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Own manuscripts\Aromatic metabolisms_Front Bioeng\Supplementary data\"/>
    </mc:Choice>
  </mc:AlternateContent>
  <bookViews>
    <workbookView xWindow="0" yWindow="0" windowWidth="38400" windowHeight="17400"/>
  </bookViews>
  <sheets>
    <sheet name="Supplementary table 1" sheetId="1" r:id="rId1"/>
  </sheets>
  <definedNames>
    <definedName name="_xlnm._FilterDatabase" localSheetId="0" hidden="1">'Supplementary table 1'!$A$4:$AM$57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01" uniqueCount="1048">
  <si>
    <t>Dicsqu464_1_PID_format</t>
  </si>
  <si>
    <t>InterProScan domains</t>
  </si>
  <si>
    <t>kogClass information</t>
  </si>
  <si>
    <t>Assigned functional group</t>
  </si>
  <si>
    <t>Assigned functional class</t>
  </si>
  <si>
    <t>control FPKM Avg</t>
  </si>
  <si>
    <t>coniferyl alcohol FPKM Avg</t>
  </si>
  <si>
    <t>ferulic acid FPKM Avg</t>
  </si>
  <si>
    <t>vanillyl alcohol FPKM Avg</t>
  </si>
  <si>
    <t>vanilin FPKM Avg</t>
  </si>
  <si>
    <t>vanillic acid FPKM Avg</t>
  </si>
  <si>
    <t>veratryl alcohol FPKM Avg</t>
  </si>
  <si>
    <t>protocatechuic acid FPKM Avg</t>
  </si>
  <si>
    <t>p-coumaric acid FPKM Avg</t>
  </si>
  <si>
    <t>p-hydroxy benzoic acid FPKM Avg</t>
  </si>
  <si>
    <t>cinnamic acid FPKM Avg</t>
  </si>
  <si>
    <t>Dicsqu464_1_PID_844621</t>
  </si>
  <si>
    <t>;IPR003439-ABC transporter-like-HMMPfam-PF00005-ABC transporter;IPR013525-ABC-2 type transporter-HMMPfam-PF01061-ABC-2 type transporter;IPR010929-CDR ABC transporter-HMMPfam-PF06422-CDR ABC transporter;IPR029481-ABC-transporter extracellular N-terminal domain-HMMPfam-PF14510-ABC-transporter extracellular N-terminal;IPR017871-ABC transporter, conserved site-ProSitePatterns-PS00211-ABC transporters family signature.;IPR003439-ABC transporter-like-ProSiteProfiles-PS50893-ATP-binding cassette, ABC transporter-type domain profile.;IPR003593-AAA+ ATPase domain-SMART-SM00382-ATPases associated with a variety of cellular activities;IPR027417-P-loop containing nucleoside triphosphate hydrolase-SUPERFAMILY-SSF52540-\N</t>
  </si>
  <si>
    <t xml:space="preserve">Secondary metabolites biosynthesis, transport and catabolism </t>
  </si>
  <si>
    <t>Cellular processes and signaling</t>
  </si>
  <si>
    <t xml:space="preserve"> ABC transporter</t>
  </si>
  <si>
    <t>Dicsqu464_1_PID_883202</t>
  </si>
  <si>
    <t>;IPR004813-Oligopeptide transporter, OPT superfamily-HMMPfam-PF03169-OPT oligopeptide transporter protein;IPR004648-Tetrapeptide transporter, OPT1/isp4-TIGRFAM-TIGR00727-ISP4_OPT: small oligopeptide transporter, OPT family;IPR004813-Oligopeptide transporter, OPT superfamily-TIGRFAM-TIGR00728-OPT_sfam: oligopeptide transporter, OPT superfamily</t>
  </si>
  <si>
    <t xml:space="preserve">Signal transduction mechanisms </t>
  </si>
  <si>
    <t>Dicsqu464_1_PID_941015</t>
  </si>
  <si>
    <t>;IPR001461-Aspartic peptidase-HMMPfam-PF00026-Eukaryotic aspartyl protease;IPR021109-Aspartic peptidase domain-SUPERFAMILY-SSF50630-\N</t>
  </si>
  <si>
    <t>Metabolism</t>
  </si>
  <si>
    <t xml:space="preserve"> Amino acid transport and metabolism</t>
  </si>
  <si>
    <t>Dicsqu464_1_PID_228970</t>
  </si>
  <si>
    <t>;IPR013595-Peptidase S33 tripeptidyl aminopeptidase-like, C-terminal-HMMPfam-PF08386-TAP-like protein;IPR029058-Alpha/Beta hydrolase fold-SUPERFAMILY-SSF53474-\N</t>
  </si>
  <si>
    <t>Dicsqu464_1_PID_811835</t>
  </si>
  <si>
    <t>;IPR029463-Lysine-specific metallo-endopeptidase-HMMPfam-PF14521-Lysine-specific metallo-endopeptidase;\N-\N-SUPERFAMILY-SSF55486-\N</t>
  </si>
  <si>
    <t>Dicsqu464_1_PID_969286</t>
  </si>
  <si>
    <t>;IPR007484-Peptidase M28-HMMPfam-PF04389-Peptidase family M28;IPR003961-Fibronectin type III-SUPERFAMILY-SSF49265-\N;\N-\N-SUPERFAMILY-SSF53187-\N</t>
  </si>
  <si>
    <t xml:space="preserve">General function prediction only </t>
  </si>
  <si>
    <t>Dicsqu464_1_PID_810469</t>
  </si>
  <si>
    <t>;IPR000209-Peptidase S8/S53 domain-HMMPfam-PF00082-Subtilase family;IPR015366-Peptidase S53, propeptide-HMMPfam-PF09286-Pro-kumamolisin, activation domain;IPR030400-Sedolisin domain-ProSiteProfiles-PS51695-Sedolisin domain profile.;IPR015366-Peptidase S53, propeptide-SMART-SM00944-Pro-kumamolisin, activation domain;IPR000209-Peptidase S8/S53 domain-SUPERFAMILY-SSF52743-\N;IPR009020-Proteinase inhibitor, propeptide-SUPERFAMILY-SSF54897-\N</t>
  </si>
  <si>
    <t>Dicsqu464_1_PID_1013401</t>
  </si>
  <si>
    <t>;IPR011600-Peptidase C14, caspase domain-HMMPfam-PF00656-Caspase domain</t>
  </si>
  <si>
    <t>Dicsqu464_1_PID_806666</t>
  </si>
  <si>
    <t>Dicsqu464_1_PID_823517</t>
  </si>
  <si>
    <t>Dicsqu464_1_PID_367116</t>
  </si>
  <si>
    <t>;IPR001842-Peptidase M36, fungalysin-HMMPfam-PF02128-Fungalysin metallopeptidase (M36);IPR025711-PepSY domain-HMMPfam-PF03413-Peptidase propeptide and YPEB domain;IPR011096-FTP domain-HMMPfam-PF07504-Fungalysin/Thermolysin Propeptide Motif;IPR001842-Peptidase M36, fungalysin-PRINTS-PR00999-Fungalysin metallopeptidase (M36) signature;\N-\N-SUPERFAMILY-SSF55486-\N</t>
  </si>
  <si>
    <t>Dicsqu464_1_PID_1035318</t>
  </si>
  <si>
    <t>;IPR008754-Peptidase M43, pregnancy-associated plasma-A-HMMPfam-PF05572-Pregnancy-associated plasma protein-A;\N-\N-SUPERFAMILY-SSF55486-\N</t>
  </si>
  <si>
    <t>Dicsqu464_1_PID_951434</t>
  </si>
  <si>
    <t>;IPR015366-Peptidase S53, propeptide-HMMPfam-PF09286-Pro-kumamolisin, activation domain;IPR030400-Sedolisin domain-ProSiteProfiles-PS51695-Sedolisin domain profile.;IPR015366-Peptidase S53, propeptide-SMART-SM00944-Pro-kumamolisin, activation domain;IPR000209-Peptidase S8/S53 domain-SUPERFAMILY-SSF52743-\N;IPR009020-Proteinase inhibitor, propeptide-SUPERFAMILY-SSF54897-\N</t>
  </si>
  <si>
    <t>Dicsqu464_1_PID_831686</t>
  </si>
  <si>
    <t>;IPR000250-Peptidase G1-HMMPfam-PF01828-Peptidase A4 family;IPR000250-Peptidase G1-PRINTS-PR00977-Scytalidopepsin B aspartic protease (A4) signature;IPR013320-Concanavalin A-like lectin/glucanase domain-SUPERFAMILY-SSF49899-\N</t>
  </si>
  <si>
    <t>Dicsqu464_1_PID_907349</t>
  </si>
  <si>
    <t>Dicsqu464_1_PID_910760</t>
  </si>
  <si>
    <t>;IPR001842-Peptidase M36, fungalysin-HMMPfam-PF02128-Fungalysin metallopeptidase (M36);IPR011096-FTP domain-HMMPfam-PF07504-Fungalysin/Thermolysin Propeptide Motif;IPR001842-Peptidase M36, fungalysin-PRINTS-PR00999-Fungalysin metallopeptidase (M36) signature;\N-\N-SUPERFAMILY-SSF55486-\N</t>
  </si>
  <si>
    <t>Dicsqu464_1_PID_944074</t>
  </si>
  <si>
    <t>Dicsqu464_1_PID_960772</t>
  </si>
  <si>
    <t>;IPR005708-Homogentisate 1,2-dioxygenase-HMMPfam-PF04209-homogentisate 1,2-dioxygenase;IPR011051-RmlC-like cupin domain-SUPERFAMILY-SSF51182-\N;IPR005708-Homogentisate 1,2-dioxygenase-TIGRFAM-TIGR01015-hmgA: homogentisate 1,2-dioxygenase</t>
  </si>
  <si>
    <t xml:space="preserve">Amino acid transport and metabolism </t>
  </si>
  <si>
    <t xml:space="preserve"> Amino acid transport and metabolism </t>
  </si>
  <si>
    <t>Dicsqu464_1_PID_808722</t>
  </si>
  <si>
    <t>;IPR001453-MoaB/Mog domain-HMMPfam-PF00994-Probable molybdopterin binding domain;IPR001453-MoaB/Mog domain-SMART-SM00852-Probable molybdopterin binding domain;IPR001453-MoaB/Mog domain-SUPERFAMILY-SSF53218-\N</t>
  </si>
  <si>
    <t>Dicsqu464_1_PID_1042327</t>
  </si>
  <si>
    <t>;IPR005481-Carbamoyl-phosphate synthase, large subunit, N-terminal-HMMPfam-PF00289-Carbamoyl-phosphate synthase L chain, N-terminal domain;IPR000089-Biotin/lipoyl attachment-HMMPfam-PF00364-Biotin-requiring enzyme;IPR005482-Biotin carboxylase, C-terminal-HMMPfam-PF02785-Biotin carboxylase C-terminal domain;IPR005479-Carbamoyl-phosphate synthetase large subunit-like, ATP-binding domain-HMMPfam-PF02786-Carbamoyl-phosphate synthase L chain, ATP binding domain;IPR005479-Carbamoyl-phosphate synthetase large subunit-like, ATP-binding domain-ProSitePatterns-PS00867-Carbamoyl-phosphate synthase subdomain signature 2.;IPR000089-Biotin/lipoyl attachment-ProSiteProfiles-PS50968-Biotinyl/lipoyl domain profile.;IPR011761-ATP-grasp fold-ProSiteProfiles-PS50975-ATP-grasp fold profile.;IPR011764-Biotin carboxylation domain-ProSiteProfiles-PS50979-Biotin carboxylation domain profile.;IPR005482-Biotin carboxylase, C-terminal-SMART-SM00878-Biotin carboxylase C-terminal domain;IPR011053-Single hybrid motif-SUPERFAMILY-SSF51230-\N;IPR011054-Rudiment single hybrid motif-SUPERFAMILY-SSF51246-\N;IPR016185-Pre-ATP-grasp domain-SUPERFAMILY-SSF52440-\N;\N-\N-SUPERFAMILY-SSF56059-\N</t>
  </si>
  <si>
    <t>Dicsqu464_1_PID_921007</t>
  </si>
  <si>
    <t>;IPR001563-Peptidase S10, serine carboxypeptidase-HMMPfam-PF00450-Serine carboxypeptidase;IPR001563-Peptidase S10, serine carboxypeptidase-PRINTS-PR00724-Carboxypeptidase C serine protease (S10) family signature;IPR018202-Peptidase S10, serine carboxypeptidase, active site-ProSitePatterns-PS00131-Serine carboxypeptidases, serine active site.;IPR029058-Alpha/Beta hydrolase fold-SUPERFAMILY-SSF53474-\N</t>
  </si>
  <si>
    <t>Dicsqu464_1_PID_919842</t>
  </si>
  <si>
    <t>;IPR005814-Aminotransferase class-III-HMMPfam-PF00202-Aminotransferase class-III;IPR005814-Aminotransferase class-III-PIRSF-PIRSF000521-\N;IPR015424-Pyridoxal phosphate-dependent transferase-SUPERFAMILY-SSF53383-\N</t>
  </si>
  <si>
    <t>Dicsqu464_1_PID_831547</t>
  </si>
  <si>
    <t>;IPR006035-Ureohydrolase-HMMPfam-PF00491-Arginase family;IPR006035-Ureohydrolase-PIRSF-PIRSF036979-\N;IPR006035-Ureohydrolase-PRINTS-PR00116-Arginase signature;IPR020855-Ureohydrolase, manganese-binding site-ProSitePatterns-PS01053-Arginase family signature.;IPR006035-Ureohydrolase-ProSiteProfiles-PS51409-Arginase family profile.;\N-\N-SUPERFAMILY-SSF52768-\N</t>
  </si>
  <si>
    <t>Dicsqu464_1_PID_920298</t>
  </si>
  <si>
    <t>;IPR000581-Dihydroxy-acid/6-phosphogluconate dehydratase-HMMPfam-PF00920-Dehydratase family;IPR020558-Dihydroxy-acid/6-phosphogluconate dehydratase, conserved site-ProSitePatterns-PS00886-Dihydroxy-acid and 6-phosphogluconate dehydratases signature 1.;IPR020558-Dihydroxy-acid/6-phosphogluconate dehydratase, conserved site-ProSitePatterns-PS00887-Dihydroxy-acid and 6-phosphogluconate dehydratases signature 2.;\N-\N-SUPERFAMILY-SSF143975-\N;IPR015928-Aconitase/3-isopropylmalate dehydratase, swivel-SUPERFAMILY-SSF52016-\N;IPR004404-Dihydroxy-acid dehydratase-TIGRFAM-TIGR00110-ilvD: dihydroxy-acid dehydratase</t>
  </si>
  <si>
    <t>Dicsqu464_1_PID_940848</t>
  </si>
  <si>
    <t>;IPR010329-3-hydroxyanthranilic acid dioxygenase-HMMPfam-PF06052-3-hydroxyanthranilic acid dioxygenase;IPR011051-RmlC-like cupin domain-SUPERFAMILY-SSF51182-\N;IPR010329-3-hydroxyanthranilic acid dioxygenase-TIGRFAM-TIGR03037-anthran_nbaC: 3-hydroxyanthranilate 3,4-dioxygenase</t>
  </si>
  <si>
    <t>Dicsqu464_1_PID_870848</t>
  </si>
  <si>
    <t>;IPR004839-Aminotransferase, class I/classII-HMMPfam-PF00155-Aminotransferase class I and II;IPR015424-Pyridoxal phosphate-dependent transferase-SUPERFAMILY-SSF53383-\N</t>
  </si>
  <si>
    <t>Dicsqu464_1_PID_977823</t>
  </si>
  <si>
    <t>Dicsqu464_1_PID_937997</t>
  </si>
  <si>
    <t>;IPR006076-FAD dependent oxidoreductase-HMMPfam-PF01266-FAD dependent oxidoreductase;IPR023209-D-amino-acid oxidase-PIRSF-PIRSF000189-\N;\N-\N-SUPERFAMILY-SSF51971-\N;\N-\N-SUPERFAMILY-SSF54373-\N</t>
  </si>
  <si>
    <t>Dicsqu464_1_PID_916829</t>
  </si>
  <si>
    <t>;IPR024084-Isopropylmalate dehydrogenase-like domain-HMMPfam-PF00180-Isocitrate/isopropylmalate dehydrogenase;IPR019818-Isocitrate/isopropylmalate dehydrogenase, conserved site-ProSitePatterns-PS00470-Isocitrate and isopropylmalate dehydrogenases signature.;\N-\N-SUPERFAMILY-SSF53659-\N;IPR004429-Isopropylmalate dehydrogenase-TIGRFAM-TIGR00169-leuB: 3-isopropylmalate dehydrogenase</t>
  </si>
  <si>
    <t>Dicsqu464_1_PID_940754</t>
  </si>
  <si>
    <t>;IPR000277-Cys/Met metabolism, pyridoxal phosphate-dependent enzyme-HMMPfam-PF01053-Cys/Met metabolism PLP-dependent enzyme;IPR000277-Cys/Met metabolism, pyridoxal phosphate-dependent enzyme-PIRSF-PIRSF001434-\N;IPR000277-Cys/Met metabolism, pyridoxal phosphate-dependent enzyme-ProSitePatterns-PS00868-Cys/Met metabolism enzymes pyridoxal-phosphate attachment site.;IPR015424-Pyridoxal phosphate-dependent transferase-SUPERFAMILY-SSF53383-\N;IPR006235-O-acetylhomoserine/O-acetylserine sulfhydrylase-TIGRFAM-TIGR01326-OAH_OAS_sulfhy: O-acetylhomoserine aminocarboxypropyltransferase/cysteine synthase</t>
  </si>
  <si>
    <t>Dicsqu464_1_PID_911453</t>
  </si>
  <si>
    <t>Dicsqu464_1_PID_846086</t>
  </si>
  <si>
    <t>;IPR001509-NAD-dependent epimerase/dehydratase, N-terminal domain-HMMPfam-PF01370-NAD dependent epimerase/dehydratase family;\N-\N-SUPERFAMILY-SSF51735-\N</t>
  </si>
  <si>
    <t xml:space="preserve">Carbohydrate transport and metabolism </t>
  </si>
  <si>
    <t xml:space="preserve"> Carbohydrate transport and metabolism </t>
  </si>
  <si>
    <t>Cluster A</t>
  </si>
  <si>
    <t>Dicsqu464_1_PID_914361</t>
  </si>
  <si>
    <t>;IPR002213-UDP-glucuronosyl/UDP-glucosyltransferase-HMMPfam-PF00201-UDP-glucoronosyl and UDP-glucosyl transferase;\N-\N-SUPERFAMILY-SSF53756-\N</t>
  </si>
  <si>
    <t>Dicsqu464_1_PID_319760</t>
  </si>
  <si>
    <t>;IPR018484-Carbohydrate kinase, FGGY, N-terminal-HMMPfam-PF00370-FGGY family of carbohydrate kinases, N-terminal domain;IPR018485-Carbohydrate kinase, FGGY, C-terminal-HMMPfam-PF02782-FGGY family of carbohydrate kinases, C-terminal domain;IPR000577-Carbohydrate kinase, FGGY-PIRSF-PIRSF000538-\N;IPR018483-Carbohydrate kinase, FGGY, conserved site-ProSitePatterns-PS00445-FGGY family of carbohydrate kinases signature 2.;IPR018483-Carbohydrate kinase, FGGY, conserved site-ProSitePatterns-PS00933-FGGY family of carbohydrate kinases signature 1.;\N-\N-SUPERFAMILY-SSF53067-\N;IPR005999-Glycerol kinase-TIGRFAM-TIGR01311-glycerol_kin: glycerol kinase</t>
  </si>
  <si>
    <t>Cluster B</t>
  </si>
  <si>
    <t>Dicsqu464_1_PID_929325</t>
  </si>
  <si>
    <t>;IPR001250-Mannose-6-phosphate isomerase, type I-HMMPfam-PF01238-Phosphomannose isomerase type I;IPR016305-Mannose-6-phosphate isomerase-PIRSF-PIRSF001480-\N;IPR016305-Mannose-6-phosphate isomerase-PRINTS-PR00714-Phosphomannose isomerase type I signature;IPR018050-Phosphomannose isomerase, type I, conserved site-ProSitePatterns-PS00965-Phosphomannose isomerase type I signature 1.;IPR018050-Phosphomannose isomerase, type I, conserved site-ProSitePatterns-PS00966-Phosphomannose isomerase type I signature 2.;IPR011051-RmlC-like cupin domain-SUPERFAMILY-SSF51182-\N;IPR001250-Mannose-6-phosphate isomerase, type I-TIGRFAM-TIGR00218-manA: mannose-6-phosphate isomerase, class I</t>
  </si>
  <si>
    <t>Dicsqu464_1_PID_852080</t>
  </si>
  <si>
    <t>;IPR000683-Oxidoreductase, N-terminal-HMMPfam-PF01408-Oxidoreductase family, NAD-binding Rossmann fold;\N-\N-SUPERFAMILY-SSF51735-\N;\N-\N-SUPERFAMILY-SSF55347-\N</t>
  </si>
  <si>
    <t>Cluster C</t>
  </si>
  <si>
    <t>Dicsqu464_1_PID_842555</t>
  </si>
  <si>
    <t>;IPR018608-Gluconate transport inducer 1/Pac2-HMMPfam-PF09729-Gti1/Pac2 family</t>
  </si>
  <si>
    <t>Dicsqu464_1_PID_820902</t>
  </si>
  <si>
    <t>Dicsqu464_1_PID_941485</t>
  </si>
  <si>
    <t>;IPR002685-Glycosyl transferase, family 15-HMMPfam-PF01793-Glycolipid 2-alpha-mannosyltransferase;IPR029044-Nucleotide-diphospho-sugar transferases-SUPERFAMILY-SSF53448-\N</t>
  </si>
  <si>
    <t>Dicsqu464_1_PID_854816</t>
  </si>
  <si>
    <t>Cluster G</t>
  </si>
  <si>
    <t>Dicsqu464_1_PID_924436</t>
  </si>
  <si>
    <t>;IPR006148-Glucosamine/galactosamine-6-phosphate isomerase-HMMPfam-PF01182-Glucosamine-6-phosphate isomerases/6-phosphogluconolactonase;IPR018321-Glucosamine-6-phosphate isomerase, conserved site-ProSitePatterns-PS01161-Glucosamine/galactosamine-6-phosphate isomerases signature.;\N-\N-SUPERFAMILY-SSF100950-\N;IPR004547-Glucosamine-6-phosphate isomerase-TIGRFAM-TIGR00502-nagB: glucosamine-6-phosphate deaminase</t>
  </si>
  <si>
    <t>Dicsqu464_1_PID_961935</t>
  </si>
  <si>
    <t>;IPR005828-General substrate transporter-HMMPfam-PF00083-Sugar (and other) transporter;IPR003663-Sugar/inositol transporter-PRINTS-PR00171-Sugar transporter signature;IPR005829-Sugar transporter, conserved site-ProSitePatterns-PS00216-Sugar transport proteins signature 1.;IPR005829-Sugar transporter, conserved site-ProSitePatterns-PS00217-Sugar transport proteins signature 2.;IPR020846-Major facilitator superfamily domain-ProSiteProfiles-PS50850-Major facilitator superfamily (MFS) profile.;IPR020846-Major facilitator superfamily domain-SUPERFAMILY-SSF103473-\N;IPR003663-Sugar/inositol transporter-TIGRFAM-TIGR00879-SP: MFS transporter, sugar porter (SP) family</t>
  </si>
  <si>
    <t xml:space="preserve"> Carbohydrate transport and metabolism, sugar transporter</t>
  </si>
  <si>
    <t>Dicsqu464_1_PID_1043050</t>
  </si>
  <si>
    <t>;IPR011701-Major facilitator superfamily-HMMPfam-PF07690-Major Facilitator Superfamily;IPR005829-Sugar transporter, conserved site-ProSitePatterns-PS00216-Sugar transport proteins signature 1.;IPR020846-Major facilitator superfamily domain-ProSiteProfiles-PS50850-Major facilitator superfamily (MFS) profile.;IPR020846-Major facilitator superfamily domain-SUPERFAMILY-SSF103473-\N</t>
  </si>
  <si>
    <t>Dicsqu464_1_PID_825827</t>
  </si>
  <si>
    <t>;IPR006204-GHMP kinase N-terminal domain-HMMPfam-PF00288-GHMP kinases N terminal domain;IPR013750-GHMP kinase, C-terminal domain-HMMPfam-PF08544-GHMP kinases C terminal;IPR019539-Galactokinase galactose-binding domain-HMMPfam-PF10509-Galactokinase galactose-binding signature;IPR000705-Galactokinase-PRINTS-PR00473-Galactokinase signature;IPR006206-Mevalonate/galactokinase-PRINTS-PR00959-Mevalonate kinase family signature;IPR019741-Galactokinase, conserved site-ProSitePatterns-PS00106-Galactokinase signature.;IPR006203-GHMP kinase, ATP-binding, conserved site-ProSitePatterns-PS00627-GHMP kinases putative ATP-binding domain.;IPR020568-Ribosomal protein S5 domain 2-type fold-SUPERFAMILY-SSF54211-\N;IPR013750-GHMP kinase, C-terminal domain-SUPERFAMILY-SSF55060-\N</t>
  </si>
  <si>
    <t>Dicsqu464_1_PID_943370</t>
  </si>
  <si>
    <t>;IPR011701-Major facilitator superfamily-HMMPfam-PF07690-Major Facilitator Superfamily;IPR001411-Tetracycline resistance protein TetB/drug resistance transporter-PRINTS-PR01036-Tetracycline resistance protein TetB signature;IPR020846-Major facilitator superfamily domain-ProSiteProfiles-PS50850-Major facilitator superfamily (MFS) profile.;IPR020846-Major facilitator superfamily domain-SUPERFAMILY-SSF103473-\N;IPR004638-Drug resistance transporter EmrB/QacA subfamily-TIGRFAM-TIGR00711-efflux_EmrB: drug resistance MFS transporter, drug:H+ antiporter-2 (14 Spanner) (DHA2) family</t>
  </si>
  <si>
    <t>Dicsqu464_1_PID_565412</t>
  </si>
  <si>
    <t>;IPR011701-Major facilitator superfamily-HMMPfam-PF07690-Major Facilitator Superfamily;IPR020846-Major facilitator superfamily domain-SUPERFAMILY-SSF103473-\N</t>
  </si>
  <si>
    <t>Dicsqu464_1_PID_827428</t>
  </si>
  <si>
    <t>;IPR005828-General substrate transporter-HMMPfam-PF00083-Sugar (and other) transporter;IPR003663-Sugar/inositol transporter-PRINTS-PR00171-Sugar transporter signature;IPR005829-Sugar transporter, conserved site-ProSitePatterns-PS00216-Sugar transport proteins signature 1.;IPR020846-Major facilitator superfamily domain-ProSiteProfiles-PS50850-Major facilitator superfamily (MFS) profile.;IPR020846-Major facilitator superfamily domain-SUPERFAMILY-SSF103473-\N;IPR003663-Sugar/inositol transporter-TIGRFAM-TIGR00879-SP: MFS transporter, sugar porter (SP) family</t>
  </si>
  <si>
    <t>Dicsqu464_1_PID_809536</t>
  </si>
  <si>
    <t>;IPR006671-Cyclin, N-terminal-HMMPfam-PF00134-Cyclin, N-terminal domain;IPR004367-Cyclin, C-terminal domain-HMMPfam-PF02984-Cyclin, C-terminal domain;\N-\N-PIRSF-PIRSF001771-\N;IPR006671-Cyclin, N-terminal-ProSitePatterns-PS00292-Cyclins signature.;IPR013763-Cyclin-like-SMART-SM00385-domain present in cyclins, TFIIB and Retinoblastoma;IPR013763-Cyclin-like-SUPERFAMILY-SSF47954-\N</t>
  </si>
  <si>
    <t xml:space="preserve">Cell cycle control, cell division, chromosome partitioning </t>
  </si>
  <si>
    <t xml:space="preserve"> Cell cycle control, cell division, chromosome partitioning </t>
  </si>
  <si>
    <t>Dicsqu464_1_PID_964903</t>
  </si>
  <si>
    <t>;IPR001214-SET domain-HMMPfam-PF00856-SET domain;\N-\N-HMMPfam-PF13414-TPR repeat;IPR001214-SET domain-ProSiteProfiles-PS50280-SET domain profile.;IPR013026-Tetratricopeptide repeat-containing domain-ProSiteProfiles-PS50293-TPR repeat region circular profile.;\N-\N-SUPERFAMILY-SSF48452-\N;\N-\N-SUPERFAMILY-SSF82199-\N</t>
  </si>
  <si>
    <t xml:space="preserve">Chromatin structure and dynamics </t>
  </si>
  <si>
    <t>Information storage and processing</t>
  </si>
  <si>
    <t xml:space="preserve"> Chromatin structure and dynamics </t>
  </si>
  <si>
    <t>Dicsqu464_1_PID_919857</t>
  </si>
  <si>
    <t>;IPR002938-Monooxygenase, FAD-binding-HMMPfam-PF01494-FAD binding domain;IPR012941-Phenol hydroxylase, C-terminal dimerisation domain-HMMPfam-PF07976-Phenol hydroxylase, C-terminal dimerisation domain;IPR003042-Aromatic-ring hydroxylase-like-PRINTS-PR00420-Aromatic-ring hydroxylase (flavoprotein monooxygenase) signature;\N-\N-SUPERFAMILY-SSF51905-\N;IPR012336-Thioredoxin-like fold-SUPERFAMILY-SSF52833-\N;\N-\N-SUPERFAMILY-SSF54373-\N</t>
  </si>
  <si>
    <t xml:space="preserve">Coenzyme transport and metabolism </t>
  </si>
  <si>
    <t xml:space="preserve"> Coenzyme transport and metabolism </t>
  </si>
  <si>
    <t>Dicsqu464_1_PID_919904</t>
  </si>
  <si>
    <t>Dicsqu464_1_PID_864929</t>
  </si>
  <si>
    <t>;IPR005158-Bacterial transcriptional activator domain-HMMPfam-PF03704-Bacterial transcriptional activator domain;IPR019183-N-acetyltransferase B complex, non-catalytic subunit-HMMPfam-PF09797-N-acetyltransferase B complex (NatB) non catalytic subunit;\N-\N-SUPERFAMILY-SSF48452-\N</t>
  </si>
  <si>
    <t xml:space="preserve">Cytoskeleton </t>
  </si>
  <si>
    <t xml:space="preserve"> Cytoskeleton </t>
  </si>
  <si>
    <t>Dicsqu464_1_PID_911691</t>
  </si>
  <si>
    <t>;IPR001303-Class II aldolase/adducin N-terminal-HMMPfam-PF00596-Class II Aldolase and Adducin N-terminal domain;IPR001303-Class II aldolase/adducin N-terminal-SMART-SM01007-Class II Aldolase and Adducin N-terminal domain;IPR001303-Class II aldolase/adducin N-terminal-SUPERFAMILY-SSF53639-\N</t>
  </si>
  <si>
    <t>Dicsqu464_1_PID_969423</t>
  </si>
  <si>
    <t xml:space="preserve">Defense mechanisms </t>
  </si>
  <si>
    <t xml:space="preserve"> Defense mechanisms </t>
  </si>
  <si>
    <t>Dicsqu464_1_PID_826612</t>
  </si>
  <si>
    <t>Dicsqu464_1_PID_929160</t>
  </si>
  <si>
    <t>Dicsqu464_1_PID_934414</t>
  </si>
  <si>
    <t>Dicsqu464_1_PID_809827</t>
  </si>
  <si>
    <t>;IPR008030-NmrA-like domain-HMMPfam-PF05368-NmrA-like family;\N-\N-SUPERFAMILY-SSF51735-\N</t>
  </si>
  <si>
    <t>Dicsqu464_1_PID_990152</t>
  </si>
  <si>
    <t>;IPR013094-Alpha/beta hydrolase fold-3-HMMPfam-PF07859-alpha/beta hydrolase fold;IPR029058-Alpha/Beta hydrolase fold-SUPERFAMILY-SSF53474-\N</t>
  </si>
  <si>
    <t>Dicsqu464_1_PID_981711</t>
  </si>
  <si>
    <t>Dicsqu464_1_PID_826556</t>
  </si>
  <si>
    <t>Dicsqu464_1_PID_934413</t>
  </si>
  <si>
    <t>Dicsqu464_1_PID_921805</t>
  </si>
  <si>
    <t>Dicsqu464_1_PID_924446</t>
  </si>
  <si>
    <t>;IPR013094-Alpha/beta hydrolase fold-3-HMMPfam-PF07859-alpha/beta hydrolase fold;IPR002168-Lipase, GDXG, active site-ProSitePatterns-PS01173-Lipolytic enzymes "G-D-X-G" family, putative histidine active site.;IPR029058-Alpha/Beta hydrolase fold-SUPERFAMILY-SSF53474-\N</t>
  </si>
  <si>
    <t>Dicsqu464_1_PID_1038994</t>
  </si>
  <si>
    <t>Dicsqu464_1_PID_917421</t>
  </si>
  <si>
    <t>Dicsqu464_1_PID_485773</t>
  </si>
  <si>
    <t>Dicsqu464_1_PID_931033</t>
  </si>
  <si>
    <t>;IPR015590-Aldehyde dehydrogenase domain-HMMPfam-PF00171-Aldehyde dehydrogenase family;IPR012394-Aldehyde dehydrogenase NAD(P)-dependent-PIRSF-PIRSF036492-\N;IPR029510-Aldehyde dehydrogenase, glutamic acid active site-ProSitePatterns-PS00687-Aldehyde dehydrogenases glutamic acid active site.;IPR016161-Aldehyde/histidinol dehydrogenase-SUPERFAMILY-SSF53720-\N</t>
  </si>
  <si>
    <t xml:space="preserve">Energy production and conversion </t>
  </si>
  <si>
    <t xml:space="preserve"> Energy production and conversion</t>
  </si>
  <si>
    <t>Dicsqu464_1_PID_947108</t>
  </si>
  <si>
    <t>;IPR002198-Short-chain dehydrogenase/reductase SDR-HMMPfam-PF00106-short chain dehydrogenase;IPR002198-Short-chain dehydrogenase/reductase SDR-PRINTS-PR00080-Short-chain dehydrogenase/reductase (SDR) superfamily signature;IPR002347-Glucose/ribitol dehydrogenase-PRINTS-PR00081-Glucose/ribitol dehydrogenase family signature;\N-\N-SUPERFAMILY-SSF51735-\N</t>
  </si>
  <si>
    <t>Dicsqu464_1_PID_939431</t>
  </si>
  <si>
    <t>;IPR004045-Glutathione S-transferase, N-terminal-HMMPfam-PF13417-Glutathione S-transferase, N-terminal domain;IPR004045-Glutathione S-transferase, N-terminal-ProSiteProfiles-PS50404-Soluble glutathione S-transferase N-terminal domain profile.;IPR010987-Glutathione S-transferase, C-terminal-like-ProSiteProfiles-PS50405-Soluble glutathione S-transferase C-terminal domain profile.;IPR010987-Glutathione S-transferase, C-terminal-like-SUPERFAMILY-SSF47616-\N;IPR012336-Thioredoxin-like fold-SUPERFAMILY-SSF52833-\N</t>
  </si>
  <si>
    <t xml:space="preserve">Posttranslational modification, protein turnover, chaperones </t>
  </si>
  <si>
    <t>Dicsqu464_1_PID_933407</t>
  </si>
  <si>
    <t>;IPR013149-Alcohol dehydrogenase, C-terminal-HMMPfam-PF00107-Zinc-binding dehydrogenase;IPR013154-Alcohol dehydrogenase GroES-like-HMMPfam-PF08240-Alcohol dehydrogenase GroES-like domain;IPR020843-Polyketide synthase, enoylreductase domain-SMART-SM00829-Enoylreductase;IPR011032-GroES (chaperonin 10)-like-SUPERFAMILY-SSF50129-\N;\N-\N-SUPERFAMILY-SSF51735-\N</t>
  </si>
  <si>
    <t>Dicsqu464_1_PID_822204</t>
  </si>
  <si>
    <t>Dicsqu464_1_PID_944663</t>
  </si>
  <si>
    <t>;IPR013149-Alcohol dehydrogenase, C-terminal-HMMPfam-PF00107-Zinc-binding dehydrogenase;IPR013154-Alcohol dehydrogenase GroES-like-HMMPfam-PF08240-Alcohol dehydrogenase GroES-like domain;IPR002328-Alcohol dehydrogenase, zinc-type, conserved site-ProSitePatterns-PS00059-Zinc-containing alcohol dehydrogenases signature.;IPR011032-GroES (chaperonin 10)-like-SUPERFAMILY-SSF50129-\N;\N-\N-SUPERFAMILY-SSF51735-\N;IPR014183-Alcohol dehydrogenase class III/S-(hydroxymethyl)glutathione dehydrogenase-TIGRFAM-TIGR02818-adh_III_F_hyde: S-(hydroxymethyl)glutathione dehydrogenase/class III alcohol dehydrogenase</t>
  </si>
  <si>
    <t>Dicsqu464_1_PID_830729</t>
  </si>
  <si>
    <t>;IPR023210-NADP-dependent oxidoreductase domain-HMMPfam-PF00248-Aldo/keto reductase family;IPR020471-Aldo/keto reductase subgroup-PIRSF-PIRSF000097-\N;IPR020471-Aldo/keto reductase subgroup-PRINTS-PR00069-Aldo-keto reductase signature;IPR018170-Aldo/keto reductase, conserved site-ProSitePatterns-PS00062-Aldo/keto reductase family signature 2.;IPR018170-Aldo/keto reductase, conserved site-ProSitePatterns-PS00798-Aldo/keto reductase family signature 1.;IPR023210-NADP-dependent oxidoreductase domain-SUPERFAMILY-SSF51430-\N</t>
  </si>
  <si>
    <t>Dicsqu464_1_PID_935849</t>
  </si>
  <si>
    <t>;IPR001327-Pyridine nucleotide-disulphide oxidoreductase, NAD-binding domain-HMMPfam-PF00070-Pyridine nucleotide-disulphide oxidoreductase;IPR023753-Pyridine nucleotide-disulphide oxidoreductase, FAD/NAD(P)-binding domain-HMMPfam-PF07992-Pyridine nucleotide-disulphide oxidoreductase;IPR013027-FAD-dependent pyridine nucleotide-disulphide oxidoreductase-PRINTS-PR00368-FAD-dependent pyridine nucleotide reductase signature;IPR000103-Pyridine nucleotide-disulphide oxidoreductase, class-II-PRINTS-PR00469-Pyridine nucleotide disulphide reductase class-II signature;\N-\N-SUPERFAMILY-SSF51905-\N</t>
  </si>
  <si>
    <t xml:space="preserve"> Energy production and conversion </t>
  </si>
  <si>
    <t>Dicsqu464_1_PID_257270</t>
  </si>
  <si>
    <t>;IPR002938-Monooxygenase, FAD-binding-HMMPfam-PF01494-FAD binding domain;IPR003042-Aromatic-ring hydroxylase-like-PRINTS-PR00420-Aromatic-ring hydroxylase (flavoprotein monooxygenase) signature;\N-\N-SUPERFAMILY-SSF51905-\N</t>
  </si>
  <si>
    <t>Dicsqu464_1_PID_923116</t>
  </si>
  <si>
    <t>;IPR002938-Monooxygenase, FAD-binding-HMMPfam-PF01494-FAD binding domain;IPR003042-Aromatic-ring hydroxylase-like-PRINTS-PR00420-Aromatic-ring hydroxylase (flavoprotein monooxygenase) signature;\N-\N-SUPERFAMILY-SSF51905-\N;\N-\N-SUPERFAMILY-SSF54373-\N</t>
  </si>
  <si>
    <t>Dicsqu464_1_PID_823551</t>
  </si>
  <si>
    <t>;IPR023210-NADP-dependent oxidoreductase domain-HMMPfam-PF00248-Aldo/keto reductase family;IPR023210-NADP-dependent oxidoreductase domain-SUPERFAMILY-SSF51430-\N</t>
  </si>
  <si>
    <t>Dicsqu464_1_PID_812913</t>
  </si>
  <si>
    <t>;IPR001155-NADH:flavin oxidoreductase/NADH oxidase, N-terminal-HMMPfam-PF00724-NADH:flavin oxidoreductase / NADH oxidase family;\N-\N-SUPERFAMILY-SSF51395-\N</t>
  </si>
  <si>
    <t>Dicsqu464_1_PID_938749</t>
  </si>
  <si>
    <t>;IPR023210-NADP-dependent oxidoreductase domain-HMMPfam-PF00248-Aldo/keto reductase family;IPR020471-Aldo/keto reductase subgroup-PRINTS-PR00069-Aldo-keto reductase signature;IPR023210-NADP-dependent oxidoreductase domain-SUPERFAMILY-SSF51430-\N</t>
  </si>
  <si>
    <t>Dicsqu464_1_PID_945136</t>
  </si>
  <si>
    <t>Dicsqu464_1_PID_816083</t>
  </si>
  <si>
    <t>Dicsqu464_1_PID_435516</t>
  </si>
  <si>
    <t>;IPR006076-FAD dependent oxidoreductase-HMMPfam-PF01266-FAD dependent oxidoreductase;IPR000447-FAD-dependent glycerol-3-phosphate dehydrogenase-PRINTS-PR01001-FAD-dependent glycerol-3-phosphate dehydrogenase family signature;IPR000447-FAD-dependent glycerol-3-phosphate dehydrogenase-ProSitePatterns-PS00978-FAD-dependent glycerol-3-phosphate dehydrogenase signature 2.;\N-\N-SUPERFAMILY-SSF51905-\N;\N-\N-SUPERFAMILY-SSF54373-\N</t>
  </si>
  <si>
    <t>Dicsqu464_1_PID_803732</t>
  </si>
  <si>
    <t>Dicsqu464_1_PID_981822</t>
  </si>
  <si>
    <t>Dicsqu464_1_PID_1042170</t>
  </si>
  <si>
    <t>Dicsqu464_1_PID_923090</t>
  </si>
  <si>
    <t>Dicsqu464_1_PID_939126</t>
  </si>
  <si>
    <t>Dicsqu464_1_PID_934574</t>
  </si>
  <si>
    <t>;IPR013149-Alcohol dehydrogenase, C-terminal-HMMPfam-PF00107-Zinc-binding dehydrogenase;IPR013154-Alcohol dehydrogenase GroES-like-HMMPfam-PF08240-Alcohol dehydrogenase GroES-like domain;IPR002364-Quinone oxidoreductase/zeta-crystallin, conserved site-ProSitePatterns-PS01162-Quinone oxidoreductase / zeta-crystallin signature.;IPR020843-Polyketide synthase, enoylreductase domain-SMART-SM00829-Enoylreductase;IPR011032-GroES (chaperonin 10)-like-SUPERFAMILY-SSF50129-\N;\N-\N-SUPERFAMILY-SSF51735-\N</t>
  </si>
  <si>
    <t>Dicsqu464_1_PID_939968</t>
  </si>
  <si>
    <t>Dicsqu464_1_PID_1000831</t>
  </si>
  <si>
    <t>Dicsqu464_1_PID_811363</t>
  </si>
  <si>
    <t>Dicsqu464_1_PID_813648</t>
  </si>
  <si>
    <t>Dicsqu464_1_PID_934337</t>
  </si>
  <si>
    <t>Dicsqu464_1_PID_937941</t>
  </si>
  <si>
    <t>Dicsqu464_1_PID_932614</t>
  </si>
  <si>
    <t>Dicsqu464_1_PID_872546</t>
  </si>
  <si>
    <t>Dicsqu464_1_PID_572934</t>
  </si>
  <si>
    <t>;IPR006139-D-isomer specific 2-hydroxyacid dehydrogenase, catalytic domain-HMMPfam-PF00389-D-isomer specific 2-hydroxyacid dehydrogenase, catalytic domain;IPR006140-D-isomer specific 2-hydroxyacid dehydrogenase, NAD-binding domain-HMMPfam-PF02826-D-isomer specific 2-hydroxyacid dehydrogenase, NAD binding domain;IPR029752-D-isomer specific 2-hydroxyacid dehydrogenase, NAD-binding domain conserved site 1-ProSitePatterns-PS00065-D-isomer specific 2-hydroxyacid dehydrogenases NAD-binding signature.;IPR029753-D-isomer specific 2-hydroxyacid dehydrogenase, NAD-binding domain conserved site-ProSitePatterns-PS00670-D-isomer specific 2-hydroxyacid dehydrogenases signature 2.;IPR029753-D-isomer specific 2-hydroxyacid dehydrogenase, NAD-binding domain conserved site-ProSitePatterns-PS00671-D-isomer specific 2-hydroxyacid dehydrogenases signature 3.;\N-\N-SUPERFAMILY-SSF51735-\N;\N-\N-SUPERFAMILY-SSF52283-\N</t>
  </si>
  <si>
    <t>Dicsqu464_1_PID_910000</t>
  </si>
  <si>
    <t>Cluster D</t>
  </si>
  <si>
    <t>Dicsqu464_1_PID_932020</t>
  </si>
  <si>
    <t>Dicsqu464_1_PID_1041364</t>
  </si>
  <si>
    <t>Dicsqu464_1_PID_914731</t>
  </si>
  <si>
    <t>Dicsqu464_1_PID_935131</t>
  </si>
  <si>
    <t>Dicsqu464_1_PID_907982</t>
  </si>
  <si>
    <t>Dicsqu464_1_PID_979834</t>
  </si>
  <si>
    <t>Dicsqu464_1_PID_978811</t>
  </si>
  <si>
    <t>Cluster E</t>
  </si>
  <si>
    <t>Dicsqu464_1_PID_351556</t>
  </si>
  <si>
    <t>Dicsqu464_1_PID_961058</t>
  </si>
  <si>
    <t>Dicsqu464_1_PID_959333</t>
  </si>
  <si>
    <t>Dicsqu464_1_PID_834942</t>
  </si>
  <si>
    <t>Dicsqu464_1_PID_917012</t>
  </si>
  <si>
    <t>;IPR030395-Glycerophosphodiester phosphodiesterase domain-HMMPfam-PF03009-Glycerophosphoryl diester phosphodiesterase family;IPR030395-Glycerophosphodiester phosphodiesterase domain-ProSiteProfiles-PS51704-GP-PDE domain profile.;IPR017946-PLC-like phosphodiesterase, TIM beta/alpha-barrel domain-SUPERFAMILY-SSF51695-\N</t>
  </si>
  <si>
    <t>Dicsqu464_1_PID_856680</t>
  </si>
  <si>
    <t>;IPR009056-Cytochrome c-like domain-HMMPfam-PF00034-Cytochrome c;IPR002327-Cytochrome c, class IA/ IB-PRINTS-PR00604-Class IA and IB cytochrome C signature;IPR009056-Cytochrome c-like domain-ProSiteProfiles-PS51007-Cytochrome c family profile.;IPR009056-Cytochrome c-like domain-SUPERFAMILY-SSF46626-\N</t>
  </si>
  <si>
    <t>Dicsqu464_1_PID_920905</t>
  </si>
  <si>
    <t>;IPR018108-Mitochondrial substrate/solute carrier-HMMPfam-PF00153-Mitochondrial carrier protein;IPR018108-Mitochondrial substrate/solute carrier-ProSiteProfiles-PS50920-Solute carrier (Solcar) repeat profile.;IPR023395-Mitochondrial carrier domain-SUPERFAMILY-SSF103506-\N</t>
  </si>
  <si>
    <t>Dicsqu464_1_PID_907786</t>
  </si>
  <si>
    <t>Cluster H</t>
  </si>
  <si>
    <t>Dicsqu464_1_PID_810755</t>
  </si>
  <si>
    <t>;IPR001128-Cytochrome P450-HMMPfam-PF00067-Cytochrome P450;IPR002403-Cytochrome P450, E-class, group IV-PRINTS-PR00465-E-class P450 group IV signature;IPR017972-Cytochrome P450, conserved site-ProSitePatterns-PS00086-Cytochrome P450 cysteine heme-iron ligand signature.;IPR001128-Cytochrome P450-SUPERFAMILY-SSF48264-\N</t>
  </si>
  <si>
    <t xml:space="preserve"> Energy production and conversion, cytP450</t>
  </si>
  <si>
    <t>Dicsqu464_1_PID_808449</t>
  </si>
  <si>
    <t>;IPR001128-Cytochrome P450-HMMPfam-PF00067-Cytochrome P450;IPR001128-Cytochrome P450-PRINTS-PR00385-P450 superfamily signature;IPR002401-Cytochrome P450, E-class, group I-PRINTS-PR00463-E-class P450 group I signature;IPR017972-Cytochrome P450, conserved site-ProSitePatterns-PS00086-Cytochrome P450 cysteine heme-iron ligand signature.;IPR001128-Cytochrome P450-SUPERFAMILY-SSF48264-\N</t>
  </si>
  <si>
    <t>Dicsqu464_1_PID_953386</t>
  </si>
  <si>
    <t>;IPR001128-Cytochrome P450-HMMPfam-PF00067-Cytochrome P450;IPR001128-Cytochrome P450-PRINTS-PR00385-P450 superfamily signature;IPR002401-Cytochrome P450, E-class, group I-PRINTS-PR00463-E-class P450 group I signature;IPR001128-Cytochrome P450-SUPERFAMILY-SSF48264-\N</t>
  </si>
  <si>
    <t>Dicsqu464_1_PID_979418</t>
  </si>
  <si>
    <t>;IPR001128-Cytochrome P450-HMMPfam-PF00067-Cytochrome P450;IPR002401-Cytochrome P450, E-class, group I-PRINTS-PR00463-E-class P450 group I signature;IPR017972-Cytochrome P450, conserved site-ProSitePatterns-PS00086-Cytochrome P450 cysteine heme-iron ligand signature.;IPR001128-Cytochrome P450-SUPERFAMILY-SSF48264-\N</t>
  </si>
  <si>
    <t>Dicsqu464_1_PID_1029772</t>
  </si>
  <si>
    <t>Dicsqu464_1_PID_978092</t>
  </si>
  <si>
    <t xml:space="preserve">Lipid transport and metabolism </t>
  </si>
  <si>
    <t>Dicsqu464_1_PID_816626</t>
  </si>
  <si>
    <t>Dicsqu464_1_PID_919991</t>
  </si>
  <si>
    <t>;IPR001128-Cytochrome P450-HMMPfam-PF00067-Cytochrome P450;IPR001128-Cytochrome P450-PRINTS-PR00385-P450 superfamily signature;IPR002403-Cytochrome P450, E-class, group IV-PRINTS-PR00465-E-class P450 group IV signature;IPR001128-Cytochrome P450-SUPERFAMILY-SSF48264-\N</t>
  </si>
  <si>
    <t>Dicsqu464_1_PID_499275</t>
  </si>
  <si>
    <t>;IPR001128-Cytochrome P450-HMMPfam-PF00067-Cytochrome P450;IPR002403-Cytochrome P450, E-class, group IV-PRINTS-PR00465-E-class P450 group IV signature;IPR001128-Cytochrome P450-SUPERFAMILY-SSF48264-\N</t>
  </si>
  <si>
    <t>Dicsqu464_1_PID_951940</t>
  </si>
  <si>
    <t>Dicsqu464_1_PID_816585</t>
  </si>
  <si>
    <t>Dicsqu464_1_PID_929293</t>
  </si>
  <si>
    <t>Dicsqu464_1_PID_811455</t>
  </si>
  <si>
    <t>Dicsqu464_1_PID_373767</t>
  </si>
  <si>
    <t>Dicsqu464_1_PID_915630</t>
  </si>
  <si>
    <t>Dicsqu464_1_PID_950066</t>
  </si>
  <si>
    <t>;IPR001128-Cytochrome P450-HMMPfam-PF00067-Cytochrome P450;IPR001128-Cytochrome P450-SUPERFAMILY-SSF48264-\N</t>
  </si>
  <si>
    <t>Dicsqu464_1_PID_978088</t>
  </si>
  <si>
    <t>Dicsqu464_1_PID_821434</t>
  </si>
  <si>
    <t>Dicsqu464_1_PID_931652</t>
  </si>
  <si>
    <t>Dicsqu464_1_PID_720216</t>
  </si>
  <si>
    <t>Dicsqu464_1_PID_471653</t>
  </si>
  <si>
    <t>Dicsqu464_1_PID_814004</t>
  </si>
  <si>
    <t>Dicsqu464_1_PID_845669</t>
  </si>
  <si>
    <t>;IPR004046-Glutathione S-transferase, C-terminal-HMMPfam-PF00043-Glutathione S-transferase, C-terminal domain;IPR004045-Glutathione S-transferase, N-terminal-HMMPfam-PF02798-Glutathione S-transferase, N-terminal domain;IPR004045-Glutathione S-transferase, N-terminal-ProSiteProfiles-PS50404-Soluble glutathione S-transferase N-terminal domain profile.;IPR010987-Glutathione S-transferase, C-terminal-like-ProSiteProfiles-PS50405-Soluble glutathione S-transferase C-terminal domain profile.;IPR010987-Glutathione S-transferase, C-terminal-like-SUPERFAMILY-SSF47616-\N;IPR012336-Thioredoxin-like fold-SUPERFAMILY-SSF52833-\N</t>
  </si>
  <si>
    <t>Dicsqu464_1_PID_934340</t>
  </si>
  <si>
    <t>Dicsqu464_1_PID_966453</t>
  </si>
  <si>
    <t>Dicsqu464_1_PID_131091</t>
  </si>
  <si>
    <t>Dicsqu464_1_PID_939088</t>
  </si>
  <si>
    <t>;\N-\N-HMMPfam-PF13410-Glutathione S-transferase, C-terminal domain;IPR004045-Glutathione S-transferase, N-terminal-HMMPfam-PF13417-Glutathione S-transferase, N-terminal domain;IPR005442-Glutathione S-transferase, omega-class-PRINTS-PR01625-Omega-class glutathione S-transferase signature;IPR004045-Glutathione S-transferase, N-terminal-ProSiteProfiles-PS50404-Soluble glutathione S-transferase N-terminal domain profile.;IPR010987-Glutathione S-transferase, C-terminal-like-ProSiteProfiles-PS50405-Soluble glutathione S-transferase C-terminal domain profile.;IPR010987-Glutathione S-transferase, C-terminal-like-SUPERFAMILY-SSF47616-\N;IPR012336-Thioredoxin-like fold-SUPERFAMILY-SSF52833-\N</t>
  </si>
  <si>
    <t>Dicsqu464_1_PID_802628</t>
  </si>
  <si>
    <t>Dicsqu464_1_PID_43835</t>
  </si>
  <si>
    <t>Dicsqu464_1_PID_1037940</t>
  </si>
  <si>
    <t>Dicsqu464_1_PID_920948</t>
  </si>
  <si>
    <t>;IPR004046-Glutathione S-transferase, C-terminal-HMMPfam-PF00043-Glutathione S-transferase, C-terminal domain;IPR004045-Glutathione S-transferase, N-terminal-HMMPfam-PF13409-Glutathione S-transferase, N-terminal domain;IPR004045-Glutathione S-transferase, N-terminal-ProSiteProfiles-PS50404-Soluble glutathione S-transferase N-terminal domain profile.;IPR010987-Glutathione S-transferase, C-terminal-like-ProSiteProfiles-PS50405-Soluble glutathione S-transferase C-terminal domain profile.;IPR010987-Glutathione S-transferase, C-terminal-like-SUPERFAMILY-SSF47616-\N;IPR012336-Thioredoxin-like fold-SUPERFAMILY-SSF52833-\N</t>
  </si>
  <si>
    <t>Dicsqu464_1_PID_864022</t>
  </si>
  <si>
    <t>Dicsqu464_1_PID_885283</t>
  </si>
  <si>
    <t>;IPR001129-Membrane-associated, eicosanoid/glutathione metabolism (MAPEG) protein-HMMPfam-PF01124-MAPEG family;\N-\N-SUPERFAMILY-SSF161084-\N</t>
  </si>
  <si>
    <t>Dicsqu464_1_PID_929743</t>
  </si>
  <si>
    <t>Dicsqu464_1_PID_920803</t>
  </si>
  <si>
    <t>Dicsqu464_1_PID_905905</t>
  </si>
  <si>
    <t>Dicsqu464_1_PID_840397</t>
  </si>
  <si>
    <t>Dicsqu464_1_PID_831772</t>
  </si>
  <si>
    <t>Dicsqu464_1_PID_825759</t>
  </si>
  <si>
    <t>Dicsqu464_1_PID_833669</t>
  </si>
  <si>
    <t>Dicsqu464_1_PID_833648</t>
  </si>
  <si>
    <t>Dicsqu464_1_PID_937940</t>
  </si>
  <si>
    <t>Dicsqu464_1_PID_882183</t>
  </si>
  <si>
    <t>Dicsqu464_1_PID_911222</t>
  </si>
  <si>
    <t>Dicsqu464_1_PID_823993</t>
  </si>
  <si>
    <t>Dicsqu464_1_PID_916386</t>
  </si>
  <si>
    <t>Dicsqu464_1_PID_807240</t>
  </si>
  <si>
    <t>;IPR013130-Ferric reductase transmembrane component-like domain-HMMPfam-PF01794-Ferric reductase like transmembrane component;IPR013112-FAD-binding 8-HMMPfam-PF08022-FAD-binding domain;IPR013121-Ferric reductase, NAD binding-HMMPfam-PF08030-Ferric reductase NAD binding domain;IPR017927-Ferredoxin reductase-type FAD-binding domain-ProSiteProfiles-PS51384-Ferredoxin reductase-type FAD binding domain profile.;\N-\N-SUPERFAMILY-SSF52343-\N;IPR017938-Riboflavin synthase-like beta-barrel-SUPERFAMILY-SSF63380-\N</t>
  </si>
  <si>
    <t xml:space="preserve">Inorganic ion transport and metabolism </t>
  </si>
  <si>
    <t>Dicsqu464_1_PID_875434</t>
  </si>
  <si>
    <t>;IPR000073-Alpha/beta hydrolase fold-1-HMMPfam-PF00561-alpha/beta hydrolase fold;IPR010497-Epoxide hydrolase, N-terminal-HMMPfam-PF06441-Epoxide hydrolase N terminus;IPR016292-Epoxide hydrolase-PIRSF-PIRSF001112-\N;IPR000639-Epoxide hydrolase-like-PRINTS-PR00412-Epoxide hydrolase signature;IPR029058-Alpha/Beta hydrolase fold-SUPERFAMILY-SSF53474-\N</t>
  </si>
  <si>
    <t>Dicsqu464_1_PID_911267</t>
  </si>
  <si>
    <t>Dicsqu464_1_PID_922247</t>
  </si>
  <si>
    <t>Dicsqu464_1_PID_156257</t>
  </si>
  <si>
    <t>Dicsqu464_1_PID_982354</t>
  </si>
  <si>
    <t>;IPR013149-Alcohol dehydrogenase, C-terminal-HMMPfam-PF00107-Zinc-binding dehydrogenase;\N-\N-SUPERFAMILY-SSF51735-\N</t>
  </si>
  <si>
    <t>Dicsqu464_1_PID_815509</t>
  </si>
  <si>
    <t>Dicsqu464_1_PID_933697</t>
  </si>
  <si>
    <t>Dicsqu464_1_PID_823158</t>
  </si>
  <si>
    <t>Cluster F</t>
  </si>
  <si>
    <t>Dicsqu464_1_PID_807039</t>
  </si>
  <si>
    <t>;IPR004046-Glutathione S-transferase, C-terminal-HMMPfam-PF00043-Glutathione S-transferase, C-terminal domain;IPR004045-Glutathione S-transferase, N-terminal-HMMPfam-PF13417-Glutathione S-transferase, N-terminal domain;IPR004045-Glutathione S-transferase, N-terminal-ProSiteProfiles-PS50404-Soluble glutathione S-transferase N-terminal domain profile.;IPR010987-Glutathione S-transferase, C-terminal-like-ProSiteProfiles-PS50405-Soluble glutathione S-transferase C-terminal domain profile.;IPR010987-Glutathione S-transferase, C-terminal-like-SUPERFAMILY-SSF47616-\N;IPR012336-Thioredoxin-like fold-SUPERFAMILY-SSF52833-\N</t>
  </si>
  <si>
    <t>Dicsqu464_1_PID_95238</t>
  </si>
  <si>
    <t>;IPR001433-Oxidoreductase FAD/NAD(P)-binding-HMMPfam-PF00175-Oxidoreductase NAD-binding domain;IPR008254-Flavodoxin/nitric oxide synthase-HMMPfam-PF00258-Flavodoxin;IPR003097-FAD-binding, type 1-HMMPfam-PF00667-FAD binding domain;IPR023208-NADPH-cytochrome P450 reductase-PIRSF-PIRSF000208-\N;IPR001094-Flavodoxin-PRINTS-PR00369-Flavodoxin signature;IPR001709-Flavoprotein pyridine nucleotide cytochrome reductase-PRINTS-PR00371-Flavoprotein pyridine nucleotide cytochrome reductase signature;IPR008254-Flavodoxin/nitric oxide synthase-ProSiteProfiles-PS50902-Flavodoxin-like domain profile.;IPR017927-Ferredoxin reductase-type FAD-binding domain-ProSiteProfiles-PS51384-Ferredoxin reductase-type FAD binding domain profile.;IPR029039-Flavoprotein-like-SUPERFAMILY-SSF52218-\N;\N-\N-SUPERFAMILY-SSF52343-\N;IPR017938-Riboflavin synthase-like beta-barrel-SUPERFAMILY-SSF63380-\N</t>
  </si>
  <si>
    <t>Dicsqu464_1_PID_920951</t>
  </si>
  <si>
    <t>Dicsqu464_1_PID_832179</t>
  </si>
  <si>
    <t>;IPR004045-Glutathione S-transferase, N-terminal-HMMPfam-PF13417-Glutathione S-transferase, N-terminal domain;IPR004045-Glutathione S-transferase, N-terminal-ProSiteProfiles-PS50404-Soluble glutathione S-transferase N-terminal domain profile.;IPR010987-Glutathione S-transferase, C-terminal-like-SUPERFAMILY-SSF47616-\N;IPR012336-Thioredoxin-like fold-SUPERFAMILY-SSF52833-\N</t>
  </si>
  <si>
    <t>Poorly characterized</t>
  </si>
  <si>
    <t xml:space="preserve"> General function prediction only </t>
  </si>
  <si>
    <t>Dicsqu464_1_PID_919227</t>
  </si>
  <si>
    <t>;IPR004045-Glutathione S-transferase, N-terminal-HMMPfam-PF13417-Glutathione S-transferase, N-terminal domain;IPR004045-Glutathione S-transferase, N-terminal-ProSiteProfiles-PS50404-Soluble glutathione S-transferase N-terminal domain profile.;IPR012336-Thioredoxin-like fold-SUPERFAMILY-SSF52833-\N</t>
  </si>
  <si>
    <t>Dicsqu464_1_PID_877802</t>
  </si>
  <si>
    <t>Dicsqu464_1_PID_826237</t>
  </si>
  <si>
    <t>Dicsqu464_1_PID_941829</t>
  </si>
  <si>
    <t>;\N-\N-HMMPfam-PF13561-Enoyl-(Acyl carrier protein) reductase;IPR002347-Glucose/ribitol dehydrogenase-PRINTS-PR00081-Glucose/ribitol dehydrogenase family signature;IPR020904-Short-chain dehydrogenase/reductase, conserved site-ProSitePatterns-PS00061-Short-chain dehydrogenases/reductases family signature.;\N-\N-SUPERFAMILY-SSF51735-\N</t>
  </si>
  <si>
    <t>Dicsqu464_1_PID_843191</t>
  </si>
  <si>
    <t>Dicsqu464_1_PID_987939</t>
  </si>
  <si>
    <t>;IPR023210-NADP-dependent oxidoreductase domain-HMMPfam-PF00248-Aldo/keto reductase family;IPR020471-Aldo/keto reductase subgroup-PRINTS-PR00069-Aldo-keto reductase signature;IPR018170-Aldo/keto reductase, conserved site-ProSitePatterns-PS00062-Aldo/keto reductase family signature 2.;IPR018170-Aldo/keto reductase, conserved site-ProSitePatterns-PS00063-Aldo/keto reductase family putative active site signature.;IPR018170-Aldo/keto reductase, conserved site-ProSitePatterns-PS00798-Aldo/keto reductase family signature 1.;IPR023210-NADP-dependent oxidoreductase domain-SUPERFAMILY-SSF51430-\N</t>
  </si>
  <si>
    <t>Dicsqu464_1_PID_831736</t>
  </si>
  <si>
    <t>;IPR021851-Protein of unknown function DUF3455-HMMPfam-PF11937-Protein of unknown function (DUF3455)</t>
  </si>
  <si>
    <t>Dicsqu464_1_PID_930656</t>
  </si>
  <si>
    <t>;IPR005123-Oxoglutarate/iron-dependent dioxygenase-HMMPfam-PF03171-2OG-Fe(II) oxygenase superfamily;IPR026992-Non-haem dioxygenase N-terminal domain-HMMPfam-PF14226-non-haem dioxygenase in morphine synthesis N-terminal;IPR005123-Oxoglutarate/iron-dependent dioxygenase-ProSiteProfiles-PS51471-Fe(2+) 2-oxoglutarate dioxygenase domain profile.;\N-\N-SUPERFAMILY-SSF51197-\N</t>
  </si>
  <si>
    <t>Dicsqu464_1_PID_822921</t>
  </si>
  <si>
    <t>Dicsqu464_1_PID_920517</t>
  </si>
  <si>
    <t>;IPR002016-Haem peroxidase, plant/fungal/bacterial-HMMPfam-PF00141-Peroxidase;IPR002016-Haem peroxidase, plant/fungal/bacterial-PRINTS-PR00458-Haem peroxidase superfamily signature;IPR002207-Plant ascorbate peroxidase-PRINTS-PR00459-Plant ascorbate peroxidase signature;IPR019793-Peroxidases heam-ligand binding site-ProSitePatterns-PS00435-Peroxidases proximal heme-ligand signature.;IPR002016-Haem peroxidase, plant/fungal/bacterial-ProSiteProfiles-PS50873-Plant heme peroxidase family profile.;IPR010255-Haem peroxidase-SUPERFAMILY-SSF48113-\N</t>
  </si>
  <si>
    <t>Dicsqu464_1_PID_176785</t>
  </si>
  <si>
    <t>;IPR019794-Peroxidase, active site-ProSitePatterns-PS00436-Peroxidases active site signature.;IPR010255-Haem peroxidase-SUPERFAMILY-SSF48113-\N</t>
  </si>
  <si>
    <t>Dicsqu464_1_PID_802772</t>
  </si>
  <si>
    <t>;IPR003829-Pirin, N-terminal domain-HMMPfam-PF02678-Pirin;IPR008778-Pirin, C-terminal domain-HMMPfam-PF05726-Pirin C-terminal cupin domain;IPR012093-Pirin-PIRSF-PIRSF006232-\N;IPR011051-RmlC-like cupin domain-SUPERFAMILY-SSF51182-\N</t>
  </si>
  <si>
    <t>Dicsqu464_1_PID_972012</t>
  </si>
  <si>
    <t>;IPR000627-Intradiol ring-cleavage dioxygenase, C-terminal-HMMPfam-PF00775-Dioxygenase;IPR007535-Catechol dioxygenase, N-terminal-HMMPfam-PF04444-Catechol dioxygenase N terminus;IPR015889-Intradiol ring-cleavage dioxygenase, core-SUPERFAMILY-SSF49482-\N</t>
  </si>
  <si>
    <t>Dicsqu464_1_PID_918316</t>
  </si>
  <si>
    <t>Dicsqu464_1_PID_944964</t>
  </si>
  <si>
    <t>;IPR013116-Acetohydroxy acid isomeroreductase, catalytic-HMMPfam-PF07991-Acetohydroxy acid isomeroreductase, catalytic domain;IPR008927-6-phosphogluconate dehydrogenase, C-terminal-like-SUPERFAMILY-SSF48179-\N;\N-\N-SUPERFAMILY-SSF51735-\N</t>
  </si>
  <si>
    <t>Dicsqu464_1_PID_924920</t>
  </si>
  <si>
    <t>;IPR002198-Short-chain dehydrogenase/reductase SDR-HMMPfam-PF00106-short chain dehydrogenase;IPR002347-Glucose/ribitol dehydrogenase-PRINTS-PR00081-Glucose/ribitol dehydrogenase family signature;IPR020904-Short-chain dehydrogenase/reductase, conserved site-ProSitePatterns-PS00061-Short-chain dehydrogenases/reductases family signature.;\N-\N-SUPERFAMILY-SSF51735-\N</t>
  </si>
  <si>
    <t>Dicsqu464_1_PID_950941</t>
  </si>
  <si>
    <t>Dicsqu464_1_PID_969596</t>
  </si>
  <si>
    <t>Dicsqu464_1_PID_819116</t>
  </si>
  <si>
    <t>;IPR000627-Intradiol ring-cleavage dioxygenase, C-terminal-HMMPfam-PF00775-Dioxygenase;IPR015889-Intradiol ring-cleavage dioxygenase, core-SUPERFAMILY-SSF49482-\N</t>
  </si>
  <si>
    <t>Dicsqu464_1_PID_822888</t>
  </si>
  <si>
    <t>;IPR002227-Tyrosinase copper-binding domain-HMMPfam-PF00264-Common central domain of tyrosinase;IPR002227-Tyrosinase copper-binding domain-PRINTS-PR00092-Tyrosinase copper-binding domain signature;IPR002227-Tyrosinase copper-binding domain-ProSitePatterns-PS00497-Tyrosinase CuA-binding region signature.;IPR008922-Uncharacterised domain, di-copper centre-SUPERFAMILY-SSF48056-\N</t>
  </si>
  <si>
    <t>Dicsqu464_1_PID_963638</t>
  </si>
  <si>
    <t>;IPR004183-Extradiol ring-cleavage dioxygenase, class III enzyme, subunit B-HMMPfam-PF02900-Catalytic LigB subunit of aromatic ring-opening dioxygenase;IPR014436-Extradiol aromatic ring-opening dioxygenase, DODA type-PIRSF-PIRSF006157-\N;IPR004183-Extradiol ring-cleavage dioxygenase, class III enzyme, subunit B-SUPERFAMILY-SSF53213-\N</t>
  </si>
  <si>
    <t>Dicsqu464_1_PID_941309</t>
  </si>
  <si>
    <t>;IPR029479-Nitroreductase-HMMPfam-PF00881-Nitroreductase family;IPR000415-Nitroreductase-like-SUPERFAMILY-SSF55469-\N</t>
  </si>
  <si>
    <t>Dicsqu464_1_PID_971493</t>
  </si>
  <si>
    <t>;IPR000408-Regulator of chromosome condensation, RCC1-HMMPfam-PF00415-Regulator of chromosome condensation (RCC1) repeat;\N-\N-HMMPfam-PF13540-Regulator of chromosome condensation (RCC1) repeat;IPR000408-Regulator of chromosome condensation, RCC1-PRINTS-PR00633-Chromosome condensation regulator RCC1 signature;IPR000408-Regulator of chromosome condensation, RCC1-ProSitePatterns-PS00625-Regulator of chromosome condensation (RCC1) signature 1.;IPR000408-Regulator of chromosome condensation, RCC1-ProSitePatterns-PS00626-Regulator of chromosome condensation (RCC1) signature 2.;IPR000408-Regulator of chromosome condensation, RCC1-ProSiteProfiles-PS50012-Regulator of chromosome condensation (RCC1) repeat profile.;IPR009091-Regulator of chromosome condensation 1/beta-lactamase-inhibitor protein II-SUPERFAMILY-SSF50985-\N</t>
  </si>
  <si>
    <t xml:space="preserve">Function unknown </t>
  </si>
  <si>
    <t>Dicsqu464_1_PID_416914</t>
  </si>
  <si>
    <t>;IPR002198-Short-chain dehydrogenase/reductase SDR-HMMPfam-PF00106-short chain dehydrogenase;IPR002198-Short-chain dehydrogenase/reductase SDR-PRINTS-PR00080-Short-chain dehydrogenase/reductase (SDR) superfamily signature;IPR002347-Glucose/ribitol dehydrogenase-PRINTS-PR00081-Glucose/ribitol dehydrogenase family signature;IPR020904-Short-chain dehydrogenase/reductase, conserved site-ProSitePatterns-PS00061-Short-chain dehydrogenases/reductases family signature.;\N-\N-SUPERFAMILY-SSF51735-\N</t>
  </si>
  <si>
    <t>Dicsqu464_1_PID_923494</t>
  </si>
  <si>
    <t>;IPR002198-Short-chain dehydrogenase/reductase SDR-HMMPfam-PF00106-short chain dehydrogenase;IPR002347-Glucose/ribitol dehydrogenase-PRINTS-PR00081-Glucose/ribitol dehydrogenase family signature;\N-\N-SUPERFAMILY-SSF51735-\N</t>
  </si>
  <si>
    <t>Dicsqu464_1_PID_916090</t>
  </si>
  <si>
    <t>;IPR005025-NADPH-dependent FMN reductase-like-HMMPfam-PF03358-NADPH-dependent FMN reductase;IPR029039-Flavoprotein-like-SUPERFAMILY-SSF52218-\N</t>
  </si>
  <si>
    <t>Dicsqu464_1_PID_915168</t>
  </si>
  <si>
    <t>;IPR007785-Anamorsin-HMMPfam-PF05093-Cytokine-induced anti-apoptosis inhibitor 1, Fe-S biogenesis</t>
  </si>
  <si>
    <t>Dicsqu464_1_PID_850685</t>
  </si>
  <si>
    <t>;IPR009075-Acyl-CoA dehydrogenase/oxidase C-terminal-HMMPfam-PF00441-Acyl-CoA dehydrogenase, C-terminal domain;IPR006091-Acyl-CoA oxidase/dehydrogenase, central domain-HMMPfam-PF02770-Acyl-CoA dehydrogenase, middle domain;IPR013786-Acyl-CoA dehydrogenase/oxidase, N-terminal-HMMPfam-PF02771-Acyl-CoA dehydrogenase, N-terminal domain;IPR009075-Acyl-CoA dehydrogenase/oxidase C-terminal-SUPERFAMILY-SSF47203-\N;IPR009100-Acyl-CoA dehydrogenase/oxidase, N-terminal and middle domain-SUPERFAMILY-SSF56645-\N</t>
  </si>
  <si>
    <t>Dicsqu464_1_PID_884823</t>
  </si>
  <si>
    <t>;IPR013149-Alcohol dehydrogenase, C-terminal-HMMPfam-PF00107-Zinc-binding dehydrogenase;IPR020843-Polyketide synthase, enoylreductase domain-SMART-SM00829-Enoylreductase;IPR011032-GroES (chaperonin 10)-like-SUPERFAMILY-SSF50129-\N;\N-\N-SUPERFAMILY-SSF51735-\N</t>
  </si>
  <si>
    <t>Dicsqu464_1_PID_918054</t>
  </si>
  <si>
    <t>Dicsqu464_1_PID_980282</t>
  </si>
  <si>
    <t>Dicsqu464_1_PID_566585</t>
  </si>
  <si>
    <t>Dicsqu464_1_PID_904424</t>
  </si>
  <si>
    <t>;\N-\N-SUPERFAMILY-SSF53756-\N</t>
  </si>
  <si>
    <t>Dicsqu464_1_PID_631895</t>
  </si>
  <si>
    <t>;IPR001279-Beta-lactamase-like-HMMPfam-PF00753-Metallo-beta-lactamase superfamily;IPR001279-Beta-lactamase-like-SMART-SM00849-Metallo-beta-lactamase superfamily;IPR001279-Beta-lactamase-like-SUPERFAMILY-SSF56281-\N</t>
  </si>
  <si>
    <t>Dicsqu464_1_PID_804050</t>
  </si>
  <si>
    <t>;IPR001938-Thaumatin-HMMPfam-PF00314-Thaumatin family;IPR001938-Thaumatin-PIRSF-PIRSF002703-\N;IPR001938-Thaumatin-PRINTS-PR00347-Pathogenesis-related protein signature;IPR001938-Thaumatin-ProSiteProfiles-PS51367-Thaumatin family profile.;IPR001938-Thaumatin-SMART-SM00205-Thaumatin family;IPR001938-Thaumatin-SUPERFAMILY-SSF49870-\N</t>
  </si>
  <si>
    <t>Dicsqu464_1_PID_915313</t>
  </si>
  <si>
    <t>;IPR002818-ThiJ/PfpI-HMMPfam-PF01965-DJ-1/PfpI family;\N-\N-HMMPfam-PF13587-N-terminal domain of DJ-1_PfpI family;IPR029062-Class I glutamine amidotransferase-like-SUPERFAMILY-SSF52317-\N</t>
  </si>
  <si>
    <t>Dicsqu464_1_PID_662796</t>
  </si>
  <si>
    <t>;IPR005630-Terpene synthase, metal-binding domain-HMMPfam-PF03936-Terpene synthase family, metal binding domain;IPR008949-Isoprenoid synthase domain-SUPERFAMILY-SSF48576-\N</t>
  </si>
  <si>
    <t>Dicsqu464_1_PID_889066</t>
  </si>
  <si>
    <t>;IPR006683-Thioesterase superfamily-HMMPfam-PF03061-Thioesterase superfamily;IPR029069-HotDog domain-SUPERFAMILY-SSF54637-\N</t>
  </si>
  <si>
    <t>Dicsqu464_1_PID_399226</t>
  </si>
  <si>
    <t>;IPR010730-Heterokaryon incompatibility-HMMPfam-PF06985-Heterokaryon incompatibility protein (HET)</t>
  </si>
  <si>
    <t>Dicsqu464_1_PID_914235</t>
  </si>
  <si>
    <t>;IPR011008-Dimeric alpha-beta barrel-SUPERFAMILY-SSF54909-\N</t>
  </si>
  <si>
    <t>Dicsqu464_1_PID_412623</t>
  </si>
  <si>
    <t>;IPR018724-2OG-Fe dioxygenase-HMMPfam-PF10014-2OG-Fe dioxygenase</t>
  </si>
  <si>
    <t>Dicsqu464_1_PID_1036189</t>
  </si>
  <si>
    <t>Dicsqu464_1_PID_953757</t>
  </si>
  <si>
    <t>;IPR023395-Mitochondrial carrier domain-SUPERFAMILY-SSF103506-\N</t>
  </si>
  <si>
    <t>Dicsqu464_1_PID_846717</t>
  </si>
  <si>
    <t>;IPR023780-Chromo domain-HMMPfam-PF00385-Chromo (CHRromatin Organisation MOdifier) domain;IPR000953-Chromo/chromo shadow domain-ProSiteProfiles-PS50013-Chromo and chromo shadow domain profile.;IPR000953-Chromo/chromo shadow domain-SMART-SM00298-Chromatin organization modifier domain;IPR016197-Chromo domain-like-SUPERFAMILY-SSF54160-\N</t>
  </si>
  <si>
    <t>Dicsqu464_1_PID_823891</t>
  </si>
  <si>
    <t>;\N-\N-HMMPfam-PF12706-Beta-lactamase superfamily domain;IPR001279-Beta-lactamase-like-SUPERFAMILY-SSF56281-\N</t>
  </si>
  <si>
    <t>Dicsqu464_1_PID_824759</t>
  </si>
  <si>
    <t>;IPR000073-Alpha/beta hydrolase fold-1-HMMPfam-PF12697-Alpha/beta hydrolase family;IPR012020-AB-hydrolase YheT, putative-PIRSF-PIRSF005211-\N;IPR029058-Alpha/Beta hydrolase fold-SUPERFAMILY-SSF53474-\N</t>
  </si>
  <si>
    <t>Dicsqu464_1_PID_870526</t>
  </si>
  <si>
    <t>;IPR003846-Uncharacterised protein family UPF0061-HMMPfam-PF02696-Uncharacterized ACR, YdiU/UPF0061 family</t>
  </si>
  <si>
    <t>Dicsqu464_1_PID_953845</t>
  </si>
  <si>
    <t>;IPR013216-Methyltransferase type 11-HMMPfam-PF08241-Methyltransferase domain;IPR029063-S-adenosyl-L-methionine-dependent methyltransferase-SUPERFAMILY-SSF53335-\N</t>
  </si>
  <si>
    <t>Dicsqu464_1_PID_870999</t>
  </si>
  <si>
    <t>;\N-\N-SUPERFAMILY-SSF52047-\N</t>
  </si>
  <si>
    <t>Dicsqu464_1_PID_7526</t>
  </si>
  <si>
    <t>;IPR001138-Zn(2)-C6 fungal-type DNA-binding domain-HMMPfam-PF00172-Fungal Zn(2)-Cys(6) binuclear cluster domain;IPR001138-Zn(2)-C6 fungal-type DNA-binding domain-ProSitePatterns-PS00463-Zn(2)-C6 fungal-type DNA-binding domain signature.;IPR001138-Zn(2)-C6 fungal-type DNA-binding domain-ProSiteProfiles-PS50048-Zn(2)-C6 fungal-type DNA-binding domain profile.;IPR001138-Zn(2)-C6 fungal-type DNA-binding domain-SMART-SM00066-GAL4-like Zn(II)2Cys6 (or C6 zinc) binuclear cluster DNA-binding domain;IPR001138-Zn(2)-C6 fungal-type DNA-binding domain-SUPERFAMILY-SSF57701-\N</t>
  </si>
  <si>
    <t>Dicsqu464_1_PID_111661</t>
  </si>
  <si>
    <t>;IPR007325-Kynurenine formamidase-HMMPfam-PF04199-Putative cyclase;\N-\N-SUPERFAMILY-SSF102198-\N</t>
  </si>
  <si>
    <t>Dicsqu464_1_PID_840162</t>
  </si>
  <si>
    <t>;IPR009737-Sucraseferredoxin-like-HMMPfam-PF06999-Sucrase/ferredoxin-like;IPR012336-Thioredoxin-like fold-SUPERFAMILY-SSF52833-\N</t>
  </si>
  <si>
    <t>Dicsqu464_1_PID_313351</t>
  </si>
  <si>
    <t>;IPR010619-Domain of unknown function DUF1212-HMMPfam-PF06738-Protein of unknown function (DUF1212);IPR024528-Domain of unknown function DUF3815-HMMPfam-PF12821-Protein of unknown function (DUF3815)</t>
  </si>
  <si>
    <t>Dicsqu464_1_PID_942724</t>
  </si>
  <si>
    <t>;IPR010905-Glycosyl hydrolase, family 88-HMMPfam-PF07470-Glycosyl Hydrolase Family 88;IPR008928-Six-hairpin glycosidase-like-SUPERFAMILY-SSF48208-\N</t>
  </si>
  <si>
    <t>Dicsqu464_1_PID_833242</t>
  </si>
  <si>
    <t>;IPR013069-BTB/POZ-HMMPfam-PF00651-BTB/POZ domain;IPR000210-BTB/POZ-like-ProSiteProfiles-PS50097-BTB domain profile.;IPR000210-BTB/POZ-like-SMART-SM00225-Broad-Complex, Tramtrack and Bric a brac;IPR011333-BTB/POZ fold-SUPERFAMILY-SSF54695-\N</t>
  </si>
  <si>
    <t>Dicsqu464_1_PID_298344</t>
  </si>
  <si>
    <t>;IPR029411-Rhamnogalacturonan lyase, domain III-HMMPfam-PF14683-Polysaccharide lyase family 4, domain III;IPR029413-Rhamnogalacturonan lyase, domain II-HMMPfam-PF14686-Polysaccharide lyase family 4, domain II;IPR013784-Carbohydrate-binding-like fold-SUPERFAMILY-SSF49452-\N;IPR008979-Galactose-binding domain-like-SUPERFAMILY-SSF49785-\N;IPR011013-Galactose mutarotase-like domain-SUPERFAMILY-SSF74650-\N</t>
  </si>
  <si>
    <t>Dicsqu464_1_PID_840931</t>
  </si>
  <si>
    <t>;IPR000801-Putative esterase-HMMPfam-PF00756-Putative esterase;IPR029058-Alpha/Beta hydrolase fold-SUPERFAMILY-SSF53474-\N;IPR014186-S-formylglutathione hydrolase-TIGRFAM-TIGR02821-fghA_ester_D: S-formylglutathione hydrolase</t>
  </si>
  <si>
    <t>Dicsqu464_1_PID_45809</t>
  </si>
  <si>
    <t>;IPR002018-Carboxylesterase, type B-HMMPfam-PF00135-Carboxylesterase family;IPR019826-Carboxylesterase type B, active site-ProSitePatterns-PS00122-Carboxylesterases type-B serine active site.;IPR029058-Alpha/Beta hydrolase fold-SUPERFAMILY-SSF53474-\N</t>
  </si>
  <si>
    <t>Dicsqu464_1_PID_950378</t>
  </si>
  <si>
    <t>;IPR004088-K Homology domain, type 1-HMMPfam-PF00013-KH domain;IPR004088-K Homology domain, type 1-ProSiteProfiles-PS50084-Type-1 KH domain profile.;IPR004087-K Homology domain-SMART-SM00322-K homology RNA-binding domain;IPR004088-K Homology domain, type 1-SUPERFAMILY-SSF54791-\N</t>
  </si>
  <si>
    <t>Dicsqu464_1_PID_821312</t>
  </si>
  <si>
    <t>;IPR005123-Oxoglutarate/iron-dependent dioxygenase-HMMPfam-PF03171-2OG-Fe(II) oxygenase superfamily;IPR026992-Non-haem dioxygenase N-terminal domain-HMMPfam-PF14226-non-haem dioxygenase in morphine synthesis N-terminal;IPR002283-Isopenicillin N synthase-PRINTS-PR00682-Isopenicillin N synthase signature;\N-\N-SUPERFAMILY-SSF51197-\N</t>
  </si>
  <si>
    <t>Dicsqu464_1_PID_821290</t>
  </si>
  <si>
    <t>Dicsqu464_1_PID_973715</t>
  </si>
  <si>
    <t>;IPR006076-FAD dependent oxidoreductase-HMMPfam-PF01266-FAD dependent oxidoreductase;\N-\N-SUPERFAMILY-SSF51905-\N</t>
  </si>
  <si>
    <t>Dicsqu464_1_PID_158919</t>
  </si>
  <si>
    <t>Dicsqu464_1_PID_193015</t>
  </si>
  <si>
    <t>;IPR008758-Peptidase S28-HMMPfam-PF05577-Serine carboxypeptidase S28;IPR029058-Alpha/Beta hydrolase fold-SUPERFAMILY-SSF53474-\N</t>
  </si>
  <si>
    <t>Dicsqu464_1_PID_943357</t>
  </si>
  <si>
    <t>;IPR023210-NADP-dependent oxidoreductase domain-HMMPfam-PF00248-Aldo/keto reductase family;IPR020471-Aldo/keto reductase subgroup-PRINTS-PR00069-Aldo-keto reductase signature;IPR018170-Aldo/keto reductase, conserved site-ProSitePatterns-PS00062-Aldo/keto reductase family signature 2.;IPR023210-NADP-dependent oxidoreductase domain-SUPERFAMILY-SSF51430-\N</t>
  </si>
  <si>
    <t>Dicsqu464_1_PID_925095</t>
  </si>
  <si>
    <t>;\N-\N-HMMPfam-PF13668-Ferritin-like domain;IPR009078-Ferritin-like superfamily-SUPERFAMILY-SSF47240-\N</t>
  </si>
  <si>
    <t>Dicsqu464_1_PID_866504</t>
  </si>
  <si>
    <t>Dicsqu464_1_PID_947801</t>
  </si>
  <si>
    <t>;IPR001138-Zn(2)-C6 fungal-type DNA-binding domain-HMMPfam-PF00172-Fungal Zn(2)-Cys(6) binuclear cluster domain;IPR001138-Zn(2)-C6 fungal-type DNA-binding domain-ProSitePatterns-PS00463-Zn(2)-C6 fungal-type DNA-binding domain signature.;IPR001138-Zn(2)-C6 fungal-type DNA-binding domain-ProSiteProfiles-PS50048-Zn(2)-C6 fungal-type DNA-binding domain profile.;IPR001138-Zn(2)-C6 fungal-type DNA-binding domain-SUPERFAMILY-SSF57701-\N</t>
  </si>
  <si>
    <t>Dicsqu464_1_PID_917689</t>
  </si>
  <si>
    <t>;IPR002220-DapA-like-HMMPfam-PF00701-Dihydrodipicolinate synthetase family;IPR002220-DapA-like-PIRSF-PIRSF001365-\N;IPR002220-DapA-like-PRINTS-PR00146-Dihydrodipicolinate synthase signature;\N-\N-SUPERFAMILY-SSF51569-\N</t>
  </si>
  <si>
    <t>Dicsqu464_1_PID_829170</t>
  </si>
  <si>
    <t>;IPR004695-Voltage-dependent anion channel-HMMPfam-PF03595-Voltage-dependent anion channel</t>
  </si>
  <si>
    <t>Dicsqu464_1_PID_815488</t>
  </si>
  <si>
    <t>Dicsqu464_1_PID_640318</t>
  </si>
  <si>
    <t>;IPR007269-Isoprenylcysteine carboxyl methyltransferase-HMMPfam-PF04140-Isoprenylcysteine carboxyl methyltransferase (ICMT) family</t>
  </si>
  <si>
    <t>Dicsqu464_1_PID_764863</t>
  </si>
  <si>
    <t>Dicsqu464_1_PID_968306</t>
  </si>
  <si>
    <t>;IPR007568-RTA-like protein-HMMPfam-PF04479-RTA1 like protein</t>
  </si>
  <si>
    <t>Dicsqu464_1_PID_932156</t>
  </si>
  <si>
    <t>Dicsqu464_1_PID_859160</t>
  </si>
  <si>
    <t>;IPR013069-BTB/POZ-HMMPfam-PF00651-BTB/POZ domain;IPR000210-BTB/POZ-like-SMART-SM00225-Broad-Complex, Tramtrack and Bric a brac;IPR011333-BTB/POZ fold-SUPERFAMILY-SSF54695-\N</t>
  </si>
  <si>
    <t>Dicsqu464_1_PID_921947</t>
  </si>
  <si>
    <t>;IPR014980-Dopa 4,5-dioxygenase-HMMPfam-PF08883-Dopa 4,5-dioxygenase family;IPR023389-DOPA-like domain-SUPERFAMILY-SSF143410-\N</t>
  </si>
  <si>
    <t>Dicsqu464_1_PID_867683</t>
  </si>
  <si>
    <t>;IPR016624-Uncharacterised conserved protein UCP014753-HMMPfam-PF10022-Uncharacterized protein conserved in bacteria (DUF2264);IPR016624-Uncharacterised conserved protein UCP014753-PIRSF-PIRSF014753-\N</t>
  </si>
  <si>
    <t>Dicsqu464_1_PID_929110</t>
  </si>
  <si>
    <t>;IPR025337-Domain of unknown function DUF4243-HMMPfam-PF14027-Protein of unknown function (DUF4243)</t>
  </si>
  <si>
    <t>Dicsqu464_1_PID_632506</t>
  </si>
  <si>
    <t>;IPR025386-Domain of unknown function DUF4098-HMMPfam-PF13345-Domain of unknown function (DUF4098)</t>
  </si>
  <si>
    <t>Dicsqu464_1_PID_852904</t>
  </si>
  <si>
    <t>;IPR000073-Alpha/beta hydrolase fold-1-HMMPfam-PF12697-Alpha/beta hydrolase family;IPR000639-Epoxide hydrolase-like-PRINTS-PR00412-Epoxide hydrolase signature;IPR029058-Alpha/Beta hydrolase fold-SUPERFAMILY-SSF53474-\N</t>
  </si>
  <si>
    <t>Dicsqu464_1_PID_937789</t>
  </si>
  <si>
    <t>;IPR004776-Auxin efflux carrier-HMMPfam-PF03547-Membrane transport protein</t>
  </si>
  <si>
    <t>Dicsqu464_1_PID_917755</t>
  </si>
  <si>
    <t>;\N-\N-HMMPfam-PF13516-Leucine Rich repeat;IPR006553-Leucine-rich repeat, cysteine-containing subtype-SMART-SM00367-Leucine-rich repeat - CC (cysteine-containing) subfamily;\N-\N-SUPERFAMILY-SSF52047-\N</t>
  </si>
  <si>
    <t>Dicsqu464_1_PID_849445</t>
  </si>
  <si>
    <t>;\N-\N-ProSiteProfiles-PS51257-Prokaryotic membrane lipoprotein lipid attachment site profile.</t>
  </si>
  <si>
    <t>Dicsqu464_1_PID_158693</t>
  </si>
  <si>
    <t>;\N-\N-SUPERFAMILY-SSF51735-\N</t>
  </si>
  <si>
    <t>Dicsqu464_1_PID_875704</t>
  </si>
  <si>
    <t>;IPR000073-Alpha/beta hydrolase fold-1-HMMPfam-PF12697-Alpha/beta hydrolase family;IPR029058-Alpha/Beta hydrolase fold-SUPERFAMILY-SSF53474-\N</t>
  </si>
  <si>
    <t>Dicsqu464_1_PID_913329</t>
  </si>
  <si>
    <t>;IPR005830-Aerolysin/haemolysin/leukocidin toxin-HMMPfam-PF01117-Aerolysin toxin;\N-\N-SUPERFAMILY-SSF56973-\N</t>
  </si>
  <si>
    <t>Dicsqu464_1_PID_829635</t>
  </si>
  <si>
    <t>;IPR018466-Ser-Thr-rich glycosyl-phosphatidyl-inositol-anchored membrane family-HMMPfam-PF10342-Ser-Thr-rich glycosyl-phosphatidyl-inositol-anchored membrane family</t>
  </si>
  <si>
    <t>Dicsqu464_1_PID_942307</t>
  </si>
  <si>
    <t>;IPR024512-Small subunit of serine palmitoyltransferase-like-HMMPfam-PF11779-Protein of unknown function (DUF3317)</t>
  </si>
  <si>
    <t>Dicsqu464_1_PID_961666</t>
  </si>
  <si>
    <t>;IPR004136-2-nitropropane dioxygenase, NPD-HMMPfam-PF03060-Nitronate monooxygenase;\N-\N-SUPERFAMILY-SSF51412-\N</t>
  </si>
  <si>
    <t>Dicsqu464_1_PID_945633</t>
  </si>
  <si>
    <t>;IPR007219-Transcription factor domain, fungi-HMMPfam-PF04082-Fungal specific transcription factor domain;IPR007219-Transcription factor domain, fungi-SMART-SM00906-Fungal specific transcription factor domain</t>
  </si>
  <si>
    <t>Dicsqu464_1_PID_923073</t>
  </si>
  <si>
    <t>;IPR029063-S-adenosyl-L-methionine-dependent methyltransferase-SUPERFAMILY-SSF53335-\N</t>
  </si>
  <si>
    <t>Dicsqu464_1_PID_938156</t>
  </si>
  <si>
    <t>;IPR029069-HotDog domain-SUPERFAMILY-SSF54637-\N</t>
  </si>
  <si>
    <t>Dicsqu464_1_PID_805099</t>
  </si>
  <si>
    <t>;IPR001194-DENN domain-HMMPfam-PF02141-DENN (AEX-3) domain;IPR001194-DENN domain-ProSiteProfiles-PS50211-DENN domain profile.;IPR001194-DENN domain-SMART-SM00799-Domain found in a variety of signalling proteins, always encircled by uDENN and dDENN</t>
  </si>
  <si>
    <t>Dicsqu464_1_PID_936925</t>
  </si>
  <si>
    <t>;IPR001765-Carbonic anhydrase-HMMPfam-PF00484-Carbonic anhydrase;IPR001765-Carbonic anhydrase-SMART-SM00947-Carbonic anhydrase;IPR001765-Carbonic anhydrase-SUPERFAMILY-SSF53056-\N</t>
  </si>
  <si>
    <t>Dicsqu464_1_PID_1037830</t>
  </si>
  <si>
    <t>;IPR002893-Zinc finger, MYND-type-HMMPfam-PF01753-MYND finger;IPR002893-Zinc finger, MYND-type-ProSiteProfiles-PS50865-Zinc finger MYND-type profile.;\N-\N-SUPERFAMILY-SSF144232-\N</t>
  </si>
  <si>
    <t>Dicsqu464_1_PID_821171</t>
  </si>
  <si>
    <t>Dicsqu464_1_PID_879455</t>
  </si>
  <si>
    <t>;IPR011009-Protein kinase-like domain-SUPERFAMILY-SSF56112-\N</t>
  </si>
  <si>
    <t>Dicsqu464_1_PID_807537</t>
  </si>
  <si>
    <t>;IPR014870-Domain of unknown function DUF1793-HMMPfam-PF08760-Domain of unknown function (DUF1793);IPR008928-Six-hairpin glycosidase-like-SUPERFAMILY-SSF48208-\N</t>
  </si>
  <si>
    <t>Dicsqu464_1_PID_995055</t>
  </si>
  <si>
    <t>Dicsqu464_1_PID_638767</t>
  </si>
  <si>
    <t>;IPR000868-Isochorismatase-like-HMMPfam-PF00857-Isochorismatase family;IPR000868-Isochorismatase-like-SUPERFAMILY-SSF52499-\N</t>
  </si>
  <si>
    <t>Dicsqu464_1_PID_941288</t>
  </si>
  <si>
    <t>;IPR002629-Cobalamin-independent methionine synthase MetE, C-terminal/archaeal-HMMPfam-PF01717-Cobalamin-independent synthase, Catalytic domain;\N-\N-SUPERFAMILY-SSF51726-\N</t>
  </si>
  <si>
    <t>Dicsqu464_1_PID_945124</t>
  </si>
  <si>
    <t>;IPR002937-Amine oxidase-HMMPfam-PF01593-Flavin containing amine oxidoreductase;\N-\N-SUPERFAMILY-SSF51905-\N;\N-\N-SUPERFAMILY-SSF54373-\N</t>
  </si>
  <si>
    <t>Dicsqu464_1_PID_879306</t>
  </si>
  <si>
    <t>;IPR004923-Iron permease FTR1/Fip1/EfeU-HMMPfam-PF03239-Iron permease FTR1 family</t>
  </si>
  <si>
    <t>Dicsqu464_1_PID_825407</t>
  </si>
  <si>
    <t>;IPR008775-Phytanoyl-CoA dioxygenase-HMMPfam-PF05721-Phytanoyl-CoA dioxygenase (PhyH);\N-\N-SUPERFAMILY-SSF51197-\N</t>
  </si>
  <si>
    <t>Dicsqu464_1_PID_944419</t>
  </si>
  <si>
    <t>;IPR009799-EthD domain-HMMPfam-PF07110-EthD domain;IPR011008-Dimeric alpha-beta barrel-SUPERFAMILY-SSF54909-\N</t>
  </si>
  <si>
    <t>Dicsqu464_1_PID_938620</t>
  </si>
  <si>
    <t>Dicsqu464_1_PID_821689</t>
  </si>
  <si>
    <t>;IPR003807-Domain of unknown function DUF202-HMMPfam-PF02656-Domain of unknown function (DUF202)</t>
  </si>
  <si>
    <t>Dicsqu464_1_PID_820648</t>
  </si>
  <si>
    <t>;IPR005180-Domain of unknown function DUF302-HMMPfam-PF03625-Domain of unknown function DUF302;IPR005180-Domain of unknown function DUF302-SUPERFAMILY-SSF103247-\N</t>
  </si>
  <si>
    <t>Dicsqu464_1_PID_957863</t>
  </si>
  <si>
    <t>;IPR006674-HD domain-HMMPfam-PF01966-HD domain;\N-\N-SUPERFAMILY-SSF109604-\N;IPR017771-Cyanamide hydratase, HD-type-TIGRFAM-TIGR03401-cyanamide_fam: HD domain protein, cyanamide hydratase family</t>
  </si>
  <si>
    <t>Dicsqu464_1_PID_817201</t>
  </si>
  <si>
    <t>Dicsqu464_1_PID_924812</t>
  </si>
  <si>
    <t>;IPR003829-Pirin, N-terminal domain-HMMPfam-PF02678-Pirin;IPR012093-Pirin-PIRSF-PIRSF006232-\N;IPR011051-RmlC-like cupin domain-SUPERFAMILY-SSF51182-\N</t>
  </si>
  <si>
    <t>Dicsqu464_1_PID_550444</t>
  </si>
  <si>
    <t>;IPR009783-Protein of unknown function DUF1348-HMMPfam-PF07080-Protein of unknown function (DUF1348);\N-\N-SUPERFAMILY-SSF54427-\N</t>
  </si>
  <si>
    <t>Dicsqu464_1_PID_918611</t>
  </si>
  <si>
    <t>Dicsqu464_1_PID_914962</t>
  </si>
  <si>
    <t>;\N-\N-HMMPfam-PF13450-NAD(P)-binding Rossmann-like domain;\N-\N-PRINTS-PR00419-Adrenodoxin reductase family signature;\N-\N-SUPERFAMILY-SSF51905-\N</t>
  </si>
  <si>
    <t>Dicsqu464_1_PID_814796</t>
  </si>
  <si>
    <t>;IPR003829-Pirin, N-terminal domain-HMMPfam-PF02678-Pirin;IPR011051-RmlC-like cupin domain-SUPERFAMILY-SSF51182-\N</t>
  </si>
  <si>
    <t>Dicsqu464_1_PID_1037010</t>
  </si>
  <si>
    <t>;IPR029032-AhpD-like-SUPERFAMILY-SSF69118-\N</t>
  </si>
  <si>
    <t>Dicsqu464_1_PID_930524</t>
  </si>
  <si>
    <t>Dicsqu464_1_PID_965124</t>
  </si>
  <si>
    <t>Dicsqu464_1_PID_931738</t>
  </si>
  <si>
    <t>;IPR001279-Beta-lactamase-like-SMART-SM00849-Metallo-beta-lactamase superfamily;IPR001279-Beta-lactamase-like-SUPERFAMILY-SSF56281-\N</t>
  </si>
  <si>
    <t>Dicsqu464_1_PID_945815</t>
  </si>
  <si>
    <t>;IPR019405-Lactonase, 7-bladed beta propeller-HMMPfam-PF10282-Lactonase, 7-bladed beta-propeller;\N-\N-SUPERFAMILY-SSF75011-\N</t>
  </si>
  <si>
    <t>Dicsqu464_1_PID_632053</t>
  </si>
  <si>
    <t>Dicsqu464_1_PID_912022</t>
  </si>
  <si>
    <t>;IPR029730-Archaeal/bacterial/fungal rhodopsin-like-HMMPfam-PF01036-Bacteriorhodopsin-like protein;IPR001425-Archaeal/bacterial/fungal rhodopsin-PRINTS-PR00251-Bacterial opsin signature;IPR029730-Archaeal/bacterial/fungal rhodopsin-like-SMART-SM01021-Bacteriorhodopsin-like protein;\N-\N-SUPERFAMILY-SSF81321-\N</t>
  </si>
  <si>
    <t>Dicsqu464_1_PID_945359</t>
  </si>
  <si>
    <t>;IPR006992-Amidohydrolase 2-HMMPfam-PF04909-Amidohydrolase;\N-\N-SUPERFAMILY-SSF51556-\N</t>
  </si>
  <si>
    <t>Dicsqu464_1_PID_914346</t>
  </si>
  <si>
    <t>;IPR002220-DapA-like-HMMPfam-PF00701-Dihydrodipicolinate synthetase family;IPR002220-DapA-like-PRINTS-PR00146-Dihydrodipicolinate synthase signature;\N-\N-SUPERFAMILY-SSF51569-\N</t>
  </si>
  <si>
    <t>Dicsqu464_1_PID_932165</t>
  </si>
  <si>
    <t>;IPR003154-S1/P1 nuclease-HMMPfam-PF02265-S1/P1 Nuclease;IPR008947-Phospholipase C/P1 nuclease domain-SUPERFAMILY-SSF48537-\N</t>
  </si>
  <si>
    <t>Dicsqu464_1_PID_930293</t>
  </si>
  <si>
    <t>;IPR008000-Rhamnose mutarotase-HMMPfam-PF05336-Domain of unknown function (DUF718);IPR011008-Dimeric alpha-beta barrel-SUPERFAMILY-SSF54909-\N</t>
  </si>
  <si>
    <t>Dicsqu464_1_PID_826248</t>
  </si>
  <si>
    <t>Dicsqu464_1_PID_111455</t>
  </si>
  <si>
    <t>Dicsqu464_1_PID_829624</t>
  </si>
  <si>
    <t>Dicsqu464_1_PID_915757</t>
  </si>
  <si>
    <t>;IPR000026-Guanine-specific ribonuclease N1/T1-HMMPfam-PF00545-ribonuclease;IPR016191-Ribonuclease/ribotoxin-SUPERFAMILY-SSF53933-\N</t>
  </si>
  <si>
    <t>Dicsqu464_1_PID_213967</t>
  </si>
  <si>
    <t>;IPR005624-Domain of unknown function DUF336-HMMPfam-PF03928-Domain of unknown function (DUF336);IPR010371-Uncharacterised protein family UPF0303-PIRSF-PIRSF008757-\N;\N-\N-SUPERFAMILY-SSF143744-\N</t>
  </si>
  <si>
    <t>Dicsqu464_1_PID_915410</t>
  </si>
  <si>
    <t>;IPR018825-Domain of unknown function DUF2427-HMMPfam-PF10348-Domain of unknown function (DUF2427);IPR018827-Uncharacterised domain YCR061W, C-terminal-HMMPfam-PF10355-Protein of unknown function (Ytp1)</t>
  </si>
  <si>
    <t>Dicsqu464_1_PID_923716</t>
  </si>
  <si>
    <t>;IPR002925-Dienelactone hydrolase-HMMPfam-PF01738-Dienelactone hydrolase family;IPR029058-Alpha/Beta hydrolase fold-SUPERFAMILY-SSF53474-\N</t>
  </si>
  <si>
    <t>Dicsqu464_1_PID_821802</t>
  </si>
  <si>
    <t>Dicsqu464_1_PID_159321</t>
  </si>
  <si>
    <t>Dicsqu464_1_PID_943903</t>
  </si>
  <si>
    <t>;IPR008250-P-type ATPase, A  domain-HMMPfam-PF00122-E1-E2 ATPase;IPR006068-Cation-transporting P-type ATPase, C-terminal-HMMPfam-PF00689-Cation transporting ATPase, C-terminus;IPR004014-Cation-transporting P-type ATPase, N-terminal-HMMPfam-PF00690-Cation transporter/ATPase, N-terminus;IPR023214-HAD-like domain-HMMPfam-PF00702-haloacid dehalogenase-like hydrolase;IPR001757-P-type ATPase-PRINTS-PR00119-P-type cation-transporting ATPase superfamily signature;\N-\N-PRINTS-PR00121-Sodium/potassium-transporting ATPase signature;IPR018303-P-type ATPase, phosphorylation site-ProSitePatterns-PS00154-E1-E2 ATPases phosphorylation site.;IPR004014-Cation-transporting P-type ATPase, N-terminal-SMART-SM00831-Cation transporter/ATPase, N-terminus;IPR023214-HAD-like domain-SUPERFAMILY-SSF56784-\N;\N-\N-SUPERFAMILY-SSF81653-\N;\N-\N-SUPERFAMILY-SSF81665-\N;IPR001757-P-type ATPase-TIGRFAM-TIGR01494-ATPase_P-type: HAD ATPase, P-type, family IC</t>
  </si>
  <si>
    <t xml:space="preserve"> Inorganic ion transport and metabolism </t>
  </si>
  <si>
    <t>Dicsqu464_1_PID_919477</t>
  </si>
  <si>
    <t>;IPR013658-SMP-30/Gluconolactonase/LRE-like region-HMMPfam-PF08450-SMP-30/Gluconolaconase/LRE-like region;IPR005511-Senescence marker protein-30 (SMP-30)-PRINTS-PR01790-Senescence marker protein-30 (SMP30) family signature;\N-\N-SUPERFAMILY-SSF63829-\N</t>
  </si>
  <si>
    <t>Dicsqu464_1_PID_915408</t>
  </si>
  <si>
    <t>;IPR006840-ChaC-like protein-HMMPfam-PF04752-ChaC-like protein;IPR013024-Butirosin biosynthesis, BtrG-like-SUPERFAMILY-SSF110857-\N</t>
  </si>
  <si>
    <t>Dicsqu464_1_PID_881393</t>
  </si>
  <si>
    <t>;IPR008250-P-type ATPase, A  domain-HMMPfam-PF00122-E1-E2 ATPase;IPR006068-Cation-transporting P-type ATPase, C-terminal-HMMPfam-PF00689-Cation transporting ATPase, C-terminus;IPR004014-Cation-transporting P-type ATPase, N-terminal-HMMPfam-PF00690-Cation transporter/ATPase, N-terminus;IPR023214-HAD-like domain-HMMPfam-PF00702-haloacid dehalogenase-like hydrolase;IPR001757-P-type ATPase-PRINTS-PR00119-P-type cation-transporting ATPase superfamily signature;\N-\N-PRINTS-PR00121-Sodium/potassium-transporting ATPase signature;IPR018303-P-type ATPase, phosphorylation site-ProSitePatterns-PS00154-E1-E2 ATPases phosphorylation site.;IPR004014-Cation-transporting P-type ATPase, N-terminal-SMART-SM00831-Cation transporter/ATPase, N-terminus;IPR023214-HAD-like domain-SUPERFAMILY-SSF56784-\N;\N-\N-SUPERFAMILY-SSF81653-\N;IPR023299-P-type ATPase, cytoplasmic domain N-SUPERFAMILY-SSF81660-\N;\N-\N-SUPERFAMILY-SSF81665-\N;IPR001757-P-type ATPase-TIGRFAM-TIGR01494-ATPase_P-type: HAD ATPase, P-type, family IC</t>
  </si>
  <si>
    <t>Dicsqu464_1_PID_921024</t>
  </si>
  <si>
    <t>;IPR001199-Cytochrome b5-like heme/steroid binding domain-HMMPfam-PF00173-Cytochrome b5-like Heme/Steroid binding domain;IPR005804-Fatty acid desaturase, type 1-HMMPfam-PF00487-Fatty acid desaturase;IPR009160-Delta-9 acyl-CoA desaturase, haem/steroid binding domain-containing-PIRSF-PIRSF000345-\N;IPR015876-Fatty acid desaturase, type 1, core-PRINTS-PR00075-Fatty acid desaturase family 1 signature;IPR001199-Cytochrome b5-like heme/steroid binding domain-PRINTS-PR00363-Cytochrome B5 signature;IPR018506-Cytochrome b5, heme-binding site-ProSitePatterns-PS00191-Cytochrome b5 family, heme-binding domain signature.;IPR001522-Fatty acid desaturase, type 1, C-terminal-ProSitePatterns-PS00476-Fatty acid desaturases family 1 signature.;IPR001199-Cytochrome b5-like heme/steroid binding domain-ProSiteProfiles-PS50255-Cytochrome b5 family, heme-binding domain profile.;IPR001199-Cytochrome b5-like heme/steroid binding domain-SUPERFAMILY-SSF55856-\N</t>
  </si>
  <si>
    <t xml:space="preserve"> Lipid transport and metabolism </t>
  </si>
  <si>
    <t>Dicsqu464_1_PID_974184</t>
  </si>
  <si>
    <t>Dicsqu464_1_PID_822678</t>
  </si>
  <si>
    <t>;IPR006091-Acyl-CoA oxidase/dehydrogenase, central domain-HMMPfam-PF02770-Acyl-CoA dehydrogenase, middle domain;IPR009075-Acyl-CoA dehydrogenase/oxidase C-terminal-SUPERFAMILY-SSF47203-\N;IPR009100-Acyl-CoA dehydrogenase/oxidase, N-terminal and middle domain-SUPERFAMILY-SSF56645-\N</t>
  </si>
  <si>
    <t>Dicsqu464_1_PID_918233</t>
  </si>
  <si>
    <t>Dicsqu464_1_PID_974515</t>
  </si>
  <si>
    <t>Dicsqu464_1_PID_723083</t>
  </si>
  <si>
    <t>;IPR001451-Bacterial transferase hexapeptide repeat-HMMPfam-PF00132-Bacterial transferase hexapeptide (six repeats);IPR000873-AMP-dependent synthetase/ligase-HMMPfam-PF00501-AMP-binding enzyme;IPR009081-Acyl carrier protein-like-HMMPfam-PF00550-Phosphopantetheine attachment site;IPR009081-Acyl carrier protein-like-ProSiteProfiles-PS50075-Acyl carrier protein phosphopantetheine domain profile.;IPR020806-Polyketide synthase, phosphopantetheine-binding domain-SMART-SM00823-Phosphopantetheine attachment site;IPR009081-Acyl carrier protein-like-SUPERFAMILY-SSF47336-\N;IPR011004-Trimeric LpxA-like-SUPERFAMILY-SSF51161-\N;\N-\N-SUPERFAMILY-SSF56801-\N</t>
  </si>
  <si>
    <t>Dicsqu464_1_PID_1039861</t>
  </si>
  <si>
    <t>Dicsqu464_1_PID_917701</t>
  </si>
  <si>
    <t>Dicsqu464_1_PID_841694</t>
  </si>
  <si>
    <t>;IPR000873-AMP-dependent synthetase/ligase-HMMPfam-PF00501-AMP-binding enzyme;IPR025110-AMP-binding enzyme C-terminal domain-HMMPfam-PF13193-AMP-binding enzyme C-terminal domain;IPR020845-AMP-binding, conserved site-ProSitePatterns-PS00455-Putative AMP-binding domain signature.;\N-\N-SUPERFAMILY-SSF56801-\N</t>
  </si>
  <si>
    <t>Dicsqu464_1_PID_631056</t>
  </si>
  <si>
    <t>;IPR013021-Myo-inositol-1-phosphate synthase, GAPDH-like-HMMPfam-PF01658-Myo-inositol-1-phosphate synthase;IPR002587-Myo-inositol-1-phosphate synthase-HMMPfam-PF07994-Myo-inositol-1-phosphate synthase;IPR002587-Myo-inositol-1-phosphate synthase-PIRSF-PIRSF015578-\N;\N-\N-SUPERFAMILY-SSF51735-\N;\N-\N-SUPERFAMILY-SSF55347-\N</t>
  </si>
  <si>
    <t>Dicsqu464_1_PID_928899</t>
  </si>
  <si>
    <t>;IPR002539-MaoC-like domain-HMMPfam-PF01575-MaoC like domain;IPR029069-HotDog domain-SUPERFAMILY-SSF54637-\N</t>
  </si>
  <si>
    <t>Dicsqu464_1_PID_916104</t>
  </si>
  <si>
    <t>Dicsqu464_1_PID_802803</t>
  </si>
  <si>
    <t>;IPR001753-Crotonase superfamily-HMMPfam-PF00378-Enoyl-CoA hydratase/isomerase family;IPR029045-ClpP/crotonase-like domain-SUPERFAMILY-SSF52096-\N</t>
  </si>
  <si>
    <t>Dicsqu464_1_PID_567162</t>
  </si>
  <si>
    <t>;IPR002921-Fungal lipase-like domain-HMMPfam-PF01764-Lipase (class 3);IPR029058-Alpha/Beta hydrolase fold-SUPERFAMILY-SSF53474-\N</t>
  </si>
  <si>
    <t>Dicsqu464_1_PID_869905</t>
  </si>
  <si>
    <t>;IPR006680-Amidohydrolase 1-HMMPfam-PF01979-Amidohydrolase family;\N-\N-HMMPfam-PF13594-Amidohydrolase;IPR011059-Metal-dependent hydrolase, composite domain-SUPERFAMILY-SSF51338-\N;\N-\N-SUPERFAMILY-SSF51556-\N</t>
  </si>
  <si>
    <t xml:space="preserve">Nucleotide transport and metabolism </t>
  </si>
  <si>
    <t xml:space="preserve"> Nucleotide transport and metabolism </t>
  </si>
  <si>
    <t>Dicsqu464_1_PID_955712</t>
  </si>
  <si>
    <t>;IPR006680-Amidohydrolase 1-HMMPfam-PF01979-Amidohydrolase family;IPR011059-Metal-dependent hydrolase, composite domain-SUPERFAMILY-SSF51338-\N;\N-\N-SUPERFAMILY-SSF51556-\N</t>
  </si>
  <si>
    <t>Dicsqu464_1_PID_815759</t>
  </si>
  <si>
    <t>;IPR004045-Glutathione S-transferase, N-terminal-HMMPfam-PF13409-Glutathione S-transferase, N-terminal domain;\N-\N-HMMPfam-PF13410-Glutathione S-transferase, C-terminal domain;IPR016639-Glutathione S-transferase (GST)-PIRSF-PIRSF015753-\N;IPR010987-Glutathione S-transferase, C-terminal-like-ProSiteProfiles-PS50405-Soluble glutathione S-transferase C-terminal domain profile.;IPR010987-Glutathione S-transferase, C-terminal-like-SUPERFAMILY-SSF47616-\N;IPR012336-Thioredoxin-like fold-SUPERFAMILY-SSF52833-\N</t>
  </si>
  <si>
    <t xml:space="preserve"> Posttranslational modification, protein turnover, chaperones </t>
  </si>
  <si>
    <t>Dicsqu464_1_PID_921581</t>
  </si>
  <si>
    <t>;IPR004045-Glutathione S-transferase, N-terminal-HMMPfam-PF02798-Glutathione S-transferase, N-terminal domain;IPR004045-Glutathione S-transferase, N-terminal-ProSiteProfiles-PS50404-Soluble glutathione S-transferase N-terminal domain profile.;IPR010987-Glutathione S-transferase, C-terminal-like-ProSiteProfiles-PS50405-Soluble glutathione S-transferase C-terminal domain profile.;IPR010987-Glutathione S-transferase, C-terminal-like-SUPERFAMILY-SSF47616-\N;IPR012336-Thioredoxin-like fold-SUPERFAMILY-SSF52833-\N</t>
  </si>
  <si>
    <t>Dicsqu464_1_PID_296365</t>
  </si>
  <si>
    <t>Dicsqu464_1_PID_938382</t>
  </si>
  <si>
    <t>;IPR000866-Alkyl hydroperoxide reductase subunit C/ Thiol specific antioxidant-HMMPfam-PF00578-AhpC/TSA family;IPR019479-Peroxiredoxin, C-terminal-HMMPfam-PF10417-C-terminal domain of 1-Cys peroxiredoxin;IPR024706-Peroxiredoxin, AhpC-type-PIRSF-PIRSF000239-\N;IPR012336-Thioredoxin-like fold-ProSiteProfiles-PS51352-Thioredoxin domain profile.;IPR012336-Thioredoxin-like fold-SUPERFAMILY-SSF52833-\N</t>
  </si>
  <si>
    <t>Dicsqu464_1_PID_935798</t>
  </si>
  <si>
    <t>;IPR001327-Pyridine nucleotide-disulphide oxidoreductase, NAD-binding domain-HMMPfam-PF00070-Pyridine nucleotide-disulphide oxidoreductase;IPR023753-Pyridine nucleotide-disulphide oxidoreductase, FAD/NAD(P)-binding domain-HMMPfam-PF07992-Pyridine nucleotide-disulphide oxidoreductase;IPR013027-FAD-dependent pyridine nucleotide-disulphide oxidoreductase-PRINTS-PR00368-FAD-dependent pyridine nucleotide reductase signature;IPR000103-Pyridine nucleotide-disulphide oxidoreductase, class-II-PRINTS-PR00469-Pyridine nucleotide disulphide reductase class-II signature;IPR008255-Pyridine nucleotide-disulphide oxidoreductase, class-II, active site-ProSitePatterns-PS00573-Pyridine nucleotide-disulphide oxidoreductases class-II active site.;\N-\N-SUPERFAMILY-SSF51905-\N;IPR005982-Thioredoxin reductase-TIGRFAM-TIGR01292-TRX_reduct: thioredoxin-disulfide reductase</t>
  </si>
  <si>
    <t>Dicsqu464_1_PID_886323</t>
  </si>
  <si>
    <t>;IPR013126-Heat shock protein 70 family-HMMPfam-PF00012-Hsp70 protein;IPR013126-Heat shock protein 70 family-PRINTS-PR00301-70kDa heat shock protein signature;IPR018181-Heat shock protein 70, conserved site-ProSitePatterns-PS01036-Heat shock hsp70 proteins family signature 3.;IPR029047-Heat shock protein 70kD, peptide-binding domain-SUPERFAMILY-SSF100920-\N;IPR029048-Heat shock protein 70kD, C-terminal domain-SUPERFAMILY-SSF100934-\N;\N-\N-SUPERFAMILY-SSF53067-\N</t>
  </si>
  <si>
    <t>Dicsqu464_1_PID_802954</t>
  </si>
  <si>
    <t>;IPR013126-Heat shock protein 70 family-HMMPfam-PF00012-Hsp70 protein;IPR013126-Heat shock protein 70 family-PRINTS-PR00301-70kDa heat shock protein signature;IPR018181-Heat shock protein 70, conserved site-ProSitePatterns-PS00297-Heat shock hsp70 proteins family signature 1.;IPR018181-Heat shock protein 70, conserved site-ProSitePatterns-PS00329-Heat shock hsp70 proteins family signature 2.;IPR018181-Heat shock protein 70, conserved site-ProSitePatterns-PS01036-Heat shock hsp70 proteins family signature 3.;IPR029047-Heat shock protein 70kD, peptide-binding domain-SUPERFAMILY-SSF100920-\N;IPR029048-Heat shock protein 70kD, C-terminal domain-SUPERFAMILY-SSF100934-\N;\N-\N-SUPERFAMILY-SSF53067-\N</t>
  </si>
  <si>
    <t>Dicsqu464_1_PID_806101</t>
  </si>
  <si>
    <t>;IPR001440-Tetratricopeptide TPR1-HMMPfam-PF00515-Tetratricopeptide repeat;\N-\N-HMMPfam-PF13414-TPR repeat;IPR019734-Tetratricopeptide repeat-ProSiteProfiles-PS50005-TPR repeat profile.;IPR013026-Tetratricopeptide repeat-containing domain-ProSiteProfiles-PS50293-TPR repeat region circular profile.;IPR019734-Tetratricopeptide repeat-SMART-SM00028-Tetratricopeptide repeats;\N-\N-SUPERFAMILY-SSF48452-\N</t>
  </si>
  <si>
    <t>Dicsqu464_1_PID_951902</t>
  </si>
  <si>
    <t>;IPR003959-ATPase, AAA-type, core-HMMPfam-PF00004-ATPase family associated with various cellular activities (AAA);IPR014851-BCS1, N-terminal-HMMPfam-PF08740-BCS1 N terminal;IPR003960-ATPase, AAA-type, conserved site-ProSitePatterns-PS00674-AAA-protein family signature.;IPR003593-AAA+ ATPase domain-SMART-SM00382-ATPases associated with a variety of cellular activities;IPR014851-BCS1, N-terminal-SMART-SM01024-\N;IPR027417-P-loop containing nucleoside triphosphate hydrolase-SUPERFAMILY-SSF52540-\N</t>
  </si>
  <si>
    <t>Dicsqu464_1_PID_935874</t>
  </si>
  <si>
    <t>;IPR002068-Alpha crystallin/Hsp20 domain-HMMPfam-PF00011-Hsp20/alpha crystallin family;IPR002068-Alpha crystallin/Hsp20 domain-ProSiteProfiles-PS01031-Heat shock hsp20 proteins family profile.;IPR008978-HSP20-like chaperone-SUPERFAMILY-SSF49764-\N</t>
  </si>
  <si>
    <t>Dicsqu464_1_PID_969784</t>
  </si>
  <si>
    <t>Dicsqu464_1_PID_885384</t>
  </si>
  <si>
    <t>Dicsqu464_1_PID_888145</t>
  </si>
  <si>
    <t>Dicsqu464_1_PID_929700</t>
  </si>
  <si>
    <t>;IPR013740-Redoxin-HMMPfam-PF08534-Redoxin;IPR012336-Thioredoxin-like fold-ProSiteProfiles-PS51352-Thioredoxin domain profile.;IPR012336-Thioredoxin-like fold-SUPERFAMILY-SSF52833-\N</t>
  </si>
  <si>
    <t>Dicsqu464_1_PID_837876</t>
  </si>
  <si>
    <t>;IPR001623-DnaJ domain-HMMPfam-PF00226-DnaJ domain;IPR001305-Heat shock protein DnaJ, cysteine-rich domain-HMMPfam-PF00684-DnaJ central domain;IPR002939-Chaperone DnaJ, C-terminal-HMMPfam-PF01556-DnaJ C terminal domain;IPR001623-DnaJ domain-PRINTS-PR00625-DnaJ domain signature;IPR018253-DnaJ domain, conserved site-ProSitePatterns-PS00636-Nt-dnaJ domain signature.;IPR001623-DnaJ domain-ProSiteProfiles-PS50076-dnaJ domain profile.;IPR001305-Heat shock protein DnaJ, cysteine-rich domain-ProSiteProfiles-PS51188-Zinc finger CR-type profile.;IPR001623-DnaJ domain-SMART-SM00271-DnaJ molecular chaperone homology domain;IPR001623-DnaJ domain-SUPERFAMILY-SSF46565-\N;IPR008971-HSP40/DnaJ peptide-binding-SUPERFAMILY-SSF49493-\N;IPR001305-Heat shock protein DnaJ, cysteine-rich domain-SUPERFAMILY-SSF57938-\N</t>
  </si>
  <si>
    <t>Dicsqu464_1_PID_915284</t>
  </si>
  <si>
    <t>;IPR023410-14-3-3 domain-HMMPfam-PF00244-14-3-3 protein;IPR000308-14-3-3 protein-PIRSF-PIRSF000868-\N;IPR000308-14-3-3 protein-PRINTS-PR00305-14-3-3 protein zeta signature;IPR023410-14-3-3 domain-SMART-SM00101-14-3-3 homologues;IPR023410-14-3-3 domain-SUPERFAMILY-SSF48445-\N</t>
  </si>
  <si>
    <t>Dicsqu464_1_PID_848565</t>
  </si>
  <si>
    <t>;IPR013918-Nucleotide exchange factor Fes1-HMMPfam-PF08609-Nucleotide exchange factor Fes1;IPR016024-Armadillo-type fold-SUPERFAMILY-SSF48371-\N</t>
  </si>
  <si>
    <t>Dicsqu464_1_PID_864784</t>
  </si>
  <si>
    <t>;IPR001404-Heat shock protein Hsp90 family-HMMPfam-PF00183-Hsp90 protein;IPR003594-Histidine kinase-like ATPase, C-terminal domain-HMMPfam-PF02518-Histidine kinase-, DNA gyrase B-, and HSP90-like ATPase;IPR001404-Heat shock protein Hsp90 family-PIRSF-PIRSF002583-\N;IPR020575-Heat shock protein Hsp90, N-terminal-PRINTS-PR00775-90kDa heat shock protein signature;IPR019805-Heat shock protein Hsp90, conserved site-ProSitePatterns-PS00298-Heat shock hsp90 proteins family signature.;IPR003594-Histidine kinase-like ATPase, C-terminal domain-SMART-SM00387-Histidine kinase-like ATPases;\N-\N-SUPERFAMILY-SSF110942-\N;IPR020568-Ribosomal protein S5 domain 2-type fold-SUPERFAMILY-SSF54211-\N;IPR003594-Histidine kinase-like ATPase, C-terminal domain-SUPERFAMILY-SSF55874-\N</t>
  </si>
  <si>
    <t>Dicsqu464_1_PID_917352</t>
  </si>
  <si>
    <t>;IPR002939-Chaperone DnaJ, C-terminal-HMMPfam-PF01556-DnaJ C terminal domain;IPR001623-DnaJ domain-SUPERFAMILY-SSF46565-\N;IPR008971-HSP40/DnaJ peptide-binding-SUPERFAMILY-SSF49493-\N</t>
  </si>
  <si>
    <t>Dicsqu464_1_PID_826105</t>
  </si>
  <si>
    <t>;IPR005122-Uracil-DNA glycosylase-like-HMMPfam-PF03167-Uracil DNA glycosylase superfamily;IPR018085-Uracil-DNA glycosylase, active site-ProSitePatterns-PS00130-Uracil-DNA glycosylase signature.;IPR005122-Uracil-DNA glycosylase-like-SMART-SM00986-Uracil DNA glycosylase superfamily;\N-\N-SMART-SM00987-UreE urease accessory protein, C-terminal domain;IPR005122-Uracil-DNA glycosylase-like-SUPERFAMILY-SSF52141-\N;IPR002043-Uracil-DNA glycosylase-TIGRFAM-TIGR00628-ung: uracil-DNA glycosylase</t>
  </si>
  <si>
    <t xml:space="preserve">Replication, recombination and repair </t>
  </si>
  <si>
    <t xml:space="preserve"> Replication, recombination and repair </t>
  </si>
  <si>
    <t>Dicsqu464_1_PID_930248</t>
  </si>
  <si>
    <t>;IPR001327-Pyridine nucleotide-disulphide oxidoreductase, NAD-binding domain-HMMPfam-PF00070-Pyridine nucleotide-disulphide oxidoreductase;IPR004099-Pyridine nucleotide-disulphide oxidoreductase, dimerisation domain-HMMPfam-PF02852-Pyridine nucleotide-disulphide oxidoreductase, dimerisation domain;IPR023753-Pyridine nucleotide-disulphide oxidoreductase, FAD/NAD(P)-binding domain-HMMPfam-PF07992-Pyridine nucleotide-disulphide oxidoreductase;\N-\N-PIRSF-PIRSF000350-\N;IPR013027-FAD-dependent pyridine nucleotide-disulphide oxidoreductase-PRINTS-PR00368-FAD-dependent pyridine nucleotide reductase signature;\N-\N-PRINTS-PR00411-Pyridine nucleotide disulphide reductase class-I signature;IPR012999-Pyridine nucleotide-disulphide oxidoreductase, class I, active site-ProSitePatterns-PS00076-Pyridine nucleotide-disulphide oxidoreductases class-I active site.;\N-\N-SUPERFAMILY-SSF51905-\N;IPR016156-FAD/NAD-linked reductase, dimerisation domain-SUPERFAMILY-SSF55424-\N;IPR006322-Glutathione reductase, eukaryote/bacterial-TIGRFAM-TIGR01421-gluta_reduc_1: glutathione-disulfide reductase</t>
  </si>
  <si>
    <t xml:space="preserve"> Secondary metabolites biosynthesis, transport and catabolism </t>
  </si>
  <si>
    <t>Dicsqu464_1_PID_919389</t>
  </si>
  <si>
    <t>Dicsqu464_1_PID_934925</t>
  </si>
  <si>
    <t>Dicsqu464_1_PID_337613</t>
  </si>
  <si>
    <t>;IPR000873-AMP-dependent synthetase/ligase-HMMPfam-PF00501-AMP-binding enzyme;IPR009081-Acyl carrier protein-like-HMMPfam-PF00550-Phosphopantetheine attachment site;IPR013120-Male sterility, NAD-binding-HMMPfam-PF07993-Male sterility protein;IPR020845-AMP-binding, conserved site-ProSitePatterns-PS00455-Putative AMP-binding domain signature.;IPR009081-Acyl carrier protein-like-ProSiteProfiles-PS50075-Acyl carrier protein phosphopantetheine domain profile.;IPR020806-Polyketide synthase, phosphopantetheine-binding domain-SMART-SM00823-Phosphopantetheine attachment site;IPR009081-Acyl carrier protein-like-SUPERFAMILY-SSF47336-\N;\N-\N-SUPERFAMILY-SSF51735-\N;\N-\N-SUPERFAMILY-SSF56801-\N</t>
  </si>
  <si>
    <t>Dicsqu464_1_PID_1031462</t>
  </si>
  <si>
    <t>;IPR000873-AMP-dependent synthetase/ligase-HMMPfam-PF00501-AMP-binding enzyme;IPR013120-Male sterility, NAD-binding-HMMPfam-PF07993-Male sterility protein;IPR009081-Acyl carrier protein-like-ProSiteProfiles-PS50075-Acyl carrier protein phosphopantetheine domain profile.;IPR009081-Acyl carrier protein-like-SUPERFAMILY-SSF47336-\N;\N-\N-SUPERFAMILY-SSF51735-\N;\N-\N-SUPERFAMILY-SSF56801-\N</t>
  </si>
  <si>
    <t>Dicsqu464_1_PID_817362</t>
  </si>
  <si>
    <t>;IPR000873-AMP-dependent synthetase/ligase-HMMPfam-PF00501-AMP-binding enzyme;IPR009081-Acyl carrier protein-like-HMMPfam-PF00550-Phosphopantetheine attachment site;IPR001242-Condensation domain-HMMPfam-PF00668-Condensation domain;IPR001031-Thioesterase-HMMPfam-PF00975-Thioesterase domain;IPR025110-AMP-binding enzyme C-terminal domain-HMMPfam-PF13193-AMP-binding enzyme C-terminal domain;IPR006162-Phosphopantetheine attachment site-ProSitePatterns-PS00012-Phosphopantetheine attachment site.;IPR020845-AMP-binding, conserved site-ProSitePatterns-PS00455-Putative AMP-binding domain signature.;IPR009081-Acyl carrier protein-like-ProSiteProfiles-PS50075-Acyl carrier protein phosphopantetheine domain profile.;IPR020806-Polyketide synthase, phosphopantetheine-binding domain-SMART-SM00823-Phosphopantetheine attachment site;IPR020802-Polyketide synthase, thioesterase domain-SMART-SM00824-Thioesterase;IPR009081-Acyl carrier protein-like-SUPERFAMILY-SSF47336-\N;\N-\N-SUPERFAMILY-SSF52777-\N;IPR029058-Alpha/Beta hydrolase fold-SUPERFAMILY-SSF53474-\N;\N-\N-SUPERFAMILY-SSF56801-\N;IPR010071-Amino acid adenylation domain-TIGRFAM-TIGR01733-AA-adenyl-dom: amino acid adenylation domain</t>
  </si>
  <si>
    <t>Dicsqu464_1_PID_845383</t>
  </si>
  <si>
    <t>Dicsqu464_1_PID_925036</t>
  </si>
  <si>
    <t>;IPR013149-Alcohol dehydrogenase, C-terminal-HMMPfam-PF00107-Zinc-binding dehydrogenase;IPR013154-Alcohol dehydrogenase GroES-like-HMMPfam-PF08240-Alcohol dehydrogenase GroES-like domain;IPR002328-Alcohol dehydrogenase, zinc-type, conserved site-ProSitePatterns-PS00059-Zinc-containing alcohol dehydrogenases signature.;IPR011032-GroES (chaperonin 10)-like-SUPERFAMILY-SSF50129-\N;\N-\N-SUPERFAMILY-SSF51735-\N</t>
  </si>
  <si>
    <t>Dicsqu464_1_PID_974457</t>
  </si>
  <si>
    <t>;IPR000873-AMP-dependent synthetase/ligase-HMMPfam-PF00501-AMP-binding enzyme;IPR025110-AMP-binding enzyme C-terminal domain-HMMPfam-PF13193-AMP-binding enzyme C-terminal domain;IPR020845-AMP-binding, conserved site-ProSitePatterns-PS00455-Putative AMP-binding domain signature.;\N-\N-SUPERFAMILY-SSF56801-\N;IPR010071-Amino acid adenylation domain-TIGRFAM-TIGR01733-AA-adenyl-dom: amino acid adenylation domain</t>
  </si>
  <si>
    <t>Dicsqu464_1_PID_924662</t>
  </si>
  <si>
    <t>;IPR001106-Aromatic amino acid lyase-HMMPfam-PF00221-Aromatic amino acid lyase;IPR022313-Phenylalanine/histidine ammonia-lyases, active site-ProSitePatterns-PS00488-Phenylalanine and histidine ammonia-lyases signature.;IPR008948-L-Aspartase-like-SUPERFAMILY-SSF48557-\N;IPR005922-Phenylalanine ammonia-lyase-TIGRFAM-TIGR01226-phe_am_lyase: phenylalanine ammonia-lyase</t>
  </si>
  <si>
    <t>Dicsqu464_1_PID_874177</t>
  </si>
  <si>
    <t>Dicsqu464_1_PID_961220</t>
  </si>
  <si>
    <t>Dicsqu464_1_PID_951158</t>
  </si>
  <si>
    <t>Dicsqu464_1_PID_337822</t>
  </si>
  <si>
    <t>Dicsqu464_1_PID_969582</t>
  </si>
  <si>
    <t>Dicsqu464_1_PID_885054</t>
  </si>
  <si>
    <t>Dicsqu464_1_PID_857344</t>
  </si>
  <si>
    <t>;IPR015798-Copper amine oxidase, C-terminal-HMMPfam-PF01179-Copper amine oxidase, enzyme domain;IPR015328-Domain of unknown function DUF1965-HMMPfam-PF09248-Domain of unknown function (DUF1965);IPR000269-Copper amine oxidase-PRINTS-PR00766-Amiloride-sensitive amine oxidase signature;IPR000269-Copper amine oxidase-ProSitePatterns-PS01164-Copper amine oxidase topaquinone signature.;IPR015798-Copper amine oxidase, C-terminal-SUPERFAMILY-SSF49998-\N;IPR016182-Copper amine oxidase, N-terminal-SUPERFAMILY-SSF54416-\N</t>
  </si>
  <si>
    <t>Dicsqu464_1_PID_815797</t>
  </si>
  <si>
    <t>;IPR013149-Alcohol dehydrogenase, C-terminal-HMMPfam-PF00107-Zinc-binding dehydrogenase;IPR013154-Alcohol dehydrogenase GroES-like-HMMPfam-PF08240-Alcohol dehydrogenase GroES-like domain;IPR002328-Alcohol dehydrogenase, zinc-type, conserved site-ProSitePatterns-PS00059-Zinc-containing alcohol dehydrogenases signature.;IPR020843-Polyketide synthase, enoylreductase domain-SMART-SM00829-Enoylreductase;IPR011032-GroES (chaperonin 10)-like-SUPERFAMILY-SSF50129-\N;\N-\N-SUPERFAMILY-SSF51735-\N</t>
  </si>
  <si>
    <t>Dicsqu464_1_PID_867902</t>
  </si>
  <si>
    <t>Dicsqu464_1_PID_957656</t>
  </si>
  <si>
    <t>;IPR007087-Zinc finger, C2H2-HMMPfam-PF00096-Zinc finger, C2H2 type;\N-\N-HMMPfam-PF13894-C2H2-type zinc finger;IPR007087-Zinc finger, C2H2-ProSitePatterns-PS00028-Zinc finger C2H2 type domain signature.;IPR007087-Zinc finger, C2H2-ProSiteProfiles-PS50157-Zinc finger C2H2 type domain profile.;IPR015880-Zinc finger, C2H2-like-SMART-SM00355-zinc finger;\N-\N-SUPERFAMILY-SSF57667-\N</t>
  </si>
  <si>
    <t xml:space="preserve"> Transcription factor</t>
  </si>
  <si>
    <t>Dicsqu464_1_PID_1005172</t>
  </si>
  <si>
    <t>Dicsqu464_1_PID_778651</t>
  </si>
  <si>
    <t>;\N-\N-HMMPfam-PF13465-Zinc-finger double domain;IPR007087-Zinc finger, C2H2-ProSitePatterns-PS00028-Zinc finger C2H2 type domain signature.;IPR007087-Zinc finger, C2H2-ProSiteProfiles-PS50157-Zinc finger C2H2 type domain profile.;IPR015880-Zinc finger, C2H2-like-SMART-SM00355-zinc finger;\N-\N-SUPERFAMILY-SSF57667-\N</t>
  </si>
  <si>
    <t xml:space="preserve">Transcription </t>
  </si>
  <si>
    <t>Dicsqu464_1_PID_962305</t>
  </si>
  <si>
    <t>;IPR003100-PAZ domain-HMMPfam-PF02170-PAZ domain;IPR003165-Piwi domain-HMMPfam-PF02171-Piwi domain;IPR014811-Domain of unknown function DUF1785-HMMPfam-PF08699-Domain of unknown function (DUF1785);IPR003100-PAZ domain-ProSiteProfiles-PS50821-PAZ domain profile.;IPR003165-Piwi domain-ProSiteProfiles-PS50822-Piwi domain profile.;IPR003165-Piwi domain-SMART-SM00950-\N;IPR003100-PAZ domain-SUPERFAMILY-SSF101690-\N;IPR012337-Ribonuclease H-like domain-SUPERFAMILY-SSF53098-\N</t>
  </si>
  <si>
    <t xml:space="preserve">Translation, ribosomal structure and biogenesis </t>
  </si>
  <si>
    <t xml:space="preserve"> Translation, ribosomal structure and biogenesis </t>
  </si>
  <si>
    <t>Dicsqu464_1_PID_412519</t>
  </si>
  <si>
    <t>;IPR003439-ABC transporter-like-HMMPfam-PF00005-ABC transporter;IPR011527-ABC transporter type 1, transmembrane domain-HMMPfam-PF00664-ABC transporter transmembrane region;IPR017871-ABC transporter, conserved site-ProSitePatterns-PS00211-ABC transporters family signature.;IPR003439-ABC transporter-like-ProSiteProfiles-PS50893-ATP-binding cassette, ABC transporter-type domain profile.;IPR011527-ABC transporter type 1, transmembrane domain-ProSiteProfiles-PS50929-ABC transporter integral membrane type-1 fused domain profile.;IPR003593-AAA+ ATPase domain-SMART-SM00382-ATPases associated with a variety of cellular activities;IPR027417-P-loop containing nucleoside triphosphate hydrolase-SUPERFAMILY-SSF52540-\N;IPR011527-ABC transporter type 1, transmembrane domain-SUPERFAMILY-SSF90123-\N</t>
  </si>
  <si>
    <t>ABC transporter</t>
  </si>
  <si>
    <t>Dicsqu464_1_PID_925210</t>
  </si>
  <si>
    <t>;IPR001338-Hydrophobin-HMMPfam-PF01185-Fungal hydrophobin;IPR019778-Hydrophobin, conserved site-ProSitePatterns-PS00956-Fungal hydrophobins signature.;IPR001338-Hydrophobin-SMART-SM00075-Hydrophobins</t>
  </si>
  <si>
    <t>Hydrophobin</t>
  </si>
  <si>
    <t>Dicsqu464_1_PID_849469</t>
  </si>
  <si>
    <t>;IPR001338-Hydrophobin-HMMPfam-PF01185-Fungal hydrophobin;IPR001338-Hydrophobin-SMART-SM00075-Hydrophobins</t>
  </si>
  <si>
    <t>Dicsqu464_1_PID_910714</t>
  </si>
  <si>
    <t>Dicsqu464_1_PID_812987</t>
  </si>
  <si>
    <t>Dicsqu464_1_PID_1031893</t>
  </si>
  <si>
    <t>;IPR000172-Glucose-methanol-choline oxidoreductase, N-terminal-HMMPfam-PF00732-GMC oxidoreductase;IPR007867-Glucose-methanol-choline oxidoreductase, C-terminal-HMMPfam-PF05199-GMC oxidoreductase;IPR012132-Glucose-methanol-choline oxidoreductase-PIRSF-PIRSF000137-\N;IPR000172-Glucose-methanol-choline oxidoreductase, N-terminal-ProSitePatterns-PS00624-GMC oxidoreductases signature 2.;\N-\N-SUPERFAMILY-SSF51905-\N;\N-\N-SUPERFAMILY-SSF54373-\N</t>
  </si>
  <si>
    <t>CAZyme</t>
  </si>
  <si>
    <t>lignin-related</t>
  </si>
  <si>
    <t>Dicsqu464_1_PID_1042937</t>
  </si>
  <si>
    <t>;IPR002016-Haem peroxidase, plant/fungal/bacterial-HMMPfam-PF00141-Peroxidase;IPR024589-Fungal ligninase, C-terminal-HMMPfam-PF11895-Domain of unknown function (DUF3415);IPR002016-Haem peroxidase, plant/fungal/bacterial-PRINTS-PR00458-Haem peroxidase superfamily signature;IPR001621-Fungal ligninase-PRINTS-PR00462-Fungal lignin peroxidase family signature;IPR019794-Peroxidase, active site-ProSitePatterns-PS00436-Peroxidases active site signature.;IPR002016-Haem peroxidase, plant/fungal/bacterial-ProSiteProfiles-PS50873-Plant heme peroxidase family profile.;IPR010255-Haem peroxidase-SUPERFAMILY-SSF48113-\N</t>
  </si>
  <si>
    <t>Dicsqu464_1_PID_59186</t>
  </si>
  <si>
    <t>;IPR001117-Multicopper oxidase, type 1-HMMPfam-PF00394-Multicopper oxidase;IPR011706-Multicopper oxidase, type 2-HMMPfam-PF07731-Multicopper oxidase;IPR011707-Multicopper oxidase, type 3-HMMPfam-PF07732-Multicopper oxidase;IPR002355-Multicopper oxidase, copper-binding site-ProSitePatterns-PS00079-Multicopper oxidases signature 1.;IPR008972-Cupredoxin-SUPERFAMILY-SSF49503-\N</t>
  </si>
  <si>
    <t>Dicsqu464_1_PID_825018</t>
  </si>
  <si>
    <t>;IPR002016-Haem peroxidase, plant/fungal/bacterial-HMMPfam-PF00141-Peroxidase;IPR024589-Fungal ligninase, C-terminal-HMMPfam-PF11895-Domain of unknown function (DUF3415);IPR002016-Haem peroxidase, plant/fungal/bacterial-PRINTS-PR00458-Haem peroxidase superfamily signature;IPR001621-Fungal ligninase-PRINTS-PR00462-Fungal lignin peroxidase family signature;IPR019793-Peroxidases heam-ligand binding site-ProSitePatterns-PS00435-Peroxidases proximal heme-ligand signature.;IPR019794-Peroxidase, active site-ProSitePatterns-PS00436-Peroxidases active site signature.;IPR002016-Haem peroxidase, plant/fungal/bacterial-ProSiteProfiles-PS50873-Plant heme peroxidase family profile.;IPR010255-Haem peroxidase-SUPERFAMILY-SSF48113-\N</t>
  </si>
  <si>
    <t>Dicsqu464_1_PID_832443</t>
  </si>
  <si>
    <t>Dicsqu464_1_PID_455342</t>
  </si>
  <si>
    <t>;IPR009880-Glyoxal oxidase, N-terminal-HMMPfam-PF07250-Glyoxal oxidase N-terminus;IPR015202-Domain of unknown function DUF1929-HMMPfam-PF09118-Domain of unknown function (DUF1929);IPR011043-Galactose oxidase/kelch, beta-propeller-SUPERFAMILY-SSF50965-\N;IPR014756-Immunoglobulin E-set-SUPERFAMILY-SSF81296-\N</t>
  </si>
  <si>
    <t>Dicsqu464_1_PID_819102</t>
  </si>
  <si>
    <t>Dicsqu464_1_PID_832512</t>
  </si>
  <si>
    <t>Dicsqu464_1_PID_927490</t>
  </si>
  <si>
    <t>;IPR001117-Multicopper oxidase, type 1-HMMPfam-PF00394-Multicopper oxidase;IPR011706-Multicopper oxidase, type 2-HMMPfam-PF07731-Multicopper oxidase;IPR011707-Multicopper oxidase, type 3-HMMPfam-PF07732-Multicopper oxidase;IPR002355-Multicopper oxidase, copper-binding site-ProSitePatterns-PS00079-Multicopper oxidases signature 1.;IPR002355-Multicopper oxidase, copper-binding site-ProSitePatterns-PS00080-Multicopper oxidases signature 2.;IPR008972-Cupredoxin-SUPERFAMILY-SSF49503-\N</t>
  </si>
  <si>
    <t>Dicsqu464_1_PID_808604</t>
  </si>
  <si>
    <t>Dicsqu464_1_PID_818957</t>
  </si>
  <si>
    <t>Dicsqu464_1_PID_928381</t>
  </si>
  <si>
    <t>Dicsqu464_1_PID_49524</t>
  </si>
  <si>
    <t>Dicsqu464_1_PID_879655</t>
  </si>
  <si>
    <t>;IPR011701-Major facilitator superfamily-HMMPfam-PF07690-Major Facilitator Superfamily;IPR020846-Major facilitator superfamily domain-ProSiteProfiles-PS50850-Major facilitator superfamily (MFS) profile.;IPR020846-Major facilitator superfamily domain-SUPERFAMILY-SSF103473-\N</t>
  </si>
  <si>
    <t>MFS transporter</t>
  </si>
  <si>
    <t>Dicsqu464_1_PID_932372</t>
  </si>
  <si>
    <t>Dicsqu464_1_PID_917825</t>
  </si>
  <si>
    <t>;IPR011701-Major facilitator superfamily-HMMPfam-PF07690-Major Facilitator Superfamily;IPR001958-Tetracycline resistance protein, TetA/multidrug resistance protein MdtG-PRINTS-PR01035-Tetracycline resistance protein signature;IPR020846-Major facilitator superfamily domain-ProSiteProfiles-PS50850-Major facilitator superfamily (MFS) profile.;IPR020846-Major facilitator superfamily domain-SUPERFAMILY-SSF103473-\N</t>
  </si>
  <si>
    <t>Dicsqu464_1_PID_869221</t>
  </si>
  <si>
    <t>Dicsqu464_1_PID_833696</t>
  </si>
  <si>
    <t>Dicsqu464_1_PID_942966</t>
  </si>
  <si>
    <t>Dicsqu464_1_PID_809581</t>
  </si>
  <si>
    <t>Dicsqu464_1_PID_920902</t>
  </si>
  <si>
    <t>Dicsqu464_1_PID_694118</t>
  </si>
  <si>
    <t>Dicsqu464_1_PID_819166</t>
  </si>
  <si>
    <t>Dicsqu464_1_PID_870713</t>
  </si>
  <si>
    <t>Dicsqu464_1_PID_830920</t>
  </si>
  <si>
    <t>Dicsqu464_1_PID_560645</t>
  </si>
  <si>
    <t>Dicsqu464_1_PID_927182</t>
  </si>
  <si>
    <t>Dicsqu464_1_PID_1015695</t>
  </si>
  <si>
    <t>;IPR000172-Glucose-methanol-choline oxidoreductase, N-terminal-HMMPfam-PF00732-GMC oxidoreductase;IPR007867-Glucose-methanol-choline oxidoreductase, C-terminal-HMMPfam-PF05199-GMC oxidoreductase;IPR000172-Glucose-methanol-choline oxidoreductase, N-terminal-ProSitePatterns-PS00623-GMC oxidoreductases signature 1.;IPR000172-Glucose-methanol-choline oxidoreductase, N-terminal-ProSitePatterns-PS00624-GMC oxidoreductases signature 2.;\N-\N-SUPERFAMILY-SSF49344-\N;\N-\N-SUPERFAMILY-SSF51905-\N;\N-\N-SUPERFAMILY-SSF54373-\N</t>
  </si>
  <si>
    <t>Dicsqu464_1_PID_830363</t>
  </si>
  <si>
    <t>;IPR001547-Glycoside hydrolase, family 5-HMMPfam-PF00150-Cellulase (glycosyl hydrolase family 5);IPR000254-Cellulose-binding domain, fungal-HMMPfam-PF00734-Fungal cellulose binding domain;IPR018087-Glycoside hydrolase, family 5, conserved site-ProSitePatterns-PS00659-Glycosyl hydrolases family 5 signature.;IPR000254-Cellulose-binding domain, fungal-ProSiteProfiles-PS51164-CBM1 (carbohydrate binding type-1) domain profile.;IPR000254-Cellulose-binding domain, fungal-SMART-SM00236-Fungal-type cellulose-binding domain;IPR017853-Glycoside hydrolase superfamily-SUPERFAMILY-SSF51445-\N;IPR000254-Cellulose-binding domain, fungal-SUPERFAMILY-SSF57180-\N</t>
  </si>
  <si>
    <t>Dicsqu464_1_PID_825072</t>
  </si>
  <si>
    <t>;IPR001547-Glycoside hydrolase, family 5-HMMPfam-PF00150-Cellulase (glycosyl hydrolase family 5);IPR000254-Cellulose-binding domain, fungal-HMMPfam-PF00734-Fungal cellulose binding domain;IPR000254-Cellulose-binding domain, fungal-ProSitePatterns-PS00562-CBM1 (carbohydrate binding type-1) domain signature.;IPR018087-Glycoside hydrolase, family 5, conserved site-ProSitePatterns-PS00659-Glycosyl hydrolases family 5 signature.;IPR000254-Cellulose-binding domain, fungal-ProSiteProfiles-PS51164-CBM1 (carbohydrate binding type-1) domain profile.;IPR000254-Cellulose-binding domain, fungal-SMART-SM00236-Fungal-type cellulose-binding domain;IPR017853-Glycoside hydrolase superfamily-SUPERFAMILY-SSF51445-\N;IPR000254-Cellulose-binding domain, fungal-SUPERFAMILY-SSF57180-\N</t>
  </si>
  <si>
    <t>Dicsqu464_1_PID_937833</t>
  </si>
  <si>
    <t>;IPR029058-Alpha/Beta hydrolase fold-SUPERFAMILY-SSF53474-\N</t>
  </si>
  <si>
    <t>Dicsqu464_1_PID_911315</t>
  </si>
  <si>
    <t>;IPR001087-GDSL lipase/esterase-HMMPfam-PF00657-GDSL-like Lipase/Acylhydrolase;IPR013830-SGNH hydrolase-type esterase domain-SUPERFAMILY-SSF52266-\N</t>
  </si>
  <si>
    <t>Dicsqu464_1_PID_863600</t>
  </si>
  <si>
    <t>Dicsqu464_1_PID_810758</t>
  </si>
  <si>
    <t>;IPR009009-RlpA-like double-psi beta-barrel domain-HMMPfam-PF03330-Rare lipoprotein A (RlpA)-like double-psi beta-barrel;IPR009009-RlpA-like double-psi beta-barrel domain-SUPERFAMILY-SSF50685-\N</t>
  </si>
  <si>
    <t>Dicsqu464_1_PID_707008</t>
  </si>
  <si>
    <t>;IPR010829-Cerato-platanin-HMMPfam-PF07249-Cerato-platanin;IPR009009-RlpA-like double-psi beta-barrel domain-SUPERFAMILY-SSF50685-\N</t>
  </si>
  <si>
    <t>Dicsqu464_1_PID_962448</t>
  </si>
  <si>
    <t>Dicsqu464_1_PID_725679</t>
  </si>
  <si>
    <t>;IPR002594-Glycoside hydrolase, family 12-HMMPfam-PF01670-Glycosyl hydrolase family 12;IPR013320-Concanavalin A-like lectin/glucanase domain-SUPERFAMILY-SSF49899-\N</t>
  </si>
  <si>
    <t>Dicsqu464_1_PID_950057</t>
  </si>
  <si>
    <t>;IPR006047-Glycosyl hydrolase, family 13, catalytic domain-HMMPfam-PF00128-Alpha amylase, catalytic domain;IPR006048-Alpha-amylase, C-terminal all beta-HMMPfam-PF02806-Alpha amylase, C-terminal all-beta domain;IPR006046-Alpha amylase-PRINTS-PR00110-Alpha-amylase signature;IPR006048-Alpha-amylase, C-terminal all beta-SMART-SM00632-\N;IPR006589-Glycosyl hydrolase, family 13, subfamily, catalytic domain-SMART-SM00642-Alpha-amylase domain;\N-\N-SUPERFAMILY-SSF51011-\N;IPR017853-Glycoside hydrolase superfamily-SUPERFAMILY-SSF51445-\N</t>
  </si>
  <si>
    <t>Dicsqu464_1_PID_972433</t>
  </si>
  <si>
    <t>Dicsqu464_1_PID_931204</t>
  </si>
  <si>
    <t>;IPR000254-Cellulose-binding domain, fungal-HMMPfam-PF00734-Fungal cellulose binding domain;IPR000254-Cellulose-binding domain, fungal-ProSiteProfiles-PS51164-CBM1 (carbohydrate binding type-1) domain profile.;IPR000254-Cellulose-binding domain, fungal-SMART-SM00236-Fungal-type cellulose-binding domain;IPR000254-Cellulose-binding domain, fungal-SUPERFAMILY-SSF57180-\N</t>
  </si>
  <si>
    <t>Dicsqu464_1_PID_918405</t>
  </si>
  <si>
    <t>;IPR006102-Glycoside hydrolase, family 2, immunoglobulin-like beta-sandwich-SUPERFAMILY-SSF49303-\N;IPR008979-Galactose-binding domain-like-SUPERFAMILY-SSF49785-\N;IPR017853-Glycoside hydrolase superfamily-SUPERFAMILY-SSF51445-\N</t>
  </si>
  <si>
    <t>Dicsqu464_1_PID_912782</t>
  </si>
  <si>
    <t>;IPR000322-Glycoside hydrolase family 31-HMMPfam-PF01055-Glycosyl hydrolases family 31;IPR025887-Glycoside hydrolase family 31, N-terminal domain-HMMPfam-PF13802-Galactose mutarotase-like;\N-\N-SUPERFAMILY-SSF117125-\N;\N-\N-SUPERFAMILY-SSF51011-\N;IPR017853-Glycoside hydrolase superfamily-SUPERFAMILY-SSF51445-\N;IPR011013-Galactose mutarotase-like domain-SUPERFAMILY-SSF74650-\N</t>
  </si>
  <si>
    <t>Dicsqu464_1_PID_856119</t>
  </si>
  <si>
    <t>;IPR001944-Glycoside hydrolase, family 35-HMMPfam-PF01301-Glycosyl hydrolases family 35;IPR018954-Beta-galactosidase, domain 2-HMMPfam-PF10435-Beta-galactosidase, domain 2;IPR025972-Beta-galactosidase, domain 3-HMMPfam-PF13363-Beta-galactosidase, domain 3;IPR025300-Beta-galactosidase jelly roll domain-HMMPfam-PF13364-Beta-galactosidase jelly roll domain;IPR001944-Glycoside hydrolase, family 35-PRINTS-PR00742-Glycosyl hydrolase family 35 signature;IPR018954-Beta-galactosidase, domain 2-SMART-SM01029-Beta-galactosidase, domain 2;IPR025972-Beta-galactosidase, domain 3-SUPERFAMILY-SSF117100-\N;IPR008979-Galactose-binding domain-like-SUPERFAMILY-SSF49785-\N;\N-\N-SUPERFAMILY-SSF51011-\N;IPR017853-Glycoside hydrolase superfamily-SUPERFAMILY-SSF51445-\N</t>
  </si>
  <si>
    <t>Dicsqu464_1_PID_928226</t>
  </si>
  <si>
    <t>;IPR006710-Glycoside hydrolase, family 43-HMMPfam-PF04616-Glycosyl hydrolases family 43;IPR016840-Glycoside hydrolase, family 43, endo-1, 5-alpha-L-arabinosidase-PIRSF-PIRSF026534-\N;IPR023296-Glycosyl hydrolase, five-bladed beta-propellor domain-SUPERFAMILY-SSF75005-\N</t>
  </si>
  <si>
    <t>Dicsqu464_1_PID_191860</t>
  </si>
  <si>
    <t>;IPR006710-Glycoside hydrolase, family 43-HMMPfam-PF04616-Glycosyl hydrolases family 43;IPR023296-Glycosyl hydrolase, five-bladed beta-propellor domain-SUPERFAMILY-SSF75005-\N</t>
  </si>
  <si>
    <t>Dicsqu464_1_PID_924874</t>
  </si>
  <si>
    <t>;IPR001547-Glycoside hydrolase, family 5-HMMPfam-PF00150-Cellulase (glycosyl hydrolase family 5);IPR017853-Glycoside hydrolase superfamily-SUPERFAMILY-SSF51445-\N</t>
  </si>
  <si>
    <t>Dicsqu464_1_PID_804102</t>
  </si>
  <si>
    <t>;\N-\N-HMMPfam-PF12708-Pectate lyase superfamily protein;\N-\N-ProSiteProfiles-PS51257-Prokaryotic membrane lipoprotein lipid attachment site profile.;IPR011050-Pectin lyase fold/virulence factor-SUPERFAMILY-SSF51126-\N</t>
  </si>
  <si>
    <t>Dicsqu464_1_PID_923064</t>
  </si>
  <si>
    <t>;IPR005198-Glycoside hydrolase, family 76-HMMPfam-PF03663-Glycosyl hydrolase family 76;IPR008928-Six-hairpin glycosidase-like-SUPERFAMILY-SSF48208-\N</t>
  </si>
  <si>
    <t>Dicsqu464_1_PID_465156</t>
  </si>
  <si>
    <t>;IPR005103-Glycoside hydrolase, family 61-HMMPfam-PF03443-Glycosyl hydrolase family 61</t>
  </si>
  <si>
    <t>Dicsqu464_1_PID_399056</t>
  </si>
  <si>
    <t>Dicsqu464_1_PID_948592</t>
  </si>
  <si>
    <t>;IPR000254-Cellulose-binding domain, fungal-HMMPfam-PF00734-Fungal cellulose binding domain;IPR005103-Glycoside hydrolase, family 61-HMMPfam-PF03443-Glycosyl hydrolase family 61;IPR000254-Cellulose-binding domain, fungal-ProSitePatterns-PS00562-CBM1 (carbohydrate binding type-1) domain signature.;IPR000254-Cellulose-binding domain, fungal-ProSiteProfiles-PS51164-CBM1 (carbohydrate binding type-1) domain profile.;IPR000254-Cellulose-binding domain, fungal-SMART-SM00236-Fungal-type cellulose-binding domain;IPR000254-Cellulose-binding domain, fungal-SUPERFAMILY-SSF57180-\N</t>
  </si>
  <si>
    <t>Dicsqu464_1_PID_429851</t>
  </si>
  <si>
    <t>;IPR002509-Polysaccharide deacetylase-HMMPfam-PF01522-Polysaccharide deacetylase;IPR002509-Polysaccharide deacetylase-ProSiteProfiles-PS51677-NodB homology domain profile.;IPR011330-Glycoside hydrolase/deacetylase, beta/alpha-barrel-SUPERFAMILY-SSF88713-\N</t>
  </si>
  <si>
    <t>Dicsqu464_1_PID_944781</t>
  </si>
  <si>
    <t>;IPR000070-Pectinesterase, catalytic-HMMPfam-PF01095-Pectinesterase;IPR018040-Pectinesterase, active site-ProSitePatterns-PS00503-Pectinesterase signature 2.;IPR011050-Pectin lyase fold/virulence factor-SUPERFAMILY-SSF51126-\N</t>
  </si>
  <si>
    <t>Dicsqu464_1_PID_501043</t>
  </si>
  <si>
    <t>Dicsqu464_1_PID_63104</t>
  </si>
  <si>
    <t>;IPR001223-Glycoside hydrolase, family 18, catalytic domain-HMMPfam-PF00704-Glycosyl hydrolases family 18;IPR001579-Glycoside hydrolase, chitinase active site-ProSitePatterns-PS01095-Chitinases family 18 active site.;IPR017853-Glycoside hydrolase superfamily-SUPERFAMILY-SSF51445-\N</t>
  </si>
  <si>
    <t>Dicsqu464_1_PID_1043122</t>
  </si>
  <si>
    <t>;IPR001764-Glycoside hydrolase, family 3, N-terminal-HMMPfam-PF00933-Glycosyl hydrolase family 3 N terminal domain;IPR002772-Glycoside hydrolase family 3 C-terminal domain-HMMPfam-PF01915-Glycosyl hydrolase family 3 C-terminal domain;IPR026891-Fibronectin type III-like domain-HMMPfam-PF14310-Fibronectin type III-like domain;\N-\N-ProSiteProfiles-PS51257-Prokaryotic membrane lipoprotein lipid attachment site profile.;IPR017853-Glycoside hydrolase superfamily-SUPERFAMILY-SSF51445-\N;IPR002772-Glycoside hydrolase family 3 C-terminal domain-SUPERFAMILY-SSF52279-\N</t>
  </si>
  <si>
    <t>Dicsqu464_1_PID_991840</t>
  </si>
  <si>
    <t>;IPR007112-Expansin/pollen allergen, DPBB domain-ProSiteProfiles-PS50842-Expansin, family-45 endoglucanase-like domain profile.;\N-\N-ProSiteProfiles-PS51257-Prokaryotic membrane lipoprotein lipid attachment site profile.;IPR009009-RlpA-like double-psi beta-barrel domain-SUPERFAMILY-SSF50685-\N</t>
  </si>
  <si>
    <t>Dicsqu464_1_PID_938021</t>
  </si>
  <si>
    <t>Dicsqu464_1_PID_944872</t>
  </si>
  <si>
    <t>;IPR001722-Glycoside hydrolase, family 7-HMMPfam-PF00840-Glycosyl hydrolase family 7;IPR001722-Glycoside hydrolase, family 7-PRINTS-PR00734-Glycosyl hydrolase family 7 signature;IPR013320-Concanavalin A-like lectin/glucanase domain-SUPERFAMILY-SSF49899-\N</t>
  </si>
  <si>
    <t>Dicsqu464_1_PID_816464</t>
  </si>
  <si>
    <t>;IPR000254-Cellulose-binding domain, fungal-HMMPfam-PF00734-Fungal cellulose binding domain;IPR000254-Cellulose-binding domain, fungal-ProSitePatterns-PS00562-CBM1 (carbohydrate binding type-1) domain signature.;IPR000254-Cellulose-binding domain, fungal-ProSiteProfiles-PS51164-CBM1 (carbohydrate binding type-1) domain profile.;IPR000254-Cellulose-binding domain, fungal-SMART-SM00236-Fungal-type cellulose-binding domain;IPR000254-Cellulose-binding domain, fungal-SUPERFAMILY-SSF57180-\N</t>
  </si>
  <si>
    <t>Dicsqu464_1_PID_935176</t>
  </si>
  <si>
    <t>;IPR000772-Ricin B lectin domain-HMMPfam-PF14200-Ricin-type beta-trefoil lectin domain-like;IPR000772-Ricin B lectin domain-ProSiteProfiles-PS50231-Lectin domain of ricin B chain profile.;IPR000772-Ricin B lectin domain-SUPERFAMILY-SSF50370-\N</t>
  </si>
  <si>
    <t>Dicsqu464_1_PID_728949</t>
  </si>
  <si>
    <t>;IPR000772-Ricin B lectin domain-HMMPfam-PF14200-Ricin-type beta-trefoil lectin domain-like;IPR000772-Ricin B lectin domain-SUPERFAMILY-SSF50370-\N</t>
  </si>
  <si>
    <t>Dicsqu464_1_PID_803735</t>
  </si>
  <si>
    <t>;IPR000254-Cellulose-binding domain, fungal-HMMPfam-PF00734-Fungal cellulose binding domain;IPR016288-1, 4-beta cellobiohydrolase-HMMPfam-PF01341-Glycosyl hydrolases family 6;IPR016288-1, 4-beta cellobiohydrolase-PIRSF-PIRSF001100-\N;IPR016288-1, 4-beta cellobiohydrolase-PRINTS-PR00733-Glycosyl hydrolase family 6 signature;IPR000254-Cellulose-binding domain, fungal-ProSitePatterns-PS00562-CBM1 (carbohydrate binding type-1) domain signature.;IPR001524-Glycoside hydrolase, family 6, conserved site-ProSitePatterns-PS00655-Glycosyl hydrolases family 6 signature 1.;IPR001524-Glycoside hydrolase, family 6, conserved site-ProSitePatterns-PS00656-Glycosyl hydrolases family 6 signature 2.;IPR000254-Cellulose-binding domain, fungal-ProSiteProfiles-PS51164-CBM1 (carbohydrate binding type-1) domain profile.;IPR000254-Cellulose-binding domain, fungal-SMART-SM00236-Fungal-type cellulose-binding domain;IPR016288-1, 4-beta cellobiohydrolase-SUPERFAMILY-SSF51989-\N;IPR000254-Cellulose-binding domain, fungal-SUPERFAMILY-SSF57180-\N</t>
  </si>
  <si>
    <t>Dicsqu464_1_PID_929528</t>
  </si>
  <si>
    <t>Dicsqu464_1_PID_978188</t>
  </si>
  <si>
    <t>;\N-\N-HMMPfam-PF13472-GDSL-like Lipase/Acylhydrolase family;IPR013830-SGNH hydrolase-type esterase domain-SUPERFAMILY-SSF52266-\N</t>
  </si>
  <si>
    <t>Dicsqu464_1_PID_572714</t>
  </si>
  <si>
    <t>Dicsqu464_1_PID_921510</t>
  </si>
  <si>
    <t>;IPR001360-Glycoside hydrolase, family 1-HMMPfam-PF00232-Glycosyl hydrolase family 1;IPR001360-Glycoside hydrolase, family 1-PRINTS-PR00131-Glycosyl hydrolase family 1 signature;IPR018120-Glycoside hydrolase, family 1, active site-ProSitePatterns-PS00572-Glycosyl hydrolases family 1 active site.;IPR018120-Glycoside hydrolase, family 1, active site-ProSitePatterns-PS00653-Glycosyl hydrolases family 1 N-terminal signature.;IPR017853-Glycoside hydrolase superfamily-SUPERFAMILY-SSF51445-\N</t>
  </si>
  <si>
    <t>Dicsqu464_1_PID_906447</t>
  </si>
  <si>
    <t>;IPR001223-Glycoside hydrolase, family 18, catalytic domain-HMMPfam-PF00704-Glycosyl hydrolases family 18;IPR001683-Phox homologous domain-HMMPfam-PF00787-PX domain;IPR001683-Phox homologous domain-ProSiteProfiles-PS50195-PX domain profile.;IPR001683-Phox homologous domain-SMART-SM00312-PhoX homologous domain, present in p47phox and p40phox.;IPR011583-Chitinase II-SMART-SM00636-\N;IPR017853-Glycoside hydrolase superfamily-SUPERFAMILY-SSF51445-\N;IPR001683-Phox homologous domain-SUPERFAMILY-SSF64268-\N</t>
  </si>
  <si>
    <t>Dicsqu464_1_PID_913356</t>
  </si>
  <si>
    <t>;IPR003610-Carbohydrate-binding module family 5/12-HMMPfam-PF02839-Carbohydrate binding domain;IPR001579-Glycoside hydrolase, chitinase active site-ProSitePatterns-PS01095-Chitinases family 18 active site.;IPR003610-Carbohydrate-binding module family 5/12-SMART-SM00495-Chitin-binding domain type 3;IPR003610-Carbohydrate-binding module family 5/12-SUPERFAMILY-SSF51055-\N;IPR017853-Glycoside hydrolase superfamily-SUPERFAMILY-SSF51445-\N</t>
  </si>
  <si>
    <t xml:space="preserve">Cell wall/membrane/envelope biogenesis </t>
  </si>
  <si>
    <t>Dicsqu464_1_PID_313068</t>
  </si>
  <si>
    <t>Dicsqu464_1_PID_937177</t>
  </si>
  <si>
    <t>;IPR008902-Bacterial alpha-L-rhamnosidase-HMMPfam-PF05592-Bacterial alpha-L-rhamnosidase;IPR008928-Six-hairpin glycosidase-like-SUPERFAMILY-SSF48208-\N</t>
  </si>
  <si>
    <t>Dicsqu464_1_PID_512221</t>
  </si>
  <si>
    <t>Dicsqu464_1_PID_932722</t>
  </si>
  <si>
    <t>;IPR001000-Glycoside hydrolase, family 10-HMMPfam-PF00331-Glycosyl hydrolase family 10;IPR001000-Glycoside hydrolase, family 10-PRINTS-PR00134-Glycosyl hydrolase family 10 signature;\N-\N-ProSitePatterns-PS00591-Glycosyl hydrolases family 10 active site.;IPR001000-Glycoside hydrolase, family 10-SMART-SM00633-Glycosyl hydrolase family 10;IPR017853-Glycoside hydrolase superfamily-SUPERFAMILY-SSF51445-\N</t>
  </si>
  <si>
    <t>Dicsqu464_1_PID_922291</t>
  </si>
  <si>
    <t>Dicsqu464_1_PID_1040936</t>
  </si>
  <si>
    <t>Dicsqu464_1_PID_849572</t>
  </si>
  <si>
    <t>;IPR010720-Alpha-L-arabinofuranosidase, C-terminal-HMMPfam-PF06964-Alpha-L-arabinofuranosidase C-terminus;IPR010720-Alpha-L-arabinofuranosidase, C-terminal-SMART-SM00813-Alpha-L-arabinofuranosidase C-terminus;IPR017853-Glycoside hydrolase superfamily-SUPERFAMILY-SSF51445-\N</t>
  </si>
  <si>
    <t>Dicsqu464_1_PID_805675</t>
  </si>
  <si>
    <t>;IPR000254-Cellulose-binding domain, fungal-HMMPfam-PF00734-Fungal cellulose binding domain;IPR000254-Cellulose-binding domain, fungal-ProSiteProfiles-PS51164-CBM1 (carbohydrate binding type-1) domain profile.;\N-\N-SUPERFAMILY-SSF110296-\N;IPR000254-Cellulose-binding domain, fungal-SUPERFAMILY-SSF57180-\N</t>
  </si>
  <si>
    <t>Dicsqu464_1_PID_1017331</t>
  </si>
  <si>
    <t>;IPR005103-Glycoside hydrolase, family 61-HMMPfam-PF03443-Glycosyl hydrolase family 61;\N-\N-ProSiteProfiles-PS51257-Prokaryotic membrane lipoprotein lipid attachment site profile.</t>
  </si>
  <si>
    <t>Dicsqu464_1_PID_417119</t>
  </si>
  <si>
    <t>Dicsqu464_1_PID_948804</t>
  </si>
  <si>
    <t>;IPR001223-Glycoside hydrolase, family 18, catalytic domain-HMMPfam-PF00704-Glycosyl hydrolases family 18;IPR003610-Carbohydrate-binding module family 5/12-HMMPfam-PF02839-Carbohydrate binding domain;IPR001579-Glycoside hydrolase, chitinase active site-ProSitePatterns-PS01095-Chitinases family 18 active site.;IPR003610-Carbohydrate-binding module family 5/12-SMART-SM00495-Chitin-binding domain type 3;IPR011583-Chitinase II-SMART-SM00636-\N;IPR003610-Carbohydrate-binding module family 5/12-SUPERFAMILY-SSF51055-\N;IPR017853-Glycoside hydrolase superfamily-SUPERFAMILY-SSF51445-\N;IPR029070-Chitinase insertion domain-SUPERFAMILY-SSF54556-\N</t>
  </si>
  <si>
    <t>Dicsqu464_1_PID_918783</t>
  </si>
  <si>
    <t>Dicsqu464_1_PID_928670</t>
  </si>
  <si>
    <t>Dicsqu464_1_PID_946842</t>
  </si>
  <si>
    <t>Dicsqu464_1_PID_914697</t>
  </si>
  <si>
    <t>;IPR000743-Glycoside hydrolase, family 28-HMMPfam-PF00295-Glycosyl hydrolases family 28;IPR011050-Pectin lyase fold/virulence factor-SUPERFAMILY-SSF51126-\N</t>
  </si>
  <si>
    <t>Dicsqu464_1_PID_972003</t>
  </si>
  <si>
    <t>;IPR005084-Carbohydrate binding module family 6-HMMPfam-PF03422-Carbohydrate binding module (family 6);IPR006710-Glycoside hydrolase, family 43-HMMPfam-PF04616-Glycosyl hydrolases family 43;IPR005084-Carbohydrate binding module family 6-ProSiteProfiles-PS51175-CBM6 (carbohydrate binding type-6) domain profile.;IPR008979-Galactose-binding domain-like-SUPERFAMILY-SSF49785-\N;IPR023296-Glycosyl hydrolase, five-bladed beta-propellor domain-SUPERFAMILY-SSF75005-\N</t>
  </si>
  <si>
    <t>Dicsqu464_1_PID_993764</t>
  </si>
  <si>
    <t>Dicsqu464_1_PID_62930</t>
  </si>
  <si>
    <t>Dicsqu464_1_PID_841467</t>
  </si>
  <si>
    <t>;IPR000743-Glycoside hydrolase, family 28-HMMPfam-PF00295-Glycosyl hydrolases family 28;IPR000743-Glycoside hydrolase, family 28-ProSitePatterns-PS00502-Polygalacturonase active site.;IPR006626-Parallel beta-helix repeat-SMART-SM00710-Parallel beta-helix repeats;IPR011050-Pectin lyase fold/virulence factor-SUPERFAMILY-SSF51126-\N</t>
  </si>
  <si>
    <t>Dicsqu464_1_PID_866806</t>
  </si>
  <si>
    <t>;IPR000209-Peptidase S8/S53 domain-HMMPfam-PF00082-Subtilase family;IPR010259-Peptidase S8 propeptide/proteinase inhibitor I9-HMMPfam-PF05922-Peptidase inhibitor I9;IPR015500-Peptidase S8, subtilisin-related-PRINTS-PR00723-Subtilisin serine protease family (S8) signature;IPR023827-Peptidase S8, subtilisin,  Asp-active site-ProSitePatterns-PS00136-Serine proteases, subtilase family, aspartic acid active site.;IPR022398-Peptidase S8, subtilisin, His-active site-ProSitePatterns-PS00137-Serine proteases, subtilase family, histidine active site.;IPR023828-Peptidase S8, subtilisin, Ser-active site-ProSitePatterns-PS00138-Serine proteases, subtilase family, serine active site.;IPR000209-Peptidase S8/S53 domain-SUPERFAMILY-SSF52743-\N;IPR009020-Proteinase inhibitor, propeptide-SUPERFAMILY-SSF54897-\N</t>
  </si>
  <si>
    <t>Dicsqu464_1_PID_921065</t>
  </si>
  <si>
    <t>;IPR001375-Peptidase S9, prolyl oligopeptidase, catalytic domain-HMMPfam-PF00326-Prolyl oligopeptidase family;IPR023302-Peptidase S9A, N-terminal domain-HMMPfam-PF02897-Prolyl oligopeptidase, N-terminal beta-propeller domain;IPR002470-Peptidase S9A, prolyl oligopeptidase-PRINTS-PR00862-Prolyl oligopeptidase serine protease (S9A) signature;IPR002471-Peptidase S9, serine active site-ProSitePatterns-PS00708-Prolyl endopeptidase family serine active site.;\N-\N-SUPERFAMILY-SSF50993-\N;IPR029058-Alpha/Beta hydrolase fold-SUPERFAMILY-SSF53474-\N</t>
  </si>
  <si>
    <t>Dicsqu464_1_PID_542032</t>
  </si>
  <si>
    <t>;IPR001461-Aspartic peptidase-HMMPfam-PF00026-Eukaryotic aspartyl protease;IPR001461-Aspartic peptidase-PRINTS-PR00792-Pepsin (A1) aspartic protease family signature;IPR001969-Aspartic peptidase, active site-ProSitePatterns-PS00141-Eukaryotic and viral aspartyl proteases active site.;IPR021109-Aspartic peptidase domain-SUPERFAMILY-SSF50630-\N</t>
  </si>
  <si>
    <t>Dicsqu464_1_PID_300805</t>
  </si>
  <si>
    <t>;IPR003959-ATPase, AAA-type, core-HMMPfam-PF00004-ATPase family associated with various cellular activities (AAA);IPR004176-Clp, N-terminal-HMMPfam-PF02861-Clp amino terminal domain;IPR003959-ATPase, AAA-type, core-HMMPfam-PF07724-AAA domain (Cdc48 subfamily);IPR019489-Clp ATPase, C-terminal-HMMPfam-PF10431-C-terminal, D2-small domain, of ClpB protein;IPR001270-ClpA/B family-PRINTS-PR00300-ATP-dependent Clp protease ATP-binding subunit signature;IPR018368-ClpA/B, conserved site 1-ProSitePatterns-PS00870-Chaperonins clpA/B signature 1.;IPR028299-ClpA/B, conserved site 2-ProSitePatterns-PS00871-Chaperonins clpA/B signature 2.;IPR003593-AAA+ ATPase domain-SMART-SM00382-ATPases associated with a variety of cellular activities;IPR019489-Clp ATPase, C-terminal-SMART-SM01086-C-terminal, D2-small domain, of ClpB protein;IPR027417-P-loop containing nucleoside triphosphate hydrolase-SUPERFAMILY-SSF52540-\N;\N-\N-SUPERFAMILY-SSF81923-\N</t>
  </si>
  <si>
    <t>Dicsqu464_1_PID_153959</t>
  </si>
  <si>
    <t>Dicsqu464_1_PID_542799</t>
  </si>
  <si>
    <t>Dicsqu464_1_PID_819146</t>
  </si>
  <si>
    <t>Not annotated</t>
  </si>
  <si>
    <t>Dicsqu464_1_PID_562519</t>
  </si>
  <si>
    <t>Dicsqu464_1_PID_811628</t>
  </si>
  <si>
    <t>Dicsqu464_1_PID_788559</t>
  </si>
  <si>
    <t>Dicsqu464_1_PID_930506</t>
  </si>
  <si>
    <t>Dicsqu464_1_PID_652579</t>
  </si>
  <si>
    <t>Dicsqu464_1_PID_930420</t>
  </si>
  <si>
    <t>Dicsqu464_1_PID_882529</t>
  </si>
  <si>
    <t>Dicsqu464_1_PID_928135</t>
  </si>
  <si>
    <t>Dicsqu464_1_PID_925047</t>
  </si>
  <si>
    <t>Dicsqu464_1_PID_299577</t>
  </si>
  <si>
    <t>Dicsqu464_1_PID_649963</t>
  </si>
  <si>
    <t>Dicsqu464_1_PID_833526</t>
  </si>
  <si>
    <t>Dicsqu464_1_PID_399801</t>
  </si>
  <si>
    <t>Dicsqu464_1_PID_974549</t>
  </si>
  <si>
    <t>Dicsqu464_1_PID_977782</t>
  </si>
  <si>
    <t>Dicsqu464_1_PID_836012</t>
  </si>
  <si>
    <t>Dicsqu464_1_PID_829642</t>
  </si>
  <si>
    <t>Dicsqu464_1_PID_917345</t>
  </si>
  <si>
    <t>Dicsqu464_1_PID_917453</t>
  </si>
  <si>
    <t>Dicsqu464_1_PID_981467</t>
  </si>
  <si>
    <t>Dicsqu464_1_PID_832199</t>
  </si>
  <si>
    <t>Dicsqu464_1_PID_825435</t>
  </si>
  <si>
    <t>Dicsqu464_1_PID_922383</t>
  </si>
  <si>
    <t>Dicsqu464_1_PID_905523</t>
  </si>
  <si>
    <t>Dicsqu464_1_PID_914866</t>
  </si>
  <si>
    <t>Dicsqu464_1_PID_908150</t>
  </si>
  <si>
    <t>Dicsqu464_1_PID_811220</t>
  </si>
  <si>
    <t>Dicsqu464_1_PID_969662</t>
  </si>
  <si>
    <t>Dicsqu464_1_PID_980318</t>
  </si>
  <si>
    <t>Dicsqu464_1_PID_828788</t>
  </si>
  <si>
    <t>Dicsqu464_1_PID_681222</t>
  </si>
  <si>
    <t>Dicsqu464_1_PID_924501</t>
  </si>
  <si>
    <t>Dicsqu464_1_PID_328006</t>
  </si>
  <si>
    <t>Dicsqu464_1_PID_279965</t>
  </si>
  <si>
    <t>Dicsqu464_1_PID_934332</t>
  </si>
  <si>
    <t>Dicsqu464_1_PID_936303</t>
  </si>
  <si>
    <t>Dicsqu464_1_PID_308229</t>
  </si>
  <si>
    <t>Dicsqu464_1_PID_820318</t>
  </si>
  <si>
    <t>Dicsqu464_1_PID_823936</t>
  </si>
  <si>
    <t>Dicsqu464_1_PID_914056</t>
  </si>
  <si>
    <t>Dicsqu464_1_PID_918758</t>
  </si>
  <si>
    <t>Dicsqu464_1_PID_314104</t>
  </si>
  <si>
    <t>Dicsqu464_1_PID_935053</t>
  </si>
  <si>
    <t>Dicsqu464_1_PID_991766</t>
  </si>
  <si>
    <t>Dicsqu464_1_PID_939622</t>
  </si>
  <si>
    <t>Dicsqu464_1_PID_43749</t>
  </si>
  <si>
    <t>Dicsqu464_1_PID_874715</t>
  </si>
  <si>
    <t>Dicsqu464_1_PID_913074</t>
  </si>
  <si>
    <t>Dicsqu464_1_PID_787301</t>
  </si>
  <si>
    <t>Dicsqu464_1_PID_913225</t>
  </si>
  <si>
    <t>Dicsqu464_1_PID_943876</t>
  </si>
  <si>
    <t>Dicsqu464_1_PID_911520</t>
  </si>
  <si>
    <t>Dicsqu464_1_PID_946076</t>
  </si>
  <si>
    <t>Dicsqu464_1_PID_936433</t>
  </si>
  <si>
    <t>Dicsqu464_1_PID_931918</t>
  </si>
  <si>
    <t>Dicsqu464_1_PID_266459</t>
  </si>
  <si>
    <t>Dicsqu464_1_PID_819043</t>
  </si>
  <si>
    <t>Dicsqu464_1_PID_955936</t>
  </si>
  <si>
    <t>Dicsqu464_1_PID_348445</t>
  </si>
  <si>
    <t>Dicsqu464_1_PID_955848</t>
  </si>
  <si>
    <t>Dicsqu464_1_PID_881636</t>
  </si>
  <si>
    <t>Dicsqu464_1_PID_885621</t>
  </si>
  <si>
    <t>Dicsqu464_1_PID_937586</t>
  </si>
  <si>
    <t>Dicsqu464_1_PID_1038563</t>
  </si>
  <si>
    <t>Dicsqu464_1_PID_947998</t>
  </si>
  <si>
    <t>Dicsqu464_1_PID_947444</t>
  </si>
  <si>
    <t>Dicsqu464_1_PID_813617</t>
  </si>
  <si>
    <t>Dicsqu464_1_PID_937205</t>
  </si>
  <si>
    <t>Dicsqu464_1_PID_832540</t>
  </si>
  <si>
    <t>Dicsqu464_1_PID_336972</t>
  </si>
  <si>
    <t>Dicsqu464_1_PID_828396</t>
  </si>
  <si>
    <t>Dicsqu464_1_PID_906845</t>
  </si>
  <si>
    <t>Dicsqu464_1_PID_875740</t>
  </si>
  <si>
    <t>Dicsqu464_1_PID_972079</t>
  </si>
  <si>
    <t>Dicsqu464_1_PID_920291</t>
  </si>
  <si>
    <t>Dicsqu464_1_PID_378945</t>
  </si>
  <si>
    <t>Dicsqu464_1_PID_974871</t>
  </si>
  <si>
    <t>Dicsqu464_1_PID_928306</t>
  </si>
  <si>
    <t>Dicsqu464_1_PID_316597</t>
  </si>
  <si>
    <t>Dicsqu464_1_PID_836181</t>
  </si>
  <si>
    <t>Dicsqu464_1_PID_977608</t>
  </si>
  <si>
    <t>Dicsqu464_1_PID_1042762</t>
  </si>
  <si>
    <t>Dicsqu464_1_PID_925356</t>
  </si>
  <si>
    <t>Dicsqu464_1_PID_948088</t>
  </si>
  <si>
    <t>Dicsqu464_1_PID_933418</t>
  </si>
  <si>
    <t>Dicsqu464_1_PID_862913</t>
  </si>
  <si>
    <t>Dicsqu464_1_PID_979504</t>
  </si>
  <si>
    <t>Dicsqu464_1_PID_817365</t>
  </si>
  <si>
    <t>Dicsqu464_1_PID_820835</t>
  </si>
  <si>
    <t>Dicsqu464_1_PID_805284</t>
  </si>
  <si>
    <t>Dicsqu464_1_PID_942687</t>
  </si>
  <si>
    <t>Dicsqu464_1_PID_943832</t>
  </si>
  <si>
    <t>Dicsqu464_1_PID_304335</t>
  </si>
  <si>
    <t>Dicsqu464_1_PID_877297</t>
  </si>
  <si>
    <t>Dicsqu464_1_PID_974246</t>
  </si>
  <si>
    <t>Dicsqu464_1_PID_829015</t>
  </si>
  <si>
    <t>Dicsqu464_1_PID_962466</t>
  </si>
  <si>
    <t>Dicsqu464_1_PID_809552</t>
  </si>
  <si>
    <t>Dicsqu464_1_PID_962937</t>
  </si>
  <si>
    <r>
      <rPr>
        <b/>
        <sz val="10"/>
        <color rgb="FF000000"/>
        <rFont val="Arial"/>
        <family val="2"/>
      </rPr>
      <t>Supplementary table 1</t>
    </r>
    <r>
      <rPr>
        <sz val="10"/>
        <color rgb="FF000000"/>
        <rFont val="Arial"/>
        <family val="2"/>
      </rPr>
      <t xml:space="preserve">. Expression of 571 genes identified as upregulated in </t>
    </r>
    <r>
      <rPr>
        <i/>
        <sz val="10"/>
        <color rgb="FF000000"/>
        <rFont val="Arial"/>
        <family val="2"/>
      </rPr>
      <t>D. squalens</t>
    </r>
    <r>
      <rPr>
        <sz val="10"/>
        <color rgb="FF000000"/>
        <rFont val="Arial"/>
        <family val="2"/>
      </rPr>
      <t xml:space="preserve"> grown in the presence of aromatic compounds. Expression of corresponding genes (FPKM) is an average value of triplicates. Differentially expressed genes with fold changes &gt;2 between aromatic compound and control (upregulated = green, downregulated = red) and adj p-values &lt;0.01 (significant = yellow) are indicated.</t>
    </r>
  </si>
  <si>
    <t>coniferyl alcohol VS control_fold change</t>
  </si>
  <si>
    <t>ferulic acid VS control_fold change</t>
  </si>
  <si>
    <t>vanillyl alcohol VS control_fold change</t>
  </si>
  <si>
    <t>vanillin VS control_fold change</t>
  </si>
  <si>
    <t>vanillic acid VS control_fold change</t>
  </si>
  <si>
    <t>veratryl alcohol VS control_fold change</t>
  </si>
  <si>
    <t>protocatechuic acid VS control_fold change</t>
  </si>
  <si>
    <t>p-coumaric acid VS control_fold change</t>
  </si>
  <si>
    <t>p-hydroxy benzoic acid VS control_fold change</t>
  </si>
  <si>
    <t>cinnamic acid VS control_fold change</t>
  </si>
  <si>
    <t>coniferyl alcohol VS control_adj p-value</t>
  </si>
  <si>
    <t>ferulic acid VS control_adj p-value</t>
  </si>
  <si>
    <t>vanillyl alcohol VS control_adj p-value</t>
  </si>
  <si>
    <t>vanillin VS control_adj p-value</t>
  </si>
  <si>
    <t>vanillic acid VS control_adj p-value</t>
  </si>
  <si>
    <t>veratryl alcohol VS control_adj p-value</t>
  </si>
  <si>
    <t>protocatechuic acid VS control_adj p-value</t>
  </si>
  <si>
    <t>p-coumaric acid VS control_adj p-value</t>
  </si>
  <si>
    <t>p-hydroxy benzoic acid VS control_adj p-value</t>
  </si>
  <si>
    <t>cinnamic acid VS control_adj p-value</t>
  </si>
  <si>
    <t>CAZy</t>
  </si>
  <si>
    <t>Enzyme code(description of enzymatic activity)</t>
  </si>
  <si>
    <t>AA3_2</t>
  </si>
  <si>
    <t>AA2</t>
  </si>
  <si>
    <t>AA1_1</t>
  </si>
  <si>
    <t>AA5_1</t>
  </si>
  <si>
    <t>AA1_2</t>
  </si>
  <si>
    <t>AA8-AA3_1</t>
  </si>
  <si>
    <t>CBM1-GH5_5</t>
  </si>
  <si>
    <t>CBM1-GH5_7</t>
  </si>
  <si>
    <t>CE15</t>
  </si>
  <si>
    <t>CE16</t>
  </si>
  <si>
    <t>EXPN</t>
  </si>
  <si>
    <t>GH105</t>
  </si>
  <si>
    <t>GH12</t>
  </si>
  <si>
    <t>GH131</t>
  </si>
  <si>
    <t>GH131-CBM1</t>
  </si>
  <si>
    <t>GH2</t>
  </si>
  <si>
    <t>GH31</t>
  </si>
  <si>
    <t>GH35</t>
  </si>
  <si>
    <t>GH43</t>
  </si>
  <si>
    <t>AA9</t>
  </si>
  <si>
    <t>AA9-CBM1</t>
  </si>
  <si>
    <t>CE8</t>
  </si>
  <si>
    <t>None</t>
  </si>
  <si>
    <t>GH3</t>
  </si>
  <si>
    <t>GH45</t>
  </si>
  <si>
    <t>GH5_22</t>
  </si>
  <si>
    <t>GH7</t>
  </si>
  <si>
    <t>CBM1</t>
  </si>
  <si>
    <t>CBM1-GH6</t>
  </si>
  <si>
    <t>CE12</t>
  </si>
  <si>
    <t>GH1</t>
  </si>
  <si>
    <t>GH78</t>
  </si>
  <si>
    <t>GH10</t>
  </si>
  <si>
    <t>GH51</t>
  </si>
  <si>
    <t>GH74-CBM1</t>
  </si>
  <si>
    <t>GH28</t>
  </si>
  <si>
    <t>GH43-CBM35</t>
  </si>
  <si>
    <t>GMC(glucose-methanol-choline 
oxidoreductase)</t>
  </si>
  <si>
    <t>VP(versatile peroxidase)</t>
  </si>
  <si>
    <t>LCC(laccase)</t>
  </si>
  <si>
    <t>MnP(manganese peroxidase)</t>
  </si>
  <si>
    <t>CRO(copper radical oxidase)</t>
  </si>
  <si>
    <t>FET(ferroxidase)</t>
  </si>
  <si>
    <t>CDH(cellobiose dehydrogenase)</t>
  </si>
  <si>
    <t>EGL(β-1,4-endo-glucanase)</t>
  </si>
  <si>
    <t>MAN(β-1,4-endo-mannanase)</t>
  </si>
  <si>
    <t>GE(4-O-methyl-glucuronoyl methyl esterase)</t>
  </si>
  <si>
    <t>AXE/GMAE(acetyl xylan esterase/galactomannan acetyl esterase)</t>
  </si>
  <si>
    <t>EXPN(expansin)</t>
  </si>
  <si>
    <t>URGH(unsaturated rhamnoglucuronyl hydrolase)</t>
  </si>
  <si>
    <t>XG-EGL(xyloglucanase)</t>
  </si>
  <si>
    <t>N/A</t>
  </si>
  <si>
    <t>MND(β-1,4-mannosidase)</t>
  </si>
  <si>
    <t>AXL(α-xylosidase)</t>
  </si>
  <si>
    <t>LAC(β-1,4-galactosidase)</t>
  </si>
  <si>
    <t>ABN(endo-arabinanase)</t>
  </si>
  <si>
    <t>LPMO(lytic polysaccharide monooxygenase)</t>
  </si>
  <si>
    <t>PME(pectin methyl esterase)</t>
  </si>
  <si>
    <t>FAE(feruloyl esterase)</t>
  </si>
  <si>
    <t>BXL(β-1,4-xylosidase)</t>
  </si>
  <si>
    <t>CBH(cellobiohydrolase)</t>
  </si>
  <si>
    <t>RGAE(rhamnogalacturonan acetyl esterase)</t>
  </si>
  <si>
    <t>BGL(β-1,4-glucosidase)</t>
  </si>
  <si>
    <t>RHA(α-rhamnosidase)</t>
  </si>
  <si>
    <t>XLN(β-1,4-endo-xylanase)</t>
  </si>
  <si>
    <t>ABF(α-arabinofuranosidase)</t>
  </si>
  <si>
    <t>RHG(endo-rhamnogalacturonase)</t>
  </si>
  <si>
    <t>PGA(endo-polygalacturonase)</t>
  </si>
  <si>
    <t>Hierarchical clustering (from manuscript)</t>
  </si>
  <si>
    <t>polysaccharide-related</t>
  </si>
  <si>
    <t>chitin-related</t>
  </si>
  <si>
    <t>GH18</t>
  </si>
  <si>
    <t>GH55</t>
  </si>
  <si>
    <t>GH76</t>
  </si>
  <si>
    <t>CE4</t>
  </si>
  <si>
    <t>CBM13</t>
  </si>
  <si>
    <t>GH18-CBM5</t>
  </si>
  <si>
    <t>GH13_32</t>
  </si>
  <si>
    <t>GH5_15</t>
  </si>
  <si>
    <t>Cluster I</t>
  </si>
  <si>
    <t>Cluster J</t>
  </si>
  <si>
    <t>Cluster K</t>
  </si>
  <si>
    <t>Cluster L</t>
  </si>
  <si>
    <t>Cluster M</t>
  </si>
  <si>
    <t>Cluster N</t>
  </si>
  <si>
    <t>Cluster O</t>
  </si>
  <si>
    <t>Cluster P</t>
  </si>
  <si>
    <t>Cluster R</t>
  </si>
  <si>
    <t>Cluster S</t>
  </si>
  <si>
    <t>Cluster 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0"/>
  </numFmts>
  <fonts count="8" x14ac:knownFonts="1">
    <font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sz val="8"/>
      <color theme="1"/>
      <name val="Arial"/>
      <family val="2"/>
    </font>
    <font>
      <sz val="8"/>
      <color rgb="FF000000"/>
      <name val="Arial"/>
      <family val="2"/>
    </font>
    <font>
      <b/>
      <sz val="8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Border="1" applyAlignment="1">
      <alignment wrapText="1"/>
    </xf>
    <xf numFmtId="0" fontId="2" fillId="0" borderId="0" xfId="0" applyFont="1"/>
    <xf numFmtId="0" fontId="3" fillId="0" borderId="0" xfId="0" applyFont="1" applyFill="1" applyBorder="1"/>
    <xf numFmtId="2" fontId="3" fillId="0" borderId="0" xfId="0" applyNumberFormat="1" applyFont="1" applyFill="1" applyBorder="1" applyAlignment="1"/>
    <xf numFmtId="0" fontId="2" fillId="0" borderId="0" xfId="0" applyFont="1" applyFill="1" applyBorder="1"/>
    <xf numFmtId="164" fontId="3" fillId="0" borderId="0" xfId="0" applyNumberFormat="1" applyFont="1" applyFill="1" applyBorder="1"/>
    <xf numFmtId="0" fontId="3" fillId="0" borderId="0" xfId="0" applyFont="1" applyFill="1" applyBorder="1" applyAlignment="1"/>
    <xf numFmtId="0" fontId="4" fillId="0" borderId="0" xfId="0" applyFont="1" applyAlignment="1">
      <alignment wrapText="1"/>
    </xf>
    <xf numFmtId="165" fontId="3" fillId="0" borderId="0" xfId="0" applyNumberFormat="1" applyFont="1" applyFill="1" applyBorder="1"/>
    <xf numFmtId="165" fontId="2" fillId="0" borderId="0" xfId="0" applyNumberFormat="1" applyFont="1"/>
    <xf numFmtId="0" fontId="5" fillId="0" borderId="0" xfId="0" applyFont="1" applyFill="1" applyBorder="1" applyAlignment="1">
      <alignment horizontal="left" vertical="center" wrapText="1"/>
    </xf>
  </cellXfs>
  <cellStyles count="1">
    <cellStyle name="Normal" xfId="0" builtinId="0"/>
  </cellStyles>
  <dxfs count="15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581"/>
  <sheetViews>
    <sheetView tabSelected="1" workbookViewId="0">
      <selection activeCell="H3" sqref="H3"/>
    </sheetView>
  </sheetViews>
  <sheetFormatPr defaultRowHeight="15" x14ac:dyDescent="0.25"/>
  <cols>
    <col min="1" max="1" width="21.85546875" style="3" customWidth="1"/>
    <col min="2" max="2" width="80.5703125" style="3" customWidth="1"/>
    <col min="3" max="3" width="14.42578125" style="3" customWidth="1"/>
    <col min="4" max="4" width="11.140625" style="3" customWidth="1"/>
    <col min="5" max="5" width="20.140625" style="3" customWidth="1"/>
    <col min="6" max="6" width="12" style="3" customWidth="1"/>
    <col min="7" max="7" width="12.42578125" style="3" customWidth="1"/>
    <col min="8" max="8" width="21.5703125" style="3" customWidth="1"/>
    <col min="9" max="10" width="11.28515625" style="3" customWidth="1"/>
    <col min="11" max="12" width="9.140625" style="2"/>
    <col min="13" max="13" width="11.28515625" style="3" customWidth="1"/>
    <col min="14" max="14" width="11.5703125" style="3" customWidth="1"/>
    <col min="15" max="15" width="9.140625" style="3" customWidth="1"/>
    <col min="16" max="16" width="11.28515625" style="3" customWidth="1"/>
    <col min="17" max="18" width="11.42578125" style="3" customWidth="1"/>
    <col min="19" max="19" width="10.85546875" style="3" customWidth="1"/>
    <col min="20" max="21" width="9.140625" style="2"/>
    <col min="22" max="22" width="11.28515625" style="3" customWidth="1"/>
    <col min="23" max="24" width="9.140625" style="2"/>
    <col min="25" max="25" width="11.28515625" style="3" customWidth="1"/>
    <col min="26" max="26" width="10.42578125" style="3" customWidth="1"/>
    <col min="27" max="27" width="10.28515625" style="3" customWidth="1"/>
    <col min="28" max="28" width="11.28515625" style="3" customWidth="1"/>
    <col min="29" max="30" width="9.140625" style="2"/>
    <col min="31" max="31" width="11.28515625" style="3" customWidth="1"/>
    <col min="32" max="32" width="11.42578125" style="3" customWidth="1"/>
    <col min="33" max="33" width="10.28515625" style="3" customWidth="1"/>
    <col min="34" max="34" width="11.28515625" style="3" customWidth="1"/>
    <col min="35" max="36" width="9.140625" style="2"/>
    <col min="37" max="37" width="11.28515625" style="3" customWidth="1"/>
    <col min="38" max="38" width="11.42578125" style="3" customWidth="1"/>
    <col min="39" max="39" width="10.28515625" style="3" customWidth="1"/>
    <col min="52" max="52" width="9.140625" style="2"/>
    <col min="55" max="16384" width="9.140625" style="2"/>
  </cols>
  <sheetData>
    <row r="1" spans="1:54" ht="42" customHeight="1" x14ac:dyDescent="0.25">
      <c r="A1" s="11" t="s">
        <v>93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4" spans="1:54" s="8" customFormat="1" ht="56.25" x14ac:dyDescent="0.2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1026</v>
      </c>
      <c r="G4" s="1" t="s">
        <v>956</v>
      </c>
      <c r="H4" s="1" t="s">
        <v>957</v>
      </c>
      <c r="I4" s="1" t="s">
        <v>5</v>
      </c>
      <c r="J4" s="1" t="s">
        <v>6</v>
      </c>
      <c r="K4" s="8" t="s">
        <v>936</v>
      </c>
      <c r="L4" s="8" t="s">
        <v>946</v>
      </c>
      <c r="M4" s="1" t="s">
        <v>7</v>
      </c>
      <c r="N4" s="1" t="s">
        <v>937</v>
      </c>
      <c r="O4" s="1" t="s">
        <v>947</v>
      </c>
      <c r="P4" s="1" t="s">
        <v>8</v>
      </c>
      <c r="Q4" s="1" t="s">
        <v>938</v>
      </c>
      <c r="R4" s="1" t="s">
        <v>948</v>
      </c>
      <c r="S4" s="1" t="s">
        <v>9</v>
      </c>
      <c r="T4" s="8" t="s">
        <v>939</v>
      </c>
      <c r="U4" s="8" t="s">
        <v>949</v>
      </c>
      <c r="V4" s="1" t="s">
        <v>10</v>
      </c>
      <c r="W4" s="8" t="s">
        <v>940</v>
      </c>
      <c r="X4" s="8" t="s">
        <v>950</v>
      </c>
      <c r="Y4" s="1" t="s">
        <v>11</v>
      </c>
      <c r="Z4" s="1" t="s">
        <v>941</v>
      </c>
      <c r="AA4" s="1" t="s">
        <v>951</v>
      </c>
      <c r="AB4" s="1" t="s">
        <v>12</v>
      </c>
      <c r="AC4" s="8" t="s">
        <v>942</v>
      </c>
      <c r="AD4" s="8" t="s">
        <v>952</v>
      </c>
      <c r="AE4" s="1" t="s">
        <v>13</v>
      </c>
      <c r="AF4" s="1" t="s">
        <v>943</v>
      </c>
      <c r="AG4" s="1" t="s">
        <v>953</v>
      </c>
      <c r="AH4" s="1" t="s">
        <v>14</v>
      </c>
      <c r="AI4" s="8" t="s">
        <v>944</v>
      </c>
      <c r="AJ4" s="8" t="s">
        <v>954</v>
      </c>
      <c r="AK4" s="1" t="s">
        <v>15</v>
      </c>
      <c r="AL4" s="1" t="s">
        <v>945</v>
      </c>
      <c r="AM4" s="1" t="s">
        <v>955</v>
      </c>
    </row>
    <row r="5" spans="1:54" ht="11.25" x14ac:dyDescent="0.2">
      <c r="A5" s="3" t="s">
        <v>81</v>
      </c>
      <c r="B5" s="3" t="s">
        <v>82</v>
      </c>
      <c r="C5" s="3" t="s">
        <v>83</v>
      </c>
      <c r="D5" s="3" t="s">
        <v>26</v>
      </c>
      <c r="E5" s="3" t="s">
        <v>84</v>
      </c>
      <c r="F5" s="3" t="s">
        <v>85</v>
      </c>
      <c r="I5" s="4">
        <v>67.350000000000009</v>
      </c>
      <c r="J5" s="4">
        <v>91.173333333333332</v>
      </c>
      <c r="K5" s="10">
        <v>1.398402302</v>
      </c>
      <c r="L5" s="10">
        <v>6.4503111000000002E-2</v>
      </c>
      <c r="M5" s="4">
        <v>53.916666666666664</v>
      </c>
      <c r="N5" s="9">
        <v>0.834292268</v>
      </c>
      <c r="O5" s="9">
        <v>0.47183155100000002</v>
      </c>
      <c r="P5" s="4">
        <v>59.366666666666667</v>
      </c>
      <c r="Q5" s="9">
        <v>0.93808362999999995</v>
      </c>
      <c r="R5" s="9">
        <v>0.84928615699999999</v>
      </c>
      <c r="S5" s="4">
        <v>154.33000000000001</v>
      </c>
      <c r="T5" s="10">
        <v>2.5447190100000001</v>
      </c>
      <c r="U5" s="10">
        <v>2.1000000000000002E-9</v>
      </c>
      <c r="V5" s="4">
        <v>73.566666666666663</v>
      </c>
      <c r="W5" s="10">
        <v>1.1544287769999999</v>
      </c>
      <c r="X5" s="10">
        <v>0.52976673299999999</v>
      </c>
      <c r="Y5" s="4">
        <v>52.730000000000004</v>
      </c>
      <c r="Z5" s="9">
        <v>0.81482955999999995</v>
      </c>
      <c r="AA5" s="9">
        <v>0.45490470999999999</v>
      </c>
      <c r="AB5" s="4">
        <v>61.686666666666667</v>
      </c>
      <c r="AC5" s="10">
        <v>0.93863105199999997</v>
      </c>
      <c r="AD5" s="10">
        <v>0.86129201899999996</v>
      </c>
      <c r="AE5" s="4">
        <v>78.38</v>
      </c>
      <c r="AF5" s="9">
        <v>1.2138615989999999</v>
      </c>
      <c r="AG5" s="9">
        <v>0.45224672100000002</v>
      </c>
      <c r="AH5" s="4">
        <v>78.319999999999993</v>
      </c>
      <c r="AI5" s="10">
        <v>1.2262092250000001</v>
      </c>
      <c r="AJ5" s="10">
        <v>0.38502246899999998</v>
      </c>
      <c r="AK5" s="4">
        <v>84.843333333333348</v>
      </c>
      <c r="AL5" s="9">
        <v>1.3719585940000001</v>
      </c>
      <c r="AM5" s="9">
        <v>8.9277363999999998E-2</v>
      </c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BA5" s="2"/>
      <c r="BB5" s="2"/>
    </row>
    <row r="6" spans="1:54" ht="11.25" x14ac:dyDescent="0.2">
      <c r="A6" s="3" t="s">
        <v>86</v>
      </c>
      <c r="B6" s="3" t="s">
        <v>87</v>
      </c>
      <c r="C6" s="3" t="s">
        <v>83</v>
      </c>
      <c r="D6" s="3" t="s">
        <v>26</v>
      </c>
      <c r="E6" s="3" t="s">
        <v>84</v>
      </c>
      <c r="F6" s="3" t="s">
        <v>85</v>
      </c>
      <c r="I6" s="4">
        <v>21.693333333333339</v>
      </c>
      <c r="J6" s="4">
        <v>86.070000000000007</v>
      </c>
      <c r="K6" s="10">
        <v>4.1057435289999997</v>
      </c>
      <c r="L6" s="10">
        <v>6.3600000000000002E-14</v>
      </c>
      <c r="M6" s="4">
        <v>54.866666666666667</v>
      </c>
      <c r="N6" s="9">
        <v>2.6420684790000002</v>
      </c>
      <c r="O6" s="9">
        <v>1.57E-6</v>
      </c>
      <c r="P6" s="4">
        <v>70.65666666666668</v>
      </c>
      <c r="Q6" s="9">
        <v>3.4509981540000001</v>
      </c>
      <c r="R6" s="9">
        <v>1.64E-10</v>
      </c>
      <c r="S6" s="4">
        <v>217.95000000000002</v>
      </c>
      <c r="T6" s="10">
        <v>11.149486850000001</v>
      </c>
      <c r="U6" s="10">
        <v>3.1399999999999997E-42</v>
      </c>
      <c r="V6" s="4">
        <v>96.969999999999985</v>
      </c>
      <c r="W6" s="10">
        <v>4.7236243399999998</v>
      </c>
      <c r="X6" s="10">
        <v>9.9299999999999994E-17</v>
      </c>
      <c r="Y6" s="4">
        <v>50.019999999999996</v>
      </c>
      <c r="Z6" s="9">
        <v>2.4003606409999998</v>
      </c>
      <c r="AA6" s="9">
        <v>5.2094100000000003E-4</v>
      </c>
      <c r="AB6" s="4">
        <v>57.973333333333336</v>
      </c>
      <c r="AC6" s="10">
        <v>2.7326073260000001</v>
      </c>
      <c r="AD6" s="10">
        <v>6.8199999999999999E-7</v>
      </c>
      <c r="AE6" s="4">
        <v>121.57000000000001</v>
      </c>
      <c r="AF6" s="9">
        <v>5.8574739679999999</v>
      </c>
      <c r="AG6" s="9">
        <v>2.4999999999999998E-22</v>
      </c>
      <c r="AH6" s="4">
        <v>80.153333333333322</v>
      </c>
      <c r="AI6" s="10">
        <v>3.8852099249999998</v>
      </c>
      <c r="AJ6" s="10">
        <v>1.62E-12</v>
      </c>
      <c r="AK6" s="4">
        <v>59.466666666666669</v>
      </c>
      <c r="AL6" s="9">
        <v>2.9829871190000001</v>
      </c>
      <c r="AM6" s="9">
        <v>7.3399999999999999E-9</v>
      </c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BA6" s="2"/>
      <c r="BB6" s="2"/>
    </row>
    <row r="7" spans="1:54" ht="11.25" x14ac:dyDescent="0.2">
      <c r="A7" s="3" t="s">
        <v>118</v>
      </c>
      <c r="B7" s="3" t="s">
        <v>119</v>
      </c>
      <c r="C7" s="3" t="s">
        <v>120</v>
      </c>
      <c r="D7" s="3" t="s">
        <v>26</v>
      </c>
      <c r="E7" s="3" t="s">
        <v>121</v>
      </c>
      <c r="F7" s="3" t="s">
        <v>85</v>
      </c>
      <c r="I7" s="4">
        <v>53.49</v>
      </c>
      <c r="J7" s="4">
        <v>106.21666666666665</v>
      </c>
      <c r="K7" s="10">
        <v>2.0585580490000002</v>
      </c>
      <c r="L7" s="10">
        <v>5.1799999999999995E-7</v>
      </c>
      <c r="M7" s="4">
        <v>51.080000000000005</v>
      </c>
      <c r="N7" s="9">
        <v>0.99466419900000003</v>
      </c>
      <c r="O7" s="9">
        <v>0.98637988799999998</v>
      </c>
      <c r="P7" s="4">
        <v>55.813333333333333</v>
      </c>
      <c r="Q7" s="9">
        <v>1.1135041459999999</v>
      </c>
      <c r="R7" s="9">
        <v>0.66941726099999999</v>
      </c>
      <c r="S7" s="4">
        <v>73.236666666666665</v>
      </c>
      <c r="T7" s="10">
        <v>1.522688753</v>
      </c>
      <c r="U7" s="10">
        <v>3.9510719999999999E-3</v>
      </c>
      <c r="V7" s="4">
        <v>73.633333333333326</v>
      </c>
      <c r="W7" s="10">
        <v>1.463535781</v>
      </c>
      <c r="X7" s="10">
        <v>1.9576587999999999E-2</v>
      </c>
      <c r="Y7" s="4">
        <v>51.984999999999999</v>
      </c>
      <c r="Z7" s="9">
        <v>1.0137558630000001</v>
      </c>
      <c r="AA7" s="9">
        <v>0.96518757200000005</v>
      </c>
      <c r="AB7" s="4">
        <v>45.24666666666667</v>
      </c>
      <c r="AC7" s="10">
        <v>0.86861642900000002</v>
      </c>
      <c r="AD7" s="10">
        <v>0.59391794200000003</v>
      </c>
      <c r="AE7" s="4">
        <v>60.29666666666666</v>
      </c>
      <c r="AF7" s="9">
        <v>1.1796746090000001</v>
      </c>
      <c r="AG7" s="9">
        <v>0.47026242899999998</v>
      </c>
      <c r="AH7" s="4">
        <v>69.906666666666666</v>
      </c>
      <c r="AI7" s="10">
        <v>1.381251469</v>
      </c>
      <c r="AJ7" s="10">
        <v>7.3646423000000003E-2</v>
      </c>
      <c r="AK7" s="4">
        <v>87.38</v>
      </c>
      <c r="AL7" s="9">
        <v>1.7795944480000001</v>
      </c>
      <c r="AM7" s="9">
        <v>6.7999999999999999E-5</v>
      </c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BA7" s="2"/>
      <c r="BB7" s="2"/>
    </row>
    <row r="8" spans="1:54" ht="11.25" x14ac:dyDescent="0.2">
      <c r="A8" s="3" t="s">
        <v>157</v>
      </c>
      <c r="B8" s="3" t="s">
        <v>158</v>
      </c>
      <c r="C8" s="3" t="s">
        <v>159</v>
      </c>
      <c r="D8" s="3" t="s">
        <v>26</v>
      </c>
      <c r="E8" s="3" t="s">
        <v>160</v>
      </c>
      <c r="F8" s="3" t="s">
        <v>85</v>
      </c>
      <c r="I8" s="4">
        <v>49.04666666666666</v>
      </c>
      <c r="J8" s="4">
        <v>72.69</v>
      </c>
      <c r="K8" s="10">
        <v>1.5334412690000001</v>
      </c>
      <c r="L8" s="10">
        <v>4.76342E-3</v>
      </c>
      <c r="M8" s="4">
        <v>60.613333333333337</v>
      </c>
      <c r="N8" s="9">
        <v>1.2887189029999999</v>
      </c>
      <c r="O8" s="9">
        <v>0.19526973</v>
      </c>
      <c r="P8" s="4">
        <v>62.573333333333331</v>
      </c>
      <c r="Q8" s="9">
        <v>1.3518873579999999</v>
      </c>
      <c r="R8" s="9">
        <v>0.100781668</v>
      </c>
      <c r="S8" s="4">
        <v>81.69</v>
      </c>
      <c r="T8" s="10">
        <v>1.848217419</v>
      </c>
      <c r="U8" s="10">
        <v>1.2300000000000001E-5</v>
      </c>
      <c r="V8" s="4">
        <v>55.573333333333345</v>
      </c>
      <c r="W8" s="10">
        <v>1.2009684249999999</v>
      </c>
      <c r="X8" s="10">
        <v>0.32760896900000003</v>
      </c>
      <c r="Y8" s="4">
        <v>92.784999999999997</v>
      </c>
      <c r="Z8" s="9">
        <v>1.9703356830000001</v>
      </c>
      <c r="AA8" s="9">
        <v>2.0438699999999999E-4</v>
      </c>
      <c r="AB8" s="4">
        <v>63.176666666666677</v>
      </c>
      <c r="AC8" s="10">
        <v>1.3164223429999999</v>
      </c>
      <c r="AD8" s="10">
        <v>0.183694308</v>
      </c>
      <c r="AE8" s="4">
        <v>175.47333333333333</v>
      </c>
      <c r="AF8" s="9">
        <v>3.7321374669999998</v>
      </c>
      <c r="AG8" s="9">
        <v>3.38E-23</v>
      </c>
      <c r="AH8" s="4">
        <v>52.98</v>
      </c>
      <c r="AI8" s="10">
        <v>1.137534499</v>
      </c>
      <c r="AJ8" s="10">
        <v>0.56312899699999996</v>
      </c>
      <c r="AK8" s="4">
        <v>94.266666666666652</v>
      </c>
      <c r="AL8" s="9">
        <v>2.0853347179999999</v>
      </c>
      <c r="AM8" s="9">
        <v>1.4700000000000001E-7</v>
      </c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BA8" s="2"/>
      <c r="BB8" s="2"/>
    </row>
    <row r="9" spans="1:54" ht="11.25" x14ac:dyDescent="0.2">
      <c r="A9" s="3" t="s">
        <v>173</v>
      </c>
      <c r="B9" s="3" t="s">
        <v>174</v>
      </c>
      <c r="C9" s="3" t="s">
        <v>159</v>
      </c>
      <c r="D9" s="3" t="s">
        <v>26</v>
      </c>
      <c r="E9" s="3" t="s">
        <v>175</v>
      </c>
      <c r="F9" s="3" t="s">
        <v>85</v>
      </c>
      <c r="I9" s="4">
        <v>38.576666666666675</v>
      </c>
      <c r="J9" s="4">
        <v>74.47</v>
      </c>
      <c r="K9" s="10">
        <v>1.995495585</v>
      </c>
      <c r="L9" s="10">
        <v>2.5800000000000001E-11</v>
      </c>
      <c r="M9" s="4">
        <v>60.976666666666667</v>
      </c>
      <c r="N9" s="9">
        <v>1.647430594</v>
      </c>
      <c r="O9" s="9">
        <v>7.4399999999999999E-6</v>
      </c>
      <c r="P9" s="4">
        <v>57.126666666666665</v>
      </c>
      <c r="Q9" s="9">
        <v>1.5732307299999999</v>
      </c>
      <c r="R9" s="9">
        <v>6.6400000000000001E-5</v>
      </c>
      <c r="S9" s="4">
        <v>72.453333333333333</v>
      </c>
      <c r="T9" s="10">
        <v>2.083151011</v>
      </c>
      <c r="U9" s="10">
        <v>2.2699999999999999E-13</v>
      </c>
      <c r="V9" s="4">
        <v>48.273333333333333</v>
      </c>
      <c r="W9" s="10">
        <v>1.3243026120000001</v>
      </c>
      <c r="X9" s="10">
        <v>2.0737583E-2</v>
      </c>
      <c r="Y9" s="4">
        <v>53.685000000000002</v>
      </c>
      <c r="Z9" s="9">
        <v>1.4448179809999999</v>
      </c>
      <c r="AA9" s="9">
        <v>1.0796276E-2</v>
      </c>
      <c r="AB9" s="4">
        <v>57.583333333333336</v>
      </c>
      <c r="AC9" s="10">
        <v>1.5267265370000001</v>
      </c>
      <c r="AD9" s="10">
        <v>3.4038299999999998E-4</v>
      </c>
      <c r="AE9" s="4">
        <v>75.346666666666664</v>
      </c>
      <c r="AF9" s="9">
        <v>2.0401913440000001</v>
      </c>
      <c r="AG9" s="9">
        <v>3.2800000000000002E-12</v>
      </c>
      <c r="AH9" s="4">
        <v>54.529999999999994</v>
      </c>
      <c r="AI9" s="10">
        <v>1.4891801979999999</v>
      </c>
      <c r="AJ9" s="10">
        <v>8.8573099999999995E-4</v>
      </c>
      <c r="AK9" s="4">
        <v>58.826666666666661</v>
      </c>
      <c r="AL9" s="9">
        <v>1.657475746</v>
      </c>
      <c r="AM9" s="9">
        <v>1.5600000000000001E-6</v>
      </c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BA9" s="2"/>
      <c r="BB9" s="2"/>
    </row>
    <row r="10" spans="1:54" ht="11.25" x14ac:dyDescent="0.2">
      <c r="A10" s="3" t="s">
        <v>176</v>
      </c>
      <c r="B10" s="3" t="s">
        <v>177</v>
      </c>
      <c r="C10" s="3" t="s">
        <v>159</v>
      </c>
      <c r="D10" s="3" t="s">
        <v>26</v>
      </c>
      <c r="E10" s="3" t="s">
        <v>175</v>
      </c>
      <c r="F10" s="3" t="s">
        <v>85</v>
      </c>
      <c r="I10" s="4">
        <v>40.276666666666671</v>
      </c>
      <c r="J10" s="4">
        <v>95.81</v>
      </c>
      <c r="K10" s="10">
        <v>2.4685987819999999</v>
      </c>
      <c r="L10" s="10">
        <v>4.9899999999999997E-6</v>
      </c>
      <c r="M10" s="4">
        <v>42.360000000000007</v>
      </c>
      <c r="N10" s="9">
        <v>1.0961562629999999</v>
      </c>
      <c r="O10" s="9">
        <v>0.80190308200000004</v>
      </c>
      <c r="P10" s="4">
        <v>42.876666666666665</v>
      </c>
      <c r="Q10" s="9">
        <v>1.1357056210000001</v>
      </c>
      <c r="R10" s="9">
        <v>0.72026356000000002</v>
      </c>
      <c r="S10" s="4">
        <v>85.396666666666661</v>
      </c>
      <c r="T10" s="10">
        <v>2.3546479100000002</v>
      </c>
      <c r="U10" s="10">
        <v>7.79E-6</v>
      </c>
      <c r="V10" s="4">
        <v>59.916666666666664</v>
      </c>
      <c r="W10" s="10">
        <v>1.5725772090000001</v>
      </c>
      <c r="X10" s="10">
        <v>4.7747918E-2</v>
      </c>
      <c r="Y10" s="4">
        <v>35.75</v>
      </c>
      <c r="Z10" s="9">
        <v>0.92233466600000003</v>
      </c>
      <c r="AA10" s="9">
        <v>0.84025519000000004</v>
      </c>
      <c r="AB10" s="4">
        <v>31.140000000000004</v>
      </c>
      <c r="AC10" s="10">
        <v>0.79214613099999998</v>
      </c>
      <c r="AD10" s="10">
        <v>0.48921308299999999</v>
      </c>
      <c r="AE10" s="4">
        <v>58.089999999999996</v>
      </c>
      <c r="AF10" s="9">
        <v>1.5042527779999999</v>
      </c>
      <c r="AG10" s="9">
        <v>0.109205446</v>
      </c>
      <c r="AH10" s="4">
        <v>50.573333333333331</v>
      </c>
      <c r="AI10" s="10">
        <v>1.323750803</v>
      </c>
      <c r="AJ10" s="10">
        <v>0.301961339</v>
      </c>
      <c r="AK10" s="4">
        <v>59.15</v>
      </c>
      <c r="AL10" s="9">
        <v>1.599043803</v>
      </c>
      <c r="AM10" s="9">
        <v>2.8953373000000001E-2</v>
      </c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BA10" s="2"/>
      <c r="BB10" s="2"/>
    </row>
    <row r="11" spans="1:54" ht="11.25" x14ac:dyDescent="0.2">
      <c r="A11" s="3" t="s">
        <v>178</v>
      </c>
      <c r="B11" s="3" t="s">
        <v>179</v>
      </c>
      <c r="C11" s="3" t="s">
        <v>159</v>
      </c>
      <c r="D11" s="3" t="s">
        <v>26</v>
      </c>
      <c r="E11" s="3" t="s">
        <v>175</v>
      </c>
      <c r="F11" s="3" t="s">
        <v>85</v>
      </c>
      <c r="I11" s="4">
        <v>31.88</v>
      </c>
      <c r="J11" s="4">
        <v>41.663333333333334</v>
      </c>
      <c r="K11" s="10">
        <v>1.3489518039999999</v>
      </c>
      <c r="L11" s="10">
        <v>4.6139866000000002E-2</v>
      </c>
      <c r="M11" s="4">
        <v>90.523333333333326</v>
      </c>
      <c r="N11" s="9">
        <v>2.965496962</v>
      </c>
      <c r="O11" s="9">
        <v>3.9100000000000003E-17</v>
      </c>
      <c r="P11" s="4">
        <v>30.89</v>
      </c>
      <c r="Q11" s="9">
        <v>1.029307585</v>
      </c>
      <c r="R11" s="9">
        <v>0.92531005700000002</v>
      </c>
      <c r="S11" s="4">
        <v>201.86666666666665</v>
      </c>
      <c r="T11" s="10">
        <v>7.0285410690000001</v>
      </c>
      <c r="U11" s="10">
        <v>2.23E-57</v>
      </c>
      <c r="V11" s="4">
        <v>44.523333333333333</v>
      </c>
      <c r="W11" s="10">
        <v>1.477626493</v>
      </c>
      <c r="X11" s="10">
        <v>1.0395786000000001E-2</v>
      </c>
      <c r="Y11" s="4">
        <v>47.724999999999994</v>
      </c>
      <c r="Z11" s="9">
        <v>1.55565109</v>
      </c>
      <c r="AA11" s="9">
        <v>1.8243861E-2</v>
      </c>
      <c r="AB11" s="4">
        <v>34.663333333333334</v>
      </c>
      <c r="AC11" s="10">
        <v>1.1127835619999999</v>
      </c>
      <c r="AD11" s="10">
        <v>0.68563204799999999</v>
      </c>
      <c r="AE11" s="4">
        <v>108.52333333333333</v>
      </c>
      <c r="AF11" s="9">
        <v>3.5504238909999999</v>
      </c>
      <c r="AG11" s="9">
        <v>7.6599999999999996E-24</v>
      </c>
      <c r="AH11" s="4">
        <v>45.096666666666664</v>
      </c>
      <c r="AI11" s="10">
        <v>1.4907342720000001</v>
      </c>
      <c r="AJ11" s="10">
        <v>1.4013448E-2</v>
      </c>
      <c r="AK11" s="4">
        <v>81.77</v>
      </c>
      <c r="AL11" s="9">
        <v>2.7908357659999998</v>
      </c>
      <c r="AM11" s="9">
        <v>7.1300000000000005E-16</v>
      </c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BA11" s="2"/>
      <c r="BB11" s="2"/>
    </row>
    <row r="12" spans="1:54" ht="11.25" x14ac:dyDescent="0.2">
      <c r="A12" s="3" t="s">
        <v>180</v>
      </c>
      <c r="B12" s="3" t="s">
        <v>181</v>
      </c>
      <c r="C12" s="3" t="s">
        <v>159</v>
      </c>
      <c r="D12" s="3" t="s">
        <v>26</v>
      </c>
      <c r="E12" s="3" t="s">
        <v>175</v>
      </c>
      <c r="F12" s="3" t="s">
        <v>85</v>
      </c>
      <c r="I12" s="4">
        <v>70.17</v>
      </c>
      <c r="J12" s="4">
        <v>30.416666666666668</v>
      </c>
      <c r="K12" s="10">
        <v>0.44621658400000003</v>
      </c>
      <c r="L12" s="10">
        <v>3.2132900000000003E-4</v>
      </c>
      <c r="M12" s="4">
        <v>61.330000000000005</v>
      </c>
      <c r="N12" s="9">
        <v>0.91150117799999997</v>
      </c>
      <c r="O12" s="9">
        <v>0.82142553600000001</v>
      </c>
      <c r="P12" s="4">
        <v>64.296666666666667</v>
      </c>
      <c r="Q12" s="9">
        <v>0.97052776399999996</v>
      </c>
      <c r="R12" s="9">
        <v>0.95240055099999998</v>
      </c>
      <c r="S12" s="4">
        <v>207.3066666666667</v>
      </c>
      <c r="T12" s="10">
        <v>3.2777352419999999</v>
      </c>
      <c r="U12" s="10">
        <v>1.16E-8</v>
      </c>
      <c r="V12" s="4">
        <v>55.99</v>
      </c>
      <c r="W12" s="10">
        <v>0.84772228199999999</v>
      </c>
      <c r="X12" s="10">
        <v>0.59626899200000005</v>
      </c>
      <c r="Y12" s="4">
        <v>205.23</v>
      </c>
      <c r="Z12" s="9">
        <v>3.0451858089999999</v>
      </c>
      <c r="AA12" s="9">
        <v>4.07E-5</v>
      </c>
      <c r="AB12" s="4">
        <v>60.343333333333334</v>
      </c>
      <c r="AC12" s="10">
        <v>0.87937796099999999</v>
      </c>
      <c r="AD12" s="10">
        <v>0.77606438200000005</v>
      </c>
      <c r="AE12" s="4">
        <v>148.83000000000001</v>
      </c>
      <c r="AF12" s="9">
        <v>2.2137934440000002</v>
      </c>
      <c r="AG12" s="9">
        <v>7.1354999999999997E-4</v>
      </c>
      <c r="AH12" s="4">
        <v>47.083333333333336</v>
      </c>
      <c r="AI12" s="10">
        <v>0.70689056900000002</v>
      </c>
      <c r="AJ12" s="10">
        <v>0.23931682400000001</v>
      </c>
      <c r="AK12" s="4">
        <v>139.76333333333332</v>
      </c>
      <c r="AL12" s="9">
        <v>2.1588682850000001</v>
      </c>
      <c r="AM12" s="9">
        <v>5.6062600000000005E-4</v>
      </c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BA12" s="2"/>
      <c r="BB12" s="2"/>
    </row>
    <row r="13" spans="1:54" ht="11.25" x14ac:dyDescent="0.2">
      <c r="A13" s="3" t="s">
        <v>182</v>
      </c>
      <c r="B13" s="3" t="s">
        <v>183</v>
      </c>
      <c r="C13" s="3" t="s">
        <v>159</v>
      </c>
      <c r="D13" s="3" t="s">
        <v>26</v>
      </c>
      <c r="E13" s="3" t="s">
        <v>175</v>
      </c>
      <c r="F13" s="3" t="s">
        <v>85</v>
      </c>
      <c r="I13" s="4">
        <v>22.966666666666669</v>
      </c>
      <c r="J13" s="4">
        <v>22.653333333333332</v>
      </c>
      <c r="K13" s="10">
        <v>1.0195300570000001</v>
      </c>
      <c r="L13" s="10">
        <v>0.97191770300000002</v>
      </c>
      <c r="M13" s="4">
        <v>60.330000000000005</v>
      </c>
      <c r="N13" s="9">
        <v>2.764606594</v>
      </c>
      <c r="O13" s="9">
        <v>5.9661649999999998E-3</v>
      </c>
      <c r="P13" s="4">
        <v>109.76999999999998</v>
      </c>
      <c r="Q13" s="9">
        <v>5.0857530410000003</v>
      </c>
      <c r="R13" s="9">
        <v>6.7299999999999995E-7</v>
      </c>
      <c r="S13" s="4">
        <v>1071.3799999999999</v>
      </c>
      <c r="T13" s="10">
        <v>51.891011349999999</v>
      </c>
      <c r="U13" s="10">
        <v>1.6300000000000001E-42</v>
      </c>
      <c r="V13" s="4">
        <v>473.0766666666666</v>
      </c>
      <c r="W13" s="10">
        <v>21.91700578</v>
      </c>
      <c r="X13" s="10">
        <v>4.04E-25</v>
      </c>
      <c r="Y13" s="4">
        <v>47.31</v>
      </c>
      <c r="Z13" s="9">
        <v>2.151372206</v>
      </c>
      <c r="AA13" s="9">
        <v>9.7374125000000006E-2</v>
      </c>
      <c r="AB13" s="4">
        <v>58.65</v>
      </c>
      <c r="AC13" s="10">
        <v>2.611537781</v>
      </c>
      <c r="AD13" s="10">
        <v>1.3200851E-2</v>
      </c>
      <c r="AE13" s="4">
        <v>50.876666666666665</v>
      </c>
      <c r="AF13" s="9">
        <v>2.314064246</v>
      </c>
      <c r="AG13" s="9">
        <v>2.8871569E-2</v>
      </c>
      <c r="AH13" s="4">
        <v>36.22</v>
      </c>
      <c r="AI13" s="10">
        <v>1.663911047</v>
      </c>
      <c r="AJ13" s="10">
        <v>0.24011463599999999</v>
      </c>
      <c r="AK13" s="4">
        <v>57.09</v>
      </c>
      <c r="AL13" s="9">
        <v>2.6992088220000001</v>
      </c>
      <c r="AM13" s="9">
        <v>3.0940859999999998E-3</v>
      </c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BA13" s="2"/>
      <c r="BB13" s="2"/>
    </row>
    <row r="14" spans="1:54" ht="11.25" x14ac:dyDescent="0.2">
      <c r="A14" s="3" t="s">
        <v>184</v>
      </c>
      <c r="B14" s="3" t="s">
        <v>185</v>
      </c>
      <c r="C14" s="3" t="s">
        <v>159</v>
      </c>
      <c r="D14" s="3" t="s">
        <v>26</v>
      </c>
      <c r="E14" s="3" t="s">
        <v>175</v>
      </c>
      <c r="F14" s="3" t="s">
        <v>85</v>
      </c>
      <c r="I14" s="4">
        <v>31.66</v>
      </c>
      <c r="J14" s="4">
        <v>28.646666666666665</v>
      </c>
      <c r="K14" s="10">
        <v>0.93194160199999998</v>
      </c>
      <c r="L14" s="10">
        <v>0.81362044</v>
      </c>
      <c r="M14" s="4">
        <v>64.02</v>
      </c>
      <c r="N14" s="9">
        <v>2.1051125740000001</v>
      </c>
      <c r="O14" s="9">
        <v>6.73008E-4</v>
      </c>
      <c r="P14" s="4">
        <v>39.36</v>
      </c>
      <c r="Q14" s="9">
        <v>1.3151443140000001</v>
      </c>
      <c r="R14" s="9">
        <v>0.353080911</v>
      </c>
      <c r="S14" s="4">
        <v>92.286666666666676</v>
      </c>
      <c r="T14" s="10">
        <v>3.2245184830000002</v>
      </c>
      <c r="U14" s="10">
        <v>5.4499999999999998E-10</v>
      </c>
      <c r="V14" s="4">
        <v>50.116666666666667</v>
      </c>
      <c r="W14" s="10">
        <v>1.6760314549999999</v>
      </c>
      <c r="X14" s="10">
        <v>2.2265482999999999E-2</v>
      </c>
      <c r="Y14" s="4">
        <v>61.784999999999997</v>
      </c>
      <c r="Z14" s="9">
        <v>2.0251173059999998</v>
      </c>
      <c r="AA14" s="9">
        <v>8.1205170000000007E-3</v>
      </c>
      <c r="AB14" s="4">
        <v>26.946666666666669</v>
      </c>
      <c r="AC14" s="10">
        <v>0.87101004199999998</v>
      </c>
      <c r="AD14" s="10">
        <v>0.72518324599999995</v>
      </c>
      <c r="AE14" s="4">
        <v>114.42666666666666</v>
      </c>
      <c r="AF14" s="9">
        <v>3.7558837540000001</v>
      </c>
      <c r="AG14" s="9">
        <v>3.9100000000000001E-12</v>
      </c>
      <c r="AH14" s="4">
        <v>31.376666666666665</v>
      </c>
      <c r="AI14" s="10">
        <v>1.041426752</v>
      </c>
      <c r="AJ14" s="10">
        <v>0.91573886900000001</v>
      </c>
      <c r="AK14" s="4">
        <v>980.9466666666666</v>
      </c>
      <c r="AL14" s="9">
        <v>33.568656969999999</v>
      </c>
      <c r="AM14" s="9">
        <v>3.5000000000000001E-88</v>
      </c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BA14" s="2"/>
      <c r="BB14" s="2"/>
    </row>
    <row r="15" spans="1:54" ht="11.25" x14ac:dyDescent="0.2">
      <c r="A15" s="3" t="s">
        <v>186</v>
      </c>
      <c r="B15" s="3" t="s">
        <v>181</v>
      </c>
      <c r="C15" s="3" t="s">
        <v>159</v>
      </c>
      <c r="D15" s="3" t="s">
        <v>26</v>
      </c>
      <c r="E15" s="3" t="s">
        <v>175</v>
      </c>
      <c r="F15" s="3" t="s">
        <v>85</v>
      </c>
      <c r="I15" s="4">
        <v>18.706666666666667</v>
      </c>
      <c r="J15" s="4">
        <v>25.790000000000003</v>
      </c>
      <c r="K15" s="10">
        <v>1.418102229</v>
      </c>
      <c r="L15" s="10">
        <v>0.11477253</v>
      </c>
      <c r="M15" s="4">
        <v>29.466666666666669</v>
      </c>
      <c r="N15" s="9">
        <v>1.641127255</v>
      </c>
      <c r="O15" s="9">
        <v>3.9786703999999999E-2</v>
      </c>
      <c r="P15" s="4">
        <v>31.34</v>
      </c>
      <c r="Q15" s="9">
        <v>1.7757124870000001</v>
      </c>
      <c r="R15" s="9">
        <v>1.1183843000000001E-2</v>
      </c>
      <c r="S15" s="4">
        <v>175.48333333333335</v>
      </c>
      <c r="T15" s="10">
        <v>10.40805812</v>
      </c>
      <c r="U15" s="10">
        <v>7.3499999999999998E-41</v>
      </c>
      <c r="V15" s="4">
        <v>40.316666666666663</v>
      </c>
      <c r="W15" s="10">
        <v>2.2801699069999999</v>
      </c>
      <c r="X15" s="10">
        <v>4.3800000000000001E-5</v>
      </c>
      <c r="Y15" s="4">
        <v>57.984999999999999</v>
      </c>
      <c r="Z15" s="9">
        <v>3.2313694210000001</v>
      </c>
      <c r="AA15" s="9">
        <v>4.5900000000000002E-7</v>
      </c>
      <c r="AB15" s="4">
        <v>40.536666666666669</v>
      </c>
      <c r="AC15" s="10">
        <v>2.2119182390000001</v>
      </c>
      <c r="AD15" s="10">
        <v>1.95432E-4</v>
      </c>
      <c r="AE15" s="4">
        <v>123.74333333333334</v>
      </c>
      <c r="AF15" s="9">
        <v>6.8848140759999996</v>
      </c>
      <c r="AG15" s="9">
        <v>2.6000000000000002E-27</v>
      </c>
      <c r="AH15" s="4">
        <v>28.696666666666669</v>
      </c>
      <c r="AI15" s="10">
        <v>1.6170126810000001</v>
      </c>
      <c r="AJ15" s="10">
        <v>4.4967729999999997E-2</v>
      </c>
      <c r="AK15" s="4">
        <v>68.239999999999995</v>
      </c>
      <c r="AL15" s="9">
        <v>3.9577445889999998</v>
      </c>
      <c r="AM15" s="9">
        <v>4.2400000000000001E-14</v>
      </c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BA15" s="2"/>
      <c r="BB15" s="2"/>
    </row>
    <row r="16" spans="1:54" ht="11.25" x14ac:dyDescent="0.2">
      <c r="A16" s="3" t="s">
        <v>187</v>
      </c>
      <c r="B16" s="3" t="s">
        <v>183</v>
      </c>
      <c r="C16" s="3" t="s">
        <v>159</v>
      </c>
      <c r="D16" s="3" t="s">
        <v>26</v>
      </c>
      <c r="E16" s="3" t="s">
        <v>175</v>
      </c>
      <c r="F16" s="3" t="s">
        <v>85</v>
      </c>
      <c r="I16" s="4">
        <v>35.983333333333334</v>
      </c>
      <c r="J16" s="4">
        <v>63.366666666666667</v>
      </c>
      <c r="K16" s="10">
        <v>1.8169494500000001</v>
      </c>
      <c r="L16" s="10">
        <v>2.2649399999999999E-4</v>
      </c>
      <c r="M16" s="4">
        <v>47.783333333333331</v>
      </c>
      <c r="N16" s="9">
        <v>1.3872493290000001</v>
      </c>
      <c r="O16" s="9">
        <v>0.110765129</v>
      </c>
      <c r="P16" s="4">
        <v>51.563333333333333</v>
      </c>
      <c r="Q16" s="9">
        <v>1.5201272669999999</v>
      </c>
      <c r="R16" s="9">
        <v>2.7481999E-2</v>
      </c>
      <c r="S16" s="4">
        <v>63.556666666666672</v>
      </c>
      <c r="T16" s="10">
        <v>1.9592449940000001</v>
      </c>
      <c r="U16" s="10">
        <v>1.3200000000000001E-5</v>
      </c>
      <c r="V16" s="4">
        <v>40.633333333333333</v>
      </c>
      <c r="W16" s="10">
        <v>1.1943292969999999</v>
      </c>
      <c r="X16" s="10">
        <v>0.400914347</v>
      </c>
      <c r="Y16" s="4">
        <v>60.814999999999998</v>
      </c>
      <c r="Z16" s="9">
        <v>1.7588878269999999</v>
      </c>
      <c r="AA16" s="9">
        <v>7.5787900000000002E-3</v>
      </c>
      <c r="AB16" s="4">
        <v>56.426666666666669</v>
      </c>
      <c r="AC16" s="10">
        <v>1.602781536</v>
      </c>
      <c r="AD16" s="10">
        <v>1.3536464E-2</v>
      </c>
      <c r="AE16" s="4">
        <v>82.566666666666663</v>
      </c>
      <c r="AF16" s="9">
        <v>2.4029521549999999</v>
      </c>
      <c r="AG16" s="9">
        <v>1.7299999999999999E-8</v>
      </c>
      <c r="AH16" s="4">
        <v>44.580000000000005</v>
      </c>
      <c r="AI16" s="10">
        <v>1.30700058</v>
      </c>
      <c r="AJ16" s="10">
        <v>0.203338248</v>
      </c>
      <c r="AK16" s="4">
        <v>62.69</v>
      </c>
      <c r="AL16" s="9">
        <v>1.891792304</v>
      </c>
      <c r="AM16" s="9">
        <v>5.8199999999999998E-5</v>
      </c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BA16" s="2"/>
      <c r="BB16" s="2"/>
    </row>
    <row r="17" spans="1:54" ht="11.25" x14ac:dyDescent="0.2">
      <c r="A17" s="3" t="s">
        <v>229</v>
      </c>
      <c r="B17" s="3" t="s">
        <v>230</v>
      </c>
      <c r="C17" s="3" t="s">
        <v>18</v>
      </c>
      <c r="D17" s="3" t="s">
        <v>26</v>
      </c>
      <c r="E17" s="3" t="s">
        <v>231</v>
      </c>
      <c r="F17" s="3" t="s">
        <v>85</v>
      </c>
      <c r="I17" s="4">
        <v>41.813333333333333</v>
      </c>
      <c r="J17" s="4">
        <v>98.093333333333348</v>
      </c>
      <c r="K17" s="10">
        <v>2.4252342800000002</v>
      </c>
      <c r="L17" s="10">
        <v>8.8599999999999996E-15</v>
      </c>
      <c r="M17" s="4">
        <v>55.336666666666666</v>
      </c>
      <c r="N17" s="9">
        <v>1.378770592</v>
      </c>
      <c r="O17" s="9">
        <v>2.7641347E-2</v>
      </c>
      <c r="P17" s="4">
        <v>73.643333333333331</v>
      </c>
      <c r="Q17" s="9">
        <v>1.8711280640000001</v>
      </c>
      <c r="R17" s="9">
        <v>2.6199999999999999E-7</v>
      </c>
      <c r="S17" s="4">
        <v>198.08666666666667</v>
      </c>
      <c r="T17" s="10">
        <v>5.2571010600000001</v>
      </c>
      <c r="U17" s="10">
        <v>3.9000000000000002E-54</v>
      </c>
      <c r="V17" s="4">
        <v>85.850000000000009</v>
      </c>
      <c r="W17" s="10">
        <v>2.1719293479999999</v>
      </c>
      <c r="X17" s="10">
        <v>2.31E-11</v>
      </c>
      <c r="Y17" s="4">
        <v>51.59</v>
      </c>
      <c r="Z17" s="9">
        <v>1.282567021</v>
      </c>
      <c r="AA17" s="9">
        <v>0.163821096</v>
      </c>
      <c r="AB17" s="4">
        <v>46.783333333333339</v>
      </c>
      <c r="AC17" s="10">
        <v>1.146533027</v>
      </c>
      <c r="AD17" s="10">
        <v>0.51466304900000004</v>
      </c>
      <c r="AE17" s="4">
        <v>132.60666666666665</v>
      </c>
      <c r="AF17" s="9">
        <v>3.2985950509999999</v>
      </c>
      <c r="AG17" s="9">
        <v>1.5000000000000001E-27</v>
      </c>
      <c r="AH17" s="4">
        <v>61.75</v>
      </c>
      <c r="AI17" s="10">
        <v>1.557278312</v>
      </c>
      <c r="AJ17" s="10">
        <v>9.3701099999999996E-4</v>
      </c>
      <c r="AK17" s="4">
        <v>132.30666666666664</v>
      </c>
      <c r="AL17" s="9">
        <v>3.4407021229999999</v>
      </c>
      <c r="AM17" s="9">
        <v>6.7599999999999994E-30</v>
      </c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BA17" s="2"/>
      <c r="BB17" s="2"/>
    </row>
    <row r="18" spans="1:54" ht="11.25" x14ac:dyDescent="0.2">
      <c r="A18" s="3" t="s">
        <v>232</v>
      </c>
      <c r="B18" s="3" t="s">
        <v>233</v>
      </c>
      <c r="C18" s="3" t="s">
        <v>18</v>
      </c>
      <c r="D18" s="3" t="s">
        <v>26</v>
      </c>
      <c r="E18" s="3" t="s">
        <v>231</v>
      </c>
      <c r="F18" s="3" t="s">
        <v>85</v>
      </c>
      <c r="I18" s="4">
        <v>14.21</v>
      </c>
      <c r="J18" s="4">
        <v>82.693333333333328</v>
      </c>
      <c r="K18" s="10">
        <v>5.986775357</v>
      </c>
      <c r="L18" s="10">
        <v>4.3300000000000003E-7</v>
      </c>
      <c r="M18" s="4">
        <v>23.370000000000005</v>
      </c>
      <c r="N18" s="9">
        <v>1.7225163530000001</v>
      </c>
      <c r="O18" s="9">
        <v>0.28036815700000001</v>
      </c>
      <c r="P18" s="4">
        <v>17.306666666666668</v>
      </c>
      <c r="Q18" s="9">
        <v>1.286035563</v>
      </c>
      <c r="R18" s="9">
        <v>0.68744365799999996</v>
      </c>
      <c r="S18" s="4">
        <v>192.57000000000002</v>
      </c>
      <c r="T18" s="10">
        <v>14.99809729</v>
      </c>
      <c r="U18" s="10">
        <v>1.88E-16</v>
      </c>
      <c r="V18" s="4">
        <v>58.916666666666664</v>
      </c>
      <c r="W18" s="10">
        <v>4.3697840230000002</v>
      </c>
      <c r="X18" s="10">
        <v>6.1600000000000007E-5</v>
      </c>
      <c r="Y18" s="4">
        <v>23.009999999999998</v>
      </c>
      <c r="Z18" s="9">
        <v>1.6888951889999999</v>
      </c>
      <c r="AA18" s="9">
        <v>0.35531390600000001</v>
      </c>
      <c r="AB18" s="4">
        <v>44.146666666666668</v>
      </c>
      <c r="AC18" s="10">
        <v>3.1543779500000002</v>
      </c>
      <c r="AD18" s="10">
        <v>5.9489709999999999E-3</v>
      </c>
      <c r="AE18" s="4">
        <v>56.276666666666664</v>
      </c>
      <c r="AF18" s="9">
        <v>4.1468722160000002</v>
      </c>
      <c r="AG18" s="9">
        <v>1.3935999999999999E-4</v>
      </c>
      <c r="AH18" s="4">
        <v>31.310000000000002</v>
      </c>
      <c r="AI18" s="10">
        <v>2.3197701180000001</v>
      </c>
      <c r="AJ18" s="10">
        <v>5.4898202E-2</v>
      </c>
      <c r="AK18" s="4">
        <v>99.966666666666654</v>
      </c>
      <c r="AL18" s="9">
        <v>7.6380192190000002</v>
      </c>
      <c r="AM18" s="9">
        <v>2.11E-9</v>
      </c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BA18" s="2"/>
      <c r="BB18" s="2"/>
    </row>
    <row r="19" spans="1:54" ht="11.25" x14ac:dyDescent="0.2">
      <c r="A19" s="3" t="s">
        <v>234</v>
      </c>
      <c r="B19" s="3" t="s">
        <v>235</v>
      </c>
      <c r="C19" s="3" t="s">
        <v>18</v>
      </c>
      <c r="D19" s="3" t="s">
        <v>26</v>
      </c>
      <c r="E19" s="3" t="s">
        <v>231</v>
      </c>
      <c r="F19" s="3" t="s">
        <v>85</v>
      </c>
      <c r="I19" s="4">
        <v>11.006666666666666</v>
      </c>
      <c r="J19" s="4">
        <v>73.75333333333333</v>
      </c>
      <c r="K19" s="10">
        <v>6.92007336</v>
      </c>
      <c r="L19" s="10">
        <v>2.34E-26</v>
      </c>
      <c r="M19" s="4">
        <v>69.38</v>
      </c>
      <c r="N19" s="9">
        <v>6.5600745949999997</v>
      </c>
      <c r="O19" s="9">
        <v>6.4300000000000002E-25</v>
      </c>
      <c r="P19" s="4">
        <v>31.733333333333331</v>
      </c>
      <c r="Q19" s="9">
        <v>3.0616926119999999</v>
      </c>
      <c r="R19" s="9">
        <v>1.3399999999999999E-8</v>
      </c>
      <c r="S19" s="4">
        <v>103.63666666666666</v>
      </c>
      <c r="T19" s="10">
        <v>10.43228996</v>
      </c>
      <c r="U19" s="10">
        <v>4.8899999999999998E-40</v>
      </c>
      <c r="V19" s="4">
        <v>27.196666666666669</v>
      </c>
      <c r="W19" s="10">
        <v>2.607179022</v>
      </c>
      <c r="X19" s="10">
        <v>1.3400000000000001E-6</v>
      </c>
      <c r="Y19" s="4">
        <v>81.010000000000005</v>
      </c>
      <c r="Z19" s="9">
        <v>7.638278358</v>
      </c>
      <c r="AA19" s="9">
        <v>1.26E-22</v>
      </c>
      <c r="AB19" s="4">
        <v>60.826666666666661</v>
      </c>
      <c r="AC19" s="10">
        <v>5.631851127</v>
      </c>
      <c r="AD19" s="10">
        <v>9.9999999999999995E-21</v>
      </c>
      <c r="AE19" s="4">
        <v>417.73333333333335</v>
      </c>
      <c r="AF19" s="9">
        <v>39.41495346</v>
      </c>
      <c r="AG19" s="9">
        <v>8.6199999999999993E-99</v>
      </c>
      <c r="AH19" s="4">
        <v>52.523333333333333</v>
      </c>
      <c r="AI19" s="10">
        <v>5.0211185870000001</v>
      </c>
      <c r="AJ19" s="10">
        <v>1.2600000000000001E-17</v>
      </c>
      <c r="AK19" s="4">
        <v>80.236666666666665</v>
      </c>
      <c r="AL19" s="9">
        <v>7.917087102</v>
      </c>
      <c r="AM19" s="9">
        <v>4.2200000000000004E-31</v>
      </c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BA19" s="2"/>
      <c r="BB19" s="2"/>
    </row>
    <row r="20" spans="1:54" ht="11.25" x14ac:dyDescent="0.2">
      <c r="A20" s="3" t="s">
        <v>260</v>
      </c>
      <c r="B20" s="3" t="s">
        <v>261</v>
      </c>
      <c r="C20" s="3" t="s">
        <v>165</v>
      </c>
      <c r="D20" s="3" t="s">
        <v>26</v>
      </c>
      <c r="E20" s="3" t="s">
        <v>231</v>
      </c>
      <c r="F20" s="3" t="s">
        <v>85</v>
      </c>
      <c r="I20" s="4">
        <v>24.040000000000003</v>
      </c>
      <c r="J20" s="4">
        <v>46.993333333333332</v>
      </c>
      <c r="K20" s="10">
        <v>2.0284325000000001</v>
      </c>
      <c r="L20" s="10">
        <v>4.6582719999999998E-3</v>
      </c>
      <c r="M20" s="4">
        <v>48.84</v>
      </c>
      <c r="N20" s="9">
        <v>2.1273651490000001</v>
      </c>
      <c r="O20" s="9">
        <v>5.8049659999999999E-3</v>
      </c>
      <c r="P20" s="4">
        <v>57.12</v>
      </c>
      <c r="Q20" s="9">
        <v>2.5228796189999998</v>
      </c>
      <c r="R20" s="9">
        <v>3.1358100000000001E-4</v>
      </c>
      <c r="S20" s="4">
        <v>189.07000000000002</v>
      </c>
      <c r="T20" s="10">
        <v>8.7141010810000008</v>
      </c>
      <c r="U20" s="10">
        <v>2.0500000000000001E-23</v>
      </c>
      <c r="V20" s="4">
        <v>113.47000000000001</v>
      </c>
      <c r="W20" s="10">
        <v>4.9820934860000001</v>
      </c>
      <c r="X20" s="10">
        <v>1.9199999999999999E-12</v>
      </c>
      <c r="Y20" s="4">
        <v>18.055</v>
      </c>
      <c r="Z20" s="9">
        <v>0.77935422499999996</v>
      </c>
      <c r="AA20" s="9">
        <v>0.54296597700000004</v>
      </c>
      <c r="AB20" s="4">
        <v>73.916666666666671</v>
      </c>
      <c r="AC20" s="10">
        <v>3.1336467830000001</v>
      </c>
      <c r="AD20" s="10">
        <v>3.7500000000000001E-6</v>
      </c>
      <c r="AE20" s="4">
        <v>87.316666666666663</v>
      </c>
      <c r="AF20" s="9">
        <v>3.803986348</v>
      </c>
      <c r="AG20" s="9">
        <v>9.94E-9</v>
      </c>
      <c r="AH20" s="4">
        <v>105.84999999999998</v>
      </c>
      <c r="AI20" s="10">
        <v>4.625535631</v>
      </c>
      <c r="AJ20" s="10">
        <v>6.4999999999999995E-11</v>
      </c>
      <c r="AK20" s="4">
        <v>88.626666666666665</v>
      </c>
      <c r="AL20" s="9">
        <v>4.0041077209999996</v>
      </c>
      <c r="AM20" s="9">
        <v>9.1099999999999996E-10</v>
      </c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BA20" s="2"/>
      <c r="BB20" s="2"/>
    </row>
    <row r="21" spans="1:54" ht="11.25" x14ac:dyDescent="0.2">
      <c r="A21" s="3" t="s">
        <v>262</v>
      </c>
      <c r="B21" s="3" t="s">
        <v>167</v>
      </c>
      <c r="C21" s="3" t="s">
        <v>159</v>
      </c>
      <c r="D21" s="3" t="s">
        <v>26</v>
      </c>
      <c r="E21" s="3" t="s">
        <v>231</v>
      </c>
      <c r="F21" s="3" t="s">
        <v>85</v>
      </c>
      <c r="I21" s="4">
        <v>21.566666666666666</v>
      </c>
      <c r="J21" s="4">
        <v>20.186666666666664</v>
      </c>
      <c r="K21" s="10">
        <v>0.96391387100000003</v>
      </c>
      <c r="L21" s="10">
        <v>0.86691359899999998</v>
      </c>
      <c r="M21" s="4">
        <v>71.2</v>
      </c>
      <c r="N21" s="9">
        <v>3.4434084550000001</v>
      </c>
      <c r="O21" s="9">
        <v>1.06E-20</v>
      </c>
      <c r="P21" s="4">
        <v>32.926666666666669</v>
      </c>
      <c r="Q21" s="9">
        <v>1.619841608</v>
      </c>
      <c r="R21" s="9">
        <v>2.4893900000000002E-3</v>
      </c>
      <c r="S21" s="4">
        <v>137.65333333333334</v>
      </c>
      <c r="T21" s="10">
        <v>7.0716018289999996</v>
      </c>
      <c r="U21" s="10">
        <v>7.8600000000000001E-54</v>
      </c>
      <c r="V21" s="4">
        <v>42.173333333333339</v>
      </c>
      <c r="W21" s="10">
        <v>2.0696503289999999</v>
      </c>
      <c r="X21" s="10">
        <v>2.9400000000000001E-7</v>
      </c>
      <c r="Y21" s="4">
        <v>36.545000000000002</v>
      </c>
      <c r="Z21" s="9">
        <v>1.766288096</v>
      </c>
      <c r="AA21" s="9">
        <v>2.186496E-3</v>
      </c>
      <c r="AB21" s="4">
        <v>25.459999999999997</v>
      </c>
      <c r="AC21" s="10">
        <v>1.207884679</v>
      </c>
      <c r="AD21" s="10">
        <v>0.42298591400000002</v>
      </c>
      <c r="AE21" s="4">
        <v>48.586666666666673</v>
      </c>
      <c r="AF21" s="9">
        <v>2.3459101109999998</v>
      </c>
      <c r="AG21" s="9">
        <v>6.4099999999999996E-10</v>
      </c>
      <c r="AH21" s="4">
        <v>24.076666666666664</v>
      </c>
      <c r="AI21" s="10">
        <v>1.173916226</v>
      </c>
      <c r="AJ21" s="10">
        <v>0.445125938</v>
      </c>
      <c r="AK21" s="4">
        <v>79.296666666666667</v>
      </c>
      <c r="AL21" s="9">
        <v>3.9904314759999999</v>
      </c>
      <c r="AM21" s="9">
        <v>8.7700000000000001E-27</v>
      </c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BA21" s="2"/>
      <c r="BB21" s="2"/>
    </row>
    <row r="22" spans="1:54" ht="11.25" x14ac:dyDescent="0.2">
      <c r="A22" s="3" t="s">
        <v>263</v>
      </c>
      <c r="B22" s="3" t="s">
        <v>167</v>
      </c>
      <c r="C22" s="3" t="s">
        <v>159</v>
      </c>
      <c r="D22" s="3" t="s">
        <v>26</v>
      </c>
      <c r="E22" s="3" t="s">
        <v>231</v>
      </c>
      <c r="F22" s="3" t="s">
        <v>85</v>
      </c>
      <c r="I22" s="4">
        <v>16.220000000000002</v>
      </c>
      <c r="J22" s="4">
        <v>16.536666666666665</v>
      </c>
      <c r="K22" s="10">
        <v>1.051280006</v>
      </c>
      <c r="L22" s="10">
        <v>0.83260113300000005</v>
      </c>
      <c r="M22" s="4">
        <v>39.173333333333339</v>
      </c>
      <c r="N22" s="9">
        <v>2.5249476149999999</v>
      </c>
      <c r="O22" s="9">
        <v>1.57E-9</v>
      </c>
      <c r="P22" s="4">
        <v>26.216666666666669</v>
      </c>
      <c r="Q22" s="9">
        <v>1.716761545</v>
      </c>
      <c r="R22" s="9">
        <v>1.8131029999999999E-3</v>
      </c>
      <c r="S22" s="4">
        <v>146.89666666666668</v>
      </c>
      <c r="T22" s="10">
        <v>10.04654156</v>
      </c>
      <c r="U22" s="10">
        <v>7.0000000000000001E-63</v>
      </c>
      <c r="V22" s="4">
        <v>37.496666666666663</v>
      </c>
      <c r="W22" s="10">
        <v>2.4448956430000002</v>
      </c>
      <c r="X22" s="10">
        <v>4.2400000000000002E-9</v>
      </c>
      <c r="Y22" s="4">
        <v>31.225000000000001</v>
      </c>
      <c r="Z22" s="9">
        <v>2.010192677</v>
      </c>
      <c r="AA22" s="9">
        <v>4.3336500000000001E-4</v>
      </c>
      <c r="AB22" s="4">
        <v>24.903333333333336</v>
      </c>
      <c r="AC22" s="10">
        <v>1.571222363</v>
      </c>
      <c r="AD22" s="10">
        <v>1.7336474000000001E-2</v>
      </c>
      <c r="AE22" s="4">
        <v>113.98</v>
      </c>
      <c r="AF22" s="9">
        <v>7.3346212069999996</v>
      </c>
      <c r="AG22" s="9">
        <v>1.4300000000000001E-46</v>
      </c>
      <c r="AH22" s="4">
        <v>25.283333333333335</v>
      </c>
      <c r="AI22" s="10">
        <v>1.6432637720000001</v>
      </c>
      <c r="AJ22" s="10">
        <v>6.0047599999999996E-3</v>
      </c>
      <c r="AK22" s="4">
        <v>51.086666666666666</v>
      </c>
      <c r="AL22" s="9">
        <v>3.4227954880000002</v>
      </c>
      <c r="AM22" s="9">
        <v>8.8800000000000005E-18</v>
      </c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BA22" s="2"/>
      <c r="BB22" s="2"/>
    </row>
    <row r="23" spans="1:54" ht="11.25" x14ac:dyDescent="0.2">
      <c r="A23" s="3" t="s">
        <v>264</v>
      </c>
      <c r="B23" s="3" t="s">
        <v>167</v>
      </c>
      <c r="C23" s="3" t="s">
        <v>159</v>
      </c>
      <c r="D23" s="3" t="s">
        <v>26</v>
      </c>
      <c r="E23" s="3" t="s">
        <v>231</v>
      </c>
      <c r="F23" s="3" t="s">
        <v>85</v>
      </c>
      <c r="I23" s="4">
        <v>25.516666666666666</v>
      </c>
      <c r="J23" s="4">
        <v>46.553333333333335</v>
      </c>
      <c r="K23" s="10">
        <v>1.880491363</v>
      </c>
      <c r="L23" s="10">
        <v>2.3087979999999999E-3</v>
      </c>
      <c r="M23" s="4">
        <v>73.853333333333339</v>
      </c>
      <c r="N23" s="9">
        <v>3.018173767</v>
      </c>
      <c r="O23" s="9">
        <v>2.7500000000000001E-8</v>
      </c>
      <c r="P23" s="4">
        <v>76.790000000000006</v>
      </c>
      <c r="Q23" s="9">
        <v>3.1857497549999998</v>
      </c>
      <c r="R23" s="9">
        <v>4.6399999999999997E-9</v>
      </c>
      <c r="S23" s="4">
        <v>231.80333333333337</v>
      </c>
      <c r="T23" s="10">
        <v>10.06795762</v>
      </c>
      <c r="U23" s="10">
        <v>4.06E-38</v>
      </c>
      <c r="V23" s="4">
        <v>104.04666666666667</v>
      </c>
      <c r="W23" s="10">
        <v>4.304479218</v>
      </c>
      <c r="X23" s="10">
        <v>1.1799999999999999E-14</v>
      </c>
      <c r="Y23" s="4">
        <v>107.77500000000001</v>
      </c>
      <c r="Z23" s="9">
        <v>4.3976845569999998</v>
      </c>
      <c r="AA23" s="9">
        <v>2.9699999999999998E-11</v>
      </c>
      <c r="AB23" s="4">
        <v>104.16333333333334</v>
      </c>
      <c r="AC23" s="10">
        <v>4.161094791</v>
      </c>
      <c r="AD23" s="10">
        <v>1E-13</v>
      </c>
      <c r="AE23" s="4">
        <v>161.19666666666663</v>
      </c>
      <c r="AF23" s="9">
        <v>6.5823872510000001</v>
      </c>
      <c r="AG23" s="9">
        <v>5.3900000000000004E-25</v>
      </c>
      <c r="AH23" s="4">
        <v>107.16000000000001</v>
      </c>
      <c r="AI23" s="10">
        <v>4.4179479209999997</v>
      </c>
      <c r="AJ23" s="10">
        <v>9.9599999999999993E-15</v>
      </c>
      <c r="AK23" s="4">
        <v>134.27333333333334</v>
      </c>
      <c r="AL23" s="9">
        <v>5.7019052180000003</v>
      </c>
      <c r="AM23" s="9">
        <v>1.2799999999999999E-21</v>
      </c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BA23" s="2"/>
      <c r="BB23" s="2"/>
    </row>
    <row r="24" spans="1:54" ht="11.25" x14ac:dyDescent="0.2">
      <c r="A24" s="3" t="s">
        <v>265</v>
      </c>
      <c r="B24" s="3" t="s">
        <v>266</v>
      </c>
      <c r="C24" s="3" t="s">
        <v>165</v>
      </c>
      <c r="D24" s="3" t="s">
        <v>26</v>
      </c>
      <c r="E24" s="3" t="s">
        <v>231</v>
      </c>
      <c r="F24" s="3" t="s">
        <v>85</v>
      </c>
      <c r="I24" s="4">
        <v>43.693333333333328</v>
      </c>
      <c r="J24" s="4">
        <v>34.343333333333334</v>
      </c>
      <c r="K24" s="10">
        <v>0.80727254900000001</v>
      </c>
      <c r="L24" s="10">
        <v>0.15275244900000001</v>
      </c>
      <c r="M24" s="4">
        <v>51.20333333333334</v>
      </c>
      <c r="N24" s="9">
        <v>1.222123981</v>
      </c>
      <c r="O24" s="9">
        <v>0.27231395400000002</v>
      </c>
      <c r="P24" s="4">
        <v>52.12</v>
      </c>
      <c r="Q24" s="9">
        <v>1.266914632</v>
      </c>
      <c r="R24" s="9">
        <v>0.16905869700000001</v>
      </c>
      <c r="S24" s="4">
        <v>55.893333333333338</v>
      </c>
      <c r="T24" s="10">
        <v>1.4200041560000001</v>
      </c>
      <c r="U24" s="10">
        <v>7.7163500000000003E-3</v>
      </c>
      <c r="V24" s="4">
        <v>47.29</v>
      </c>
      <c r="W24" s="10">
        <v>1.1466226159999999</v>
      </c>
      <c r="X24" s="10">
        <v>0.43164446299999998</v>
      </c>
      <c r="Y24" s="4">
        <v>69.89</v>
      </c>
      <c r="Z24" s="9">
        <v>1.665804775</v>
      </c>
      <c r="AA24" s="9">
        <v>2.463214E-3</v>
      </c>
      <c r="AB24" s="4">
        <v>67.183333333333337</v>
      </c>
      <c r="AC24" s="10">
        <v>1.5729288219999999</v>
      </c>
      <c r="AD24" s="10">
        <v>2.1291349999999999E-3</v>
      </c>
      <c r="AE24" s="4">
        <v>71.27</v>
      </c>
      <c r="AF24" s="9">
        <v>1.700897535</v>
      </c>
      <c r="AG24" s="9">
        <v>7.86E-5</v>
      </c>
      <c r="AH24" s="4">
        <v>49.16</v>
      </c>
      <c r="AI24" s="10">
        <v>1.1869266970000001</v>
      </c>
      <c r="AJ24" s="10">
        <v>0.348132422</v>
      </c>
      <c r="AK24" s="4">
        <v>86.409999999999982</v>
      </c>
      <c r="AL24" s="9">
        <v>2.1476543559999999</v>
      </c>
      <c r="AM24" s="9">
        <v>4.6900000000000003E-10</v>
      </c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BA24" s="2"/>
      <c r="BB24" s="2"/>
    </row>
    <row r="25" spans="1:54" ht="11.25" x14ac:dyDescent="0.2">
      <c r="A25" s="3" t="s">
        <v>267</v>
      </c>
      <c r="B25" s="3" t="s">
        <v>167</v>
      </c>
      <c r="C25" s="3" t="s">
        <v>159</v>
      </c>
      <c r="D25" s="3" t="s">
        <v>26</v>
      </c>
      <c r="E25" s="3" t="s">
        <v>231</v>
      </c>
      <c r="F25" s="3" t="s">
        <v>85</v>
      </c>
      <c r="I25" s="4">
        <v>57.823333333333331</v>
      </c>
      <c r="J25" s="4">
        <v>100.81</v>
      </c>
      <c r="K25" s="10">
        <v>1.804178675</v>
      </c>
      <c r="L25" s="10">
        <v>9.59E-5</v>
      </c>
      <c r="M25" s="4">
        <v>65.056666666666672</v>
      </c>
      <c r="N25" s="9">
        <v>1.173145887</v>
      </c>
      <c r="O25" s="9">
        <v>0.48496346800000001</v>
      </c>
      <c r="P25" s="4">
        <v>63.109999999999992</v>
      </c>
      <c r="Q25" s="9">
        <v>1.1630319389999999</v>
      </c>
      <c r="R25" s="9">
        <v>0.531782176</v>
      </c>
      <c r="S25" s="4">
        <v>117.99666666666667</v>
      </c>
      <c r="T25" s="10">
        <v>2.2678126199999999</v>
      </c>
      <c r="U25" s="10">
        <v>6.6700000000000003E-9</v>
      </c>
      <c r="V25" s="4">
        <v>97.473333333333343</v>
      </c>
      <c r="W25" s="10">
        <v>1.787034748</v>
      </c>
      <c r="X25" s="10">
        <v>1.8361000000000001E-4</v>
      </c>
      <c r="Y25" s="4">
        <v>54.945</v>
      </c>
      <c r="Z25" s="9">
        <v>0.99090468399999998</v>
      </c>
      <c r="AA25" s="9">
        <v>0.97799764300000003</v>
      </c>
      <c r="AB25" s="4">
        <v>43.426666666666669</v>
      </c>
      <c r="AC25" s="10">
        <v>0.77285307800000003</v>
      </c>
      <c r="AD25" s="10">
        <v>0.24709262900000001</v>
      </c>
      <c r="AE25" s="4">
        <v>53.493333333333332</v>
      </c>
      <c r="AF25" s="9">
        <v>0.966194726</v>
      </c>
      <c r="AG25" s="9">
        <v>0.92047299199999999</v>
      </c>
      <c r="AH25" s="4">
        <v>76.77</v>
      </c>
      <c r="AI25" s="10">
        <v>1.400333676</v>
      </c>
      <c r="AJ25" s="10">
        <v>6.9055598999999995E-2</v>
      </c>
      <c r="AK25" s="4">
        <v>73.043333333333337</v>
      </c>
      <c r="AL25" s="9">
        <v>1.374832332</v>
      </c>
      <c r="AM25" s="9">
        <v>5.4029057999999998E-2</v>
      </c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BA25" s="2"/>
      <c r="BB25" s="2"/>
    </row>
    <row r="26" spans="1:54" ht="11.25" x14ac:dyDescent="0.2">
      <c r="A26" s="3" t="s">
        <v>268</v>
      </c>
      <c r="B26" s="3" t="s">
        <v>233</v>
      </c>
      <c r="C26" s="3" t="s">
        <v>18</v>
      </c>
      <c r="D26" s="3" t="s">
        <v>26</v>
      </c>
      <c r="E26" s="3" t="s">
        <v>231</v>
      </c>
      <c r="F26" s="3" t="s">
        <v>85</v>
      </c>
      <c r="I26" s="4">
        <v>73.843333333333334</v>
      </c>
      <c r="J26" s="4">
        <v>28.453333333333333</v>
      </c>
      <c r="K26" s="10">
        <v>0.39504815199999999</v>
      </c>
      <c r="L26" s="10">
        <v>5.4481199999999999E-4</v>
      </c>
      <c r="M26" s="4">
        <v>54.323333333333331</v>
      </c>
      <c r="N26" s="9">
        <v>0.76502672900000002</v>
      </c>
      <c r="O26" s="9">
        <v>0.51369058099999998</v>
      </c>
      <c r="P26" s="4">
        <v>69.17</v>
      </c>
      <c r="Q26" s="9">
        <v>0.99786211000000002</v>
      </c>
      <c r="R26" s="9">
        <v>0.99651276899999996</v>
      </c>
      <c r="S26" s="4">
        <v>81.319999999999993</v>
      </c>
      <c r="T26" s="10">
        <v>1.223403362</v>
      </c>
      <c r="U26" s="10">
        <v>0.52018401299999995</v>
      </c>
      <c r="V26" s="4">
        <v>156.33333333333334</v>
      </c>
      <c r="W26" s="10">
        <v>2.254767803</v>
      </c>
      <c r="X26" s="10">
        <v>4.3994109999999998E-3</v>
      </c>
      <c r="Y26" s="4">
        <v>82.364999999999995</v>
      </c>
      <c r="Z26" s="9">
        <v>1.1611505099999999</v>
      </c>
      <c r="AA26" s="9">
        <v>0.76404531200000003</v>
      </c>
      <c r="AB26" s="4">
        <v>59.206666666666671</v>
      </c>
      <c r="AC26" s="10">
        <v>0.82612611899999999</v>
      </c>
      <c r="AD26" s="10">
        <v>0.70612378600000003</v>
      </c>
      <c r="AE26" s="4">
        <v>75.703333333333333</v>
      </c>
      <c r="AF26" s="9">
        <v>1.0739678290000001</v>
      </c>
      <c r="AG26" s="9">
        <v>0.90465379599999995</v>
      </c>
      <c r="AH26" s="4">
        <v>148.25333333333333</v>
      </c>
      <c r="AI26" s="10">
        <v>2.1222270029999999</v>
      </c>
      <c r="AJ26" s="10">
        <v>1.4850706E-2</v>
      </c>
      <c r="AK26" s="4">
        <v>97.65666666666668</v>
      </c>
      <c r="AL26" s="9">
        <v>1.4394521840000001</v>
      </c>
      <c r="AM26" s="9">
        <v>0.246468981</v>
      </c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BA26" s="2"/>
      <c r="BB26" s="2"/>
    </row>
    <row r="27" spans="1:54" ht="11.25" x14ac:dyDescent="0.2">
      <c r="A27" s="3" t="s">
        <v>269</v>
      </c>
      <c r="B27" s="3" t="s">
        <v>261</v>
      </c>
      <c r="C27" s="3" t="s">
        <v>165</v>
      </c>
      <c r="D27" s="3" t="s">
        <v>26</v>
      </c>
      <c r="E27" s="3" t="s">
        <v>231</v>
      </c>
      <c r="F27" s="3" t="s">
        <v>85</v>
      </c>
      <c r="I27" s="4">
        <v>17.403333333333332</v>
      </c>
      <c r="J27" s="4">
        <v>27.323333333333334</v>
      </c>
      <c r="K27" s="10">
        <v>1.626038535</v>
      </c>
      <c r="L27" s="10">
        <v>4.8405449999999999E-3</v>
      </c>
      <c r="M27" s="4">
        <v>80.45</v>
      </c>
      <c r="N27" s="9">
        <v>4.8266911260000001</v>
      </c>
      <c r="O27" s="9">
        <v>2.0800000000000001E-25</v>
      </c>
      <c r="P27" s="4">
        <v>17.23</v>
      </c>
      <c r="Q27" s="9">
        <v>1.053220397</v>
      </c>
      <c r="R27" s="9">
        <v>0.88168465799999995</v>
      </c>
      <c r="S27" s="4">
        <v>133.3133333333333</v>
      </c>
      <c r="T27" s="10">
        <v>8.5068359190000002</v>
      </c>
      <c r="U27" s="10">
        <v>8.4400000000000006E-49</v>
      </c>
      <c r="V27" s="4">
        <v>42.233333333333334</v>
      </c>
      <c r="W27" s="10">
        <v>2.5774247689999998</v>
      </c>
      <c r="X27" s="10">
        <v>3.4699999999999998E-9</v>
      </c>
      <c r="Y27" s="4">
        <v>14.375</v>
      </c>
      <c r="Z27" s="9">
        <v>0.85839306400000004</v>
      </c>
      <c r="AA27" s="9">
        <v>0.59881953099999996</v>
      </c>
      <c r="AB27" s="4">
        <v>22.340000000000003</v>
      </c>
      <c r="AC27" s="10">
        <v>1.313790791</v>
      </c>
      <c r="AD27" s="10">
        <v>0.274346543</v>
      </c>
      <c r="AE27" s="4">
        <v>17.813333333333333</v>
      </c>
      <c r="AF27" s="9">
        <v>1.067940554</v>
      </c>
      <c r="AG27" s="9">
        <v>0.85121320899999997</v>
      </c>
      <c r="AH27" s="4">
        <v>34.690000000000005</v>
      </c>
      <c r="AI27" s="10">
        <v>2.0996021649999999</v>
      </c>
      <c r="AJ27" s="10">
        <v>2.2099999999999998E-5</v>
      </c>
      <c r="AK27" s="4">
        <v>29.73</v>
      </c>
      <c r="AL27" s="9">
        <v>1.8567256889999999</v>
      </c>
      <c r="AM27" s="9">
        <v>1.9040800000000001E-4</v>
      </c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BA27" s="2"/>
      <c r="BB27" s="2"/>
    </row>
    <row r="28" spans="1:54" ht="11.25" x14ac:dyDescent="0.2">
      <c r="A28" s="3" t="s">
        <v>554</v>
      </c>
      <c r="B28" s="3" t="s">
        <v>555</v>
      </c>
      <c r="C28" s="3" t="s">
        <v>290</v>
      </c>
      <c r="D28" s="3" t="s">
        <v>26</v>
      </c>
      <c r="E28" s="3" t="s">
        <v>556</v>
      </c>
      <c r="F28" s="3" t="s">
        <v>85</v>
      </c>
      <c r="I28" s="4">
        <v>64.343333333333334</v>
      </c>
      <c r="J28" s="4">
        <v>55.706666666666671</v>
      </c>
      <c r="K28" s="10">
        <v>0.89732650199999997</v>
      </c>
      <c r="L28" s="10">
        <v>0.81790470599999998</v>
      </c>
      <c r="M28" s="4">
        <v>18.123333333333335</v>
      </c>
      <c r="N28" s="9">
        <v>0.29621762400000001</v>
      </c>
      <c r="O28" s="9">
        <v>3.8665500000000002E-4</v>
      </c>
      <c r="P28" s="4">
        <v>38.106666666666662</v>
      </c>
      <c r="Q28" s="9">
        <v>0.62836672299999996</v>
      </c>
      <c r="R28" s="9">
        <v>0.30235524699999999</v>
      </c>
      <c r="S28" s="4">
        <v>137.54999999999998</v>
      </c>
      <c r="T28" s="10">
        <v>2.372853251</v>
      </c>
      <c r="U28" s="10">
        <v>6.7476539999999996E-3</v>
      </c>
      <c r="V28" s="4">
        <v>61.906666666666666</v>
      </c>
      <c r="W28" s="10">
        <v>1.022350555</v>
      </c>
      <c r="X28" s="10">
        <v>0.96791129200000003</v>
      </c>
      <c r="Y28" s="4">
        <v>89.67</v>
      </c>
      <c r="Z28" s="9">
        <v>1.4492922829999999</v>
      </c>
      <c r="AA28" s="9">
        <v>0.47981757400000002</v>
      </c>
      <c r="AB28" s="4">
        <v>54.390000000000008</v>
      </c>
      <c r="AC28" s="10">
        <v>0.86513486399999995</v>
      </c>
      <c r="AD28" s="10">
        <v>0.83463108900000005</v>
      </c>
      <c r="AE28" s="4">
        <v>45.5</v>
      </c>
      <c r="AF28" s="9">
        <v>0.74197478900000002</v>
      </c>
      <c r="AG28" s="9">
        <v>0.56932611600000005</v>
      </c>
      <c r="AH28" s="4">
        <v>70.52</v>
      </c>
      <c r="AI28" s="10">
        <v>1.1590704089999999</v>
      </c>
      <c r="AJ28" s="10">
        <v>0.78232721699999996</v>
      </c>
      <c r="AK28" s="4">
        <v>41.583333333333336</v>
      </c>
      <c r="AL28" s="9">
        <v>0.70139054000000001</v>
      </c>
      <c r="AM28" s="9">
        <v>0.366613886</v>
      </c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BA28" s="2"/>
      <c r="BB28" s="2"/>
    </row>
    <row r="29" spans="1:54" ht="11.25" x14ac:dyDescent="0.2">
      <c r="A29" s="3" t="s">
        <v>557</v>
      </c>
      <c r="B29" s="3" t="s">
        <v>558</v>
      </c>
      <c r="C29" s="3" t="s">
        <v>290</v>
      </c>
      <c r="D29" s="3" t="s">
        <v>26</v>
      </c>
      <c r="E29" s="3" t="s">
        <v>556</v>
      </c>
      <c r="F29" s="3" t="s">
        <v>85</v>
      </c>
      <c r="I29" s="4">
        <v>50.393333333333338</v>
      </c>
      <c r="J29" s="4">
        <v>58.056666666666665</v>
      </c>
      <c r="K29" s="10">
        <v>1.1837311660000001</v>
      </c>
      <c r="L29" s="10">
        <v>0.54748132800000004</v>
      </c>
      <c r="M29" s="4">
        <v>39.696666666666665</v>
      </c>
      <c r="N29" s="9">
        <v>0.82072572499999996</v>
      </c>
      <c r="O29" s="9">
        <v>0.56468937699999999</v>
      </c>
      <c r="P29" s="4">
        <v>58.03</v>
      </c>
      <c r="Q29" s="9">
        <v>1.2211945930000001</v>
      </c>
      <c r="R29" s="9">
        <v>0.56922360000000005</v>
      </c>
      <c r="S29" s="4">
        <v>74.73</v>
      </c>
      <c r="T29" s="10">
        <v>1.6424708560000001</v>
      </c>
      <c r="U29" s="10">
        <v>2.4243771000000001E-2</v>
      </c>
      <c r="V29" s="4">
        <v>50.669999999999995</v>
      </c>
      <c r="W29" s="10">
        <v>1.0578711860000001</v>
      </c>
      <c r="X29" s="10">
        <v>0.87141680300000002</v>
      </c>
      <c r="Y29" s="4">
        <v>45.55</v>
      </c>
      <c r="Z29" s="9">
        <v>0.940975534</v>
      </c>
      <c r="AA29" s="9">
        <v>0.89211276900000003</v>
      </c>
      <c r="AB29" s="4">
        <v>103.24666666666667</v>
      </c>
      <c r="AC29" s="10">
        <v>2.091852968</v>
      </c>
      <c r="AD29" s="10">
        <v>2.4821180000000002E-3</v>
      </c>
      <c r="AE29" s="4">
        <v>130.44333333333333</v>
      </c>
      <c r="AF29" s="9">
        <v>2.7021595810000001</v>
      </c>
      <c r="AG29" s="9">
        <v>4.0199999999999996E-6</v>
      </c>
      <c r="AH29" s="4">
        <v>67.583333333333329</v>
      </c>
      <c r="AI29" s="10">
        <v>1.4141935329999999</v>
      </c>
      <c r="AJ29" s="10">
        <v>0.22388544499999999</v>
      </c>
      <c r="AK29" s="4">
        <v>98.056666666666672</v>
      </c>
      <c r="AL29" s="9">
        <v>2.1123065940000001</v>
      </c>
      <c r="AM29" s="9">
        <v>5.8243699999999999E-4</v>
      </c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BA29" s="2"/>
      <c r="BB29" s="2"/>
    </row>
    <row r="30" spans="1:54" ht="11.25" x14ac:dyDescent="0.2">
      <c r="A30" s="3" t="s">
        <v>631</v>
      </c>
      <c r="B30" s="3" t="s">
        <v>632</v>
      </c>
      <c r="C30" s="3" t="s">
        <v>18</v>
      </c>
      <c r="D30" s="3" t="s">
        <v>26</v>
      </c>
      <c r="E30" s="3" t="s">
        <v>633</v>
      </c>
      <c r="F30" s="3" t="s">
        <v>85</v>
      </c>
      <c r="I30" s="4">
        <v>37.363333333333337</v>
      </c>
      <c r="J30" s="4">
        <v>38.796666666666667</v>
      </c>
      <c r="K30" s="10">
        <v>1.0699551949999999</v>
      </c>
      <c r="L30" s="10">
        <v>0.64660049900000005</v>
      </c>
      <c r="M30" s="4">
        <v>47.04666666666666</v>
      </c>
      <c r="N30" s="9">
        <v>1.3108432880000001</v>
      </c>
      <c r="O30" s="9">
        <v>4.1071809000000001E-2</v>
      </c>
      <c r="P30" s="4">
        <v>47.036666666666669</v>
      </c>
      <c r="Q30" s="9">
        <v>1.336380415</v>
      </c>
      <c r="R30" s="9">
        <v>2.3109095E-2</v>
      </c>
      <c r="S30" s="4">
        <v>75.876666666666665</v>
      </c>
      <c r="T30" s="10">
        <v>2.2503142189999998</v>
      </c>
      <c r="U30" s="10">
        <v>3.1100000000000002E-16</v>
      </c>
      <c r="V30" s="4">
        <v>48.313333333333333</v>
      </c>
      <c r="W30" s="10">
        <v>1.3673022180000001</v>
      </c>
      <c r="X30" s="10">
        <v>8.4972999999999993E-3</v>
      </c>
      <c r="Y30" s="4">
        <v>54.864999999999995</v>
      </c>
      <c r="Z30" s="9">
        <v>1.5245156280000001</v>
      </c>
      <c r="AA30" s="9">
        <v>2.6189310000000001E-3</v>
      </c>
      <c r="AB30" s="4">
        <v>45.346666666666671</v>
      </c>
      <c r="AC30" s="10">
        <v>1.2403046129999999</v>
      </c>
      <c r="AD30" s="10">
        <v>0.15300428799999999</v>
      </c>
      <c r="AE30" s="4">
        <v>62.356666666666662</v>
      </c>
      <c r="AF30" s="9">
        <v>1.74280382</v>
      </c>
      <c r="AG30" s="9">
        <v>1.85E-7</v>
      </c>
      <c r="AH30" s="4">
        <v>48.06</v>
      </c>
      <c r="AI30" s="10">
        <v>1.3549472650000001</v>
      </c>
      <c r="AJ30" s="10">
        <v>1.7380001999999999E-2</v>
      </c>
      <c r="AK30" s="4">
        <v>66.523333333333326</v>
      </c>
      <c r="AL30" s="9">
        <v>1.930848736</v>
      </c>
      <c r="AM30" s="9">
        <v>9.1599999999999999E-11</v>
      </c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BA30" s="2"/>
      <c r="BB30" s="2"/>
    </row>
    <row r="31" spans="1:54" ht="11.25" x14ac:dyDescent="0.2">
      <c r="A31" s="3" t="s">
        <v>634</v>
      </c>
      <c r="B31" s="3" t="s">
        <v>354</v>
      </c>
      <c r="C31" s="3" t="s">
        <v>18</v>
      </c>
      <c r="D31" s="3" t="s">
        <v>26</v>
      </c>
      <c r="E31" s="3" t="s">
        <v>633</v>
      </c>
      <c r="F31" s="3" t="s">
        <v>85</v>
      </c>
      <c r="I31" s="4">
        <v>24.33666666666667</v>
      </c>
      <c r="J31" s="4">
        <v>28.290000000000003</v>
      </c>
      <c r="K31" s="10">
        <v>1.1951111130000001</v>
      </c>
      <c r="L31" s="10">
        <v>0.49914384499999997</v>
      </c>
      <c r="M31" s="4">
        <v>25.706666666666667</v>
      </c>
      <c r="N31" s="9">
        <v>1.0975358449999999</v>
      </c>
      <c r="O31" s="9">
        <v>0.80571343299999998</v>
      </c>
      <c r="P31" s="4">
        <v>25.91333333333333</v>
      </c>
      <c r="Q31" s="9">
        <v>1.1244639750000001</v>
      </c>
      <c r="R31" s="9">
        <v>0.75503182499999999</v>
      </c>
      <c r="S31" s="4">
        <v>881.93</v>
      </c>
      <c r="T31" s="10">
        <v>40.050001790000003</v>
      </c>
      <c r="U31" s="10">
        <v>5.1699999999999999E-94</v>
      </c>
      <c r="V31" s="4">
        <v>63.926666666666669</v>
      </c>
      <c r="W31" s="10">
        <v>2.7730603299999999</v>
      </c>
      <c r="X31" s="10">
        <v>4.7800000000000002E-7</v>
      </c>
      <c r="Y31" s="4">
        <v>27.450000000000003</v>
      </c>
      <c r="Z31" s="9">
        <v>1.171957395</v>
      </c>
      <c r="AA31" s="9">
        <v>0.66828787999999995</v>
      </c>
      <c r="AB31" s="4">
        <v>25.796666666666667</v>
      </c>
      <c r="AC31" s="10">
        <v>1.082097861</v>
      </c>
      <c r="AD31" s="10">
        <v>0.86079076600000004</v>
      </c>
      <c r="AE31" s="4">
        <v>32.156666666666666</v>
      </c>
      <c r="AF31" s="9">
        <v>1.3789911079999999</v>
      </c>
      <c r="AG31" s="9">
        <v>0.26548402999999998</v>
      </c>
      <c r="AH31" s="4">
        <v>24.939999999999998</v>
      </c>
      <c r="AI31" s="10">
        <v>1.0754088850000001</v>
      </c>
      <c r="AJ31" s="10">
        <v>0.84264421099999998</v>
      </c>
      <c r="AK31" s="4">
        <v>34.916666666666664</v>
      </c>
      <c r="AL31" s="9">
        <v>1.552125899</v>
      </c>
      <c r="AM31" s="9">
        <v>5.1268238000000001E-2</v>
      </c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BA31" s="2"/>
      <c r="BB31" s="2"/>
    </row>
    <row r="32" spans="1:54" ht="11.25" x14ac:dyDescent="0.2">
      <c r="A32" s="3" t="s">
        <v>635</v>
      </c>
      <c r="B32" s="3" t="s">
        <v>352</v>
      </c>
      <c r="C32" s="3" t="s">
        <v>18</v>
      </c>
      <c r="D32" s="3" t="s">
        <v>26</v>
      </c>
      <c r="E32" s="3" t="s">
        <v>633</v>
      </c>
      <c r="F32" s="3" t="s">
        <v>85</v>
      </c>
      <c r="I32" s="4">
        <v>36.553333333333335</v>
      </c>
      <c r="J32" s="4">
        <v>29.216666666666669</v>
      </c>
      <c r="K32" s="10">
        <v>0.81769429100000002</v>
      </c>
      <c r="L32" s="10">
        <v>0.52591924000000001</v>
      </c>
      <c r="M32" s="4">
        <v>35.370000000000005</v>
      </c>
      <c r="N32" s="9">
        <v>1.006812593</v>
      </c>
      <c r="O32" s="9">
        <v>0.98978501799999996</v>
      </c>
      <c r="P32" s="4">
        <v>29.656666666666666</v>
      </c>
      <c r="Q32" s="9">
        <v>0.862382698</v>
      </c>
      <c r="R32" s="9">
        <v>0.73703847099999997</v>
      </c>
      <c r="S32" s="4">
        <v>57.576666666666675</v>
      </c>
      <c r="T32" s="10">
        <v>1.745507318</v>
      </c>
      <c r="U32" s="10">
        <v>2.6316763E-2</v>
      </c>
      <c r="V32" s="4">
        <v>31.08666666666667</v>
      </c>
      <c r="W32" s="10">
        <v>0.89594918300000004</v>
      </c>
      <c r="X32" s="10">
        <v>0.77064468699999999</v>
      </c>
      <c r="Y32" s="4">
        <v>56.515000000000001</v>
      </c>
      <c r="Z32" s="9">
        <v>1.605056037</v>
      </c>
      <c r="AA32" s="9">
        <v>0.191962351</v>
      </c>
      <c r="AB32" s="4">
        <v>45.156666666666666</v>
      </c>
      <c r="AC32" s="10">
        <v>1.263678501</v>
      </c>
      <c r="AD32" s="10">
        <v>0.59647691899999999</v>
      </c>
      <c r="AE32" s="4">
        <v>133.21</v>
      </c>
      <c r="AF32" s="9">
        <v>3.78027778</v>
      </c>
      <c r="AG32" s="9">
        <v>2.2700000000000001E-8</v>
      </c>
      <c r="AH32" s="4">
        <v>31.306666666666661</v>
      </c>
      <c r="AI32" s="10">
        <v>0.900286374</v>
      </c>
      <c r="AJ32" s="10">
        <v>0.80241523699999995</v>
      </c>
      <c r="AK32" s="4">
        <v>48.339999999999996</v>
      </c>
      <c r="AL32" s="9">
        <v>1.4358729290000001</v>
      </c>
      <c r="AM32" s="9">
        <v>0.20735340399999999</v>
      </c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BA32" s="2"/>
      <c r="BB32" s="2"/>
    </row>
    <row r="33" spans="1:54" ht="11.25" x14ac:dyDescent="0.2">
      <c r="A33" s="3" t="s">
        <v>636</v>
      </c>
      <c r="B33" s="3" t="s">
        <v>637</v>
      </c>
      <c r="C33" s="3" t="s">
        <v>18</v>
      </c>
      <c r="D33" s="3" t="s">
        <v>26</v>
      </c>
      <c r="E33" s="3" t="s">
        <v>633</v>
      </c>
      <c r="F33" s="3" t="s">
        <v>85</v>
      </c>
      <c r="I33" s="4">
        <v>34.446666666666665</v>
      </c>
      <c r="J33" s="4">
        <v>30.413333333333338</v>
      </c>
      <c r="K33" s="10">
        <v>0.91126250200000003</v>
      </c>
      <c r="L33" s="10">
        <v>0.68439373599999997</v>
      </c>
      <c r="M33" s="4">
        <v>42.596666666666671</v>
      </c>
      <c r="N33" s="9">
        <v>1.29008346</v>
      </c>
      <c r="O33" s="9">
        <v>0.26805053099999998</v>
      </c>
      <c r="P33" s="4">
        <v>38.653333333333336</v>
      </c>
      <c r="Q33" s="9">
        <v>1.192003167</v>
      </c>
      <c r="R33" s="9">
        <v>0.49908334199999999</v>
      </c>
      <c r="S33" s="4">
        <v>496.96333333333337</v>
      </c>
      <c r="T33" s="10">
        <v>16.00095018</v>
      </c>
      <c r="U33" s="10">
        <v>1.2599999999999999E-81</v>
      </c>
      <c r="V33" s="4">
        <v>67.833333333333329</v>
      </c>
      <c r="W33" s="10">
        <v>2.0832032460000001</v>
      </c>
      <c r="X33" s="10">
        <v>1.0000000000000001E-5</v>
      </c>
      <c r="Y33" s="4">
        <v>57.96</v>
      </c>
      <c r="Z33" s="9">
        <v>1.748200344</v>
      </c>
      <c r="AA33" s="9">
        <v>1.0851377000000001E-2</v>
      </c>
      <c r="AB33" s="4">
        <v>34.199999999999996</v>
      </c>
      <c r="AC33" s="10">
        <v>1.0173379010000001</v>
      </c>
      <c r="AD33" s="10">
        <v>0.97072460400000005</v>
      </c>
      <c r="AE33" s="4">
        <v>111.17333333333333</v>
      </c>
      <c r="AF33" s="9">
        <v>3.3541589119999999</v>
      </c>
      <c r="AG33" s="9">
        <v>3.52E-15</v>
      </c>
      <c r="AH33" s="4">
        <v>48.033333333333331</v>
      </c>
      <c r="AI33" s="10">
        <v>1.4726210879999999</v>
      </c>
      <c r="AJ33" s="10">
        <v>5.4208961E-2</v>
      </c>
      <c r="AK33" s="4">
        <v>512.47333333333336</v>
      </c>
      <c r="AL33" s="9">
        <v>16.17580173</v>
      </c>
      <c r="AM33" s="9">
        <v>1.6599999999999999E-82</v>
      </c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BA33" s="2"/>
      <c r="BB33" s="2"/>
    </row>
    <row r="34" spans="1:54" ht="11.25" x14ac:dyDescent="0.2">
      <c r="A34" s="3" t="s">
        <v>88</v>
      </c>
      <c r="B34" s="3" t="s">
        <v>89</v>
      </c>
      <c r="C34" s="3" t="s">
        <v>83</v>
      </c>
      <c r="D34" s="3" t="s">
        <v>26</v>
      </c>
      <c r="E34" s="3" t="s">
        <v>84</v>
      </c>
      <c r="F34" s="3" t="s">
        <v>90</v>
      </c>
      <c r="I34" s="4">
        <v>29.833333333333332</v>
      </c>
      <c r="J34" s="4">
        <v>30.149999999999995</v>
      </c>
      <c r="K34" s="10">
        <v>1.036300384</v>
      </c>
      <c r="L34" s="10">
        <v>0.88561215299999996</v>
      </c>
      <c r="M34" s="4">
        <v>33.440000000000005</v>
      </c>
      <c r="N34" s="9">
        <v>1.169155411</v>
      </c>
      <c r="O34" s="9">
        <v>0.54724389100000004</v>
      </c>
      <c r="P34" s="4">
        <v>38.026666666666671</v>
      </c>
      <c r="Q34" s="9">
        <v>1.357016271</v>
      </c>
      <c r="R34" s="9">
        <v>0.152915567</v>
      </c>
      <c r="S34" s="4">
        <v>56.4</v>
      </c>
      <c r="T34" s="10">
        <v>2.0942574390000002</v>
      </c>
      <c r="U34" s="10">
        <v>2.48E-6</v>
      </c>
      <c r="V34" s="4">
        <v>50.97</v>
      </c>
      <c r="W34" s="10">
        <v>1.806914237</v>
      </c>
      <c r="X34" s="10">
        <v>5.7621300000000001E-4</v>
      </c>
      <c r="Y34" s="4">
        <v>39.704999999999998</v>
      </c>
      <c r="Z34" s="9">
        <v>1.3807698070000001</v>
      </c>
      <c r="AA34" s="9">
        <v>0.18333270700000001</v>
      </c>
      <c r="AB34" s="4">
        <v>50.75333333333333</v>
      </c>
      <c r="AC34" s="10">
        <v>1.7384683430000001</v>
      </c>
      <c r="AD34" s="10">
        <v>3.1093890000000002E-3</v>
      </c>
      <c r="AE34" s="4">
        <v>37.29</v>
      </c>
      <c r="AF34" s="9">
        <v>1.3012824199999999</v>
      </c>
      <c r="AG34" s="9">
        <v>0.24937099099999999</v>
      </c>
      <c r="AH34" s="4">
        <v>41.666666666666664</v>
      </c>
      <c r="AI34" s="10">
        <v>1.4690560130000001</v>
      </c>
      <c r="AJ34" s="10">
        <v>5.4493614000000003E-2</v>
      </c>
      <c r="AK34" s="4">
        <v>37.246666666666663</v>
      </c>
      <c r="AL34" s="9">
        <v>1.3527807890000001</v>
      </c>
      <c r="AM34" s="9">
        <v>0.102025585</v>
      </c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BA34" s="2"/>
      <c r="BB34" s="2"/>
    </row>
    <row r="35" spans="1:54" ht="11.25" x14ac:dyDescent="0.2">
      <c r="A35" s="3" t="s">
        <v>91</v>
      </c>
      <c r="B35" s="3" t="s">
        <v>92</v>
      </c>
      <c r="C35" s="3" t="s">
        <v>83</v>
      </c>
      <c r="D35" s="3" t="s">
        <v>26</v>
      </c>
      <c r="E35" s="3" t="s">
        <v>84</v>
      </c>
      <c r="F35" s="3" t="s">
        <v>90</v>
      </c>
      <c r="I35" s="4">
        <v>20.666666666666668</v>
      </c>
      <c r="J35" s="4">
        <v>26.613333333333333</v>
      </c>
      <c r="K35" s="10">
        <v>1.334029361</v>
      </c>
      <c r="L35" s="10">
        <v>0.26937159399999999</v>
      </c>
      <c r="M35" s="4">
        <v>37.096666666666671</v>
      </c>
      <c r="N35" s="9">
        <v>1.8797268469999999</v>
      </c>
      <c r="O35" s="9">
        <v>1.4304948E-2</v>
      </c>
      <c r="P35" s="4">
        <v>33.916666666666671</v>
      </c>
      <c r="Q35" s="9">
        <v>1.7420832820000001</v>
      </c>
      <c r="R35" s="9">
        <v>3.5579254999999997E-2</v>
      </c>
      <c r="S35" s="4">
        <v>34.916666666666664</v>
      </c>
      <c r="T35" s="10">
        <v>1.8752933279999999</v>
      </c>
      <c r="U35" s="10">
        <v>4.33695E-3</v>
      </c>
      <c r="V35" s="4">
        <v>39.823333333333331</v>
      </c>
      <c r="W35" s="10">
        <v>2.0477485940000002</v>
      </c>
      <c r="X35" s="10">
        <v>2.3762639999999999E-3</v>
      </c>
      <c r="Y35" s="4">
        <v>28.274999999999999</v>
      </c>
      <c r="Z35" s="9">
        <v>1.424633319</v>
      </c>
      <c r="AA35" s="9">
        <v>0.29867714099999998</v>
      </c>
      <c r="AB35" s="4">
        <v>32.36</v>
      </c>
      <c r="AC35" s="10">
        <v>1.6035988960000001</v>
      </c>
      <c r="AD35" s="10">
        <v>0.113833215</v>
      </c>
      <c r="AE35" s="4">
        <v>28.78</v>
      </c>
      <c r="AF35" s="9">
        <v>1.4583558409999999</v>
      </c>
      <c r="AG35" s="9">
        <v>0.20941780099999999</v>
      </c>
      <c r="AH35" s="4">
        <v>23.063333333333333</v>
      </c>
      <c r="AI35" s="10">
        <v>1.176167279</v>
      </c>
      <c r="AJ35" s="10">
        <v>0.63977634000000005</v>
      </c>
      <c r="AK35" s="4">
        <v>25.74</v>
      </c>
      <c r="AL35" s="9">
        <v>1.350613463</v>
      </c>
      <c r="AM35" s="9">
        <v>0.25408470999999999</v>
      </c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BA35" s="2"/>
      <c r="BB35" s="2"/>
    </row>
    <row r="36" spans="1:54" ht="11.25" x14ac:dyDescent="0.2">
      <c r="A36" s="3" t="s">
        <v>105</v>
      </c>
      <c r="B36" s="3" t="s">
        <v>106</v>
      </c>
      <c r="C36" s="3" t="s">
        <v>34</v>
      </c>
      <c r="D36" s="3" t="s">
        <v>26</v>
      </c>
      <c r="E36" s="3" t="s">
        <v>107</v>
      </c>
      <c r="F36" s="3" t="s">
        <v>90</v>
      </c>
      <c r="I36" s="4">
        <v>34.29</v>
      </c>
      <c r="J36" s="4">
        <v>49.946666666666665</v>
      </c>
      <c r="K36" s="10">
        <v>1.49379153</v>
      </c>
      <c r="L36" s="10">
        <v>0.14021555099999999</v>
      </c>
      <c r="M36" s="4">
        <v>36.630000000000003</v>
      </c>
      <c r="N36" s="9">
        <v>1.1068445</v>
      </c>
      <c r="O36" s="9">
        <v>0.82025788200000005</v>
      </c>
      <c r="P36" s="4">
        <v>34.06666666666667</v>
      </c>
      <c r="Q36" s="9">
        <v>1.05132599</v>
      </c>
      <c r="R36" s="9">
        <v>0.92531005700000002</v>
      </c>
      <c r="S36" s="4">
        <v>66.760000000000005</v>
      </c>
      <c r="T36" s="10">
        <v>2.1456219380000001</v>
      </c>
      <c r="U36" s="10">
        <v>1.3028339999999999E-3</v>
      </c>
      <c r="V36" s="4">
        <v>54.533333333333331</v>
      </c>
      <c r="W36" s="10">
        <v>1.6744793870000001</v>
      </c>
      <c r="X36" s="10">
        <v>6.4915563999999995E-2</v>
      </c>
      <c r="Y36" s="4">
        <v>30.085000000000001</v>
      </c>
      <c r="Z36" s="9">
        <v>0.90429317600000003</v>
      </c>
      <c r="AA36" s="9">
        <v>0.83511918699999999</v>
      </c>
      <c r="AB36" s="4">
        <v>40.830000000000005</v>
      </c>
      <c r="AC36" s="10">
        <v>1.212586583</v>
      </c>
      <c r="AD36" s="10">
        <v>0.67034537699999996</v>
      </c>
      <c r="AE36" s="4">
        <v>29.13</v>
      </c>
      <c r="AF36" s="9">
        <v>0.87808585100000003</v>
      </c>
      <c r="AG36" s="9">
        <v>0.78189609299999996</v>
      </c>
      <c r="AH36" s="4">
        <v>30.210000000000004</v>
      </c>
      <c r="AI36" s="10">
        <v>0.92027237100000003</v>
      </c>
      <c r="AJ36" s="10">
        <v>0.84632439999999998</v>
      </c>
      <c r="AK36" s="4">
        <v>48.346666666666671</v>
      </c>
      <c r="AL36" s="9">
        <v>1.5202161839999999</v>
      </c>
      <c r="AM36" s="9">
        <v>0.12592732400000001</v>
      </c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BA36" s="2"/>
      <c r="BB36" s="2"/>
    </row>
    <row r="37" spans="1:54" ht="11.25" x14ac:dyDescent="0.2">
      <c r="A37" s="3" t="s">
        <v>108</v>
      </c>
      <c r="B37" s="3" t="s">
        <v>109</v>
      </c>
      <c r="C37" s="3" t="s">
        <v>34</v>
      </c>
      <c r="D37" s="3" t="s">
        <v>26</v>
      </c>
      <c r="E37" s="3" t="s">
        <v>107</v>
      </c>
      <c r="F37" s="3" t="s">
        <v>90</v>
      </c>
      <c r="I37" s="4">
        <v>22.933333333333334</v>
      </c>
      <c r="J37" s="4">
        <v>35.653333333333329</v>
      </c>
      <c r="K37" s="10">
        <v>1.610579124</v>
      </c>
      <c r="L37" s="10">
        <v>2.12E-5</v>
      </c>
      <c r="M37" s="4">
        <v>26.533333333333331</v>
      </c>
      <c r="N37" s="9">
        <v>1.208874628</v>
      </c>
      <c r="O37" s="9">
        <v>0.21207894399999999</v>
      </c>
      <c r="P37" s="4">
        <v>28.006666666666671</v>
      </c>
      <c r="Q37" s="9">
        <v>1.298250345</v>
      </c>
      <c r="R37" s="9">
        <v>5.7273835000000002E-2</v>
      </c>
      <c r="S37" s="4">
        <v>74.043333333333337</v>
      </c>
      <c r="T37" s="10">
        <v>3.5900840139999999</v>
      </c>
      <c r="U37" s="10">
        <v>5.9800000000000004E-38</v>
      </c>
      <c r="V37" s="4">
        <v>34.343333333333334</v>
      </c>
      <c r="W37" s="10">
        <v>1.5881517759999999</v>
      </c>
      <c r="X37" s="10">
        <v>5.3699999999999997E-5</v>
      </c>
      <c r="Y37" s="4">
        <v>22.02</v>
      </c>
      <c r="Z37" s="9">
        <v>1.0021734790000001</v>
      </c>
      <c r="AA37" s="9">
        <v>0.99226794600000001</v>
      </c>
      <c r="AB37" s="4">
        <v>22.896666666666665</v>
      </c>
      <c r="AC37" s="10">
        <v>1.0244989529999999</v>
      </c>
      <c r="AD37" s="10">
        <v>0.93082691200000001</v>
      </c>
      <c r="AE37" s="4">
        <v>31.716666666666669</v>
      </c>
      <c r="AF37" s="9">
        <v>1.4460336549999999</v>
      </c>
      <c r="AG37" s="9">
        <v>2.533946E-3</v>
      </c>
      <c r="AH37" s="4">
        <v>27.91</v>
      </c>
      <c r="AI37" s="10">
        <v>1.286409004</v>
      </c>
      <c r="AJ37" s="10">
        <v>6.9228449999999997E-2</v>
      </c>
      <c r="AK37" s="4">
        <v>40.716666666666669</v>
      </c>
      <c r="AL37" s="9">
        <v>1.9342861629999999</v>
      </c>
      <c r="AM37" s="9">
        <v>3.44E-10</v>
      </c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BA37" s="2"/>
      <c r="BB37" s="2"/>
    </row>
    <row r="38" spans="1:54" ht="11.25" x14ac:dyDescent="0.2">
      <c r="A38" s="3" t="s">
        <v>110</v>
      </c>
      <c r="B38" s="3" t="s">
        <v>111</v>
      </c>
      <c r="C38" s="3" t="s">
        <v>83</v>
      </c>
      <c r="D38" s="3" t="s">
        <v>26</v>
      </c>
      <c r="E38" s="3" t="s">
        <v>107</v>
      </c>
      <c r="F38" s="3" t="s">
        <v>90</v>
      </c>
      <c r="I38" s="4">
        <v>27.483333333333334</v>
      </c>
      <c r="J38" s="4">
        <v>39.979999999999997</v>
      </c>
      <c r="K38" s="10">
        <v>1.4924606629999999</v>
      </c>
      <c r="L38" s="10">
        <v>2.6899243E-2</v>
      </c>
      <c r="M38" s="4">
        <v>32.49666666666667</v>
      </c>
      <c r="N38" s="9">
        <v>1.2363621380000001</v>
      </c>
      <c r="O38" s="9">
        <v>0.39493098700000001</v>
      </c>
      <c r="P38" s="4">
        <v>32.28</v>
      </c>
      <c r="Q38" s="9">
        <v>1.2495051660000001</v>
      </c>
      <c r="R38" s="9">
        <v>0.370874549</v>
      </c>
      <c r="S38" s="4">
        <v>45.793333333333329</v>
      </c>
      <c r="T38" s="10">
        <v>1.8469216390000001</v>
      </c>
      <c r="U38" s="10">
        <v>2.0501199999999999E-4</v>
      </c>
      <c r="V38" s="4">
        <v>47.456666666666671</v>
      </c>
      <c r="W38" s="10">
        <v>1.8243201280000001</v>
      </c>
      <c r="X38" s="10">
        <v>7.3064600000000005E-4</v>
      </c>
      <c r="Y38" s="4">
        <v>37.484999999999999</v>
      </c>
      <c r="Z38" s="9">
        <v>1.414786052</v>
      </c>
      <c r="AA38" s="9">
        <v>0.163193018</v>
      </c>
      <c r="AB38" s="4">
        <v>56.9</v>
      </c>
      <c r="AC38" s="10">
        <v>2.1139896519999999</v>
      </c>
      <c r="AD38" s="10">
        <v>2.3600000000000001E-5</v>
      </c>
      <c r="AE38" s="4">
        <v>45.126666666666665</v>
      </c>
      <c r="AF38" s="9">
        <v>1.707418675</v>
      </c>
      <c r="AG38" s="9">
        <v>4.1772959999999996E-3</v>
      </c>
      <c r="AH38" s="4">
        <v>45.31</v>
      </c>
      <c r="AI38" s="10">
        <v>1.735681282</v>
      </c>
      <c r="AJ38" s="10">
        <v>4.099274E-3</v>
      </c>
      <c r="AK38" s="4">
        <v>41.856666666666669</v>
      </c>
      <c r="AL38" s="9">
        <v>1.65188365</v>
      </c>
      <c r="AM38" s="9">
        <v>4.2415400000000002E-3</v>
      </c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BA38" s="2"/>
      <c r="BB38" s="2"/>
    </row>
    <row r="39" spans="1:54" ht="11.25" x14ac:dyDescent="0.2">
      <c r="A39" s="3" t="s">
        <v>112</v>
      </c>
      <c r="B39" s="3" t="s">
        <v>113</v>
      </c>
      <c r="C39" s="3" t="s">
        <v>34</v>
      </c>
      <c r="D39" s="3" t="s">
        <v>26</v>
      </c>
      <c r="E39" s="3" t="s">
        <v>107</v>
      </c>
      <c r="F39" s="3" t="s">
        <v>90</v>
      </c>
      <c r="I39" s="4">
        <v>26.95</v>
      </c>
      <c r="J39" s="4">
        <v>36.393333333333331</v>
      </c>
      <c r="K39" s="10">
        <v>1.393562068</v>
      </c>
      <c r="L39" s="10">
        <v>7.5800200000000002E-4</v>
      </c>
      <c r="M39" s="4">
        <v>32.423333333333339</v>
      </c>
      <c r="N39" s="9">
        <v>1.2541296799999999</v>
      </c>
      <c r="O39" s="9">
        <v>5.9790583000000001E-2</v>
      </c>
      <c r="P39" s="4">
        <v>27.856666666666669</v>
      </c>
      <c r="Q39" s="9">
        <v>1.098935137</v>
      </c>
      <c r="R39" s="9">
        <v>0.54968312100000005</v>
      </c>
      <c r="S39" s="4">
        <v>94.826666666666668</v>
      </c>
      <c r="T39" s="10">
        <v>3.9020990850000001</v>
      </c>
      <c r="U39" s="10">
        <v>9.2399999999999993E-58</v>
      </c>
      <c r="V39" s="4">
        <v>38.926666666666669</v>
      </c>
      <c r="W39" s="10">
        <v>1.5269331740000001</v>
      </c>
      <c r="X39" s="10">
        <v>1.49E-5</v>
      </c>
      <c r="Y39" s="4">
        <v>29.29</v>
      </c>
      <c r="Z39" s="9">
        <v>1.13042844</v>
      </c>
      <c r="AA39" s="9">
        <v>0.44048700499999999</v>
      </c>
      <c r="AB39" s="4">
        <v>25.383333333333336</v>
      </c>
      <c r="AC39" s="10">
        <v>0.96402443100000001</v>
      </c>
      <c r="AD39" s="10">
        <v>0.86364638000000005</v>
      </c>
      <c r="AE39" s="4">
        <v>40.176666666666669</v>
      </c>
      <c r="AF39" s="9">
        <v>1.553905659</v>
      </c>
      <c r="AG39" s="9">
        <v>5.6400000000000002E-6</v>
      </c>
      <c r="AH39" s="4">
        <v>32.99</v>
      </c>
      <c r="AI39" s="10">
        <v>1.2892264229999999</v>
      </c>
      <c r="AJ39" s="10">
        <v>2.7857282000000001E-2</v>
      </c>
      <c r="AK39" s="4">
        <v>67.179999999999993</v>
      </c>
      <c r="AL39" s="9">
        <v>2.708821184</v>
      </c>
      <c r="AM39" s="9">
        <v>7.3000000000000003E-31</v>
      </c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BA39" s="2"/>
      <c r="BB39" s="2"/>
    </row>
    <row r="40" spans="1:54" ht="11.25" x14ac:dyDescent="0.2">
      <c r="A40" s="3" t="s">
        <v>127</v>
      </c>
      <c r="B40" s="3" t="s">
        <v>128</v>
      </c>
      <c r="C40" s="3" t="s">
        <v>129</v>
      </c>
      <c r="D40" s="3" t="s">
        <v>26</v>
      </c>
      <c r="E40" s="3" t="s">
        <v>130</v>
      </c>
      <c r="F40" s="3" t="s">
        <v>90</v>
      </c>
      <c r="I40" s="4">
        <v>28.900000000000002</v>
      </c>
      <c r="J40" s="4">
        <v>17.983333333333334</v>
      </c>
      <c r="K40" s="10">
        <v>0.63724018599999999</v>
      </c>
      <c r="L40" s="10">
        <v>2.4389659999999999E-3</v>
      </c>
      <c r="M40" s="4">
        <v>25.556666666666668</v>
      </c>
      <c r="N40" s="9">
        <v>0.919203086</v>
      </c>
      <c r="O40" s="9">
        <v>0.73768558100000003</v>
      </c>
      <c r="P40" s="4">
        <v>24.526666666666667</v>
      </c>
      <c r="Q40" s="9">
        <v>0.90189116700000005</v>
      </c>
      <c r="R40" s="9">
        <v>0.67748600199999998</v>
      </c>
      <c r="S40" s="4">
        <v>20.76</v>
      </c>
      <c r="T40" s="10">
        <v>0.79663896099999998</v>
      </c>
      <c r="U40" s="10">
        <v>0.14117079199999999</v>
      </c>
      <c r="V40" s="4">
        <v>25.183333333333334</v>
      </c>
      <c r="W40" s="10">
        <v>0.92193611399999997</v>
      </c>
      <c r="X40" s="10">
        <v>0.70024572900000004</v>
      </c>
      <c r="Y40" s="4">
        <v>28.035</v>
      </c>
      <c r="Z40" s="9">
        <v>1.006867194</v>
      </c>
      <c r="AA40" s="9">
        <v>0.982369092</v>
      </c>
      <c r="AB40" s="4">
        <v>30.733333333333334</v>
      </c>
      <c r="AC40" s="10">
        <v>1.0882307019999999</v>
      </c>
      <c r="AD40" s="10">
        <v>0.77204936599999996</v>
      </c>
      <c r="AE40" s="4">
        <v>72.593333333333334</v>
      </c>
      <c r="AF40" s="9">
        <v>2.619961896</v>
      </c>
      <c r="AG40" s="9">
        <v>9.01E-13</v>
      </c>
      <c r="AH40" s="4">
        <v>73.58</v>
      </c>
      <c r="AI40" s="10">
        <v>2.6817948239999998</v>
      </c>
      <c r="AJ40" s="10">
        <v>9.239999999999999E-13</v>
      </c>
      <c r="AK40" s="4">
        <v>58.87</v>
      </c>
      <c r="AL40" s="9">
        <v>2.211623688</v>
      </c>
      <c r="AM40" s="9">
        <v>4.5999999999999998E-9</v>
      </c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BA40" s="2"/>
      <c r="BB40" s="2"/>
    </row>
    <row r="41" spans="1:54" ht="11.25" x14ac:dyDescent="0.2">
      <c r="A41" s="3" t="s">
        <v>161</v>
      </c>
      <c r="B41" s="3" t="s">
        <v>162</v>
      </c>
      <c r="C41" s="3" t="s">
        <v>34</v>
      </c>
      <c r="D41" s="3" t="s">
        <v>26</v>
      </c>
      <c r="E41" s="3" t="s">
        <v>160</v>
      </c>
      <c r="F41" s="3" t="s">
        <v>90</v>
      </c>
      <c r="I41" s="4">
        <v>24.87</v>
      </c>
      <c r="J41" s="4">
        <v>36.973333333333329</v>
      </c>
      <c r="K41" s="10">
        <v>1.5247139059999999</v>
      </c>
      <c r="L41" s="10">
        <v>9.6173831000000001E-2</v>
      </c>
      <c r="M41" s="4">
        <v>28.393333333333334</v>
      </c>
      <c r="N41" s="9">
        <v>1.188353867</v>
      </c>
      <c r="O41" s="9">
        <v>0.65190062400000004</v>
      </c>
      <c r="P41" s="4">
        <v>31.086666666666662</v>
      </c>
      <c r="Q41" s="9">
        <v>1.3232220379999999</v>
      </c>
      <c r="R41" s="9">
        <v>0.41730218699999999</v>
      </c>
      <c r="S41" s="4">
        <v>48.00333333333333</v>
      </c>
      <c r="T41" s="10">
        <v>2.141185041</v>
      </c>
      <c r="U41" s="10">
        <v>6.9827599999999995E-4</v>
      </c>
      <c r="V41" s="4">
        <v>29.986666666666665</v>
      </c>
      <c r="W41" s="10">
        <v>1.267992161</v>
      </c>
      <c r="X41" s="10">
        <v>0.43531851500000002</v>
      </c>
      <c r="Y41" s="4">
        <v>35.33</v>
      </c>
      <c r="Z41" s="9">
        <v>1.478394325</v>
      </c>
      <c r="AA41" s="9">
        <v>0.26076050299999998</v>
      </c>
      <c r="AB41" s="4">
        <v>32.793333333333329</v>
      </c>
      <c r="AC41" s="10">
        <v>1.346497353</v>
      </c>
      <c r="AD41" s="10">
        <v>0.42481559200000002</v>
      </c>
      <c r="AE41" s="4">
        <v>39.45333333333334</v>
      </c>
      <c r="AF41" s="9">
        <v>1.646134277</v>
      </c>
      <c r="AG41" s="9">
        <v>8.1844431999999995E-2</v>
      </c>
      <c r="AH41" s="4">
        <v>24.423333333333336</v>
      </c>
      <c r="AI41" s="10">
        <v>1.0345085359999999</v>
      </c>
      <c r="AJ41" s="10">
        <v>0.94035732500000002</v>
      </c>
      <c r="AK41" s="4">
        <v>23.63</v>
      </c>
      <c r="AL41" s="9">
        <v>1.0325775770000001</v>
      </c>
      <c r="AM41" s="9">
        <v>0.92986513599999998</v>
      </c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BA41" s="2"/>
      <c r="BB41" s="2"/>
    </row>
    <row r="42" spans="1:54" ht="11.25" x14ac:dyDescent="0.2">
      <c r="A42" s="3" t="s">
        <v>188</v>
      </c>
      <c r="B42" s="3" t="s">
        <v>189</v>
      </c>
      <c r="C42" s="3" t="s">
        <v>159</v>
      </c>
      <c r="D42" s="3" t="s">
        <v>26</v>
      </c>
      <c r="E42" s="3" t="s">
        <v>175</v>
      </c>
      <c r="F42" s="3" t="s">
        <v>90</v>
      </c>
      <c r="I42" s="4">
        <v>16.926666666666666</v>
      </c>
      <c r="J42" s="4">
        <v>21.683333333333334</v>
      </c>
      <c r="K42" s="10">
        <v>1.320581142</v>
      </c>
      <c r="L42" s="10">
        <v>5.5624530999999998E-2</v>
      </c>
      <c r="M42" s="4">
        <v>16.696666666666669</v>
      </c>
      <c r="N42" s="9">
        <v>1.026008134</v>
      </c>
      <c r="O42" s="9">
        <v>0.92404991299999995</v>
      </c>
      <c r="P42" s="4">
        <v>16.599999999999998</v>
      </c>
      <c r="Q42" s="9">
        <v>1.0441643</v>
      </c>
      <c r="R42" s="9">
        <v>0.87695714300000005</v>
      </c>
      <c r="S42" s="4">
        <v>38.253333333333337</v>
      </c>
      <c r="T42" s="10">
        <v>2.508627202</v>
      </c>
      <c r="U42" s="10">
        <v>6.2799999999999995E-14</v>
      </c>
      <c r="V42" s="4">
        <v>23.77</v>
      </c>
      <c r="W42" s="10">
        <v>1.4833002500000001</v>
      </c>
      <c r="X42" s="10">
        <v>6.6940639999999996E-3</v>
      </c>
      <c r="Y42" s="4">
        <v>17.63</v>
      </c>
      <c r="Z42" s="9">
        <v>1.0842411679999999</v>
      </c>
      <c r="AA42" s="9">
        <v>0.74744277999999997</v>
      </c>
      <c r="AB42" s="4">
        <v>18.40666666666667</v>
      </c>
      <c r="AC42" s="10">
        <v>1.114194219</v>
      </c>
      <c r="AD42" s="10">
        <v>0.66684097499999995</v>
      </c>
      <c r="AE42" s="4">
        <v>19.006666666666668</v>
      </c>
      <c r="AF42" s="9">
        <v>1.170854281</v>
      </c>
      <c r="AG42" s="9">
        <v>0.44526052199999999</v>
      </c>
      <c r="AH42" s="4">
        <v>18.57</v>
      </c>
      <c r="AI42" s="10">
        <v>1.156289616</v>
      </c>
      <c r="AJ42" s="10">
        <v>0.45618274399999997</v>
      </c>
      <c r="AK42" s="4">
        <v>30.596666666666668</v>
      </c>
      <c r="AL42" s="9">
        <v>1.9654604550000001</v>
      </c>
      <c r="AM42" s="9">
        <v>1.17E-7</v>
      </c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BA42" s="2"/>
      <c r="BB42" s="2"/>
    </row>
    <row r="43" spans="1:54" ht="11.25" x14ac:dyDescent="0.2">
      <c r="A43" s="3" t="s">
        <v>190</v>
      </c>
      <c r="B43" s="3" t="s">
        <v>181</v>
      </c>
      <c r="C43" s="3" t="s">
        <v>159</v>
      </c>
      <c r="D43" s="3" t="s">
        <v>26</v>
      </c>
      <c r="E43" s="3" t="s">
        <v>175</v>
      </c>
      <c r="F43" s="3" t="s">
        <v>90</v>
      </c>
      <c r="I43" s="4">
        <v>27.39</v>
      </c>
      <c r="J43" s="4">
        <v>16.16333333333333</v>
      </c>
      <c r="K43" s="10">
        <v>0.60583912299999998</v>
      </c>
      <c r="L43" s="10">
        <v>3.8000000000000001E-7</v>
      </c>
      <c r="M43" s="4">
        <v>32.869999999999997</v>
      </c>
      <c r="N43" s="9">
        <v>1.2475750080000001</v>
      </c>
      <c r="O43" s="9">
        <v>6.8633454999999996E-2</v>
      </c>
      <c r="P43" s="4">
        <v>33.986666666666672</v>
      </c>
      <c r="Q43" s="9">
        <v>1.3196175619999999</v>
      </c>
      <c r="R43" s="9">
        <v>1.3043857000000001E-2</v>
      </c>
      <c r="S43" s="4">
        <v>62.169999999999995</v>
      </c>
      <c r="T43" s="10">
        <v>2.520744579</v>
      </c>
      <c r="U43" s="10">
        <v>1.3000000000000001E-26</v>
      </c>
      <c r="V43" s="4">
        <v>20.633333333333336</v>
      </c>
      <c r="W43" s="10">
        <v>0.79839895800000005</v>
      </c>
      <c r="X43" s="10">
        <v>4.6223795999999998E-2</v>
      </c>
      <c r="Y43" s="4">
        <v>38.29</v>
      </c>
      <c r="Z43" s="9">
        <v>1.4528738000000001</v>
      </c>
      <c r="AA43" s="9">
        <v>2.8214469999999999E-3</v>
      </c>
      <c r="AB43" s="4">
        <v>28.416666666666668</v>
      </c>
      <c r="AC43" s="10">
        <v>1.061970528</v>
      </c>
      <c r="AD43" s="10">
        <v>0.75798741300000005</v>
      </c>
      <c r="AE43" s="4">
        <v>25.573333333333334</v>
      </c>
      <c r="AF43" s="9">
        <v>0.97346566800000001</v>
      </c>
      <c r="AG43" s="9">
        <v>0.90302958300000002</v>
      </c>
      <c r="AH43" s="4">
        <v>17.696666666666669</v>
      </c>
      <c r="AI43" s="10">
        <v>0.68139375199999996</v>
      </c>
      <c r="AJ43" s="10">
        <v>4.5193499999999999E-4</v>
      </c>
      <c r="AK43" s="4">
        <v>33.123333333333335</v>
      </c>
      <c r="AL43" s="9">
        <v>1.3141869429999999</v>
      </c>
      <c r="AM43" s="9">
        <v>7.0636700000000002E-3</v>
      </c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BA43" s="2"/>
      <c r="BB43" s="2"/>
    </row>
    <row r="44" spans="1:54" ht="11.25" x14ac:dyDescent="0.2">
      <c r="A44" s="3" t="s">
        <v>191</v>
      </c>
      <c r="B44" s="3" t="s">
        <v>181</v>
      </c>
      <c r="C44" s="3" t="s">
        <v>159</v>
      </c>
      <c r="D44" s="3" t="s">
        <v>26</v>
      </c>
      <c r="E44" s="3" t="s">
        <v>175</v>
      </c>
      <c r="F44" s="3" t="s">
        <v>90</v>
      </c>
      <c r="I44" s="4">
        <v>17.11</v>
      </c>
      <c r="J44" s="4">
        <v>15.736666666666666</v>
      </c>
      <c r="K44" s="10">
        <v>0.948456203</v>
      </c>
      <c r="L44" s="10">
        <v>0.83368645100000005</v>
      </c>
      <c r="M44" s="4">
        <v>27.320000000000004</v>
      </c>
      <c r="N44" s="9">
        <v>1.658918648</v>
      </c>
      <c r="O44" s="9">
        <v>8.5709649999999998E-3</v>
      </c>
      <c r="P44" s="4">
        <v>30.513333333333335</v>
      </c>
      <c r="Q44" s="9">
        <v>1.893759822</v>
      </c>
      <c r="R44" s="9">
        <v>3.6711399999999998E-4</v>
      </c>
      <c r="S44" s="4">
        <v>104.96999999999998</v>
      </c>
      <c r="T44" s="10">
        <v>6.7977542709999996</v>
      </c>
      <c r="U44" s="10">
        <v>3.0499999999999999E-38</v>
      </c>
      <c r="V44" s="4">
        <v>32.21</v>
      </c>
      <c r="W44" s="10">
        <v>1.9967522980000001</v>
      </c>
      <c r="X44" s="10">
        <v>5.3699999999999997E-5</v>
      </c>
      <c r="Y44" s="4">
        <v>32.104999999999997</v>
      </c>
      <c r="Z44" s="9">
        <v>1.948289392</v>
      </c>
      <c r="AA44" s="9">
        <v>1.93706E-3</v>
      </c>
      <c r="AB44" s="4">
        <v>21.819999999999997</v>
      </c>
      <c r="AC44" s="10">
        <v>1.303469378</v>
      </c>
      <c r="AD44" s="10">
        <v>0.30034049800000001</v>
      </c>
      <c r="AE44" s="4">
        <v>30.92</v>
      </c>
      <c r="AF44" s="9">
        <v>1.8832189210000001</v>
      </c>
      <c r="AG44" s="9">
        <v>3.1303199999999998E-4</v>
      </c>
      <c r="AH44" s="4">
        <v>21.680000000000003</v>
      </c>
      <c r="AI44" s="10">
        <v>1.3347048969999999</v>
      </c>
      <c r="AJ44" s="10">
        <v>0.18710685499999999</v>
      </c>
      <c r="AK44" s="4">
        <v>40.813333333333333</v>
      </c>
      <c r="AL44" s="9">
        <v>2.584115374</v>
      </c>
      <c r="AM44" s="9">
        <v>1.7599999999999999E-9</v>
      </c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BA44" s="2"/>
      <c r="BB44" s="2"/>
    </row>
    <row r="45" spans="1:54" ht="11.25" x14ac:dyDescent="0.2">
      <c r="A45" s="3" t="s">
        <v>192</v>
      </c>
      <c r="B45" s="3" t="s">
        <v>181</v>
      </c>
      <c r="C45" s="3" t="s">
        <v>159</v>
      </c>
      <c r="D45" s="3" t="s">
        <v>26</v>
      </c>
      <c r="E45" s="3" t="s">
        <v>175</v>
      </c>
      <c r="F45" s="3" t="s">
        <v>90</v>
      </c>
      <c r="I45" s="4">
        <v>16.466666666666669</v>
      </c>
      <c r="J45" s="4">
        <v>16.486666666666668</v>
      </c>
      <c r="K45" s="10">
        <v>1.03591795</v>
      </c>
      <c r="L45" s="10">
        <v>0.80579994499999996</v>
      </c>
      <c r="M45" s="4">
        <v>19.599999999999998</v>
      </c>
      <c r="N45" s="9">
        <v>1.240245477</v>
      </c>
      <c r="O45" s="9">
        <v>7.6818788999999998E-2</v>
      </c>
      <c r="P45" s="4">
        <v>18.673333333333336</v>
      </c>
      <c r="Q45" s="9">
        <v>1.205467989</v>
      </c>
      <c r="R45" s="9">
        <v>0.133502071</v>
      </c>
      <c r="S45" s="4">
        <v>40.169999999999995</v>
      </c>
      <c r="T45" s="10">
        <v>2.7106478859999998</v>
      </c>
      <c r="U45" s="10">
        <v>2.0900000000000001E-31</v>
      </c>
      <c r="V45" s="4">
        <v>16.05</v>
      </c>
      <c r="W45" s="10">
        <v>1.0332291300000001</v>
      </c>
      <c r="X45" s="10">
        <v>0.832319064</v>
      </c>
      <c r="Y45" s="4">
        <v>22.009999999999998</v>
      </c>
      <c r="Z45" s="9">
        <v>1.393167584</v>
      </c>
      <c r="AA45" s="9">
        <v>9.5097979999999999E-3</v>
      </c>
      <c r="AB45" s="4">
        <v>17.22666666666667</v>
      </c>
      <c r="AC45" s="10">
        <v>1.0726332780000001</v>
      </c>
      <c r="AD45" s="10">
        <v>0.70690357500000001</v>
      </c>
      <c r="AE45" s="4">
        <v>22.676666666666666</v>
      </c>
      <c r="AF45" s="9">
        <v>1.4418037990000001</v>
      </c>
      <c r="AG45" s="9">
        <v>2.8820700000000001E-4</v>
      </c>
      <c r="AH45" s="4">
        <v>13.936666666666667</v>
      </c>
      <c r="AI45" s="10">
        <v>0.89351865699999999</v>
      </c>
      <c r="AJ45" s="10">
        <v>0.427044863</v>
      </c>
      <c r="AK45" s="4">
        <v>68.066666666666663</v>
      </c>
      <c r="AL45" s="9">
        <v>4.4968825959999998</v>
      </c>
      <c r="AM45" s="9">
        <v>5.45E-73</v>
      </c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BA45" s="2"/>
      <c r="BB45" s="2"/>
    </row>
    <row r="46" spans="1:54" ht="11.25" x14ac:dyDescent="0.2">
      <c r="A46" s="3" t="s">
        <v>193</v>
      </c>
      <c r="B46" s="3" t="s">
        <v>179</v>
      </c>
      <c r="C46" s="3" t="s">
        <v>159</v>
      </c>
      <c r="D46" s="3" t="s">
        <v>26</v>
      </c>
      <c r="E46" s="3" t="s">
        <v>175</v>
      </c>
      <c r="F46" s="3" t="s">
        <v>90</v>
      </c>
      <c r="I46" s="4">
        <v>8.0233333333333334</v>
      </c>
      <c r="J46" s="4">
        <v>11.030000000000001</v>
      </c>
      <c r="K46" s="10">
        <v>1.423915432</v>
      </c>
      <c r="L46" s="10">
        <v>6.0920348999999999E-2</v>
      </c>
      <c r="M46" s="4">
        <v>17.453333333333333</v>
      </c>
      <c r="N46" s="9">
        <v>2.2675701340000001</v>
      </c>
      <c r="O46" s="9">
        <v>2.88E-6</v>
      </c>
      <c r="P46" s="4">
        <v>10.85</v>
      </c>
      <c r="Q46" s="9">
        <v>1.4339773259999999</v>
      </c>
      <c r="R46" s="9">
        <v>9.6912459000000006E-2</v>
      </c>
      <c r="S46" s="4">
        <v>175.41666666666666</v>
      </c>
      <c r="T46" s="10">
        <v>24.245386109999998</v>
      </c>
      <c r="U46" s="10">
        <v>1.5400000000000001E-101</v>
      </c>
      <c r="V46" s="4">
        <v>11.63</v>
      </c>
      <c r="W46" s="10">
        <v>1.5335907040000001</v>
      </c>
      <c r="X46" s="10">
        <v>2.7782589E-2</v>
      </c>
      <c r="Y46" s="4">
        <v>9.4699999999999989</v>
      </c>
      <c r="Z46" s="9">
        <v>1.2263318160000001</v>
      </c>
      <c r="AA46" s="9">
        <v>0.47694441399999998</v>
      </c>
      <c r="AB46" s="4">
        <v>11.450000000000001</v>
      </c>
      <c r="AC46" s="10">
        <v>1.4593219049999999</v>
      </c>
      <c r="AD46" s="10">
        <v>0.10272590700000001</v>
      </c>
      <c r="AE46" s="4">
        <v>36.57</v>
      </c>
      <c r="AF46" s="9">
        <v>4.7222176380000001</v>
      </c>
      <c r="AG46" s="9">
        <v>1.7700000000000001E-23</v>
      </c>
      <c r="AH46" s="4">
        <v>12.326666666666668</v>
      </c>
      <c r="AI46" s="10">
        <v>1.6218747069999999</v>
      </c>
      <c r="AJ46" s="10">
        <v>1.7328715000000001E-2</v>
      </c>
      <c r="AK46" s="4">
        <v>29.143333333333334</v>
      </c>
      <c r="AL46" s="9">
        <v>3.9478419969999998</v>
      </c>
      <c r="AM46" s="9">
        <v>1.37E-18</v>
      </c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BA46" s="2"/>
      <c r="BB46" s="2"/>
    </row>
    <row r="47" spans="1:54" ht="11.25" x14ac:dyDescent="0.2">
      <c r="A47" s="3" t="s">
        <v>194</v>
      </c>
      <c r="B47" s="3" t="s">
        <v>179</v>
      </c>
      <c r="C47" s="3" t="s">
        <v>159</v>
      </c>
      <c r="D47" s="3" t="s">
        <v>26</v>
      </c>
      <c r="E47" s="3" t="s">
        <v>175</v>
      </c>
      <c r="F47" s="3" t="s">
        <v>90</v>
      </c>
      <c r="I47" s="4">
        <v>14.183333333333332</v>
      </c>
      <c r="J47" s="4">
        <v>19.566666666666666</v>
      </c>
      <c r="K47" s="10">
        <v>1.4159912219999999</v>
      </c>
      <c r="L47" s="10">
        <v>4.9810497000000002E-2</v>
      </c>
      <c r="M47" s="4">
        <v>15.83</v>
      </c>
      <c r="N47" s="9">
        <v>1.159838846</v>
      </c>
      <c r="O47" s="9">
        <v>0.57088972599999999</v>
      </c>
      <c r="P47" s="4">
        <v>16.433333333333334</v>
      </c>
      <c r="Q47" s="9">
        <v>1.2275822789999999</v>
      </c>
      <c r="R47" s="9">
        <v>0.402061485</v>
      </c>
      <c r="S47" s="4">
        <v>49.04</v>
      </c>
      <c r="T47" s="10">
        <v>3.833224575</v>
      </c>
      <c r="U47" s="10">
        <v>1.13E-19</v>
      </c>
      <c r="V47" s="4">
        <v>23.366666666666664</v>
      </c>
      <c r="W47" s="10">
        <v>1.740067386</v>
      </c>
      <c r="X47" s="10">
        <v>1.369318E-3</v>
      </c>
      <c r="Y47" s="4">
        <v>34.765000000000001</v>
      </c>
      <c r="Z47" s="9">
        <v>2.5441393529999998</v>
      </c>
      <c r="AA47" s="9">
        <v>1.44E-6</v>
      </c>
      <c r="AB47" s="4">
        <v>56.56666666666667</v>
      </c>
      <c r="AC47" s="10">
        <v>4.0640630199999999</v>
      </c>
      <c r="AD47" s="10">
        <v>1.7900000000000001E-20</v>
      </c>
      <c r="AE47" s="4">
        <v>41.85</v>
      </c>
      <c r="AF47" s="9">
        <v>3.0708718730000002</v>
      </c>
      <c r="AG47" s="9">
        <v>2.25E-13</v>
      </c>
      <c r="AH47" s="4">
        <v>38.19</v>
      </c>
      <c r="AI47" s="10">
        <v>2.8335698119999999</v>
      </c>
      <c r="AJ47" s="10">
        <v>5.8299999999999995E-11</v>
      </c>
      <c r="AK47" s="4">
        <v>59.836666666666666</v>
      </c>
      <c r="AL47" s="9">
        <v>4.5781066910000003</v>
      </c>
      <c r="AM47" s="9">
        <v>3.5000000000000002E-25</v>
      </c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BA47" s="2"/>
      <c r="BB47" s="2"/>
    </row>
    <row r="48" spans="1:54" ht="11.25" x14ac:dyDescent="0.2">
      <c r="A48" s="3" t="s">
        <v>195</v>
      </c>
      <c r="B48" s="3" t="s">
        <v>196</v>
      </c>
      <c r="C48" s="3" t="s">
        <v>159</v>
      </c>
      <c r="D48" s="3" t="s">
        <v>26</v>
      </c>
      <c r="E48" s="3" t="s">
        <v>175</v>
      </c>
      <c r="F48" s="3" t="s">
        <v>90</v>
      </c>
      <c r="I48" s="4">
        <v>30.5</v>
      </c>
      <c r="J48" s="4">
        <v>37.803333333333335</v>
      </c>
      <c r="K48" s="10">
        <v>1.281511407</v>
      </c>
      <c r="L48" s="10">
        <v>1.349591E-3</v>
      </c>
      <c r="M48" s="4">
        <v>37.33</v>
      </c>
      <c r="N48" s="9">
        <v>1.275804567</v>
      </c>
      <c r="O48" s="9">
        <v>4.1100479999999998E-3</v>
      </c>
      <c r="P48" s="4">
        <v>34.050000000000004</v>
      </c>
      <c r="Q48" s="9">
        <v>1.1879354609999999</v>
      </c>
      <c r="R48" s="9">
        <v>6.3656463999999996E-2</v>
      </c>
      <c r="S48" s="4">
        <v>28.373333333333335</v>
      </c>
      <c r="T48" s="10">
        <v>1.0353069779999999</v>
      </c>
      <c r="U48" s="10">
        <v>0.72284985000000002</v>
      </c>
      <c r="V48" s="4">
        <v>30.53</v>
      </c>
      <c r="W48" s="10">
        <v>1.062216241</v>
      </c>
      <c r="X48" s="10">
        <v>0.56927857400000004</v>
      </c>
      <c r="Y48" s="4">
        <v>29.99</v>
      </c>
      <c r="Z48" s="9">
        <v>1.023150939</v>
      </c>
      <c r="AA48" s="9">
        <v>0.88446106899999999</v>
      </c>
      <c r="AB48" s="4">
        <v>30.566666666666666</v>
      </c>
      <c r="AC48" s="10">
        <v>1.0283910300000001</v>
      </c>
      <c r="AD48" s="10">
        <v>0.86644424600000003</v>
      </c>
      <c r="AE48" s="4">
        <v>61.45333333333334</v>
      </c>
      <c r="AF48" s="9">
        <v>2.1027120460000002</v>
      </c>
      <c r="AG48" s="9">
        <v>2.0299999999999998E-28</v>
      </c>
      <c r="AH48" s="4">
        <v>30.746666666666666</v>
      </c>
      <c r="AI48" s="10">
        <v>1.0626679720000001</v>
      </c>
      <c r="AJ48" s="10">
        <v>0.61060150899999999</v>
      </c>
      <c r="AK48" s="4">
        <v>53.470000000000006</v>
      </c>
      <c r="AL48" s="9">
        <v>1.906602379</v>
      </c>
      <c r="AM48" s="9">
        <v>1.34E-21</v>
      </c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BA48" s="2"/>
      <c r="BB48" s="2"/>
    </row>
    <row r="49" spans="1:54" ht="11.25" x14ac:dyDescent="0.2">
      <c r="A49" s="3" t="s">
        <v>197</v>
      </c>
      <c r="B49" s="3" t="s">
        <v>181</v>
      </c>
      <c r="C49" s="3" t="s">
        <v>159</v>
      </c>
      <c r="D49" s="3" t="s">
        <v>26</v>
      </c>
      <c r="E49" s="3" t="s">
        <v>175</v>
      </c>
      <c r="F49" s="3" t="s">
        <v>90</v>
      </c>
      <c r="I49" s="4">
        <v>15.450000000000001</v>
      </c>
      <c r="J49" s="4">
        <v>15.9</v>
      </c>
      <c r="K49" s="10">
        <v>1.06058326</v>
      </c>
      <c r="L49" s="10">
        <v>0.82858477799999997</v>
      </c>
      <c r="M49" s="4">
        <v>21.256666666666671</v>
      </c>
      <c r="N49" s="9">
        <v>1.431487993</v>
      </c>
      <c r="O49" s="9">
        <v>0.125988183</v>
      </c>
      <c r="P49" s="4">
        <v>18.900000000000002</v>
      </c>
      <c r="Q49" s="9">
        <v>1.2934120979999999</v>
      </c>
      <c r="R49" s="9">
        <v>0.32283341399999999</v>
      </c>
      <c r="S49" s="4">
        <v>10.729999999999999</v>
      </c>
      <c r="T49" s="10">
        <v>0.76887248100000005</v>
      </c>
      <c r="U49" s="10">
        <v>0.18712245299999999</v>
      </c>
      <c r="V49" s="4">
        <v>11.04</v>
      </c>
      <c r="W49" s="10">
        <v>0.75713292600000004</v>
      </c>
      <c r="X49" s="10">
        <v>0.21850797399999999</v>
      </c>
      <c r="Y49" s="4">
        <v>35.97</v>
      </c>
      <c r="Z49" s="9">
        <v>2.4254906049999998</v>
      </c>
      <c r="AA49" s="9">
        <v>7.2999999999999999E-5</v>
      </c>
      <c r="AB49" s="4">
        <v>19.746666666666666</v>
      </c>
      <c r="AC49" s="10">
        <v>1.304067933</v>
      </c>
      <c r="AD49" s="10">
        <v>0.348253861</v>
      </c>
      <c r="AE49" s="4">
        <v>26.820000000000004</v>
      </c>
      <c r="AF49" s="9">
        <v>1.8164756849999999</v>
      </c>
      <c r="AG49" s="9">
        <v>2.459709E-3</v>
      </c>
      <c r="AH49" s="4">
        <v>8.9533333333333331</v>
      </c>
      <c r="AI49" s="10">
        <v>0.61066742200000002</v>
      </c>
      <c r="AJ49" s="10">
        <v>2.3985244999999999E-2</v>
      </c>
      <c r="AK49" s="4">
        <v>119.28666666666668</v>
      </c>
      <c r="AL49" s="9">
        <v>8.3718208710000006</v>
      </c>
      <c r="AM49" s="9">
        <v>3.6900000000000001E-40</v>
      </c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BA49" s="2"/>
      <c r="BB49" s="2"/>
    </row>
    <row r="50" spans="1:54" ht="11.25" x14ac:dyDescent="0.2">
      <c r="A50" s="3" t="s">
        <v>236</v>
      </c>
      <c r="B50" s="3" t="s">
        <v>237</v>
      </c>
      <c r="C50" s="3" t="s">
        <v>18</v>
      </c>
      <c r="D50" s="3" t="s">
        <v>26</v>
      </c>
      <c r="E50" s="3" t="s">
        <v>231</v>
      </c>
      <c r="F50" s="3" t="s">
        <v>90</v>
      </c>
      <c r="I50" s="4">
        <v>17.14</v>
      </c>
      <c r="J50" s="4">
        <v>32.17</v>
      </c>
      <c r="K50" s="10">
        <v>1.943324112</v>
      </c>
      <c r="L50" s="10">
        <v>3.4200000000000002E-7</v>
      </c>
      <c r="M50" s="4">
        <v>18.03</v>
      </c>
      <c r="N50" s="9">
        <v>1.097907381</v>
      </c>
      <c r="O50" s="9">
        <v>0.68099614200000003</v>
      </c>
      <c r="P50" s="4">
        <v>16.223333333333333</v>
      </c>
      <c r="Q50" s="9">
        <v>1.0082519569999999</v>
      </c>
      <c r="R50" s="9">
        <v>0.97752978899999998</v>
      </c>
      <c r="S50" s="4">
        <v>33.526666666666671</v>
      </c>
      <c r="T50" s="10">
        <v>2.1734453679999999</v>
      </c>
      <c r="U50" s="10">
        <v>3.5600000000000001E-10</v>
      </c>
      <c r="V50" s="4">
        <v>20.773333333333337</v>
      </c>
      <c r="W50" s="10">
        <v>1.2837713799999999</v>
      </c>
      <c r="X50" s="10">
        <v>0.114345847</v>
      </c>
      <c r="Y50" s="4">
        <v>15.434999999999999</v>
      </c>
      <c r="Z50" s="9">
        <v>0.93836808699999996</v>
      </c>
      <c r="AA50" s="9">
        <v>0.80872192899999995</v>
      </c>
      <c r="AB50" s="4">
        <v>14.37</v>
      </c>
      <c r="AC50" s="10">
        <v>0.86027258900000003</v>
      </c>
      <c r="AD50" s="10">
        <v>0.51456106400000001</v>
      </c>
      <c r="AE50" s="4">
        <v>17.513333333333332</v>
      </c>
      <c r="AF50" s="9">
        <v>1.0678761029999999</v>
      </c>
      <c r="AG50" s="9">
        <v>0.80592216100000003</v>
      </c>
      <c r="AH50" s="4">
        <v>18.010000000000002</v>
      </c>
      <c r="AI50" s="10">
        <v>1.1101278379999999</v>
      </c>
      <c r="AJ50" s="10">
        <v>0.61641014199999999</v>
      </c>
      <c r="AK50" s="4">
        <v>19.576666666666668</v>
      </c>
      <c r="AL50" s="9">
        <v>1.2432252239999999</v>
      </c>
      <c r="AM50" s="9">
        <v>0.15463758799999999</v>
      </c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BA50" s="2"/>
      <c r="BB50" s="2"/>
    </row>
    <row r="51" spans="1:54" ht="11.25" x14ac:dyDescent="0.2">
      <c r="A51" s="3" t="s">
        <v>238</v>
      </c>
      <c r="B51" s="3" t="s">
        <v>235</v>
      </c>
      <c r="C51" s="3" t="s">
        <v>18</v>
      </c>
      <c r="D51" s="3" t="s">
        <v>26</v>
      </c>
      <c r="E51" s="3" t="s">
        <v>231</v>
      </c>
      <c r="F51" s="3" t="s">
        <v>90</v>
      </c>
      <c r="I51" s="4">
        <v>26.679999999999996</v>
      </c>
      <c r="J51" s="4">
        <v>31.519999999999996</v>
      </c>
      <c r="K51" s="10">
        <v>1.2219464520000001</v>
      </c>
      <c r="L51" s="10">
        <v>0.36298804600000001</v>
      </c>
      <c r="M51" s="4">
        <v>26.66</v>
      </c>
      <c r="N51" s="9">
        <v>1.0414238950000001</v>
      </c>
      <c r="O51" s="9">
        <v>0.91168150999999997</v>
      </c>
      <c r="P51" s="4">
        <v>25.926666666666666</v>
      </c>
      <c r="Q51" s="9">
        <v>1.036666496</v>
      </c>
      <c r="R51" s="9">
        <v>0.92797564799999999</v>
      </c>
      <c r="S51" s="4">
        <v>48.28</v>
      </c>
      <c r="T51" s="10">
        <v>2.013506955</v>
      </c>
      <c r="U51" s="10">
        <v>6.7100000000000005E-5</v>
      </c>
      <c r="V51" s="4">
        <v>35.339999999999996</v>
      </c>
      <c r="W51" s="10">
        <v>1.410173986</v>
      </c>
      <c r="X51" s="10">
        <v>0.10998356400000001</v>
      </c>
      <c r="Y51" s="4">
        <v>21.574999999999999</v>
      </c>
      <c r="Z51" s="9">
        <v>0.84490125000000005</v>
      </c>
      <c r="AA51" s="9">
        <v>0.58897856699999995</v>
      </c>
      <c r="AB51" s="4">
        <v>27.313333333333333</v>
      </c>
      <c r="AC51" s="10">
        <v>1.052343566</v>
      </c>
      <c r="AD51" s="10">
        <v>0.90555581399999996</v>
      </c>
      <c r="AE51" s="4">
        <v>29.49666666666667</v>
      </c>
      <c r="AF51" s="9">
        <v>1.1562649199999999</v>
      </c>
      <c r="AG51" s="9">
        <v>0.64334749199999997</v>
      </c>
      <c r="AH51" s="4">
        <v>39.586666666666666</v>
      </c>
      <c r="AI51" s="10">
        <v>1.568678059</v>
      </c>
      <c r="AJ51" s="10">
        <v>3.8585271999999997E-2</v>
      </c>
      <c r="AK51" s="4">
        <v>61.586666666666666</v>
      </c>
      <c r="AL51" s="9">
        <v>2.5165824419999998</v>
      </c>
      <c r="AM51" s="9">
        <v>9.8099999999999998E-8</v>
      </c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BA51" s="2"/>
      <c r="BB51" s="2"/>
    </row>
    <row r="52" spans="1:54" ht="11.25" x14ac:dyDescent="0.2">
      <c r="A52" s="3" t="s">
        <v>239</v>
      </c>
      <c r="B52" s="3" t="s">
        <v>235</v>
      </c>
      <c r="C52" s="3" t="s">
        <v>240</v>
      </c>
      <c r="D52" s="3" t="s">
        <v>26</v>
      </c>
      <c r="E52" s="3" t="s">
        <v>231</v>
      </c>
      <c r="F52" s="3" t="s">
        <v>90</v>
      </c>
      <c r="I52" s="4">
        <v>16.356666666666666</v>
      </c>
      <c r="J52" s="4">
        <v>18.669999999999998</v>
      </c>
      <c r="K52" s="10">
        <v>1.1775887270000001</v>
      </c>
      <c r="L52" s="10">
        <v>0.49925026700000003</v>
      </c>
      <c r="M52" s="4">
        <v>29.586666666666662</v>
      </c>
      <c r="N52" s="9">
        <v>1.8802961579999999</v>
      </c>
      <c r="O52" s="9">
        <v>2.6252409999999999E-3</v>
      </c>
      <c r="P52" s="4">
        <v>23.616666666666664</v>
      </c>
      <c r="Q52" s="9">
        <v>1.536405867</v>
      </c>
      <c r="R52" s="9">
        <v>6.3654763000000003E-2</v>
      </c>
      <c r="S52" s="4">
        <v>92.69</v>
      </c>
      <c r="T52" s="10">
        <v>6.2851259180000003</v>
      </c>
      <c r="U52" s="10">
        <v>1.36E-27</v>
      </c>
      <c r="V52" s="4">
        <v>16.183333333333334</v>
      </c>
      <c r="W52" s="10">
        <v>1.0449710409999999</v>
      </c>
      <c r="X52" s="10">
        <v>0.88608569299999995</v>
      </c>
      <c r="Y52" s="4">
        <v>15.98</v>
      </c>
      <c r="Z52" s="9">
        <v>1.0130585780000001</v>
      </c>
      <c r="AA52" s="9">
        <v>0.97513583199999998</v>
      </c>
      <c r="AB52" s="4">
        <v>18.813333333333336</v>
      </c>
      <c r="AC52" s="10">
        <v>1.178273994</v>
      </c>
      <c r="AD52" s="10">
        <v>0.63804004700000005</v>
      </c>
      <c r="AE52" s="4">
        <v>37.75333333333333</v>
      </c>
      <c r="AF52" s="9">
        <v>2.3962260729999998</v>
      </c>
      <c r="AG52" s="9">
        <v>3.49E-6</v>
      </c>
      <c r="AH52" s="4">
        <v>15.226666666666667</v>
      </c>
      <c r="AI52" s="10">
        <v>0.98123537800000005</v>
      </c>
      <c r="AJ52" s="10">
        <v>0.96074597100000003</v>
      </c>
      <c r="AK52" s="4">
        <v>121.72333333333334</v>
      </c>
      <c r="AL52" s="9">
        <v>8.0918417960000006</v>
      </c>
      <c r="AM52" s="9">
        <v>1.1E-35</v>
      </c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BA52" s="2"/>
      <c r="BB52" s="2"/>
    </row>
    <row r="53" spans="1:54" ht="11.25" x14ac:dyDescent="0.2">
      <c r="A53" s="3" t="s">
        <v>241</v>
      </c>
      <c r="B53" s="3" t="s">
        <v>235</v>
      </c>
      <c r="C53" s="3" t="s">
        <v>18</v>
      </c>
      <c r="D53" s="3" t="s">
        <v>26</v>
      </c>
      <c r="E53" s="3" t="s">
        <v>231</v>
      </c>
      <c r="F53" s="3" t="s">
        <v>90</v>
      </c>
      <c r="I53" s="4">
        <v>12.593333333333334</v>
      </c>
      <c r="J53" s="4">
        <v>25.24</v>
      </c>
      <c r="K53" s="10">
        <v>2.068760755</v>
      </c>
      <c r="L53" s="10">
        <v>2.3699999999999999E-7</v>
      </c>
      <c r="M53" s="4">
        <v>15.113333333333335</v>
      </c>
      <c r="N53" s="9">
        <v>1.2502869759999999</v>
      </c>
      <c r="O53" s="9">
        <v>0.26415362100000001</v>
      </c>
      <c r="P53" s="4">
        <v>12.943333333333333</v>
      </c>
      <c r="Q53" s="9">
        <v>1.0895572979999999</v>
      </c>
      <c r="R53" s="9">
        <v>0.74153009599999997</v>
      </c>
      <c r="S53" s="4">
        <v>46.6</v>
      </c>
      <c r="T53" s="10">
        <v>4.106663052</v>
      </c>
      <c r="U53" s="10">
        <v>2.4000000000000002E-28</v>
      </c>
      <c r="V53" s="4">
        <v>12.94</v>
      </c>
      <c r="W53" s="10">
        <v>1.087737178</v>
      </c>
      <c r="X53" s="10">
        <v>0.68950425100000001</v>
      </c>
      <c r="Y53" s="4">
        <v>18.045000000000002</v>
      </c>
      <c r="Z53" s="9">
        <v>1.4903086510000001</v>
      </c>
      <c r="AA53" s="9">
        <v>4.3615150999999998E-2</v>
      </c>
      <c r="AB53" s="4">
        <v>12.973333333333334</v>
      </c>
      <c r="AC53" s="10">
        <v>1.0531275040000001</v>
      </c>
      <c r="AD53" s="10">
        <v>0.86854589299999996</v>
      </c>
      <c r="AE53" s="4">
        <v>46.296666666666674</v>
      </c>
      <c r="AF53" s="9">
        <v>3.8313540380000002</v>
      </c>
      <c r="AG53" s="9">
        <v>2.6699999999999998E-25</v>
      </c>
      <c r="AH53" s="4">
        <v>15.01</v>
      </c>
      <c r="AI53" s="10">
        <v>1.258564872</v>
      </c>
      <c r="AJ53" s="10">
        <v>0.229997225</v>
      </c>
      <c r="AK53" s="4">
        <v>77.626666666666665</v>
      </c>
      <c r="AL53" s="9">
        <v>6.7031560030000001</v>
      </c>
      <c r="AM53" s="9">
        <v>7.1500000000000002E-52</v>
      </c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BA53" s="2"/>
      <c r="BB53" s="2"/>
    </row>
    <row r="54" spans="1:54" ht="11.25" x14ac:dyDescent="0.2">
      <c r="A54" s="3" t="s">
        <v>242</v>
      </c>
      <c r="B54" s="3" t="s">
        <v>243</v>
      </c>
      <c r="C54" s="3" t="s">
        <v>240</v>
      </c>
      <c r="D54" s="3" t="s">
        <v>26</v>
      </c>
      <c r="E54" s="3" t="s">
        <v>231</v>
      </c>
      <c r="F54" s="3" t="s">
        <v>90</v>
      </c>
      <c r="I54" s="4">
        <v>14</v>
      </c>
      <c r="J54" s="4">
        <v>23.24666666666667</v>
      </c>
      <c r="K54" s="10">
        <v>1.720503452</v>
      </c>
      <c r="L54" s="10">
        <v>2.8518199999999998E-4</v>
      </c>
      <c r="M54" s="4">
        <v>31.04666666666667</v>
      </c>
      <c r="N54" s="9">
        <v>2.3140424610000001</v>
      </c>
      <c r="O54" s="9">
        <v>7.1399999999999997E-9</v>
      </c>
      <c r="P54" s="4">
        <v>22.146666666666665</v>
      </c>
      <c r="Q54" s="9">
        <v>1.6760380930000001</v>
      </c>
      <c r="R54" s="9">
        <v>1.4715920000000001E-3</v>
      </c>
      <c r="S54" s="4">
        <v>62.376666666666665</v>
      </c>
      <c r="T54" s="10">
        <v>4.9394255659999997</v>
      </c>
      <c r="U54" s="10">
        <v>5.7700000000000001E-34</v>
      </c>
      <c r="V54" s="4">
        <v>19.246666666666666</v>
      </c>
      <c r="W54" s="10">
        <v>1.453935258</v>
      </c>
      <c r="X54" s="10">
        <v>2.4286657999999999E-2</v>
      </c>
      <c r="Y54" s="4">
        <v>19.939999999999998</v>
      </c>
      <c r="Z54" s="9">
        <v>1.480539166</v>
      </c>
      <c r="AA54" s="9">
        <v>5.7158859999999999E-2</v>
      </c>
      <c r="AB54" s="4">
        <v>18.366666666666671</v>
      </c>
      <c r="AC54" s="10">
        <v>1.34116923</v>
      </c>
      <c r="AD54" s="10">
        <v>0.15334820900000001</v>
      </c>
      <c r="AE54" s="4">
        <v>30.443333333333332</v>
      </c>
      <c r="AF54" s="9">
        <v>2.268814731</v>
      </c>
      <c r="AG54" s="9">
        <v>1.02E-8</v>
      </c>
      <c r="AH54" s="4">
        <v>12.963333333333333</v>
      </c>
      <c r="AI54" s="10">
        <v>0.97590690899999999</v>
      </c>
      <c r="AJ54" s="10">
        <v>0.93310727199999999</v>
      </c>
      <c r="AK54" s="4">
        <v>65.16</v>
      </c>
      <c r="AL54" s="9">
        <v>5.0569142420000004</v>
      </c>
      <c r="AM54" s="9">
        <v>5.3900000000000003E-35</v>
      </c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BA54" s="2"/>
      <c r="BB54" s="2"/>
    </row>
    <row r="55" spans="1:54" ht="11.25" x14ac:dyDescent="0.2">
      <c r="A55" s="3" t="s">
        <v>244</v>
      </c>
      <c r="B55" s="3" t="s">
        <v>245</v>
      </c>
      <c r="C55" s="3" t="s">
        <v>240</v>
      </c>
      <c r="D55" s="3" t="s">
        <v>26</v>
      </c>
      <c r="E55" s="3" t="s">
        <v>231</v>
      </c>
      <c r="F55" s="3" t="s">
        <v>90</v>
      </c>
      <c r="I55" s="4">
        <v>12.733333333333334</v>
      </c>
      <c r="J55" s="4">
        <v>30.180000000000003</v>
      </c>
      <c r="K55" s="10">
        <v>2.460567996</v>
      </c>
      <c r="L55" s="10">
        <v>3.6399999999999999E-6</v>
      </c>
      <c r="M55" s="4">
        <v>26.669999999999998</v>
      </c>
      <c r="N55" s="9">
        <v>2.1837916919999998</v>
      </c>
      <c r="O55" s="9">
        <v>1.7985700000000001E-4</v>
      </c>
      <c r="P55" s="4">
        <v>26.24</v>
      </c>
      <c r="Q55" s="9">
        <v>2.1838578439999998</v>
      </c>
      <c r="R55" s="9">
        <v>1.7002099999999999E-4</v>
      </c>
      <c r="S55" s="4">
        <v>34.973333333333336</v>
      </c>
      <c r="T55" s="10">
        <v>3.0409255129999999</v>
      </c>
      <c r="U55" s="10">
        <v>1.39E-9</v>
      </c>
      <c r="V55" s="4">
        <v>19.493333333333332</v>
      </c>
      <c r="W55" s="10">
        <v>1.617498747</v>
      </c>
      <c r="X55" s="10">
        <v>2.9670294E-2</v>
      </c>
      <c r="Y55" s="4">
        <v>14.004999999999999</v>
      </c>
      <c r="Z55" s="9">
        <v>1.1435918089999999</v>
      </c>
      <c r="AA55" s="9">
        <v>0.710584349</v>
      </c>
      <c r="AB55" s="4">
        <v>19.223333333333333</v>
      </c>
      <c r="AC55" s="10">
        <v>1.540631391</v>
      </c>
      <c r="AD55" s="10">
        <v>9.9053658000000003E-2</v>
      </c>
      <c r="AE55" s="4">
        <v>18.413333333333334</v>
      </c>
      <c r="AF55" s="9">
        <v>1.5075996089999999</v>
      </c>
      <c r="AG55" s="9">
        <v>9.9008921999999999E-2</v>
      </c>
      <c r="AH55" s="4">
        <v>12.770000000000001</v>
      </c>
      <c r="AI55" s="10">
        <v>1.0564523690000001</v>
      </c>
      <c r="AJ55" s="10">
        <v>0.87810673500000003</v>
      </c>
      <c r="AK55" s="4">
        <v>35.026666666666664</v>
      </c>
      <c r="AL55" s="9">
        <v>2.9816491840000001</v>
      </c>
      <c r="AM55" s="9">
        <v>3.58E-9</v>
      </c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BA55" s="2"/>
      <c r="BB55" s="2"/>
    </row>
    <row r="56" spans="1:54" ht="11.25" x14ac:dyDescent="0.2">
      <c r="A56" s="3" t="s">
        <v>246</v>
      </c>
      <c r="B56" s="3" t="s">
        <v>233</v>
      </c>
      <c r="C56" s="3" t="s">
        <v>18</v>
      </c>
      <c r="D56" s="3" t="s">
        <v>26</v>
      </c>
      <c r="E56" s="3" t="s">
        <v>231</v>
      </c>
      <c r="F56" s="3" t="s">
        <v>90</v>
      </c>
      <c r="I56" s="4">
        <v>14.513333333333334</v>
      </c>
      <c r="J56" s="4">
        <v>16.36</v>
      </c>
      <c r="K56" s="10">
        <v>1.1600299599999999</v>
      </c>
      <c r="L56" s="10">
        <v>0.73927856400000003</v>
      </c>
      <c r="M56" s="4">
        <v>6.9466666666666663</v>
      </c>
      <c r="N56" s="9">
        <v>0.49847041600000003</v>
      </c>
      <c r="O56" s="9">
        <v>7.7792133999999999E-2</v>
      </c>
      <c r="P56" s="4">
        <v>6.7800000000000011</v>
      </c>
      <c r="Q56" s="9">
        <v>0.49745356899999998</v>
      </c>
      <c r="R56" s="9">
        <v>7.0995842000000003E-2</v>
      </c>
      <c r="S56" s="4">
        <v>21.823333333333334</v>
      </c>
      <c r="T56" s="10">
        <v>1.6687353069999999</v>
      </c>
      <c r="U56" s="10">
        <v>0.123116454</v>
      </c>
      <c r="V56" s="4">
        <v>11.816666666666668</v>
      </c>
      <c r="W56" s="10">
        <v>0.85643118900000004</v>
      </c>
      <c r="X56" s="10">
        <v>0.74140713199999997</v>
      </c>
      <c r="Y56" s="4">
        <v>11.855</v>
      </c>
      <c r="Z56" s="9">
        <v>0.84565898900000003</v>
      </c>
      <c r="AA56" s="9">
        <v>0.77683495400000002</v>
      </c>
      <c r="AB56" s="4">
        <v>23.246666666666666</v>
      </c>
      <c r="AC56" s="10">
        <v>1.631596515</v>
      </c>
      <c r="AD56" s="10">
        <v>0.30187310499999997</v>
      </c>
      <c r="AE56" s="4">
        <v>20.919999999999998</v>
      </c>
      <c r="AF56" s="9">
        <v>1.4969605349999999</v>
      </c>
      <c r="AG56" s="9">
        <v>0.38694344400000003</v>
      </c>
      <c r="AH56" s="4">
        <v>18.786666666666665</v>
      </c>
      <c r="AI56" s="10">
        <v>1.3616874649999999</v>
      </c>
      <c r="AJ56" s="10">
        <v>0.50671751399999998</v>
      </c>
      <c r="AK56" s="4">
        <v>38.356666666666662</v>
      </c>
      <c r="AL56" s="9">
        <v>2.8760110289999998</v>
      </c>
      <c r="AM56" s="9">
        <v>8.0489799999999996E-4</v>
      </c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BA56" s="2"/>
      <c r="BB56" s="2"/>
    </row>
    <row r="57" spans="1:54" ht="11.25" x14ac:dyDescent="0.2">
      <c r="A57" s="3" t="s">
        <v>247</v>
      </c>
      <c r="B57" s="3" t="s">
        <v>233</v>
      </c>
      <c r="C57" s="3" t="s">
        <v>18</v>
      </c>
      <c r="D57" s="3" t="s">
        <v>26</v>
      </c>
      <c r="E57" s="3" t="s">
        <v>231</v>
      </c>
      <c r="F57" s="3" t="s">
        <v>90</v>
      </c>
      <c r="I57" s="4">
        <v>21.106666666666666</v>
      </c>
      <c r="J57" s="4">
        <v>21.596666666666668</v>
      </c>
      <c r="K57" s="10">
        <v>1.0524509989999999</v>
      </c>
      <c r="L57" s="10">
        <v>0.83870846300000002</v>
      </c>
      <c r="M57" s="4">
        <v>20.52</v>
      </c>
      <c r="N57" s="9">
        <v>1.0125485949999999</v>
      </c>
      <c r="O57" s="9">
        <v>0.972876572</v>
      </c>
      <c r="P57" s="4">
        <v>22.91333333333333</v>
      </c>
      <c r="Q57" s="9">
        <v>1.1515148500000001</v>
      </c>
      <c r="R57" s="9">
        <v>0.61539957300000003</v>
      </c>
      <c r="S57" s="4">
        <v>16.970000000000002</v>
      </c>
      <c r="T57" s="10">
        <v>0.89269759599999998</v>
      </c>
      <c r="U57" s="10">
        <v>0.57900480099999996</v>
      </c>
      <c r="V57" s="4">
        <v>17.973333333333333</v>
      </c>
      <c r="W57" s="10">
        <v>0.90266349400000001</v>
      </c>
      <c r="X57" s="10">
        <v>0.67611304000000005</v>
      </c>
      <c r="Y57" s="4">
        <v>44.33</v>
      </c>
      <c r="Z57" s="9">
        <v>2.1830363080000001</v>
      </c>
      <c r="AA57" s="9">
        <v>2.0847199999999999E-4</v>
      </c>
      <c r="AB57" s="4">
        <v>29.206666666666667</v>
      </c>
      <c r="AC57" s="10">
        <v>1.414637452</v>
      </c>
      <c r="AD57" s="10">
        <v>0.13479094599999999</v>
      </c>
      <c r="AE57" s="4">
        <v>32.346666666666671</v>
      </c>
      <c r="AF57" s="9">
        <v>1.5985488379999999</v>
      </c>
      <c r="AG57" s="9">
        <v>1.5533174E-2</v>
      </c>
      <c r="AH57" s="4">
        <v>18.079999999999998</v>
      </c>
      <c r="AI57" s="10">
        <v>0.903453811</v>
      </c>
      <c r="AJ57" s="10">
        <v>0.71523531200000001</v>
      </c>
      <c r="AK57" s="4">
        <v>19.349999999999998</v>
      </c>
      <c r="AL57" s="9">
        <v>0.99614907399999997</v>
      </c>
      <c r="AM57" s="9">
        <v>0.98691833799999995</v>
      </c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BA57" s="2"/>
      <c r="BB57" s="2"/>
    </row>
    <row r="58" spans="1:54" ht="11.25" x14ac:dyDescent="0.2">
      <c r="A58" s="3" t="s">
        <v>270</v>
      </c>
      <c r="B58" s="3" t="s">
        <v>271</v>
      </c>
      <c r="C58" s="3" t="s">
        <v>165</v>
      </c>
      <c r="D58" s="3" t="s">
        <v>26</v>
      </c>
      <c r="E58" s="3" t="s">
        <v>231</v>
      </c>
      <c r="F58" s="3" t="s">
        <v>90</v>
      </c>
      <c r="I58" s="4">
        <v>16.543333333333333</v>
      </c>
      <c r="J58" s="4">
        <v>13.546666666666667</v>
      </c>
      <c r="K58" s="10">
        <v>0.84328921999999995</v>
      </c>
      <c r="L58" s="10">
        <v>0.24154936499999999</v>
      </c>
      <c r="M58" s="4">
        <v>47.036666666666669</v>
      </c>
      <c r="N58" s="9">
        <v>2.9695892659999998</v>
      </c>
      <c r="O58" s="9">
        <v>7.43E-23</v>
      </c>
      <c r="P58" s="4">
        <v>14.44</v>
      </c>
      <c r="Q58" s="9">
        <v>0.92692501500000002</v>
      </c>
      <c r="R58" s="9">
        <v>0.73197595500000001</v>
      </c>
      <c r="S58" s="4">
        <v>22.560000000000002</v>
      </c>
      <c r="T58" s="10">
        <v>1.511567077</v>
      </c>
      <c r="U58" s="10">
        <v>5.8206899999999995E-4</v>
      </c>
      <c r="V58" s="4">
        <v>14.143333333333333</v>
      </c>
      <c r="W58" s="10">
        <v>0.90525966000000002</v>
      </c>
      <c r="X58" s="10">
        <v>0.56353864099999995</v>
      </c>
      <c r="Y58" s="4">
        <v>21.984999999999999</v>
      </c>
      <c r="Z58" s="9">
        <v>1.3827064760000001</v>
      </c>
      <c r="AA58" s="9">
        <v>5.7004895999999999E-2</v>
      </c>
      <c r="AB58" s="4">
        <v>23.033333333333331</v>
      </c>
      <c r="AC58" s="10">
        <v>1.424009345</v>
      </c>
      <c r="AD58" s="10">
        <v>1.5694603000000001E-2</v>
      </c>
      <c r="AE58" s="4">
        <v>19.496666666666666</v>
      </c>
      <c r="AF58" s="9">
        <v>1.2285851409999999</v>
      </c>
      <c r="AG58" s="9">
        <v>0.21779916199999999</v>
      </c>
      <c r="AH58" s="4">
        <v>14.583333333333334</v>
      </c>
      <c r="AI58" s="10">
        <v>0.93134430300000004</v>
      </c>
      <c r="AJ58" s="10">
        <v>0.72945946500000003</v>
      </c>
      <c r="AK58" s="4">
        <v>16.32</v>
      </c>
      <c r="AL58" s="9">
        <v>1.0719196090000001</v>
      </c>
      <c r="AM58" s="9">
        <v>0.68578694299999998</v>
      </c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BA58" s="2"/>
      <c r="BB58" s="2"/>
    </row>
    <row r="59" spans="1:54" ht="11.25" x14ac:dyDescent="0.2">
      <c r="A59" s="3" t="s">
        <v>272</v>
      </c>
      <c r="B59" s="3" t="s">
        <v>167</v>
      </c>
      <c r="C59" s="3" t="s">
        <v>159</v>
      </c>
      <c r="D59" s="3" t="s">
        <v>26</v>
      </c>
      <c r="E59" s="3" t="s">
        <v>231</v>
      </c>
      <c r="F59" s="3" t="s">
        <v>90</v>
      </c>
      <c r="I59" s="4">
        <v>16.456666666666667</v>
      </c>
      <c r="J59" s="4">
        <v>17.150000000000002</v>
      </c>
      <c r="K59" s="10">
        <v>1.0749447830000001</v>
      </c>
      <c r="L59" s="10">
        <v>0.47805023800000002</v>
      </c>
      <c r="M59" s="4">
        <v>16.88</v>
      </c>
      <c r="N59" s="9">
        <v>1.0673964419999999</v>
      </c>
      <c r="O59" s="9">
        <v>0.61797166599999998</v>
      </c>
      <c r="P59" s="4">
        <v>16.086666666666666</v>
      </c>
      <c r="Q59" s="9">
        <v>1.0406962289999999</v>
      </c>
      <c r="R59" s="9">
        <v>0.79104280400000004</v>
      </c>
      <c r="S59" s="4">
        <v>17.940000000000001</v>
      </c>
      <c r="T59" s="10">
        <v>1.2114183350000001</v>
      </c>
      <c r="U59" s="10">
        <v>1.8909201E-2</v>
      </c>
      <c r="V59" s="4">
        <v>16.286666666666665</v>
      </c>
      <c r="W59" s="10">
        <v>1.0508379699999999</v>
      </c>
      <c r="X59" s="10">
        <v>0.66879409400000001</v>
      </c>
      <c r="Y59" s="4">
        <v>17.619999999999997</v>
      </c>
      <c r="Z59" s="9">
        <v>1.1130055780000001</v>
      </c>
      <c r="AA59" s="9">
        <v>0.40609888700000002</v>
      </c>
      <c r="AB59" s="4">
        <v>15.673333333333332</v>
      </c>
      <c r="AC59" s="10">
        <v>0.97656091499999997</v>
      </c>
      <c r="AD59" s="10">
        <v>0.89931307199999999</v>
      </c>
      <c r="AE59" s="4">
        <v>31.27333333333333</v>
      </c>
      <c r="AF59" s="9">
        <v>1.9870477099999999</v>
      </c>
      <c r="AG59" s="9">
        <v>2.05E-22</v>
      </c>
      <c r="AH59" s="4">
        <v>17.290000000000003</v>
      </c>
      <c r="AI59" s="10">
        <v>1.1101587390000001</v>
      </c>
      <c r="AJ59" s="10">
        <v>0.354884435</v>
      </c>
      <c r="AK59" s="4">
        <v>31.653333333333336</v>
      </c>
      <c r="AL59" s="9">
        <v>2.0933360200000002</v>
      </c>
      <c r="AM59" s="9">
        <v>2.5900000000000001E-26</v>
      </c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BA59" s="2"/>
      <c r="BB59" s="2"/>
    </row>
    <row r="60" spans="1:54" ht="11.25" x14ac:dyDescent="0.2">
      <c r="A60" s="3" t="s">
        <v>273</v>
      </c>
      <c r="B60" s="3" t="s">
        <v>274</v>
      </c>
      <c r="C60" s="3" t="e">
        <v>#N/A</v>
      </c>
      <c r="D60" s="3" t="s">
        <v>26</v>
      </c>
      <c r="E60" s="3" t="s">
        <v>231</v>
      </c>
      <c r="F60" s="3" t="s">
        <v>90</v>
      </c>
      <c r="I60" s="4">
        <v>30.850000000000005</v>
      </c>
      <c r="J60" s="4">
        <v>44.783333333333331</v>
      </c>
      <c r="K60" s="10">
        <v>1.5033997379999999</v>
      </c>
      <c r="L60" s="10">
        <v>3.9867E-4</v>
      </c>
      <c r="M60" s="4">
        <v>35.82</v>
      </c>
      <c r="N60" s="9">
        <v>1.212133028</v>
      </c>
      <c r="O60" s="9">
        <v>0.21244485900000001</v>
      </c>
      <c r="P60" s="4">
        <v>38.893333333333338</v>
      </c>
      <c r="Q60" s="9">
        <v>1.340671409</v>
      </c>
      <c r="R60" s="9">
        <v>3.0351955999999999E-2</v>
      </c>
      <c r="S60" s="4">
        <v>70.040000000000006</v>
      </c>
      <c r="T60" s="10">
        <v>2.5235679750000002</v>
      </c>
      <c r="U60" s="10">
        <v>2.2599999999999999E-19</v>
      </c>
      <c r="V60" s="4">
        <v>40.19</v>
      </c>
      <c r="W60" s="10">
        <v>1.3809907159999999</v>
      </c>
      <c r="X60" s="10">
        <v>9.7118169999999993E-3</v>
      </c>
      <c r="Y60" s="4">
        <v>44.650000000000006</v>
      </c>
      <c r="Z60" s="9">
        <v>1.50936768</v>
      </c>
      <c r="AA60" s="9">
        <v>5.8175850000000001E-3</v>
      </c>
      <c r="AB60" s="4">
        <v>30.423333333333336</v>
      </c>
      <c r="AC60" s="10">
        <v>1.011369288</v>
      </c>
      <c r="AD60" s="10">
        <v>0.97187747099999999</v>
      </c>
      <c r="AE60" s="4">
        <v>54.863333333333337</v>
      </c>
      <c r="AF60" s="9">
        <v>1.8636940870000001</v>
      </c>
      <c r="AG60" s="9">
        <v>1.4500000000000001E-8</v>
      </c>
      <c r="AH60" s="4">
        <v>40.713333333333331</v>
      </c>
      <c r="AI60" s="10">
        <v>1.3932486289999999</v>
      </c>
      <c r="AJ60" s="10">
        <v>1.2887159E-2</v>
      </c>
      <c r="AK60" s="4">
        <v>42.633333333333333</v>
      </c>
      <c r="AL60" s="9">
        <v>1.5052260150000001</v>
      </c>
      <c r="AM60" s="9">
        <v>3.4162899999999998E-4</v>
      </c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BA60" s="2"/>
      <c r="BB60" s="2"/>
    </row>
    <row r="61" spans="1:54" ht="11.25" x14ac:dyDescent="0.2">
      <c r="A61" s="3" t="s">
        <v>638</v>
      </c>
      <c r="B61" s="3" t="s">
        <v>639</v>
      </c>
      <c r="C61" s="3" t="s">
        <v>18</v>
      </c>
      <c r="D61" s="3" t="s">
        <v>26</v>
      </c>
      <c r="E61" s="3" t="s">
        <v>633</v>
      </c>
      <c r="F61" s="3" t="s">
        <v>90</v>
      </c>
      <c r="I61" s="4">
        <v>21.673333333333332</v>
      </c>
      <c r="J61" s="4">
        <v>24.376666666666665</v>
      </c>
      <c r="K61" s="10">
        <v>1.1668132609999999</v>
      </c>
      <c r="L61" s="10">
        <v>0.56990827799999999</v>
      </c>
      <c r="M61" s="4">
        <v>12.986666666666666</v>
      </c>
      <c r="N61" s="9">
        <v>0.62355032899999996</v>
      </c>
      <c r="O61" s="9">
        <v>6.8813323999999995E-2</v>
      </c>
      <c r="P61" s="4">
        <v>15.183333333333332</v>
      </c>
      <c r="Q61" s="9">
        <v>0.74531367699999995</v>
      </c>
      <c r="R61" s="9">
        <v>0.32234321999999999</v>
      </c>
      <c r="S61" s="4">
        <v>50.473333333333336</v>
      </c>
      <c r="T61" s="10">
        <v>2.588715745</v>
      </c>
      <c r="U61" s="10">
        <v>1.4500000000000001E-6</v>
      </c>
      <c r="V61" s="4">
        <v>17.510000000000002</v>
      </c>
      <c r="W61" s="10">
        <v>0.85458536200000002</v>
      </c>
      <c r="X61" s="10">
        <v>0.589079935</v>
      </c>
      <c r="Y61" s="4">
        <v>16.89</v>
      </c>
      <c r="Z61" s="9">
        <v>0.80961755700000004</v>
      </c>
      <c r="AA61" s="9">
        <v>0.54527773099999999</v>
      </c>
      <c r="AB61" s="4">
        <v>16.073333333333334</v>
      </c>
      <c r="AC61" s="10">
        <v>0.75979145800000003</v>
      </c>
      <c r="AD61" s="10">
        <v>0.413078799</v>
      </c>
      <c r="AE61" s="4">
        <v>17.849999999999998</v>
      </c>
      <c r="AF61" s="9">
        <v>0.85779050000000001</v>
      </c>
      <c r="AG61" s="9">
        <v>0.67692988099999996</v>
      </c>
      <c r="AH61" s="4">
        <v>18.45</v>
      </c>
      <c r="AI61" s="10">
        <v>0.89807072600000004</v>
      </c>
      <c r="AJ61" s="10">
        <v>0.755376037</v>
      </c>
      <c r="AK61" s="4">
        <v>124.89333333333333</v>
      </c>
      <c r="AL61" s="9">
        <v>6.2803770539999997</v>
      </c>
      <c r="AM61" s="9">
        <v>8.8399999999999999E-23</v>
      </c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BA61" s="2"/>
      <c r="BB61" s="2"/>
    </row>
    <row r="62" spans="1:54" ht="11.25" x14ac:dyDescent="0.2">
      <c r="A62" s="3" t="s">
        <v>640</v>
      </c>
      <c r="B62" s="3" t="s">
        <v>641</v>
      </c>
      <c r="C62" s="3" t="s">
        <v>18</v>
      </c>
      <c r="D62" s="3" t="s">
        <v>26</v>
      </c>
      <c r="E62" s="3" t="s">
        <v>633</v>
      </c>
      <c r="F62" s="3" t="s">
        <v>90</v>
      </c>
      <c r="I62" s="4">
        <v>17.186666666666667</v>
      </c>
      <c r="J62" s="4">
        <v>11.663333333333334</v>
      </c>
      <c r="K62" s="10">
        <v>0.70060299199999998</v>
      </c>
      <c r="L62" s="10">
        <v>2.9676626000000001E-2</v>
      </c>
      <c r="M62" s="4">
        <v>13.393333333333333</v>
      </c>
      <c r="N62" s="9">
        <v>0.81315573299999999</v>
      </c>
      <c r="O62" s="9">
        <v>0.34645072199999999</v>
      </c>
      <c r="P62" s="4">
        <v>14.06</v>
      </c>
      <c r="Q62" s="9">
        <v>0.87209216499999997</v>
      </c>
      <c r="R62" s="9">
        <v>0.58597325600000005</v>
      </c>
      <c r="S62" s="4">
        <v>14.26</v>
      </c>
      <c r="T62" s="10">
        <v>0.92245297100000001</v>
      </c>
      <c r="U62" s="10">
        <v>0.67021692399999999</v>
      </c>
      <c r="V62" s="4">
        <v>16.196666666666669</v>
      </c>
      <c r="W62" s="10">
        <v>1.003852473</v>
      </c>
      <c r="X62" s="10">
        <v>0.98868118000000005</v>
      </c>
      <c r="Y62" s="4">
        <v>18.064999999999998</v>
      </c>
      <c r="Z62" s="9">
        <v>1.095765774</v>
      </c>
      <c r="AA62" s="9">
        <v>0.74855053299999996</v>
      </c>
      <c r="AB62" s="4">
        <v>9.7866666666666671</v>
      </c>
      <c r="AC62" s="10">
        <v>0.58479891299999998</v>
      </c>
      <c r="AD62" s="10">
        <v>1.827441E-3</v>
      </c>
      <c r="AE62" s="4">
        <v>24.063333333333333</v>
      </c>
      <c r="AF62" s="9">
        <v>1.4608813599999999</v>
      </c>
      <c r="AG62" s="9">
        <v>3.6896146999999997E-2</v>
      </c>
      <c r="AH62" s="4">
        <v>22.61</v>
      </c>
      <c r="AI62" s="10">
        <v>1.3905563510000001</v>
      </c>
      <c r="AJ62" s="10">
        <v>8.0596816000000002E-2</v>
      </c>
      <c r="AK62" s="4">
        <v>41.303333333333335</v>
      </c>
      <c r="AL62" s="9">
        <v>2.616821158</v>
      </c>
      <c r="AM62" s="9">
        <v>1.31E-11</v>
      </c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BA62" s="2"/>
      <c r="BB62" s="2"/>
    </row>
    <row r="63" spans="1:54" ht="11.25" x14ac:dyDescent="0.2">
      <c r="A63" s="3" t="s">
        <v>642</v>
      </c>
      <c r="B63" s="3" t="s">
        <v>354</v>
      </c>
      <c r="C63" s="3" t="s">
        <v>18</v>
      </c>
      <c r="D63" s="3" t="s">
        <v>26</v>
      </c>
      <c r="E63" s="3" t="s">
        <v>633</v>
      </c>
      <c r="F63" s="3" t="s">
        <v>90</v>
      </c>
      <c r="I63" s="4">
        <v>27.040000000000003</v>
      </c>
      <c r="J63" s="4">
        <v>33.590000000000003</v>
      </c>
      <c r="K63" s="10">
        <v>1.282381357</v>
      </c>
      <c r="L63" s="10">
        <v>4.3799411000000003E-2</v>
      </c>
      <c r="M63" s="4">
        <v>38.386666666666663</v>
      </c>
      <c r="N63" s="9">
        <v>1.477961442</v>
      </c>
      <c r="O63" s="9">
        <v>1.8791299999999999E-3</v>
      </c>
      <c r="P63" s="4">
        <v>36.589999999999996</v>
      </c>
      <c r="Q63" s="9">
        <v>1.4370508609999999</v>
      </c>
      <c r="R63" s="9">
        <v>4.3611199999999996E-3</v>
      </c>
      <c r="S63" s="4">
        <v>39.403333333333336</v>
      </c>
      <c r="T63" s="10">
        <v>1.6157326409999999</v>
      </c>
      <c r="U63" s="10">
        <v>1.2300000000000001E-5</v>
      </c>
      <c r="V63" s="4">
        <v>30.896666666666665</v>
      </c>
      <c r="W63" s="10">
        <v>1.209711993</v>
      </c>
      <c r="X63" s="10">
        <v>0.170763998</v>
      </c>
      <c r="Y63" s="4">
        <v>44.295000000000002</v>
      </c>
      <c r="Z63" s="9">
        <v>1.706356336</v>
      </c>
      <c r="AA63" s="9">
        <v>1.71943E-4</v>
      </c>
      <c r="AB63" s="4">
        <v>31.376666666666665</v>
      </c>
      <c r="AC63" s="10">
        <v>1.1879782379999999</v>
      </c>
      <c r="AD63" s="10">
        <v>0.32881347999999999</v>
      </c>
      <c r="AE63" s="4">
        <v>48.333333333333336</v>
      </c>
      <c r="AF63" s="9">
        <v>1.868582328</v>
      </c>
      <c r="AG63" s="9">
        <v>1.26E-8</v>
      </c>
      <c r="AH63" s="4">
        <v>29.99</v>
      </c>
      <c r="AI63" s="10">
        <v>1.169155712</v>
      </c>
      <c r="AJ63" s="10">
        <v>0.32345375100000001</v>
      </c>
      <c r="AK63" s="4">
        <v>52.833333333333336</v>
      </c>
      <c r="AL63" s="9">
        <v>2.1197210449999999</v>
      </c>
      <c r="AM63" s="9">
        <v>8.4200000000000005E-13</v>
      </c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BA63" s="2"/>
      <c r="BB63" s="2"/>
    </row>
    <row r="64" spans="1:54" ht="11.25" x14ac:dyDescent="0.2">
      <c r="A64" s="3" t="s">
        <v>643</v>
      </c>
      <c r="B64" s="3" t="s">
        <v>644</v>
      </c>
      <c r="C64" s="3" t="s">
        <v>18</v>
      </c>
      <c r="D64" s="3" t="s">
        <v>26</v>
      </c>
      <c r="E64" s="3" t="s">
        <v>633</v>
      </c>
      <c r="F64" s="3" t="s">
        <v>90</v>
      </c>
      <c r="I64" s="4">
        <v>15.96</v>
      </c>
      <c r="J64" s="4">
        <v>18.003333333333334</v>
      </c>
      <c r="K64" s="10">
        <v>1.1613941889999999</v>
      </c>
      <c r="L64" s="10">
        <v>0.405263294</v>
      </c>
      <c r="M64" s="4">
        <v>15.583333333333334</v>
      </c>
      <c r="N64" s="9">
        <v>1.016427108</v>
      </c>
      <c r="O64" s="9">
        <v>0.95646842499999996</v>
      </c>
      <c r="P64" s="4">
        <v>14.106666666666667</v>
      </c>
      <c r="Q64" s="9">
        <v>0.93896857199999995</v>
      </c>
      <c r="R64" s="9">
        <v>0.82620189499999996</v>
      </c>
      <c r="S64" s="4">
        <v>19.920000000000002</v>
      </c>
      <c r="T64" s="10">
        <v>1.3843224439999999</v>
      </c>
      <c r="U64" s="10">
        <v>2.9453743000000001E-2</v>
      </c>
      <c r="V64" s="4">
        <v>15.723333333333334</v>
      </c>
      <c r="W64" s="10">
        <v>1.043743061</v>
      </c>
      <c r="X64" s="10">
        <v>0.85430457199999998</v>
      </c>
      <c r="Y64" s="4">
        <v>29.914999999999999</v>
      </c>
      <c r="Z64" s="9">
        <v>1.9474318429999999</v>
      </c>
      <c r="AA64" s="9">
        <v>2.1520400000000001E-4</v>
      </c>
      <c r="AB64" s="4">
        <v>22.419999999999998</v>
      </c>
      <c r="AC64" s="10">
        <v>1.4352132849999999</v>
      </c>
      <c r="AD64" s="10">
        <v>5.1166676000000001E-2</v>
      </c>
      <c r="AE64" s="4">
        <v>26.41333333333333</v>
      </c>
      <c r="AF64" s="9">
        <v>1.724070972</v>
      </c>
      <c r="AG64" s="9">
        <v>3.32703E-4</v>
      </c>
      <c r="AH64" s="4">
        <v>19.71</v>
      </c>
      <c r="AI64" s="10">
        <v>1.30174162</v>
      </c>
      <c r="AJ64" s="10">
        <v>0.15815604799999999</v>
      </c>
      <c r="AK64" s="4">
        <v>53.99666666666667</v>
      </c>
      <c r="AL64" s="9">
        <v>3.6760396360000001</v>
      </c>
      <c r="AM64" s="9">
        <v>1.2200000000000001E-23</v>
      </c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BA64" s="2"/>
      <c r="BB64" s="2"/>
    </row>
    <row r="65" spans="1:54" ht="11.25" x14ac:dyDescent="0.2">
      <c r="A65" s="3" t="s">
        <v>645</v>
      </c>
      <c r="B65" s="3" t="s">
        <v>646</v>
      </c>
      <c r="C65" s="3" t="s">
        <v>18</v>
      </c>
      <c r="D65" s="3" t="s">
        <v>26</v>
      </c>
      <c r="E65" s="3" t="s">
        <v>633</v>
      </c>
      <c r="F65" s="3" t="s">
        <v>90</v>
      </c>
      <c r="I65" s="4">
        <v>17.406666666666666</v>
      </c>
      <c r="J65" s="4">
        <v>15.813333333333333</v>
      </c>
      <c r="K65" s="10">
        <v>0.93496339900000003</v>
      </c>
      <c r="L65" s="10">
        <v>0.75920723000000001</v>
      </c>
      <c r="M65" s="4">
        <v>33.656666666666666</v>
      </c>
      <c r="N65" s="9">
        <v>2.0148925969999998</v>
      </c>
      <c r="O65" s="9">
        <v>5.8100000000000003E-6</v>
      </c>
      <c r="P65" s="4">
        <v>29.646666666666665</v>
      </c>
      <c r="Q65" s="9">
        <v>1.8032082169999999</v>
      </c>
      <c r="R65" s="9">
        <v>2.4230899999999999E-4</v>
      </c>
      <c r="S65" s="4">
        <v>27.986666666666668</v>
      </c>
      <c r="T65" s="10">
        <v>1.7810562329999999</v>
      </c>
      <c r="U65" s="10">
        <v>8.1899999999999999E-5</v>
      </c>
      <c r="V65" s="4">
        <v>32.576666666666668</v>
      </c>
      <c r="W65" s="10">
        <v>1.981937514</v>
      </c>
      <c r="X65" s="10">
        <v>6.1199999999999999E-6</v>
      </c>
      <c r="Y65" s="4">
        <v>23.085000000000001</v>
      </c>
      <c r="Z65" s="9">
        <v>1.3754466729999999</v>
      </c>
      <c r="AA65" s="9">
        <v>0.14766621899999999</v>
      </c>
      <c r="AB65" s="4">
        <v>20.246666666666666</v>
      </c>
      <c r="AC65" s="10">
        <v>1.1895739670000001</v>
      </c>
      <c r="AD65" s="10">
        <v>0.4995694</v>
      </c>
      <c r="AE65" s="4">
        <v>20.643333333333331</v>
      </c>
      <c r="AF65" s="9">
        <v>1.2349304189999999</v>
      </c>
      <c r="AG65" s="9">
        <v>0.33893461600000002</v>
      </c>
      <c r="AH65" s="4">
        <v>17.74666666666667</v>
      </c>
      <c r="AI65" s="10">
        <v>1.0729861970000001</v>
      </c>
      <c r="AJ65" s="10">
        <v>0.78213260799999995</v>
      </c>
      <c r="AK65" s="4">
        <v>20.966666666666665</v>
      </c>
      <c r="AL65" s="9">
        <v>1.3059701939999999</v>
      </c>
      <c r="AM65" s="9">
        <v>0.118893237</v>
      </c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BA65" s="2"/>
      <c r="BB65" s="2"/>
    </row>
    <row r="66" spans="1:54" ht="11.25" x14ac:dyDescent="0.2">
      <c r="A66" s="3" t="s">
        <v>647</v>
      </c>
      <c r="B66" s="3" t="s">
        <v>648</v>
      </c>
      <c r="C66" s="3" t="s">
        <v>18</v>
      </c>
      <c r="D66" s="3" t="s">
        <v>26</v>
      </c>
      <c r="E66" s="3" t="s">
        <v>633</v>
      </c>
      <c r="F66" s="3" t="s">
        <v>90</v>
      </c>
      <c r="I66" s="4">
        <v>24.196666666666669</v>
      </c>
      <c r="J66" s="4">
        <v>33.556666666666665</v>
      </c>
      <c r="K66" s="10">
        <v>1.412793505</v>
      </c>
      <c r="L66" s="10">
        <v>0.24497361400000001</v>
      </c>
      <c r="M66" s="4">
        <v>25.833333333333332</v>
      </c>
      <c r="N66" s="9">
        <v>1.111040647</v>
      </c>
      <c r="O66" s="9">
        <v>0.82269927499999995</v>
      </c>
      <c r="P66" s="4">
        <v>18.196666666666669</v>
      </c>
      <c r="Q66" s="9">
        <v>0.79856764400000002</v>
      </c>
      <c r="R66" s="9">
        <v>0.59181538700000003</v>
      </c>
      <c r="S66" s="4">
        <v>24.209999999999997</v>
      </c>
      <c r="T66" s="10">
        <v>1.1074379670000001</v>
      </c>
      <c r="U66" s="10">
        <v>0.75712232499999998</v>
      </c>
      <c r="V66" s="4">
        <v>33.699999999999996</v>
      </c>
      <c r="W66" s="10">
        <v>1.4743827410000001</v>
      </c>
      <c r="X66" s="10">
        <v>0.215987705</v>
      </c>
      <c r="Y66" s="4">
        <v>27.285</v>
      </c>
      <c r="Z66" s="9">
        <v>1.16519744</v>
      </c>
      <c r="AA66" s="9">
        <v>0.74800336499999998</v>
      </c>
      <c r="AB66" s="4">
        <v>37.476666666666667</v>
      </c>
      <c r="AC66" s="10">
        <v>1.5823532979999999</v>
      </c>
      <c r="AD66" s="10">
        <v>0.21027726099999999</v>
      </c>
      <c r="AE66" s="4">
        <v>27.516666666666666</v>
      </c>
      <c r="AF66" s="9">
        <v>1.1833663510000001</v>
      </c>
      <c r="AG66" s="9">
        <v>0.72044859900000002</v>
      </c>
      <c r="AH66" s="4">
        <v>55.359999999999992</v>
      </c>
      <c r="AI66" s="10">
        <v>2.4050218050000001</v>
      </c>
      <c r="AJ66" s="10">
        <v>1.9704190000000002E-3</v>
      </c>
      <c r="AK66" s="4">
        <v>19.560000000000002</v>
      </c>
      <c r="AL66" s="9">
        <v>0.87639054100000002</v>
      </c>
      <c r="AM66" s="9">
        <v>0.71373423499999999</v>
      </c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BA66" s="2"/>
      <c r="BB66" s="2"/>
    </row>
    <row r="67" spans="1:54" ht="11.25" x14ac:dyDescent="0.2">
      <c r="A67" s="3" t="s">
        <v>649</v>
      </c>
      <c r="B67" s="3" t="s">
        <v>644</v>
      </c>
      <c r="C67" s="3" t="s">
        <v>18</v>
      </c>
      <c r="D67" s="3" t="s">
        <v>26</v>
      </c>
      <c r="E67" s="3" t="s">
        <v>633</v>
      </c>
      <c r="F67" s="3" t="s">
        <v>90</v>
      </c>
      <c r="I67" s="4">
        <v>13.503333333333332</v>
      </c>
      <c r="J67" s="4">
        <v>12.986666666666666</v>
      </c>
      <c r="K67" s="10">
        <v>0.99196035500000002</v>
      </c>
      <c r="L67" s="10">
        <v>0.97460907799999996</v>
      </c>
      <c r="M67" s="4">
        <v>19.986666666666668</v>
      </c>
      <c r="N67" s="9">
        <v>1.5472391379999999</v>
      </c>
      <c r="O67" s="9">
        <v>9.7350379999999997E-3</v>
      </c>
      <c r="P67" s="4">
        <v>23.396666666666665</v>
      </c>
      <c r="Q67" s="9">
        <v>1.840719057</v>
      </c>
      <c r="R67" s="9">
        <v>6.7399999999999998E-5</v>
      </c>
      <c r="S67" s="4">
        <v>20.956666666666667</v>
      </c>
      <c r="T67" s="10">
        <v>1.724027985</v>
      </c>
      <c r="U67" s="10">
        <v>1.34055E-4</v>
      </c>
      <c r="V67" s="4">
        <v>20.566666666666666</v>
      </c>
      <c r="W67" s="10">
        <v>1.613974714</v>
      </c>
      <c r="X67" s="10">
        <v>2.2190589999999998E-3</v>
      </c>
      <c r="Y67" s="4">
        <v>23.72</v>
      </c>
      <c r="Z67" s="9">
        <v>1.828261661</v>
      </c>
      <c r="AA67" s="9">
        <v>1.2267210000000001E-3</v>
      </c>
      <c r="AB67" s="4">
        <v>32.276666666666664</v>
      </c>
      <c r="AC67" s="10">
        <v>2.4450728939999999</v>
      </c>
      <c r="AD67" s="10">
        <v>4.48E-10</v>
      </c>
      <c r="AE67" s="4">
        <v>23.343333333333334</v>
      </c>
      <c r="AF67" s="9">
        <v>1.8078245829999999</v>
      </c>
      <c r="AG67" s="9">
        <v>8.6899999999999998E-5</v>
      </c>
      <c r="AH67" s="4">
        <v>17.446666666666665</v>
      </c>
      <c r="AI67" s="10">
        <v>1.3635374760000001</v>
      </c>
      <c r="AJ67" s="10">
        <v>8.9743315000000004E-2</v>
      </c>
      <c r="AK67" s="4">
        <v>16.896666666666665</v>
      </c>
      <c r="AL67" s="9">
        <v>1.3593341809999999</v>
      </c>
      <c r="AM67" s="9">
        <v>5.7754906000000002E-2</v>
      </c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BA67" s="2"/>
      <c r="BB67" s="2"/>
    </row>
    <row r="68" spans="1:54" ht="11.25" x14ac:dyDescent="0.2">
      <c r="A68" s="3" t="s">
        <v>93</v>
      </c>
      <c r="B68" s="3" t="s">
        <v>94</v>
      </c>
      <c r="C68" s="3" t="s">
        <v>83</v>
      </c>
      <c r="D68" s="3" t="s">
        <v>26</v>
      </c>
      <c r="E68" s="3" t="s">
        <v>84</v>
      </c>
      <c r="F68" s="3" t="s">
        <v>95</v>
      </c>
      <c r="I68" s="4">
        <v>4.793333333333333</v>
      </c>
      <c r="J68" s="4">
        <v>4.8266666666666671</v>
      </c>
      <c r="K68" s="10">
        <v>1.041305857</v>
      </c>
      <c r="L68" s="10">
        <v>0.84959544300000001</v>
      </c>
      <c r="M68" s="4">
        <v>4.1399999999999997</v>
      </c>
      <c r="N68" s="9">
        <v>0.89937574899999995</v>
      </c>
      <c r="O68" s="9">
        <v>0.65828731600000001</v>
      </c>
      <c r="P68" s="4">
        <v>3.8900000000000006</v>
      </c>
      <c r="Q68" s="9">
        <v>0.86142910299999997</v>
      </c>
      <c r="R68" s="9">
        <v>0.51602644399999997</v>
      </c>
      <c r="S68" s="4">
        <v>20.166666666666668</v>
      </c>
      <c r="T68" s="10">
        <v>4.6762854469999997</v>
      </c>
      <c r="U68" s="10">
        <v>1.2500000000000001E-38</v>
      </c>
      <c r="V68" s="4">
        <v>4.6733333333333329</v>
      </c>
      <c r="W68" s="10">
        <v>1.033152598</v>
      </c>
      <c r="X68" s="10">
        <v>0.88775050600000005</v>
      </c>
      <c r="Y68" s="4">
        <v>4.8250000000000002</v>
      </c>
      <c r="Z68" s="9">
        <v>1.0522310969999999</v>
      </c>
      <c r="AA68" s="9">
        <v>0.85993078099999998</v>
      </c>
      <c r="AB68" s="4">
        <v>4.253333333333333</v>
      </c>
      <c r="AC68" s="10">
        <v>0.91091045699999995</v>
      </c>
      <c r="AD68" s="10">
        <v>0.74091433200000001</v>
      </c>
      <c r="AE68" s="4">
        <v>4.87</v>
      </c>
      <c r="AF68" s="9">
        <v>1.0655771270000001</v>
      </c>
      <c r="AG68" s="9">
        <v>0.82547827399999996</v>
      </c>
      <c r="AH68" s="4">
        <v>4.66</v>
      </c>
      <c r="AI68" s="10">
        <v>1.0321083390000001</v>
      </c>
      <c r="AJ68" s="10">
        <v>0.90698358300000004</v>
      </c>
      <c r="AK68" s="4">
        <v>6.166666666666667</v>
      </c>
      <c r="AL68" s="9">
        <v>1.399907303</v>
      </c>
      <c r="AM68" s="9">
        <v>2.3561614000000002E-2</v>
      </c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BA68" s="2"/>
      <c r="BB68" s="2"/>
    </row>
    <row r="69" spans="1:54" ht="11.25" x14ac:dyDescent="0.2">
      <c r="A69" s="3" t="s">
        <v>96</v>
      </c>
      <c r="B69" s="3" t="s">
        <v>97</v>
      </c>
      <c r="C69" s="3" t="s">
        <v>83</v>
      </c>
      <c r="D69" s="3" t="s">
        <v>26</v>
      </c>
      <c r="E69" s="3" t="s">
        <v>84</v>
      </c>
      <c r="F69" s="3" t="s">
        <v>95</v>
      </c>
      <c r="I69" s="4">
        <v>8.1266666666666669</v>
      </c>
      <c r="J69" s="4">
        <v>28.846666666666664</v>
      </c>
      <c r="K69" s="10">
        <v>3.62061009</v>
      </c>
      <c r="L69" s="10">
        <v>6.7000000000000002E-6</v>
      </c>
      <c r="M69" s="4">
        <v>7.2133333333333338</v>
      </c>
      <c r="N69" s="9">
        <v>0.92569049000000003</v>
      </c>
      <c r="O69" s="9">
        <v>0.89339181899999998</v>
      </c>
      <c r="P69" s="4">
        <v>5.9533333333333331</v>
      </c>
      <c r="Q69" s="9">
        <v>0.77881842400000001</v>
      </c>
      <c r="R69" s="9">
        <v>0.60187950899999998</v>
      </c>
      <c r="S69" s="4">
        <v>4.5466666666666669</v>
      </c>
      <c r="T69" s="10">
        <v>0.62041853300000005</v>
      </c>
      <c r="U69" s="10">
        <v>0.12528850699999999</v>
      </c>
      <c r="V69" s="4">
        <v>8.2700000000000014</v>
      </c>
      <c r="W69" s="10">
        <v>1.0731389330000001</v>
      </c>
      <c r="X69" s="10">
        <v>0.87962518499999998</v>
      </c>
      <c r="Y69" s="4">
        <v>4.6050000000000004</v>
      </c>
      <c r="Z69" s="9">
        <v>0.58887758000000001</v>
      </c>
      <c r="AA69" s="9">
        <v>0.22784146999999999</v>
      </c>
      <c r="AB69" s="4">
        <v>8.1433333333333326</v>
      </c>
      <c r="AC69" s="10">
        <v>1.024118648</v>
      </c>
      <c r="AD69" s="10">
        <v>0.97682033599999996</v>
      </c>
      <c r="AE69" s="4">
        <v>6.3066666666666675</v>
      </c>
      <c r="AF69" s="9">
        <v>0.80673252299999998</v>
      </c>
      <c r="AG69" s="9">
        <v>0.67681957299999995</v>
      </c>
      <c r="AH69" s="4">
        <v>7.94</v>
      </c>
      <c r="AI69" s="10">
        <v>1.027026102</v>
      </c>
      <c r="AJ69" s="10">
        <v>0.96476516700000003</v>
      </c>
      <c r="AK69" s="4">
        <v>4.0766666666666671</v>
      </c>
      <c r="AL69" s="9">
        <v>0.54481133999999998</v>
      </c>
      <c r="AM69" s="9">
        <v>5.9177481999999997E-2</v>
      </c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BA69" s="2"/>
      <c r="BB69" s="2"/>
    </row>
    <row r="70" spans="1:54" ht="11.25" x14ac:dyDescent="0.2">
      <c r="A70" s="3" t="s">
        <v>98</v>
      </c>
      <c r="B70" s="3" t="s">
        <v>87</v>
      </c>
      <c r="C70" s="3" t="s">
        <v>83</v>
      </c>
      <c r="D70" s="3" t="s">
        <v>26</v>
      </c>
      <c r="E70" s="3" t="s">
        <v>84</v>
      </c>
      <c r="F70" s="3" t="s">
        <v>95</v>
      </c>
      <c r="I70" s="4">
        <v>4.626666666666666</v>
      </c>
      <c r="J70" s="4">
        <v>9.07</v>
      </c>
      <c r="K70" s="10">
        <v>2.0302057709999999</v>
      </c>
      <c r="L70" s="10">
        <v>1.1999999999999999E-6</v>
      </c>
      <c r="M70" s="4">
        <v>4.3099999999999996</v>
      </c>
      <c r="N70" s="9">
        <v>0.975078573</v>
      </c>
      <c r="O70" s="9">
        <v>0.93340362200000004</v>
      </c>
      <c r="P70" s="4">
        <v>4.1566666666666672</v>
      </c>
      <c r="Q70" s="9">
        <v>0.95684764899999997</v>
      </c>
      <c r="R70" s="9">
        <v>0.89156212499999998</v>
      </c>
      <c r="S70" s="4">
        <v>12.079999999999998</v>
      </c>
      <c r="T70" s="10">
        <v>2.8943231040000001</v>
      </c>
      <c r="U70" s="10">
        <v>2.8000000000000001E-15</v>
      </c>
      <c r="V70" s="4">
        <v>6.3933333333333335</v>
      </c>
      <c r="W70" s="10">
        <v>1.465529104</v>
      </c>
      <c r="X70" s="10">
        <v>2.2110931E-2</v>
      </c>
      <c r="Y70" s="4">
        <v>4.9950000000000001</v>
      </c>
      <c r="Z70" s="9">
        <v>1.123129738</v>
      </c>
      <c r="AA70" s="9">
        <v>0.67091004799999998</v>
      </c>
      <c r="AB70" s="4">
        <v>3.8033333333333332</v>
      </c>
      <c r="AC70" s="10">
        <v>0.84305874700000005</v>
      </c>
      <c r="AD70" s="10">
        <v>0.52156169600000002</v>
      </c>
      <c r="AE70" s="4">
        <v>4.7833333333333332</v>
      </c>
      <c r="AF70" s="9">
        <v>1.0798581679999999</v>
      </c>
      <c r="AG70" s="9">
        <v>0.79728909199999998</v>
      </c>
      <c r="AH70" s="4">
        <v>7.2066666666666661</v>
      </c>
      <c r="AI70" s="10">
        <v>1.6373353319999999</v>
      </c>
      <c r="AJ70" s="10">
        <v>3.6116680000000002E-3</v>
      </c>
      <c r="AK70" s="4">
        <v>6.543333333333333</v>
      </c>
      <c r="AL70" s="9">
        <v>1.538916599</v>
      </c>
      <c r="AM70" s="9">
        <v>5.3308339999999996E-3</v>
      </c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BA70" s="2"/>
      <c r="BB70" s="2"/>
    </row>
    <row r="71" spans="1:54" ht="11.25" x14ac:dyDescent="0.2">
      <c r="A71" s="3" t="s">
        <v>99</v>
      </c>
      <c r="B71" s="3" t="s">
        <v>100</v>
      </c>
      <c r="C71" s="3" t="s">
        <v>83</v>
      </c>
      <c r="D71" s="3" t="s">
        <v>26</v>
      </c>
      <c r="E71" s="3" t="s">
        <v>84</v>
      </c>
      <c r="F71" s="3" t="s">
        <v>95</v>
      </c>
      <c r="I71" s="4">
        <v>6.4433333333333342</v>
      </c>
      <c r="J71" s="4">
        <v>5.7266666666666666</v>
      </c>
      <c r="K71" s="10">
        <v>0.914486417</v>
      </c>
      <c r="L71" s="10">
        <v>0.51823032899999999</v>
      </c>
      <c r="M71" s="4">
        <v>9.5333333333333332</v>
      </c>
      <c r="N71" s="9">
        <v>1.5351962560000001</v>
      </c>
      <c r="O71" s="9">
        <v>8.2899999999999996E-5</v>
      </c>
      <c r="P71" s="4">
        <v>7.2766666666666673</v>
      </c>
      <c r="Q71" s="9">
        <v>1.199575786</v>
      </c>
      <c r="R71" s="9">
        <v>0.19444863600000001</v>
      </c>
      <c r="S71" s="4">
        <v>5.8500000000000005</v>
      </c>
      <c r="T71" s="10">
        <v>1.008355077</v>
      </c>
      <c r="U71" s="10">
        <v>0.95775910200000003</v>
      </c>
      <c r="V71" s="4">
        <v>5.7333333333333343</v>
      </c>
      <c r="W71" s="10">
        <v>0.94161333599999997</v>
      </c>
      <c r="X71" s="10">
        <v>0.70079145300000001</v>
      </c>
      <c r="Y71" s="4">
        <v>18.39</v>
      </c>
      <c r="Z71" s="9">
        <v>2.9707074759999998</v>
      </c>
      <c r="AA71" s="9">
        <v>2.4999999999999998E-25</v>
      </c>
      <c r="AB71" s="4">
        <v>8.17</v>
      </c>
      <c r="AC71" s="10">
        <v>1.296345222</v>
      </c>
      <c r="AD71" s="10">
        <v>5.2278234999999999E-2</v>
      </c>
      <c r="AE71" s="4">
        <v>14.25</v>
      </c>
      <c r="AF71" s="9">
        <v>2.2998157789999998</v>
      </c>
      <c r="AG71" s="9">
        <v>6.09E-19</v>
      </c>
      <c r="AH71" s="4">
        <v>6.55</v>
      </c>
      <c r="AI71" s="10">
        <v>1.0716142310000001</v>
      </c>
      <c r="AJ71" s="10">
        <v>0.68857334199999998</v>
      </c>
      <c r="AK71" s="4">
        <v>9.4533333333333331</v>
      </c>
      <c r="AL71" s="9">
        <v>1.5927738119999999</v>
      </c>
      <c r="AM71" s="9">
        <v>3.8E-6</v>
      </c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BA71" s="2"/>
      <c r="BB71" s="2"/>
    </row>
    <row r="72" spans="1:54" ht="11.25" x14ac:dyDescent="0.2">
      <c r="A72" s="3" t="s">
        <v>114</v>
      </c>
      <c r="B72" s="3" t="s">
        <v>115</v>
      </c>
      <c r="C72" s="3" t="s">
        <v>83</v>
      </c>
      <c r="D72" s="3" t="s">
        <v>26</v>
      </c>
      <c r="E72" s="3" t="s">
        <v>107</v>
      </c>
      <c r="F72" s="3" t="s">
        <v>95</v>
      </c>
      <c r="I72" s="4">
        <v>10.416666666666666</v>
      </c>
      <c r="J72" s="4">
        <v>12.406666666666666</v>
      </c>
      <c r="K72" s="10">
        <v>1.224028616</v>
      </c>
      <c r="L72" s="10">
        <v>0.52386031700000002</v>
      </c>
      <c r="M72" s="4">
        <v>8.4733333333333345</v>
      </c>
      <c r="N72" s="9">
        <v>0.84909542900000001</v>
      </c>
      <c r="O72" s="9">
        <v>0.69869977400000005</v>
      </c>
      <c r="P72" s="4">
        <v>9.7566666666666659</v>
      </c>
      <c r="Q72" s="9">
        <v>0.99234296300000002</v>
      </c>
      <c r="R72" s="9">
        <v>0.98803841400000003</v>
      </c>
      <c r="S72" s="4">
        <v>11.936666666666667</v>
      </c>
      <c r="T72" s="10">
        <v>1.2726861140000001</v>
      </c>
      <c r="U72" s="10">
        <v>0.39169084199999998</v>
      </c>
      <c r="V72" s="4">
        <v>11.799999999999999</v>
      </c>
      <c r="W72" s="10">
        <v>1.199664082</v>
      </c>
      <c r="X72" s="10">
        <v>0.59932149800000001</v>
      </c>
      <c r="Y72" s="4">
        <v>11.645</v>
      </c>
      <c r="Z72" s="9">
        <v>1.163629545</v>
      </c>
      <c r="AA72" s="9">
        <v>0.73962547499999998</v>
      </c>
      <c r="AB72" s="4">
        <v>32.103333333333332</v>
      </c>
      <c r="AC72" s="10">
        <v>3.1395557250000001</v>
      </c>
      <c r="AD72" s="10">
        <v>5.9399999999999999E-6</v>
      </c>
      <c r="AE72" s="4">
        <v>12.823333333333332</v>
      </c>
      <c r="AF72" s="9">
        <v>1.2919325450000001</v>
      </c>
      <c r="AG72" s="9">
        <v>0.51411261100000005</v>
      </c>
      <c r="AH72" s="4">
        <v>16.03</v>
      </c>
      <c r="AI72" s="10">
        <v>1.6249404009999999</v>
      </c>
      <c r="AJ72" s="10">
        <v>0.115841772</v>
      </c>
      <c r="AK72" s="4">
        <v>10.36</v>
      </c>
      <c r="AL72" s="9">
        <v>1.0805928389999999</v>
      </c>
      <c r="AM72" s="9">
        <v>0.83347998199999995</v>
      </c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BA72" s="2"/>
      <c r="BB72" s="2"/>
    </row>
    <row r="73" spans="1:54" ht="11.25" x14ac:dyDescent="0.2">
      <c r="A73" s="3" t="s">
        <v>131</v>
      </c>
      <c r="B73" s="3" t="s">
        <v>128</v>
      </c>
      <c r="C73" s="3" t="s">
        <v>129</v>
      </c>
      <c r="D73" s="3" t="s">
        <v>26</v>
      </c>
      <c r="E73" s="3" t="s">
        <v>130</v>
      </c>
      <c r="F73" s="3" t="s">
        <v>95</v>
      </c>
      <c r="I73" s="4">
        <v>4.2</v>
      </c>
      <c r="J73" s="4">
        <v>9.9833333333333325</v>
      </c>
      <c r="K73" s="10">
        <v>2.4604900380000001</v>
      </c>
      <c r="L73" s="10">
        <v>4.3099999999999999E-11</v>
      </c>
      <c r="M73" s="4">
        <v>5.03</v>
      </c>
      <c r="N73" s="9">
        <v>1.25045801</v>
      </c>
      <c r="O73" s="9">
        <v>0.26965592399999999</v>
      </c>
      <c r="P73" s="4">
        <v>4.1366666666666667</v>
      </c>
      <c r="Q73" s="9">
        <v>1.049103339</v>
      </c>
      <c r="R73" s="9">
        <v>0.87526559699999995</v>
      </c>
      <c r="S73" s="4">
        <v>14.936666666666667</v>
      </c>
      <c r="T73" s="10">
        <v>3.9491181970000002</v>
      </c>
      <c r="U73" s="10">
        <v>4.0600000000000003E-27</v>
      </c>
      <c r="V73" s="4">
        <v>10.366666666666665</v>
      </c>
      <c r="W73" s="10">
        <v>2.625098682</v>
      </c>
      <c r="X73" s="10">
        <v>8.76E-13</v>
      </c>
      <c r="Y73" s="4">
        <v>5.665</v>
      </c>
      <c r="Z73" s="9">
        <v>1.4078373529999999</v>
      </c>
      <c r="AA73" s="9">
        <v>9.6725032000000002E-2</v>
      </c>
      <c r="AB73" s="4">
        <v>5.6533333333333333</v>
      </c>
      <c r="AC73" s="10">
        <v>1.379894341</v>
      </c>
      <c r="AD73" s="10">
        <v>9.5476236000000006E-2</v>
      </c>
      <c r="AE73" s="4">
        <v>46.25333333333333</v>
      </c>
      <c r="AF73" s="9">
        <v>11.476107750000001</v>
      </c>
      <c r="AG73" s="9">
        <v>6.7399999999999998E-88</v>
      </c>
      <c r="AH73" s="4">
        <v>17.246666666666666</v>
      </c>
      <c r="AI73" s="10">
        <v>4.3395762639999997</v>
      </c>
      <c r="AJ73" s="10">
        <v>1.4800000000000001E-29</v>
      </c>
      <c r="AK73" s="4">
        <v>38.020000000000003</v>
      </c>
      <c r="AL73" s="9">
        <v>9.848917277</v>
      </c>
      <c r="AM73" s="9">
        <v>2.5300000000000001E-77</v>
      </c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BA73" s="2"/>
      <c r="BB73" s="2"/>
    </row>
    <row r="74" spans="1:54" ht="11.25" x14ac:dyDescent="0.2">
      <c r="A74" s="3" t="s">
        <v>163</v>
      </c>
      <c r="B74" s="3" t="s">
        <v>164</v>
      </c>
      <c r="C74" s="3" t="s">
        <v>165</v>
      </c>
      <c r="D74" s="3" t="s">
        <v>26</v>
      </c>
      <c r="E74" s="3" t="s">
        <v>160</v>
      </c>
      <c r="F74" s="3" t="s">
        <v>95</v>
      </c>
      <c r="I74" s="4">
        <v>5.88</v>
      </c>
      <c r="J74" s="4">
        <v>6.13</v>
      </c>
      <c r="K74" s="10">
        <v>1.0693154869999999</v>
      </c>
      <c r="L74" s="10">
        <v>0.848595031</v>
      </c>
      <c r="M74" s="4">
        <v>9.6766666666666676</v>
      </c>
      <c r="N74" s="9">
        <v>1.715008884</v>
      </c>
      <c r="O74" s="9">
        <v>6.0945920000000001E-2</v>
      </c>
      <c r="P74" s="4">
        <v>8.8066666666666666</v>
      </c>
      <c r="Q74" s="9">
        <v>1.584455572</v>
      </c>
      <c r="R74" s="9">
        <v>0.12040730299999999</v>
      </c>
      <c r="S74" s="4">
        <v>9.8433333333333319</v>
      </c>
      <c r="T74" s="10">
        <v>1.854333875</v>
      </c>
      <c r="U74" s="10">
        <v>8.1553619999999993E-3</v>
      </c>
      <c r="V74" s="4">
        <v>11.18</v>
      </c>
      <c r="W74" s="10">
        <v>2.0132419119999998</v>
      </c>
      <c r="X74" s="10">
        <v>5.3028750000000003E-3</v>
      </c>
      <c r="Y74" s="4">
        <v>16.504999999999999</v>
      </c>
      <c r="Z74" s="9">
        <v>2.9202678770000001</v>
      </c>
      <c r="AA74" s="9">
        <v>1.98758E-4</v>
      </c>
      <c r="AB74" s="4">
        <v>12.863333333333332</v>
      </c>
      <c r="AC74" s="10">
        <v>2.2338891259999998</v>
      </c>
      <c r="AD74" s="10">
        <v>2.0168500000000002E-3</v>
      </c>
      <c r="AE74" s="4">
        <v>20.009999999999998</v>
      </c>
      <c r="AF74" s="9">
        <v>3.5445908089999998</v>
      </c>
      <c r="AG74" s="9">
        <v>1.42E-8</v>
      </c>
      <c r="AH74" s="4">
        <v>15.373333333333333</v>
      </c>
      <c r="AI74" s="10">
        <v>2.7541623739999999</v>
      </c>
      <c r="AJ74" s="10">
        <v>3.3300000000000003E-5</v>
      </c>
      <c r="AK74" s="4">
        <v>14.143333333333333</v>
      </c>
      <c r="AL74" s="9">
        <v>2.6050582339999999</v>
      </c>
      <c r="AM74" s="9">
        <v>2.48E-5</v>
      </c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BA74" s="2"/>
      <c r="BB74" s="2"/>
    </row>
    <row r="75" spans="1:54" ht="11.25" x14ac:dyDescent="0.2">
      <c r="A75" s="3" t="s">
        <v>166</v>
      </c>
      <c r="B75" s="3" t="s">
        <v>167</v>
      </c>
      <c r="C75" s="3" t="s">
        <v>18</v>
      </c>
      <c r="D75" s="3" t="s">
        <v>26</v>
      </c>
      <c r="E75" s="3" t="s">
        <v>160</v>
      </c>
      <c r="F75" s="3" t="s">
        <v>95</v>
      </c>
      <c r="I75" s="4">
        <v>6.4733333333333336</v>
      </c>
      <c r="J75" s="4">
        <v>18.943333333333332</v>
      </c>
      <c r="K75" s="10">
        <v>3.056932035</v>
      </c>
      <c r="L75" s="10">
        <v>1.5660199999999999E-4</v>
      </c>
      <c r="M75" s="4">
        <v>10.42</v>
      </c>
      <c r="N75" s="9">
        <v>1.682774013</v>
      </c>
      <c r="O75" s="9">
        <v>0.18433761700000001</v>
      </c>
      <c r="P75" s="4">
        <v>3.1833333333333336</v>
      </c>
      <c r="Q75" s="9">
        <v>0.52380452</v>
      </c>
      <c r="R75" s="9">
        <v>8.2922705999999999E-2</v>
      </c>
      <c r="S75" s="4">
        <v>21.723333333333333</v>
      </c>
      <c r="T75" s="10">
        <v>3.7235478390000001</v>
      </c>
      <c r="U75" s="10">
        <v>2.7199999999999998E-6</v>
      </c>
      <c r="V75" s="4">
        <v>26</v>
      </c>
      <c r="W75" s="10">
        <v>4.2614573580000004</v>
      </c>
      <c r="X75" s="10">
        <v>5.1900000000000003E-7</v>
      </c>
      <c r="Y75" s="4">
        <v>3.56</v>
      </c>
      <c r="Z75" s="9">
        <v>0.56886452300000001</v>
      </c>
      <c r="AA75" s="9">
        <v>0.208240489</v>
      </c>
      <c r="AB75" s="4">
        <v>4.2933333333333339</v>
      </c>
      <c r="AC75" s="10">
        <v>0.67868096</v>
      </c>
      <c r="AD75" s="10">
        <v>0.42428777699999998</v>
      </c>
      <c r="AE75" s="4">
        <v>8.1</v>
      </c>
      <c r="AF75" s="9">
        <v>1.302709315</v>
      </c>
      <c r="AG75" s="9">
        <v>0.591946902</v>
      </c>
      <c r="AH75" s="4">
        <v>32.533333333333331</v>
      </c>
      <c r="AI75" s="10">
        <v>5.2871947529999996</v>
      </c>
      <c r="AJ75" s="10">
        <v>1.1199999999999999E-8</v>
      </c>
      <c r="AK75" s="4">
        <v>33.803333333333335</v>
      </c>
      <c r="AL75" s="9">
        <v>5.6758629469999997</v>
      </c>
      <c r="AM75" s="9">
        <v>2.5100000000000001E-10</v>
      </c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BA75" s="2"/>
      <c r="BB75" s="2"/>
    </row>
    <row r="76" spans="1:54" ht="11.25" x14ac:dyDescent="0.2">
      <c r="A76" s="3" t="s">
        <v>198</v>
      </c>
      <c r="B76" s="3" t="s">
        <v>185</v>
      </c>
      <c r="C76" s="3" t="s">
        <v>159</v>
      </c>
      <c r="D76" s="3" t="s">
        <v>26</v>
      </c>
      <c r="E76" s="3" t="s">
        <v>175</v>
      </c>
      <c r="F76" s="3" t="s">
        <v>95</v>
      </c>
      <c r="I76" s="4">
        <v>5.2333333333333334</v>
      </c>
      <c r="J76" s="4">
        <v>4.7166666666666668</v>
      </c>
      <c r="K76" s="10">
        <v>0.92926149300000005</v>
      </c>
      <c r="L76" s="10">
        <v>0.62196782399999995</v>
      </c>
      <c r="M76" s="4">
        <v>5.2133333333333338</v>
      </c>
      <c r="N76" s="9">
        <v>1.0343880299999999</v>
      </c>
      <c r="O76" s="9">
        <v>0.873777684</v>
      </c>
      <c r="P76" s="4">
        <v>5.373333333333334</v>
      </c>
      <c r="Q76" s="9">
        <v>1.09145395</v>
      </c>
      <c r="R76" s="9">
        <v>0.63007727999999996</v>
      </c>
      <c r="S76" s="4">
        <v>19.186666666666667</v>
      </c>
      <c r="T76" s="10">
        <v>4.0718032969999998</v>
      </c>
      <c r="U76" s="10">
        <v>5.1400000000000003E-55</v>
      </c>
      <c r="V76" s="4">
        <v>4.8466666666666667</v>
      </c>
      <c r="W76" s="10">
        <v>0.98068793700000001</v>
      </c>
      <c r="X76" s="10">
        <v>0.91577846500000004</v>
      </c>
      <c r="Y76" s="4">
        <v>6.5150000000000006</v>
      </c>
      <c r="Z76" s="9">
        <v>1.2918211159999999</v>
      </c>
      <c r="AA76" s="9">
        <v>9.2257332999999997E-2</v>
      </c>
      <c r="AB76" s="4">
        <v>5.0233333333333334</v>
      </c>
      <c r="AC76" s="10">
        <v>0.98277033599999997</v>
      </c>
      <c r="AD76" s="10">
        <v>0.952589935</v>
      </c>
      <c r="AE76" s="4">
        <v>6.3466666666666667</v>
      </c>
      <c r="AF76" s="9">
        <v>1.2632026089999999</v>
      </c>
      <c r="AG76" s="9">
        <v>8.0060201999999997E-2</v>
      </c>
      <c r="AH76" s="4">
        <v>4.8466666666666667</v>
      </c>
      <c r="AI76" s="10">
        <v>0.97227460300000002</v>
      </c>
      <c r="AJ76" s="10">
        <v>0.89286323000000001</v>
      </c>
      <c r="AK76" s="4">
        <v>6.1066666666666665</v>
      </c>
      <c r="AL76" s="9">
        <v>1.266990587</v>
      </c>
      <c r="AM76" s="9">
        <v>4.2971909000000003E-2</v>
      </c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BA76" s="2"/>
      <c r="BB76" s="2"/>
    </row>
    <row r="77" spans="1:54" ht="11.25" x14ac:dyDescent="0.2">
      <c r="A77" s="3" t="s">
        <v>199</v>
      </c>
      <c r="B77" s="3" t="s">
        <v>181</v>
      </c>
      <c r="C77" s="3" t="s">
        <v>159</v>
      </c>
      <c r="D77" s="3" t="s">
        <v>26</v>
      </c>
      <c r="E77" s="3" t="s">
        <v>175</v>
      </c>
      <c r="F77" s="3" t="s">
        <v>95</v>
      </c>
      <c r="I77" s="4">
        <v>5.1000000000000005</v>
      </c>
      <c r="J77" s="4">
        <v>6.5633333333333326</v>
      </c>
      <c r="K77" s="10">
        <v>1.322495081</v>
      </c>
      <c r="L77" s="10">
        <v>4.3252773000000001E-2</v>
      </c>
      <c r="M77" s="4">
        <v>4.91</v>
      </c>
      <c r="N77" s="9">
        <v>1.0026492419999999</v>
      </c>
      <c r="O77" s="9">
        <v>0.99272045900000006</v>
      </c>
      <c r="P77" s="4">
        <v>5.5100000000000007</v>
      </c>
      <c r="Q77" s="9">
        <v>1.146760183</v>
      </c>
      <c r="R77" s="9">
        <v>0.50092648900000003</v>
      </c>
      <c r="S77" s="4">
        <v>23.756666666666664</v>
      </c>
      <c r="T77" s="10">
        <v>5.1712878370000004</v>
      </c>
      <c r="U77" s="10">
        <v>4.8199999999999998E-54</v>
      </c>
      <c r="V77" s="4">
        <v>6.4033333333333333</v>
      </c>
      <c r="W77" s="10">
        <v>1.3270105299999999</v>
      </c>
      <c r="X77" s="10">
        <v>5.3641517E-2</v>
      </c>
      <c r="Y77" s="4">
        <v>4.4800000000000004</v>
      </c>
      <c r="Z77" s="9">
        <v>0.915023162</v>
      </c>
      <c r="AA77" s="9">
        <v>0.71747472700000003</v>
      </c>
      <c r="AB77" s="4">
        <v>6.1333333333333329</v>
      </c>
      <c r="AC77" s="10">
        <v>1.2298057010000001</v>
      </c>
      <c r="AD77" s="10">
        <v>0.28541846199999998</v>
      </c>
      <c r="AE77" s="4">
        <v>5.8666666666666663</v>
      </c>
      <c r="AF77" s="9">
        <v>1.196888567</v>
      </c>
      <c r="AG77" s="9">
        <v>0.33371273000000001</v>
      </c>
      <c r="AH77" s="4">
        <v>4.4633333333333338</v>
      </c>
      <c r="AI77" s="10">
        <v>0.92052765199999997</v>
      </c>
      <c r="AJ77" s="10">
        <v>0.70733623899999998</v>
      </c>
      <c r="AK77" s="4">
        <v>6.8633333333333333</v>
      </c>
      <c r="AL77" s="9">
        <v>1.4601033699999999</v>
      </c>
      <c r="AM77" s="9">
        <v>3.7615280000000001E-3</v>
      </c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BA77" s="2"/>
      <c r="BB77" s="2"/>
    </row>
    <row r="78" spans="1:54" ht="11.25" x14ac:dyDescent="0.2">
      <c r="A78" s="3" t="s">
        <v>200</v>
      </c>
      <c r="B78" s="3" t="s">
        <v>183</v>
      </c>
      <c r="C78" s="3" t="s">
        <v>159</v>
      </c>
      <c r="D78" s="3" t="s">
        <v>26</v>
      </c>
      <c r="E78" s="3" t="s">
        <v>175</v>
      </c>
      <c r="F78" s="3" t="s">
        <v>95</v>
      </c>
      <c r="I78" s="4">
        <v>4.8600000000000003</v>
      </c>
      <c r="J78" s="4">
        <v>5.62</v>
      </c>
      <c r="K78" s="10">
        <v>1.1980570049999999</v>
      </c>
      <c r="L78" s="10">
        <v>0.47042327</v>
      </c>
      <c r="M78" s="4">
        <v>23.960000000000004</v>
      </c>
      <c r="N78" s="9">
        <v>5.1740031469999996</v>
      </c>
      <c r="O78" s="9">
        <v>1.1899999999999999E-20</v>
      </c>
      <c r="P78" s="4">
        <v>4.0900000000000007</v>
      </c>
      <c r="Q78" s="9">
        <v>0.89709403399999998</v>
      </c>
      <c r="R78" s="9">
        <v>0.76990740899999999</v>
      </c>
      <c r="S78" s="4">
        <v>15.073333333333332</v>
      </c>
      <c r="T78" s="10">
        <v>3.45175206</v>
      </c>
      <c r="U78" s="10">
        <v>4.0200000000000002E-12</v>
      </c>
      <c r="V78" s="4">
        <v>5.0666666666666664</v>
      </c>
      <c r="W78" s="10">
        <v>1.1082809659999999</v>
      </c>
      <c r="X78" s="10">
        <v>0.72779521800000002</v>
      </c>
      <c r="Y78" s="4">
        <v>5.41</v>
      </c>
      <c r="Z78" s="9">
        <v>1.1625129649999999</v>
      </c>
      <c r="AA78" s="9">
        <v>0.67362734999999996</v>
      </c>
      <c r="AB78" s="4">
        <v>4.746666666666667</v>
      </c>
      <c r="AC78" s="10">
        <v>1.0056640939999999</v>
      </c>
      <c r="AD78" s="10">
        <v>0.99224876399999995</v>
      </c>
      <c r="AE78" s="4">
        <v>6.8533333333333344</v>
      </c>
      <c r="AF78" s="9">
        <v>1.475355634</v>
      </c>
      <c r="AG78" s="9">
        <v>0.123082053</v>
      </c>
      <c r="AH78" s="4">
        <v>5.16</v>
      </c>
      <c r="AI78" s="10">
        <v>1.122096757</v>
      </c>
      <c r="AJ78" s="10">
        <v>0.72584567099999997</v>
      </c>
      <c r="AK78" s="4">
        <v>3.9133333333333336</v>
      </c>
      <c r="AL78" s="9">
        <v>0.88049809899999998</v>
      </c>
      <c r="AM78" s="9">
        <v>0.64299502799999997</v>
      </c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BA78" s="2"/>
      <c r="BB78" s="2"/>
    </row>
    <row r="79" spans="1:54" ht="11.25" x14ac:dyDescent="0.2">
      <c r="A79" s="3" t="s">
        <v>201</v>
      </c>
      <c r="B79" s="3" t="s">
        <v>183</v>
      </c>
      <c r="C79" s="3" t="s">
        <v>159</v>
      </c>
      <c r="D79" s="3" t="s">
        <v>26</v>
      </c>
      <c r="E79" s="3" t="s">
        <v>175</v>
      </c>
      <c r="F79" s="3" t="s">
        <v>95</v>
      </c>
      <c r="I79" s="4">
        <v>8.0533333333333328</v>
      </c>
      <c r="J79" s="4">
        <v>6.97</v>
      </c>
      <c r="K79" s="10">
        <v>0.89353793400000003</v>
      </c>
      <c r="L79" s="10">
        <v>0.66522412099999995</v>
      </c>
      <c r="M79" s="4">
        <v>11.716666666666669</v>
      </c>
      <c r="N79" s="9">
        <v>1.522242139</v>
      </c>
      <c r="O79" s="9">
        <v>7.4092809999999995E-2</v>
      </c>
      <c r="P79" s="4">
        <v>9.6633333333333322</v>
      </c>
      <c r="Q79" s="9">
        <v>1.275258695</v>
      </c>
      <c r="R79" s="9">
        <v>0.38053937300000001</v>
      </c>
      <c r="S79" s="4">
        <v>17.343333333333334</v>
      </c>
      <c r="T79" s="10">
        <v>2.3962465800000001</v>
      </c>
      <c r="U79" s="10">
        <v>8.9400000000000004E-7</v>
      </c>
      <c r="V79" s="4">
        <v>11.729999999999999</v>
      </c>
      <c r="W79" s="10">
        <v>1.539903429</v>
      </c>
      <c r="X79" s="10">
        <v>4.3866729E-2</v>
      </c>
      <c r="Y79" s="4">
        <v>13.285</v>
      </c>
      <c r="Z79" s="9">
        <v>1.71795984</v>
      </c>
      <c r="AA79" s="9">
        <v>3.4604627999999998E-2</v>
      </c>
      <c r="AB79" s="4">
        <v>11.526666666666666</v>
      </c>
      <c r="AC79" s="10">
        <v>1.4688724099999999</v>
      </c>
      <c r="AD79" s="10">
        <v>0.13608886000000001</v>
      </c>
      <c r="AE79" s="4">
        <v>17.953333333333333</v>
      </c>
      <c r="AF79" s="9">
        <v>2.3353753070000001</v>
      </c>
      <c r="AG79" s="9">
        <v>5.7200000000000003E-6</v>
      </c>
      <c r="AH79" s="4">
        <v>12.783333333333333</v>
      </c>
      <c r="AI79" s="10">
        <v>1.679034965</v>
      </c>
      <c r="AJ79" s="10">
        <v>1.9066789000000001E-2</v>
      </c>
      <c r="AK79" s="4">
        <v>15.163333333333332</v>
      </c>
      <c r="AL79" s="9">
        <v>2.050304594</v>
      </c>
      <c r="AM79" s="9">
        <v>1.0858599999999999E-4</v>
      </c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BA79" s="2"/>
      <c r="BB79" s="2"/>
    </row>
    <row r="80" spans="1:54" ht="11.25" x14ac:dyDescent="0.2">
      <c r="A80" s="3" t="s">
        <v>202</v>
      </c>
      <c r="B80" s="3" t="s">
        <v>179</v>
      </c>
      <c r="C80" s="3" t="s">
        <v>159</v>
      </c>
      <c r="D80" s="3" t="s">
        <v>26</v>
      </c>
      <c r="E80" s="3" t="s">
        <v>175</v>
      </c>
      <c r="F80" s="3" t="s">
        <v>95</v>
      </c>
      <c r="I80" s="4">
        <v>6.2</v>
      </c>
      <c r="J80" s="4">
        <v>5.6366666666666667</v>
      </c>
      <c r="K80" s="10">
        <v>0.92836613499999998</v>
      </c>
      <c r="L80" s="10">
        <v>0.85350978</v>
      </c>
      <c r="M80" s="4">
        <v>5.9233333333333329</v>
      </c>
      <c r="N80" s="9">
        <v>0.99196239799999997</v>
      </c>
      <c r="O80" s="9">
        <v>0.98891569300000004</v>
      </c>
      <c r="P80" s="4">
        <v>3.9599999999999995</v>
      </c>
      <c r="Q80" s="9">
        <v>0.67366090999999995</v>
      </c>
      <c r="R80" s="9">
        <v>0.30050809499999998</v>
      </c>
      <c r="S80" s="4">
        <v>65.256666666666661</v>
      </c>
      <c r="T80" s="10">
        <v>11.602197779999999</v>
      </c>
      <c r="U80" s="10">
        <v>7.0600000000000002E-25</v>
      </c>
      <c r="V80" s="4">
        <v>8.8766666666666669</v>
      </c>
      <c r="W80" s="10">
        <v>1.504873637</v>
      </c>
      <c r="X80" s="10">
        <v>0.213157391</v>
      </c>
      <c r="Y80" s="4">
        <v>6.12</v>
      </c>
      <c r="Z80" s="9">
        <v>1.0210373559999999</v>
      </c>
      <c r="AA80" s="9">
        <v>0.97119004099999995</v>
      </c>
      <c r="AB80" s="4">
        <v>6.4433333333333325</v>
      </c>
      <c r="AC80" s="10">
        <v>1.058518788</v>
      </c>
      <c r="AD80" s="10">
        <v>0.93204624000000003</v>
      </c>
      <c r="AE80" s="4">
        <v>14.87</v>
      </c>
      <c r="AF80" s="9">
        <v>2.480685963</v>
      </c>
      <c r="AG80" s="9">
        <v>1.454007E-3</v>
      </c>
      <c r="AH80" s="4">
        <v>5.8166666666666664</v>
      </c>
      <c r="AI80" s="10">
        <v>0.98294158799999998</v>
      </c>
      <c r="AJ80" s="10">
        <v>0.97616720800000001</v>
      </c>
      <c r="AK80" s="4">
        <v>36.333333333333336</v>
      </c>
      <c r="AL80" s="9">
        <v>6.3385547119999996</v>
      </c>
      <c r="AM80" s="9">
        <v>3.8600000000000001E-14</v>
      </c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BA80" s="2"/>
      <c r="BB80" s="2"/>
    </row>
    <row r="81" spans="1:54" ht="11.25" x14ac:dyDescent="0.2">
      <c r="A81" s="3" t="s">
        <v>203</v>
      </c>
      <c r="B81" s="3" t="s">
        <v>183</v>
      </c>
      <c r="C81" s="3" t="s">
        <v>159</v>
      </c>
      <c r="D81" s="3" t="s">
        <v>26</v>
      </c>
      <c r="E81" s="3" t="s">
        <v>175</v>
      </c>
      <c r="F81" s="3" t="s">
        <v>95</v>
      </c>
      <c r="I81" s="4">
        <v>5.7766666666666664</v>
      </c>
      <c r="J81" s="4">
        <v>6.1766666666666667</v>
      </c>
      <c r="K81" s="10">
        <v>1.103610244</v>
      </c>
      <c r="L81" s="10">
        <v>0.69474227600000005</v>
      </c>
      <c r="M81" s="4">
        <v>5.9833333333333334</v>
      </c>
      <c r="N81" s="9">
        <v>1.085037687</v>
      </c>
      <c r="O81" s="9">
        <v>0.80466242099999996</v>
      </c>
      <c r="P81" s="4">
        <v>5.5633333333333326</v>
      </c>
      <c r="Q81" s="9">
        <v>1.026114551</v>
      </c>
      <c r="R81" s="9">
        <v>0.94984934300000001</v>
      </c>
      <c r="S81" s="4">
        <v>9.2766666666666655</v>
      </c>
      <c r="T81" s="10">
        <v>1.7862294379999999</v>
      </c>
      <c r="U81" s="10">
        <v>9.39444E-4</v>
      </c>
      <c r="V81" s="4">
        <v>7.1166666666666671</v>
      </c>
      <c r="W81" s="10">
        <v>1.3035885330000001</v>
      </c>
      <c r="X81" s="10">
        <v>0.232454577</v>
      </c>
      <c r="Y81" s="4">
        <v>6.6400000000000006</v>
      </c>
      <c r="Z81" s="9">
        <v>1.1983928420000001</v>
      </c>
      <c r="AA81" s="9">
        <v>0.55070288300000003</v>
      </c>
      <c r="AB81" s="4">
        <v>8.4033333333333342</v>
      </c>
      <c r="AC81" s="10">
        <v>1.4884898980000001</v>
      </c>
      <c r="AD81" s="10">
        <v>9.2806820999999998E-2</v>
      </c>
      <c r="AE81" s="4">
        <v>9.6133333333333333</v>
      </c>
      <c r="AF81" s="9">
        <v>1.732781627</v>
      </c>
      <c r="AG81" s="9">
        <v>5.171101E-3</v>
      </c>
      <c r="AH81" s="4">
        <v>8.6433333333333326</v>
      </c>
      <c r="AI81" s="10">
        <v>1.5807575469999999</v>
      </c>
      <c r="AJ81" s="10">
        <v>3.1992817999999999E-2</v>
      </c>
      <c r="AK81" s="4">
        <v>14.976666666666667</v>
      </c>
      <c r="AL81" s="9">
        <v>2.824107465</v>
      </c>
      <c r="AM81" s="9">
        <v>3.6199999999999999E-10</v>
      </c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BA81" s="2"/>
      <c r="BB81" s="2"/>
    </row>
    <row r="82" spans="1:54" ht="11.25" x14ac:dyDescent="0.2">
      <c r="A82" s="3" t="s">
        <v>204</v>
      </c>
      <c r="B82" s="3" t="s">
        <v>185</v>
      </c>
      <c r="C82" s="3" t="s">
        <v>159</v>
      </c>
      <c r="D82" s="3" t="s">
        <v>26</v>
      </c>
      <c r="E82" s="3" t="s">
        <v>175</v>
      </c>
      <c r="F82" s="3" t="s">
        <v>95</v>
      </c>
      <c r="I82" s="4">
        <v>10.176666666666668</v>
      </c>
      <c r="J82" s="4">
        <v>9.5566666666666666</v>
      </c>
      <c r="K82" s="10">
        <v>0.96474808599999995</v>
      </c>
      <c r="L82" s="10">
        <v>0.90460558499999999</v>
      </c>
      <c r="M82" s="4">
        <v>9.2166666666666668</v>
      </c>
      <c r="N82" s="9">
        <v>0.94416006600000002</v>
      </c>
      <c r="O82" s="9">
        <v>0.88323221299999999</v>
      </c>
      <c r="P82" s="4">
        <v>8.09</v>
      </c>
      <c r="Q82" s="9">
        <v>0.84546074699999996</v>
      </c>
      <c r="R82" s="9">
        <v>0.61089267800000002</v>
      </c>
      <c r="S82" s="4">
        <v>5.1933333333333325</v>
      </c>
      <c r="T82" s="10">
        <v>0.566891637</v>
      </c>
      <c r="U82" s="10">
        <v>4.9053739999999997E-3</v>
      </c>
      <c r="V82" s="4">
        <v>8.2700000000000014</v>
      </c>
      <c r="W82" s="10">
        <v>0.86056270700000004</v>
      </c>
      <c r="X82" s="10">
        <v>0.59142410999999995</v>
      </c>
      <c r="Y82" s="4">
        <v>12.49</v>
      </c>
      <c r="Z82" s="9">
        <v>1.2740285840000001</v>
      </c>
      <c r="AA82" s="9">
        <v>0.45674457899999998</v>
      </c>
      <c r="AB82" s="4">
        <v>20.669999999999998</v>
      </c>
      <c r="AC82" s="10">
        <v>2.0759590499999998</v>
      </c>
      <c r="AD82" s="10">
        <v>7.7877100000000004E-4</v>
      </c>
      <c r="AE82" s="4">
        <v>16.323333333333334</v>
      </c>
      <c r="AF82" s="9">
        <v>1.6742483969999999</v>
      </c>
      <c r="AG82" s="9">
        <v>2.6102868000000001E-2</v>
      </c>
      <c r="AH82" s="4">
        <v>8.67</v>
      </c>
      <c r="AI82" s="10">
        <v>0.90005924100000001</v>
      </c>
      <c r="AJ82" s="10">
        <v>0.75147315100000001</v>
      </c>
      <c r="AK82" s="4">
        <v>8.9433333333333334</v>
      </c>
      <c r="AL82" s="9">
        <v>0.95501523700000002</v>
      </c>
      <c r="AM82" s="9">
        <v>0.87967625999999999</v>
      </c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BA82" s="2"/>
      <c r="BB82" s="2"/>
    </row>
    <row r="83" spans="1:54" ht="11.25" x14ac:dyDescent="0.2">
      <c r="A83" s="3" t="s">
        <v>205</v>
      </c>
      <c r="B83" s="3" t="s">
        <v>206</v>
      </c>
      <c r="C83" s="3" t="s">
        <v>159</v>
      </c>
      <c r="D83" s="3" t="s">
        <v>26</v>
      </c>
      <c r="E83" s="3" t="s">
        <v>175</v>
      </c>
      <c r="F83" s="3" t="s">
        <v>95</v>
      </c>
      <c r="I83" s="4">
        <v>5.77</v>
      </c>
      <c r="J83" s="4">
        <v>16.93</v>
      </c>
      <c r="K83" s="10">
        <v>3.0370369369999999</v>
      </c>
      <c r="L83" s="10">
        <v>9.1100000000000001E-16</v>
      </c>
      <c r="M83" s="4">
        <v>5.8500000000000005</v>
      </c>
      <c r="N83" s="9">
        <v>1.0549516619999999</v>
      </c>
      <c r="O83" s="9">
        <v>0.85259376099999995</v>
      </c>
      <c r="P83" s="4">
        <v>5.9833333333333343</v>
      </c>
      <c r="Q83" s="9">
        <v>1.1010082400000001</v>
      </c>
      <c r="R83" s="9">
        <v>0.72153911500000001</v>
      </c>
      <c r="S83" s="4">
        <v>8.7000000000000011</v>
      </c>
      <c r="T83" s="10">
        <v>1.671965814</v>
      </c>
      <c r="U83" s="10">
        <v>4.6772600000000001E-4</v>
      </c>
      <c r="V83" s="4">
        <v>8.8866666666666667</v>
      </c>
      <c r="W83" s="10">
        <v>1.633574498</v>
      </c>
      <c r="X83" s="10">
        <v>2.0378520000000002E-3</v>
      </c>
      <c r="Y83" s="4">
        <v>6.34</v>
      </c>
      <c r="Z83" s="9">
        <v>1.1430188080000001</v>
      </c>
      <c r="AA83" s="9">
        <v>0.61333923000000001</v>
      </c>
      <c r="AB83" s="4">
        <v>6.8233333333333333</v>
      </c>
      <c r="AC83" s="10">
        <v>1.2107272760000001</v>
      </c>
      <c r="AD83" s="10">
        <v>0.43902167800000003</v>
      </c>
      <c r="AE83" s="4">
        <v>7.4899999999999993</v>
      </c>
      <c r="AF83" s="9">
        <v>1.356514808</v>
      </c>
      <c r="AG83" s="9">
        <v>0.112279302</v>
      </c>
      <c r="AH83" s="4">
        <v>7.55</v>
      </c>
      <c r="AI83" s="10">
        <v>1.3737447949999999</v>
      </c>
      <c r="AJ83" s="10">
        <v>9.1378658000000001E-2</v>
      </c>
      <c r="AK83" s="4">
        <v>13.006666666666668</v>
      </c>
      <c r="AL83" s="9">
        <v>2.4504001359999998</v>
      </c>
      <c r="AM83" s="9">
        <v>8.7100000000000002E-11</v>
      </c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BA83" s="2"/>
      <c r="BB83" s="2"/>
    </row>
    <row r="84" spans="1:54" ht="11.25" x14ac:dyDescent="0.2">
      <c r="A84" s="3" t="s">
        <v>248</v>
      </c>
      <c r="B84" s="3" t="s">
        <v>235</v>
      </c>
      <c r="C84" s="3" t="s">
        <v>18</v>
      </c>
      <c r="D84" s="3" t="s">
        <v>26</v>
      </c>
      <c r="E84" s="3" t="s">
        <v>231</v>
      </c>
      <c r="F84" s="3" t="s">
        <v>95</v>
      </c>
      <c r="I84" s="4">
        <v>7.91</v>
      </c>
      <c r="J84" s="4">
        <v>6.5466666666666669</v>
      </c>
      <c r="K84" s="10">
        <v>0.85385940199999999</v>
      </c>
      <c r="L84" s="10">
        <v>0.270746655</v>
      </c>
      <c r="M84" s="4">
        <v>9.4533333333333331</v>
      </c>
      <c r="N84" s="9">
        <v>1.2454810569999999</v>
      </c>
      <c r="O84" s="9">
        <v>0.16245223</v>
      </c>
      <c r="P84" s="4">
        <v>8.7366666666666664</v>
      </c>
      <c r="Q84" s="9">
        <v>1.1738356729999999</v>
      </c>
      <c r="R84" s="9">
        <v>0.36094257800000001</v>
      </c>
      <c r="S84" s="4">
        <v>68.38333333333334</v>
      </c>
      <c r="T84" s="10">
        <v>9.5815894850000003</v>
      </c>
      <c r="U84" s="10">
        <v>2.7999999999999999E-108</v>
      </c>
      <c r="V84" s="4">
        <v>10.733333333333334</v>
      </c>
      <c r="W84" s="10">
        <v>1.435469535</v>
      </c>
      <c r="X84" s="10">
        <v>5.1357659999999999E-3</v>
      </c>
      <c r="Y84" s="4">
        <v>10.455</v>
      </c>
      <c r="Z84" s="9">
        <v>1.370854606</v>
      </c>
      <c r="AA84" s="9">
        <v>5.7487880999999998E-2</v>
      </c>
      <c r="AB84" s="4">
        <v>6.8433333333333337</v>
      </c>
      <c r="AC84" s="10">
        <v>0.88441853400000003</v>
      </c>
      <c r="AD84" s="10">
        <v>0.56286885499999995</v>
      </c>
      <c r="AE84" s="4">
        <v>11.420000000000002</v>
      </c>
      <c r="AF84" s="9">
        <v>1.501287397</v>
      </c>
      <c r="AG84" s="9">
        <v>1.5088930000000001E-3</v>
      </c>
      <c r="AH84" s="4">
        <v>7.8233333333333333</v>
      </c>
      <c r="AI84" s="10">
        <v>1.043500294</v>
      </c>
      <c r="AJ84" s="10">
        <v>0.84269269599999996</v>
      </c>
      <c r="AK84" s="4">
        <v>13.58</v>
      </c>
      <c r="AL84" s="9">
        <v>1.863475708</v>
      </c>
      <c r="AM84" s="9">
        <v>3.4200000000000002E-8</v>
      </c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BA84" s="2"/>
      <c r="BB84" s="2"/>
    </row>
    <row r="85" spans="1:54" ht="11.25" x14ac:dyDescent="0.2">
      <c r="A85" s="3" t="s">
        <v>249</v>
      </c>
      <c r="B85" s="3" t="s">
        <v>233</v>
      </c>
      <c r="C85" s="3" t="s">
        <v>18</v>
      </c>
      <c r="D85" s="3" t="s">
        <v>26</v>
      </c>
      <c r="E85" s="3" t="s">
        <v>231</v>
      </c>
      <c r="F85" s="3" t="s">
        <v>95</v>
      </c>
      <c r="I85" s="4">
        <v>10.826666666666668</v>
      </c>
      <c r="J85" s="4">
        <v>24.86</v>
      </c>
      <c r="K85" s="10">
        <v>2.3679459390000002</v>
      </c>
      <c r="L85" s="10">
        <v>1.86E-7</v>
      </c>
      <c r="M85" s="4">
        <v>16.063333333333333</v>
      </c>
      <c r="N85" s="9">
        <v>1.5399042249999999</v>
      </c>
      <c r="O85" s="9">
        <v>3.5277891999999998E-2</v>
      </c>
      <c r="P85" s="4">
        <v>13.366666666666667</v>
      </c>
      <c r="Q85" s="9">
        <v>1.3045218919999999</v>
      </c>
      <c r="R85" s="9">
        <v>0.25676895100000002</v>
      </c>
      <c r="S85" s="4">
        <v>20.540000000000003</v>
      </c>
      <c r="T85" s="10">
        <v>2.0921888590000002</v>
      </c>
      <c r="U85" s="10">
        <v>5.2800000000000003E-6</v>
      </c>
      <c r="V85" s="4">
        <v>17.256666666666664</v>
      </c>
      <c r="W85" s="10">
        <v>1.6815237620000001</v>
      </c>
      <c r="X85" s="10">
        <v>4.4803120000000002E-3</v>
      </c>
      <c r="Y85" s="4">
        <v>12.425000000000001</v>
      </c>
      <c r="Z85" s="9">
        <v>1.186471858</v>
      </c>
      <c r="AA85" s="9">
        <v>0.55296708000000006</v>
      </c>
      <c r="AB85" s="4">
        <v>11.660000000000002</v>
      </c>
      <c r="AC85" s="10">
        <v>1.0962273680000001</v>
      </c>
      <c r="AD85" s="10">
        <v>0.79569767300000005</v>
      </c>
      <c r="AE85" s="4">
        <v>11.623333333333335</v>
      </c>
      <c r="AF85" s="9">
        <v>1.116580009</v>
      </c>
      <c r="AG85" s="9">
        <v>0.72809554799999998</v>
      </c>
      <c r="AH85" s="4">
        <v>11.486666666666665</v>
      </c>
      <c r="AI85" s="10">
        <v>1.1122344070000001</v>
      </c>
      <c r="AJ85" s="10">
        <v>0.70322989899999999</v>
      </c>
      <c r="AK85" s="4">
        <v>14.383333333333333</v>
      </c>
      <c r="AL85" s="9">
        <v>1.436471023</v>
      </c>
      <c r="AM85" s="9">
        <v>5.1537964999999998E-2</v>
      </c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BA85" s="2"/>
      <c r="BB85" s="2"/>
    </row>
    <row r="86" spans="1:54" ht="11.25" x14ac:dyDescent="0.2">
      <c r="A86" s="3" t="s">
        <v>250</v>
      </c>
      <c r="B86" s="3" t="s">
        <v>235</v>
      </c>
      <c r="C86" s="3" t="s">
        <v>240</v>
      </c>
      <c r="D86" s="3" t="s">
        <v>26</v>
      </c>
      <c r="E86" s="3" t="s">
        <v>231</v>
      </c>
      <c r="F86" s="3" t="s">
        <v>95</v>
      </c>
      <c r="I86" s="4">
        <v>11.806666666666667</v>
      </c>
      <c r="J86" s="4">
        <v>8.8733333333333331</v>
      </c>
      <c r="K86" s="10">
        <v>0.77549337299999999</v>
      </c>
      <c r="L86" s="10">
        <v>3.5637340000000003E-2</v>
      </c>
      <c r="M86" s="4">
        <v>9.6133333333333351</v>
      </c>
      <c r="N86" s="9">
        <v>0.84725359700000002</v>
      </c>
      <c r="O86" s="9">
        <v>0.29051792399999998</v>
      </c>
      <c r="P86" s="4">
        <v>8.1933333333333334</v>
      </c>
      <c r="Q86" s="9">
        <v>0.73770635699999998</v>
      </c>
      <c r="R86" s="9">
        <v>2.1057662000000001E-2</v>
      </c>
      <c r="S86" s="4">
        <v>9.7866666666666671</v>
      </c>
      <c r="T86" s="10">
        <v>0.92111871199999995</v>
      </c>
      <c r="U86" s="10">
        <v>0.53956860299999998</v>
      </c>
      <c r="V86" s="4">
        <v>9.6233333333333331</v>
      </c>
      <c r="W86" s="10">
        <v>0.86288639700000003</v>
      </c>
      <c r="X86" s="10">
        <v>0.29787698099999999</v>
      </c>
      <c r="Y86" s="4">
        <v>10.210000000000001</v>
      </c>
      <c r="Z86" s="9">
        <v>0.89981594899999995</v>
      </c>
      <c r="AA86" s="9">
        <v>0.58178903500000001</v>
      </c>
      <c r="AB86" s="4">
        <v>10.573333333333332</v>
      </c>
      <c r="AC86" s="10">
        <v>0.91891011</v>
      </c>
      <c r="AD86" s="10">
        <v>0.69022446699999995</v>
      </c>
      <c r="AE86" s="4">
        <v>28.656666666666666</v>
      </c>
      <c r="AF86" s="9">
        <v>2.5332167800000001</v>
      </c>
      <c r="AG86" s="9">
        <v>9.4900000000000003E-21</v>
      </c>
      <c r="AH86" s="4">
        <v>7.7500000000000009</v>
      </c>
      <c r="AI86" s="10">
        <v>0.69308296800000002</v>
      </c>
      <c r="AJ86" s="10">
        <v>4.7955669999999997E-3</v>
      </c>
      <c r="AK86" s="4">
        <v>9.3733333333333331</v>
      </c>
      <c r="AL86" s="9">
        <v>0.86289142600000002</v>
      </c>
      <c r="AM86" s="9">
        <v>0.27224734900000003</v>
      </c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BA86" s="2"/>
      <c r="BB86" s="2"/>
    </row>
    <row r="87" spans="1:54" ht="11.25" x14ac:dyDescent="0.2">
      <c r="A87" s="3" t="s">
        <v>251</v>
      </c>
      <c r="B87" s="3" t="s">
        <v>233</v>
      </c>
      <c r="C87" s="3" t="s">
        <v>240</v>
      </c>
      <c r="D87" s="3" t="s">
        <v>26</v>
      </c>
      <c r="E87" s="3" t="s">
        <v>231</v>
      </c>
      <c r="F87" s="3" t="s">
        <v>95</v>
      </c>
      <c r="I87" s="4">
        <v>5.2833333333333341</v>
      </c>
      <c r="J87" s="4">
        <v>9.1233333333333331</v>
      </c>
      <c r="K87" s="10">
        <v>1.776192193</v>
      </c>
      <c r="L87" s="10">
        <v>9.7890389999999994E-3</v>
      </c>
      <c r="M87" s="4">
        <v>6.9933333333333323</v>
      </c>
      <c r="N87" s="9">
        <v>1.3779615730000001</v>
      </c>
      <c r="O87" s="9">
        <v>0.28151068800000001</v>
      </c>
      <c r="P87" s="4">
        <v>6.1400000000000006</v>
      </c>
      <c r="Q87" s="9">
        <v>1.232580303</v>
      </c>
      <c r="R87" s="9">
        <v>0.54444584200000001</v>
      </c>
      <c r="S87" s="4">
        <v>8.35</v>
      </c>
      <c r="T87" s="10">
        <v>1.750118453</v>
      </c>
      <c r="U87" s="10">
        <v>8.8039569999999994E-3</v>
      </c>
      <c r="V87" s="4">
        <v>4.9666666666666677</v>
      </c>
      <c r="W87" s="10">
        <v>0.99470050600000004</v>
      </c>
      <c r="X87" s="10">
        <v>0.98868118000000005</v>
      </c>
      <c r="Y87" s="4">
        <v>6.7799999999999994</v>
      </c>
      <c r="Z87" s="9">
        <v>1.3332484419999999</v>
      </c>
      <c r="AA87" s="9">
        <v>0.39922001099999999</v>
      </c>
      <c r="AB87" s="4">
        <v>6.7799999999999985</v>
      </c>
      <c r="AC87" s="10">
        <v>1.3101450189999999</v>
      </c>
      <c r="AD87" s="10">
        <v>0.43847276400000001</v>
      </c>
      <c r="AE87" s="4">
        <v>10.576666666666666</v>
      </c>
      <c r="AF87" s="9">
        <v>2.0820240779999999</v>
      </c>
      <c r="AG87" s="9">
        <v>1.2366930000000001E-3</v>
      </c>
      <c r="AH87" s="4">
        <v>5.28</v>
      </c>
      <c r="AI87" s="10">
        <v>1.052054252</v>
      </c>
      <c r="AJ87" s="10">
        <v>0.89989144899999995</v>
      </c>
      <c r="AK87" s="4">
        <v>8.9</v>
      </c>
      <c r="AL87" s="9">
        <v>1.8291793409999999</v>
      </c>
      <c r="AM87" s="9">
        <v>6.2753460000000002E-3</v>
      </c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BA87" s="2"/>
      <c r="BB87" s="2"/>
    </row>
    <row r="88" spans="1:54" ht="11.25" x14ac:dyDescent="0.2">
      <c r="A88" s="3" t="s">
        <v>252</v>
      </c>
      <c r="B88" s="3" t="s">
        <v>253</v>
      </c>
      <c r="C88" s="3" t="s">
        <v>240</v>
      </c>
      <c r="D88" s="3" t="s">
        <v>26</v>
      </c>
      <c r="E88" s="3" t="s">
        <v>231</v>
      </c>
      <c r="F88" s="3" t="s">
        <v>95</v>
      </c>
      <c r="I88" s="4">
        <v>5.373333333333334</v>
      </c>
      <c r="J88" s="4">
        <v>35.79</v>
      </c>
      <c r="K88" s="10">
        <v>6.7799763640000004</v>
      </c>
      <c r="L88" s="10">
        <v>1.7299999999999999E-8</v>
      </c>
      <c r="M88" s="4">
        <v>8.0866666666666678</v>
      </c>
      <c r="N88" s="9">
        <v>1.566904055</v>
      </c>
      <c r="O88" s="9">
        <v>0.38156505099999999</v>
      </c>
      <c r="P88" s="4">
        <v>7.2833333333333323</v>
      </c>
      <c r="Q88" s="9">
        <v>1.43249537</v>
      </c>
      <c r="R88" s="9">
        <v>0.51970542900000005</v>
      </c>
      <c r="S88" s="4">
        <v>1.8733333333333333</v>
      </c>
      <c r="T88" s="10">
        <v>0.385731043</v>
      </c>
      <c r="U88" s="10">
        <v>8.3672020000000007E-3</v>
      </c>
      <c r="V88" s="4">
        <v>4.4633333333333338</v>
      </c>
      <c r="W88" s="10">
        <v>0.88210439100000004</v>
      </c>
      <c r="X88" s="10">
        <v>0.82216644999999999</v>
      </c>
      <c r="Y88" s="4">
        <v>7.9</v>
      </c>
      <c r="Z88" s="9">
        <v>1.5337002799999999</v>
      </c>
      <c r="AA88" s="9">
        <v>0.45768946500000002</v>
      </c>
      <c r="AB88" s="4">
        <v>6.0733333333333341</v>
      </c>
      <c r="AC88" s="10">
        <v>1.157131734</v>
      </c>
      <c r="AD88" s="10">
        <v>0.84926522500000001</v>
      </c>
      <c r="AE88" s="4">
        <v>6.2366666666666672</v>
      </c>
      <c r="AF88" s="9">
        <v>1.210005706</v>
      </c>
      <c r="AG88" s="9">
        <v>0.780165424</v>
      </c>
      <c r="AH88" s="4">
        <v>4.416666666666667</v>
      </c>
      <c r="AI88" s="10">
        <v>0.864892616</v>
      </c>
      <c r="AJ88" s="10">
        <v>0.81166943499999999</v>
      </c>
      <c r="AK88" s="4">
        <v>3.0600000000000005</v>
      </c>
      <c r="AL88" s="9">
        <v>0.61852122099999995</v>
      </c>
      <c r="AM88" s="9">
        <v>0.25527607600000002</v>
      </c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BA88" s="2"/>
      <c r="BB88" s="2"/>
    </row>
    <row r="89" spans="1:54" ht="11.25" x14ac:dyDescent="0.2">
      <c r="A89" s="3" t="s">
        <v>275</v>
      </c>
      <c r="B89" s="3" t="s">
        <v>164</v>
      </c>
      <c r="C89" s="3" t="s">
        <v>165</v>
      </c>
      <c r="D89" s="3" t="s">
        <v>26</v>
      </c>
      <c r="E89" s="3" t="s">
        <v>231</v>
      </c>
      <c r="F89" s="3" t="s">
        <v>95</v>
      </c>
      <c r="I89" s="4">
        <v>5.5100000000000007</v>
      </c>
      <c r="J89" s="4">
        <v>5.3033333333333337</v>
      </c>
      <c r="K89" s="10">
        <v>0.99151881399999997</v>
      </c>
      <c r="L89" s="10">
        <v>0.98373783000000004</v>
      </c>
      <c r="M89" s="4">
        <v>7.78</v>
      </c>
      <c r="N89" s="9">
        <v>1.4790115340000001</v>
      </c>
      <c r="O89" s="9">
        <v>0.18403793500000001</v>
      </c>
      <c r="P89" s="4">
        <v>8.2366666666666664</v>
      </c>
      <c r="Q89" s="9">
        <v>1.5908674780000001</v>
      </c>
      <c r="R89" s="9">
        <v>9.2720463000000003E-2</v>
      </c>
      <c r="S89" s="4">
        <v>4.18</v>
      </c>
      <c r="T89" s="10">
        <v>0.84254582899999997</v>
      </c>
      <c r="U89" s="10">
        <v>0.52380933799999996</v>
      </c>
      <c r="V89" s="4">
        <v>7.5066666666666668</v>
      </c>
      <c r="W89" s="10">
        <v>1.451396653</v>
      </c>
      <c r="X89" s="10">
        <v>0.16521844799999999</v>
      </c>
      <c r="Y89" s="4">
        <v>8.8049999999999997</v>
      </c>
      <c r="Z89" s="9">
        <v>1.664297524</v>
      </c>
      <c r="AA89" s="9">
        <v>0.10483031299999999</v>
      </c>
      <c r="AB89" s="4">
        <v>8.6333333333333329</v>
      </c>
      <c r="AC89" s="10">
        <v>1.6076785819999999</v>
      </c>
      <c r="AD89" s="10">
        <v>0.11114333799999999</v>
      </c>
      <c r="AE89" s="4">
        <v>7.64</v>
      </c>
      <c r="AF89" s="9">
        <v>1.4560976830000001</v>
      </c>
      <c r="AG89" s="9">
        <v>0.211973259</v>
      </c>
      <c r="AH89" s="4">
        <v>11.696666666666667</v>
      </c>
      <c r="AI89" s="10">
        <v>2.2437852920000001</v>
      </c>
      <c r="AJ89" s="10">
        <v>8.4804499999999996E-4</v>
      </c>
      <c r="AK89" s="4">
        <v>3.81</v>
      </c>
      <c r="AL89" s="9">
        <v>0.75321086699999995</v>
      </c>
      <c r="AM89" s="9">
        <v>0.30012565200000002</v>
      </c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BA89" s="2"/>
      <c r="BB89" s="2"/>
    </row>
    <row r="90" spans="1:54" ht="11.25" x14ac:dyDescent="0.2">
      <c r="A90" s="3" t="s">
        <v>276</v>
      </c>
      <c r="B90" s="3" t="s">
        <v>261</v>
      </c>
      <c r="C90" s="3" t="s">
        <v>165</v>
      </c>
      <c r="D90" s="3" t="s">
        <v>26</v>
      </c>
      <c r="E90" s="3" t="s">
        <v>231</v>
      </c>
      <c r="F90" s="3" t="s">
        <v>95</v>
      </c>
      <c r="I90" s="4">
        <v>9.3133333333333326</v>
      </c>
      <c r="J90" s="4">
        <v>31.39</v>
      </c>
      <c r="K90" s="10">
        <v>3.4661061499999999</v>
      </c>
      <c r="L90" s="10">
        <v>3.2599999999999998E-7</v>
      </c>
      <c r="M90" s="4">
        <v>9.6466666666666665</v>
      </c>
      <c r="N90" s="9">
        <v>1.0794367069999999</v>
      </c>
      <c r="O90" s="9">
        <v>0.87696609999999997</v>
      </c>
      <c r="P90" s="4">
        <v>10.87</v>
      </c>
      <c r="Q90" s="9">
        <v>1.2356662009999999</v>
      </c>
      <c r="R90" s="9">
        <v>0.609786881</v>
      </c>
      <c r="S90" s="4">
        <v>7.123333333333334</v>
      </c>
      <c r="T90" s="10">
        <v>0.845594917</v>
      </c>
      <c r="U90" s="10">
        <v>0.583378387</v>
      </c>
      <c r="V90" s="4">
        <v>10.776666666666666</v>
      </c>
      <c r="W90" s="10">
        <v>1.2238513660000001</v>
      </c>
      <c r="X90" s="10">
        <v>0.56189861200000002</v>
      </c>
      <c r="Y90" s="4">
        <v>5.2200000000000006</v>
      </c>
      <c r="Z90" s="9">
        <v>0.58718981299999995</v>
      </c>
      <c r="AA90" s="9">
        <v>0.158882576</v>
      </c>
      <c r="AB90" s="4">
        <v>7.839999999999999</v>
      </c>
      <c r="AC90" s="10">
        <v>0.86128575500000004</v>
      </c>
      <c r="AD90" s="10">
        <v>0.77042152900000005</v>
      </c>
      <c r="AE90" s="4">
        <v>3.7933333333333334</v>
      </c>
      <c r="AF90" s="9">
        <v>0.42494196400000001</v>
      </c>
      <c r="AG90" s="9">
        <v>2.3950519999999999E-3</v>
      </c>
      <c r="AH90" s="4">
        <v>7.13</v>
      </c>
      <c r="AI90" s="10">
        <v>0.80285379300000004</v>
      </c>
      <c r="AJ90" s="10">
        <v>0.57273147599999996</v>
      </c>
      <c r="AK90" s="4">
        <v>4.43</v>
      </c>
      <c r="AL90" s="9">
        <v>0.515731469</v>
      </c>
      <c r="AM90" s="9">
        <v>1.5021273999999999E-2</v>
      </c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BA90" s="2"/>
      <c r="BB90" s="2"/>
    </row>
    <row r="91" spans="1:54" ht="11.25" x14ac:dyDescent="0.2">
      <c r="A91" s="3" t="s">
        <v>277</v>
      </c>
      <c r="B91" s="3" t="s">
        <v>261</v>
      </c>
      <c r="C91" s="3" t="s">
        <v>165</v>
      </c>
      <c r="D91" s="3" t="s">
        <v>26</v>
      </c>
      <c r="E91" s="3" t="s">
        <v>231</v>
      </c>
      <c r="F91" s="3" t="s">
        <v>95</v>
      </c>
      <c r="I91" s="4">
        <v>5.81</v>
      </c>
      <c r="J91" s="4">
        <v>7.0233333333333334</v>
      </c>
      <c r="K91" s="10">
        <v>1.2436336530000001</v>
      </c>
      <c r="L91" s="10">
        <v>0.39379937999999998</v>
      </c>
      <c r="M91" s="4">
        <v>107.89999999999999</v>
      </c>
      <c r="N91" s="9">
        <v>19.26298422</v>
      </c>
      <c r="O91" s="9">
        <v>6.1200000000000003E-64</v>
      </c>
      <c r="P91" s="4">
        <v>6.8599999999999994</v>
      </c>
      <c r="Q91" s="9">
        <v>1.2477228680000001</v>
      </c>
      <c r="R91" s="9">
        <v>0.49746383</v>
      </c>
      <c r="S91" s="4">
        <v>37.046666666666667</v>
      </c>
      <c r="T91" s="10">
        <v>7.031405887</v>
      </c>
      <c r="U91" s="10">
        <v>1.1400000000000001E-27</v>
      </c>
      <c r="V91" s="4">
        <v>11.65</v>
      </c>
      <c r="W91" s="10">
        <v>2.1156628880000001</v>
      </c>
      <c r="X91" s="10">
        <v>4.0006999999999998E-4</v>
      </c>
      <c r="Y91" s="4">
        <v>6.52</v>
      </c>
      <c r="Z91" s="9">
        <v>1.157998316</v>
      </c>
      <c r="AA91" s="9">
        <v>0.70089341199999999</v>
      </c>
      <c r="AB91" s="4">
        <v>15.726666666666667</v>
      </c>
      <c r="AC91" s="10">
        <v>2.7578714830000002</v>
      </c>
      <c r="AD91" s="10">
        <v>7.0999999999999998E-7</v>
      </c>
      <c r="AE91" s="4">
        <v>7.6966666666666654</v>
      </c>
      <c r="AF91" s="9">
        <v>1.375492492</v>
      </c>
      <c r="AG91" s="9">
        <v>0.27109608200000002</v>
      </c>
      <c r="AH91" s="4">
        <v>13.243333333333332</v>
      </c>
      <c r="AI91" s="10">
        <v>2.4023540099999998</v>
      </c>
      <c r="AJ91" s="10">
        <v>4.9700000000000002E-5</v>
      </c>
      <c r="AK91" s="4">
        <v>8.6033333333333335</v>
      </c>
      <c r="AL91" s="9">
        <v>1.602326498</v>
      </c>
      <c r="AM91" s="9">
        <v>3.3619797999999999E-2</v>
      </c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BA91" s="2"/>
      <c r="BB91" s="2"/>
    </row>
    <row r="92" spans="1:54" ht="11.25" x14ac:dyDescent="0.2">
      <c r="A92" s="3" t="s">
        <v>278</v>
      </c>
      <c r="B92" s="3" t="s">
        <v>233</v>
      </c>
      <c r="C92" s="3" t="s">
        <v>240</v>
      </c>
      <c r="D92" s="3" t="s">
        <v>26</v>
      </c>
      <c r="E92" s="3" t="s">
        <v>231</v>
      </c>
      <c r="F92" s="3" t="s">
        <v>95</v>
      </c>
      <c r="I92" s="4">
        <v>9.1533333333333342</v>
      </c>
      <c r="J92" s="4">
        <v>13.136666666666668</v>
      </c>
      <c r="K92" s="10">
        <v>1.4907317179999999</v>
      </c>
      <c r="L92" s="10">
        <v>4.1727709999999996E-3</v>
      </c>
      <c r="M92" s="4">
        <v>9.5499999999999989</v>
      </c>
      <c r="N92" s="9">
        <v>1.089022446</v>
      </c>
      <c r="O92" s="9">
        <v>0.71498808899999999</v>
      </c>
      <c r="P92" s="4">
        <v>8.7566666666666659</v>
      </c>
      <c r="Q92" s="9">
        <v>1.0183874589999999</v>
      </c>
      <c r="R92" s="9">
        <v>0.95277449800000003</v>
      </c>
      <c r="S92" s="4">
        <v>16.97</v>
      </c>
      <c r="T92" s="10">
        <v>2.0610367059999999</v>
      </c>
      <c r="U92" s="10">
        <v>9.9699999999999993E-9</v>
      </c>
      <c r="V92" s="4">
        <v>11.536666666666667</v>
      </c>
      <c r="W92" s="10">
        <v>1.3385969419999999</v>
      </c>
      <c r="X92" s="10">
        <v>6.1466386999999997E-2</v>
      </c>
      <c r="Y92" s="4">
        <v>14.675000000000001</v>
      </c>
      <c r="Z92" s="9">
        <v>1.666371531</v>
      </c>
      <c r="AA92" s="9">
        <v>3.3309899999999998E-3</v>
      </c>
      <c r="AB92" s="4">
        <v>8.32</v>
      </c>
      <c r="AC92" s="10">
        <v>0.93235712699999995</v>
      </c>
      <c r="AD92" s="10">
        <v>0.80746231300000004</v>
      </c>
      <c r="AE92" s="4">
        <v>10.51</v>
      </c>
      <c r="AF92" s="9">
        <v>1.2004372699999999</v>
      </c>
      <c r="AG92" s="9">
        <v>0.35889527900000001</v>
      </c>
      <c r="AH92" s="4">
        <v>10.67</v>
      </c>
      <c r="AI92" s="10">
        <v>1.2285889649999999</v>
      </c>
      <c r="AJ92" s="10">
        <v>0.25731612599999998</v>
      </c>
      <c r="AK92" s="4">
        <v>12.93</v>
      </c>
      <c r="AL92" s="9">
        <v>1.536854655</v>
      </c>
      <c r="AM92" s="9">
        <v>1.757291E-3</v>
      </c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BA92" s="2"/>
      <c r="BB92" s="2"/>
    </row>
    <row r="93" spans="1:54" ht="11.25" x14ac:dyDescent="0.2">
      <c r="A93" s="3" t="s">
        <v>279</v>
      </c>
      <c r="B93" s="3" t="s">
        <v>167</v>
      </c>
      <c r="C93" s="3" t="s">
        <v>159</v>
      </c>
      <c r="D93" s="3" t="s">
        <v>26</v>
      </c>
      <c r="E93" s="3" t="s">
        <v>231</v>
      </c>
      <c r="F93" s="3" t="s">
        <v>95</v>
      </c>
      <c r="I93" s="4">
        <v>6.8999999999999995</v>
      </c>
      <c r="J93" s="4">
        <v>5.1466666666666674</v>
      </c>
      <c r="K93" s="10">
        <v>0.77267461999999998</v>
      </c>
      <c r="L93" s="10">
        <v>9.3099576000000003E-2</v>
      </c>
      <c r="M93" s="4">
        <v>6.03</v>
      </c>
      <c r="N93" s="9">
        <v>0.90871469500000002</v>
      </c>
      <c r="O93" s="9">
        <v>0.67636185699999996</v>
      </c>
      <c r="P93" s="4">
        <v>6.2733333333333334</v>
      </c>
      <c r="Q93" s="9">
        <v>0.96613939400000004</v>
      </c>
      <c r="R93" s="9">
        <v>0.90485582600000003</v>
      </c>
      <c r="S93" s="4">
        <v>26.833333333333332</v>
      </c>
      <c r="T93" s="10">
        <v>4.3198723819999998</v>
      </c>
      <c r="U93" s="10">
        <v>1.49E-38</v>
      </c>
      <c r="V93" s="4">
        <v>6.3599999999999994</v>
      </c>
      <c r="W93" s="10">
        <v>0.97630471600000002</v>
      </c>
      <c r="X93" s="10">
        <v>0.91577846500000004</v>
      </c>
      <c r="Y93" s="4">
        <v>9.3249999999999993</v>
      </c>
      <c r="Z93" s="9">
        <v>1.4056057019999999</v>
      </c>
      <c r="AA93" s="9">
        <v>6.3600945000000006E-2</v>
      </c>
      <c r="AB93" s="4">
        <v>7.37</v>
      </c>
      <c r="AC93" s="10">
        <v>1.0933253270000001</v>
      </c>
      <c r="AD93" s="10">
        <v>0.73302803599999999</v>
      </c>
      <c r="AE93" s="4">
        <v>10.200000000000001</v>
      </c>
      <c r="AF93" s="9">
        <v>1.5452763940000001</v>
      </c>
      <c r="AG93" s="9">
        <v>2.0721329999999999E-3</v>
      </c>
      <c r="AH93" s="4">
        <v>6.14</v>
      </c>
      <c r="AI93" s="10">
        <v>0.94049746000000001</v>
      </c>
      <c r="AJ93" s="10">
        <v>0.79274264800000005</v>
      </c>
      <c r="AK93" s="4">
        <v>10.456666666666665</v>
      </c>
      <c r="AL93" s="9">
        <v>1.6469904470000001</v>
      </c>
      <c r="AM93" s="9">
        <v>1.18156E-4</v>
      </c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BA93" s="2"/>
      <c r="BB93" s="2"/>
    </row>
    <row r="94" spans="1:54" ht="11.25" x14ac:dyDescent="0.2">
      <c r="A94" s="3" t="s">
        <v>280</v>
      </c>
      <c r="B94" s="3" t="s">
        <v>167</v>
      </c>
      <c r="C94" s="3" t="s">
        <v>159</v>
      </c>
      <c r="D94" s="3" t="s">
        <v>26</v>
      </c>
      <c r="E94" s="3" t="s">
        <v>231</v>
      </c>
      <c r="F94" s="3" t="s">
        <v>95</v>
      </c>
      <c r="I94" s="4">
        <v>5.8500000000000005</v>
      </c>
      <c r="J94" s="4">
        <v>5.84</v>
      </c>
      <c r="K94" s="10">
        <v>1.030794207</v>
      </c>
      <c r="L94" s="10">
        <v>0.89605064400000001</v>
      </c>
      <c r="M94" s="4">
        <v>7.3666666666666671</v>
      </c>
      <c r="N94" s="9">
        <v>1.3114147110000001</v>
      </c>
      <c r="O94" s="9">
        <v>0.173272232</v>
      </c>
      <c r="P94" s="4">
        <v>6.8999999999999995</v>
      </c>
      <c r="Q94" s="9">
        <v>1.253480208</v>
      </c>
      <c r="R94" s="9">
        <v>0.28744869899999997</v>
      </c>
      <c r="S94" s="4">
        <v>18.90666666666667</v>
      </c>
      <c r="T94" s="10">
        <v>3.5848883589999998</v>
      </c>
      <c r="U94" s="10">
        <v>3.5000000000000001E-22</v>
      </c>
      <c r="V94" s="4">
        <v>7.2733333333333334</v>
      </c>
      <c r="W94" s="10">
        <v>1.316960055</v>
      </c>
      <c r="X94" s="10">
        <v>0.126227017</v>
      </c>
      <c r="Y94" s="4">
        <v>8.2949999999999999</v>
      </c>
      <c r="Z94" s="9">
        <v>1.4765071240000001</v>
      </c>
      <c r="AA94" s="9">
        <v>6.1515212999999999E-2</v>
      </c>
      <c r="AB94" s="4">
        <v>11.036666666666667</v>
      </c>
      <c r="AC94" s="10">
        <v>1.930777221</v>
      </c>
      <c r="AD94" s="10">
        <v>1.9899999999999999E-5</v>
      </c>
      <c r="AE94" s="4">
        <v>9.0633333333333344</v>
      </c>
      <c r="AF94" s="9">
        <v>1.6195846009999999</v>
      </c>
      <c r="AG94" s="9">
        <v>3.0057040000000001E-3</v>
      </c>
      <c r="AH94" s="4">
        <v>9.4700000000000006</v>
      </c>
      <c r="AI94" s="10">
        <v>1.7182164980000001</v>
      </c>
      <c r="AJ94" s="10">
        <v>1.0830340000000001E-3</v>
      </c>
      <c r="AK94" s="4">
        <v>10.146666666666667</v>
      </c>
      <c r="AL94" s="9">
        <v>1.8861449539999999</v>
      </c>
      <c r="AM94" s="9">
        <v>1.2099999999999999E-5</v>
      </c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BA94" s="2"/>
      <c r="BB94" s="2"/>
    </row>
    <row r="95" spans="1:54" ht="11.25" x14ac:dyDescent="0.2">
      <c r="A95" s="3" t="s">
        <v>281</v>
      </c>
      <c r="B95" s="3" t="s">
        <v>167</v>
      </c>
      <c r="C95" s="3" t="s">
        <v>159</v>
      </c>
      <c r="D95" s="3" t="s">
        <v>26</v>
      </c>
      <c r="E95" s="3" t="s">
        <v>231</v>
      </c>
      <c r="F95" s="3" t="s">
        <v>95</v>
      </c>
      <c r="I95" s="4">
        <v>3.6966666666666668</v>
      </c>
      <c r="J95" s="4">
        <v>3.2600000000000002</v>
      </c>
      <c r="K95" s="10">
        <v>0.90192056300000001</v>
      </c>
      <c r="L95" s="10">
        <v>0.56494541799999998</v>
      </c>
      <c r="M95" s="4">
        <v>4.47</v>
      </c>
      <c r="N95" s="9">
        <v>1.247442859</v>
      </c>
      <c r="O95" s="9">
        <v>0.20191762099999999</v>
      </c>
      <c r="P95" s="4">
        <v>4.6866666666666665</v>
      </c>
      <c r="Q95" s="9">
        <v>1.341870806</v>
      </c>
      <c r="R95" s="9">
        <v>6.2488568000000001E-2</v>
      </c>
      <c r="S95" s="4">
        <v>20.37</v>
      </c>
      <c r="T95" s="10">
        <v>6.0913062460000003</v>
      </c>
      <c r="U95" s="10">
        <v>1.63E-68</v>
      </c>
      <c r="V95" s="4">
        <v>4.2366666666666672</v>
      </c>
      <c r="W95" s="10">
        <v>1.2105524679999999</v>
      </c>
      <c r="X95" s="10">
        <v>0.23826260499999999</v>
      </c>
      <c r="Y95" s="4">
        <v>5.9849999999999994</v>
      </c>
      <c r="Z95" s="9">
        <v>1.6768462200000001</v>
      </c>
      <c r="AA95" s="9">
        <v>1.1977279999999999E-3</v>
      </c>
      <c r="AB95" s="4">
        <v>4.1399999999999997</v>
      </c>
      <c r="AC95" s="10">
        <v>1.1438603249999999</v>
      </c>
      <c r="AD95" s="10">
        <v>0.55746858300000002</v>
      </c>
      <c r="AE95" s="4">
        <v>4.8999999999999995</v>
      </c>
      <c r="AF95" s="9">
        <v>1.3785306749999999</v>
      </c>
      <c r="AG95" s="9">
        <v>3.3686937E-2</v>
      </c>
      <c r="AH95" s="4">
        <v>4.0066666666666668</v>
      </c>
      <c r="AI95" s="10">
        <v>1.138764576</v>
      </c>
      <c r="AJ95" s="10">
        <v>0.52050470900000001</v>
      </c>
      <c r="AK95" s="4">
        <v>3.6366666666666667</v>
      </c>
      <c r="AL95" s="9">
        <v>1.0642271990000001</v>
      </c>
      <c r="AM95" s="9">
        <v>0.74194843399999999</v>
      </c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BA95" s="2"/>
      <c r="BB95" s="2"/>
    </row>
    <row r="96" spans="1:54" ht="11.25" x14ac:dyDescent="0.2">
      <c r="A96" s="3" t="s">
        <v>282</v>
      </c>
      <c r="B96" s="3" t="s">
        <v>167</v>
      </c>
      <c r="C96" s="3" t="s">
        <v>159</v>
      </c>
      <c r="D96" s="3" t="s">
        <v>26</v>
      </c>
      <c r="E96" s="3" t="s">
        <v>231</v>
      </c>
      <c r="F96" s="3" t="s">
        <v>95</v>
      </c>
      <c r="I96" s="4">
        <v>6.8666666666666671</v>
      </c>
      <c r="J96" s="4">
        <v>9.2133333333333329</v>
      </c>
      <c r="K96" s="10">
        <v>1.3754172579999999</v>
      </c>
      <c r="L96" s="10">
        <v>6.0194716000000002E-2</v>
      </c>
      <c r="M96" s="4">
        <v>6.84</v>
      </c>
      <c r="N96" s="9">
        <v>1.0398710250000001</v>
      </c>
      <c r="O96" s="9">
        <v>0.90185836500000005</v>
      </c>
      <c r="P96" s="4">
        <v>6.3666666666666671</v>
      </c>
      <c r="Q96" s="9">
        <v>0.98484913100000004</v>
      </c>
      <c r="R96" s="9">
        <v>0.964648379</v>
      </c>
      <c r="S96" s="4">
        <v>17</v>
      </c>
      <c r="T96" s="10">
        <v>2.7432888759999998</v>
      </c>
      <c r="U96" s="10">
        <v>8.3399999999999998E-13</v>
      </c>
      <c r="V96" s="4">
        <v>7.7366666666666672</v>
      </c>
      <c r="W96" s="10">
        <v>1.1928726670000001</v>
      </c>
      <c r="X96" s="10">
        <v>0.38972407399999998</v>
      </c>
      <c r="Y96" s="4">
        <v>5.6050000000000004</v>
      </c>
      <c r="Z96" s="9">
        <v>0.85052944500000005</v>
      </c>
      <c r="AA96" s="9">
        <v>0.55220952300000004</v>
      </c>
      <c r="AB96" s="4">
        <v>7.3766666666666678</v>
      </c>
      <c r="AC96" s="10">
        <v>1.0995782650000001</v>
      </c>
      <c r="AD96" s="10">
        <v>0.76485964299999998</v>
      </c>
      <c r="AE96" s="4">
        <v>6.6400000000000006</v>
      </c>
      <c r="AF96" s="9">
        <v>1.0088456189999999</v>
      </c>
      <c r="AG96" s="9">
        <v>0.98411445099999995</v>
      </c>
      <c r="AH96" s="4">
        <v>8.1233333333333331</v>
      </c>
      <c r="AI96" s="10">
        <v>1.2497200390000001</v>
      </c>
      <c r="AJ96" s="10">
        <v>0.29922563699999999</v>
      </c>
      <c r="AK96" s="4">
        <v>12.99</v>
      </c>
      <c r="AL96" s="9">
        <v>2.0528090040000002</v>
      </c>
      <c r="AM96" s="9">
        <v>1.1999999999999999E-6</v>
      </c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BA96" s="2"/>
      <c r="BB96" s="2"/>
    </row>
    <row r="97" spans="1:54" ht="11.25" x14ac:dyDescent="0.2">
      <c r="A97" s="3" t="s">
        <v>283</v>
      </c>
      <c r="B97" s="3" t="s">
        <v>167</v>
      </c>
      <c r="C97" s="3" t="s">
        <v>159</v>
      </c>
      <c r="D97" s="3" t="s">
        <v>26</v>
      </c>
      <c r="E97" s="3" t="s">
        <v>231</v>
      </c>
      <c r="F97" s="3" t="s">
        <v>95</v>
      </c>
      <c r="I97" s="4">
        <v>9.9700000000000006</v>
      </c>
      <c r="J97" s="4">
        <v>15.106666666666667</v>
      </c>
      <c r="K97" s="10">
        <v>1.5643410390000001</v>
      </c>
      <c r="L97" s="10">
        <v>1.317602E-3</v>
      </c>
      <c r="M97" s="4">
        <v>14.276666666666666</v>
      </c>
      <c r="N97" s="9">
        <v>1.4911596039999999</v>
      </c>
      <c r="O97" s="9">
        <v>1.0995507E-2</v>
      </c>
      <c r="P97" s="4">
        <v>10.266666666666666</v>
      </c>
      <c r="Q97" s="9">
        <v>1.095449809</v>
      </c>
      <c r="R97" s="9">
        <v>0.70781533600000002</v>
      </c>
      <c r="S97" s="4">
        <v>28.8</v>
      </c>
      <c r="T97" s="10">
        <v>3.2038984519999998</v>
      </c>
      <c r="U97" s="10">
        <v>1.1099999999999999E-21</v>
      </c>
      <c r="V97" s="4">
        <v>20.896666666666665</v>
      </c>
      <c r="W97" s="10">
        <v>2.2153423550000002</v>
      </c>
      <c r="X97" s="10">
        <v>1.0399999999999999E-9</v>
      </c>
      <c r="Y97" s="4">
        <v>7.665</v>
      </c>
      <c r="Z97" s="9">
        <v>0.79868390600000005</v>
      </c>
      <c r="AA97" s="9">
        <v>0.30031530899999997</v>
      </c>
      <c r="AB97" s="4">
        <v>7.0633333333333335</v>
      </c>
      <c r="AC97" s="10">
        <v>0.72502961799999999</v>
      </c>
      <c r="AD97" s="10">
        <v>8.0810987000000001E-2</v>
      </c>
      <c r="AE97" s="4">
        <v>15.983333333333334</v>
      </c>
      <c r="AF97" s="9">
        <v>1.6734766999999999</v>
      </c>
      <c r="AG97" s="9">
        <v>2.8754099999999999E-4</v>
      </c>
      <c r="AH97" s="4">
        <v>15.223333333333334</v>
      </c>
      <c r="AI97" s="10">
        <v>1.6092409249999999</v>
      </c>
      <c r="AJ97" s="10">
        <v>1.8121999999999999E-3</v>
      </c>
      <c r="AK97" s="4">
        <v>13.866666666666665</v>
      </c>
      <c r="AL97" s="9">
        <v>1.5108579040000001</v>
      </c>
      <c r="AM97" s="9">
        <v>3.2816590000000001E-3</v>
      </c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BA97" s="2"/>
      <c r="BB97" s="2"/>
    </row>
    <row r="98" spans="1:54" ht="11.25" x14ac:dyDescent="0.2">
      <c r="A98" s="3" t="s">
        <v>284</v>
      </c>
      <c r="B98" s="3" t="s">
        <v>167</v>
      </c>
      <c r="C98" s="3" t="s">
        <v>159</v>
      </c>
      <c r="D98" s="3" t="s">
        <v>26</v>
      </c>
      <c r="E98" s="3" t="s">
        <v>231</v>
      </c>
      <c r="F98" s="3" t="s">
        <v>95</v>
      </c>
      <c r="I98" s="4">
        <v>4.1900000000000004</v>
      </c>
      <c r="J98" s="4">
        <v>6.4466666666666663</v>
      </c>
      <c r="K98" s="10">
        <v>1.587447042</v>
      </c>
      <c r="L98" s="10">
        <v>6.9017053999999994E-2</v>
      </c>
      <c r="M98" s="4">
        <v>5.5666666666666664</v>
      </c>
      <c r="N98" s="9">
        <v>1.39183882</v>
      </c>
      <c r="O98" s="9">
        <v>0.316761495</v>
      </c>
      <c r="P98" s="4">
        <v>6.5433333333333339</v>
      </c>
      <c r="Q98" s="9">
        <v>1.6566334140000001</v>
      </c>
      <c r="R98" s="9">
        <v>7.9232408000000004E-2</v>
      </c>
      <c r="S98" s="4">
        <v>25.633333333333336</v>
      </c>
      <c r="T98" s="10">
        <v>6.7886239000000002</v>
      </c>
      <c r="U98" s="10">
        <v>2.3899999999999999E-20</v>
      </c>
      <c r="V98" s="4">
        <v>9.6333333333333329</v>
      </c>
      <c r="W98" s="10">
        <v>2.4350874390000001</v>
      </c>
      <c r="X98" s="10">
        <v>1.83921E-4</v>
      </c>
      <c r="Y98" s="4">
        <v>7.65</v>
      </c>
      <c r="Z98" s="9">
        <v>1.9068231090000001</v>
      </c>
      <c r="AA98" s="9">
        <v>4.2332732999999997E-2</v>
      </c>
      <c r="AB98" s="4">
        <v>7.8466666666666676</v>
      </c>
      <c r="AC98" s="10">
        <v>1.915870046</v>
      </c>
      <c r="AD98" s="10">
        <v>2.0247020000000001E-2</v>
      </c>
      <c r="AE98" s="4">
        <v>12.079999999999998</v>
      </c>
      <c r="AF98" s="9">
        <v>3.0129399299999999</v>
      </c>
      <c r="AG98" s="9">
        <v>1.3200000000000001E-6</v>
      </c>
      <c r="AH98" s="4">
        <v>6.830000000000001</v>
      </c>
      <c r="AI98" s="10">
        <v>1.720181926</v>
      </c>
      <c r="AJ98" s="10">
        <v>5.6168210000000003E-2</v>
      </c>
      <c r="AK98" s="4">
        <v>9.4233333333333338</v>
      </c>
      <c r="AL98" s="9">
        <v>2.4404722240000001</v>
      </c>
      <c r="AM98" s="9">
        <v>9.5400000000000001E-5</v>
      </c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BA98" s="2"/>
      <c r="BB98" s="2"/>
    </row>
    <row r="99" spans="1:54" ht="11.25" x14ac:dyDescent="0.2">
      <c r="A99" s="3" t="s">
        <v>285</v>
      </c>
      <c r="B99" s="3" t="s">
        <v>167</v>
      </c>
      <c r="C99" s="3" t="s">
        <v>159</v>
      </c>
      <c r="D99" s="3" t="s">
        <v>26</v>
      </c>
      <c r="E99" s="3" t="s">
        <v>231</v>
      </c>
      <c r="F99" s="3" t="s">
        <v>95</v>
      </c>
      <c r="I99" s="4">
        <v>7.6033333333333344</v>
      </c>
      <c r="J99" s="4">
        <v>8.76</v>
      </c>
      <c r="K99" s="10">
        <v>1.1967296030000001</v>
      </c>
      <c r="L99" s="10">
        <v>0.23800655100000001</v>
      </c>
      <c r="M99" s="4">
        <v>11.716666666666667</v>
      </c>
      <c r="N99" s="9">
        <v>1.608696884</v>
      </c>
      <c r="O99" s="9">
        <v>5.8144700000000002E-4</v>
      </c>
      <c r="P99" s="4">
        <v>9.9133333333333322</v>
      </c>
      <c r="Q99" s="9">
        <v>1.390508278</v>
      </c>
      <c r="R99" s="9">
        <v>3.1806342000000001E-2</v>
      </c>
      <c r="S99" s="4">
        <v>58.763333333333343</v>
      </c>
      <c r="T99" s="10">
        <v>8.6014129789999991</v>
      </c>
      <c r="U99" s="10">
        <v>1.3599999999999999E-87</v>
      </c>
      <c r="V99" s="4">
        <v>14.413333333333332</v>
      </c>
      <c r="W99" s="10">
        <v>2.0119251239999998</v>
      </c>
      <c r="X99" s="10">
        <v>1.48E-8</v>
      </c>
      <c r="Y99" s="4">
        <v>11.77</v>
      </c>
      <c r="Z99" s="9">
        <v>1.617583972</v>
      </c>
      <c r="AA99" s="9">
        <v>3.805339E-3</v>
      </c>
      <c r="AB99" s="4">
        <v>10.593333333333332</v>
      </c>
      <c r="AC99" s="10">
        <v>1.4295404860000001</v>
      </c>
      <c r="AD99" s="10">
        <v>2.2592865E-2</v>
      </c>
      <c r="AE99" s="4">
        <v>17.036666666666665</v>
      </c>
      <c r="AF99" s="9">
        <v>2.3414513480000001</v>
      </c>
      <c r="AG99" s="9">
        <v>7.6399999999999998E-13</v>
      </c>
      <c r="AH99" s="4">
        <v>12.656666666666666</v>
      </c>
      <c r="AI99" s="10">
        <v>1.7649239160000001</v>
      </c>
      <c r="AJ99" s="10">
        <v>2.8799999999999999E-5</v>
      </c>
      <c r="AK99" s="4">
        <v>16.996666666666666</v>
      </c>
      <c r="AL99" s="9">
        <v>2.4353211039999998</v>
      </c>
      <c r="AM99" s="9">
        <v>2.0599999999999999E-14</v>
      </c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BA99" s="2"/>
      <c r="BB99" s="2"/>
    </row>
    <row r="100" spans="1:54" ht="11.25" x14ac:dyDescent="0.2">
      <c r="A100" s="3" t="s">
        <v>286</v>
      </c>
      <c r="B100" s="3" t="s">
        <v>233</v>
      </c>
      <c r="C100" s="3" t="s">
        <v>240</v>
      </c>
      <c r="D100" s="3" t="s">
        <v>26</v>
      </c>
      <c r="E100" s="3" t="s">
        <v>231</v>
      </c>
      <c r="F100" s="3" t="s">
        <v>95</v>
      </c>
      <c r="I100" s="4">
        <v>9.1133333333333315</v>
      </c>
      <c r="J100" s="4">
        <v>10.836666666666668</v>
      </c>
      <c r="K100" s="10">
        <v>1.2301748749999999</v>
      </c>
      <c r="L100" s="10">
        <v>0.12356215600000001</v>
      </c>
      <c r="M100" s="4">
        <v>8</v>
      </c>
      <c r="N100" s="9">
        <v>0.91476713099999996</v>
      </c>
      <c r="O100" s="9">
        <v>0.66035196399999996</v>
      </c>
      <c r="P100" s="4">
        <v>8.2799999999999994</v>
      </c>
      <c r="Q100" s="9">
        <v>0.96581549300000002</v>
      </c>
      <c r="R100" s="9">
        <v>0.89167726999999997</v>
      </c>
      <c r="S100" s="4">
        <v>11.206666666666669</v>
      </c>
      <c r="T100" s="10">
        <v>1.3635262349999999</v>
      </c>
      <c r="U100" s="10">
        <v>1.0315743E-2</v>
      </c>
      <c r="V100" s="4">
        <v>6.7</v>
      </c>
      <c r="W100" s="10">
        <v>0.77992479400000003</v>
      </c>
      <c r="X100" s="10">
        <v>8.2735693999999999E-2</v>
      </c>
      <c r="Y100" s="4">
        <v>10.510000000000002</v>
      </c>
      <c r="Z100" s="9">
        <v>1.20304269</v>
      </c>
      <c r="AA100" s="9">
        <v>0.32274464800000002</v>
      </c>
      <c r="AB100" s="4">
        <v>7.5933333333333337</v>
      </c>
      <c r="AC100" s="10">
        <v>0.85303475699999998</v>
      </c>
      <c r="AD100" s="10">
        <v>0.42150401100000001</v>
      </c>
      <c r="AE100" s="4">
        <v>12.026666666666666</v>
      </c>
      <c r="AF100" s="9">
        <v>1.3763709500000001</v>
      </c>
      <c r="AG100" s="9">
        <v>2.0950996E-2</v>
      </c>
      <c r="AH100" s="4">
        <v>7.253333333333333</v>
      </c>
      <c r="AI100" s="10">
        <v>0.84040440199999999</v>
      </c>
      <c r="AJ100" s="10">
        <v>0.298827332</v>
      </c>
      <c r="AK100" s="4">
        <v>32.186666666666667</v>
      </c>
      <c r="AL100" s="9">
        <v>3.8426453029999998</v>
      </c>
      <c r="AM100" s="9">
        <v>3.0100000000000001E-38</v>
      </c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BA100" s="2"/>
      <c r="BB100" s="2"/>
    </row>
    <row r="101" spans="1:54" ht="11.25" x14ac:dyDescent="0.2">
      <c r="A101" s="3" t="s">
        <v>287</v>
      </c>
      <c r="B101" s="3" t="s">
        <v>233</v>
      </c>
      <c r="C101" s="3" t="s">
        <v>240</v>
      </c>
      <c r="D101" s="3" t="s">
        <v>26</v>
      </c>
      <c r="E101" s="3" t="s">
        <v>231</v>
      </c>
      <c r="F101" s="3" t="s">
        <v>95</v>
      </c>
      <c r="I101" s="4">
        <v>5.6566666666666663</v>
      </c>
      <c r="J101" s="4">
        <v>3.1333333333333333</v>
      </c>
      <c r="K101" s="10">
        <v>0.57237320800000002</v>
      </c>
      <c r="L101" s="10">
        <v>4.9100000000000004E-7</v>
      </c>
      <c r="M101" s="4">
        <v>5.8966666666666656</v>
      </c>
      <c r="N101" s="9">
        <v>1.088885758</v>
      </c>
      <c r="O101" s="9">
        <v>0.616601026</v>
      </c>
      <c r="P101" s="4">
        <v>5.916666666666667</v>
      </c>
      <c r="Q101" s="9">
        <v>1.1136550039999999</v>
      </c>
      <c r="R101" s="9">
        <v>0.51475720899999999</v>
      </c>
      <c r="S101" s="4">
        <v>3.34</v>
      </c>
      <c r="T101" s="10">
        <v>0.65601836599999996</v>
      </c>
      <c r="U101" s="10">
        <v>1.05611E-4</v>
      </c>
      <c r="V101" s="4">
        <v>3.936666666666667</v>
      </c>
      <c r="W101" s="10">
        <v>0.73859314799999998</v>
      </c>
      <c r="X101" s="10">
        <v>1.0820257E-2</v>
      </c>
      <c r="Y101" s="4">
        <v>7.4250000000000007</v>
      </c>
      <c r="Z101" s="9">
        <v>1.367667288</v>
      </c>
      <c r="AA101" s="9">
        <v>2.4481554999999999E-2</v>
      </c>
      <c r="AB101" s="4">
        <v>5.7366666666666672</v>
      </c>
      <c r="AC101" s="10">
        <v>1.039409722</v>
      </c>
      <c r="AD101" s="10">
        <v>0.86546973699999996</v>
      </c>
      <c r="AE101" s="4">
        <v>106.62666666666667</v>
      </c>
      <c r="AF101" s="9">
        <v>19.771271980000002</v>
      </c>
      <c r="AG101" s="9">
        <v>7.76E-283</v>
      </c>
      <c r="AH101" s="4">
        <v>3.7366666666666668</v>
      </c>
      <c r="AI101" s="10">
        <v>0.70018817899999997</v>
      </c>
      <c r="AJ101" s="10">
        <v>5.0590619999999996E-3</v>
      </c>
      <c r="AK101" s="4">
        <v>6.5200000000000005</v>
      </c>
      <c r="AL101" s="9">
        <v>1.2551837400000001</v>
      </c>
      <c r="AM101" s="9">
        <v>4.3003132999999999E-2</v>
      </c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BA101" s="2"/>
      <c r="BB101" s="2"/>
    </row>
    <row r="102" spans="1:54" ht="11.25" x14ac:dyDescent="0.2">
      <c r="A102" s="3" t="s">
        <v>288</v>
      </c>
      <c r="B102" s="3" t="s">
        <v>289</v>
      </c>
      <c r="C102" s="3" t="s">
        <v>290</v>
      </c>
      <c r="D102" s="3" t="s">
        <v>26</v>
      </c>
      <c r="E102" s="3" t="s">
        <v>231</v>
      </c>
      <c r="F102" s="3" t="s">
        <v>95</v>
      </c>
      <c r="I102" s="4">
        <v>7.4133333333333331</v>
      </c>
      <c r="J102" s="4">
        <v>7.5399999999999991</v>
      </c>
      <c r="K102" s="10">
        <v>1.043807183</v>
      </c>
      <c r="L102" s="10">
        <v>0.87674457299999997</v>
      </c>
      <c r="M102" s="4">
        <v>6.9533333333333331</v>
      </c>
      <c r="N102" s="9">
        <v>0.979655057</v>
      </c>
      <c r="O102" s="9">
        <v>0.95687238900000005</v>
      </c>
      <c r="P102" s="4">
        <v>8.9166666666666661</v>
      </c>
      <c r="Q102" s="9">
        <v>1.281446861</v>
      </c>
      <c r="R102" s="9">
        <v>0.35664152500000001</v>
      </c>
      <c r="S102" s="4">
        <v>11.01</v>
      </c>
      <c r="T102" s="10">
        <v>1.6504342970000001</v>
      </c>
      <c r="U102" s="10">
        <v>6.4711559999999996E-3</v>
      </c>
      <c r="V102" s="4">
        <v>6.7266666666666666</v>
      </c>
      <c r="W102" s="10">
        <v>0.95891036900000004</v>
      </c>
      <c r="X102" s="10">
        <v>0.88909652500000003</v>
      </c>
      <c r="Y102" s="4">
        <v>6.65</v>
      </c>
      <c r="Z102" s="9">
        <v>0.93183289800000002</v>
      </c>
      <c r="AA102" s="9">
        <v>0.85127984599999995</v>
      </c>
      <c r="AB102" s="4">
        <v>15.393333333333336</v>
      </c>
      <c r="AC102" s="10">
        <v>2.124111606</v>
      </c>
      <c r="AD102" s="10">
        <v>1.1206500000000001E-4</v>
      </c>
      <c r="AE102" s="4">
        <v>9.7966666666666669</v>
      </c>
      <c r="AF102" s="9">
        <v>1.3778661270000001</v>
      </c>
      <c r="AG102" s="9">
        <v>0.196214161</v>
      </c>
      <c r="AH102" s="4">
        <v>8.0966666666666658</v>
      </c>
      <c r="AI102" s="10">
        <v>1.1536761790000001</v>
      </c>
      <c r="AJ102" s="10">
        <v>0.62090804499999996</v>
      </c>
      <c r="AK102" s="4">
        <v>10.613333333333333</v>
      </c>
      <c r="AL102" s="9">
        <v>1.557467881</v>
      </c>
      <c r="AM102" s="9">
        <v>2.3970939E-2</v>
      </c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BA102" s="2"/>
      <c r="BB102" s="2"/>
    </row>
    <row r="103" spans="1:54" ht="11.25" x14ac:dyDescent="0.2">
      <c r="A103" s="3" t="s">
        <v>291</v>
      </c>
      <c r="B103" s="3" t="s">
        <v>292</v>
      </c>
      <c r="C103" s="3" t="s">
        <v>34</v>
      </c>
      <c r="D103" s="3" t="s">
        <v>26</v>
      </c>
      <c r="E103" s="3" t="s">
        <v>231</v>
      </c>
      <c r="F103" s="3" t="s">
        <v>95</v>
      </c>
      <c r="I103" s="4">
        <v>10.666666666666666</v>
      </c>
      <c r="J103" s="4">
        <v>13.050000000000002</v>
      </c>
      <c r="K103" s="10">
        <v>1.2636824710000001</v>
      </c>
      <c r="L103" s="10">
        <v>0.101949321</v>
      </c>
      <c r="M103" s="4">
        <v>13.08</v>
      </c>
      <c r="N103" s="9">
        <v>1.278172777</v>
      </c>
      <c r="O103" s="9">
        <v>0.142666983</v>
      </c>
      <c r="P103" s="4">
        <v>12.423333333333334</v>
      </c>
      <c r="Q103" s="9">
        <v>1.237358118</v>
      </c>
      <c r="R103" s="9">
        <v>0.22095307</v>
      </c>
      <c r="S103" s="4">
        <v>15.933333333333335</v>
      </c>
      <c r="T103" s="10">
        <v>1.65696939</v>
      </c>
      <c r="U103" s="10">
        <v>4.71E-5</v>
      </c>
      <c r="V103" s="4">
        <v>13.276666666666666</v>
      </c>
      <c r="W103" s="10">
        <v>1.3189010320000001</v>
      </c>
      <c r="X103" s="10">
        <v>6.2768106000000004E-2</v>
      </c>
      <c r="Y103" s="4">
        <v>12.765000000000001</v>
      </c>
      <c r="Z103" s="9">
        <v>1.2459667830000001</v>
      </c>
      <c r="AA103" s="9">
        <v>0.26076050299999998</v>
      </c>
      <c r="AB103" s="4">
        <v>14.573333333333336</v>
      </c>
      <c r="AC103" s="10">
        <v>1.3974060239999999</v>
      </c>
      <c r="AD103" s="10">
        <v>3.6457382000000003E-2</v>
      </c>
      <c r="AE103" s="4">
        <v>16.206666666666667</v>
      </c>
      <c r="AF103" s="9">
        <v>1.585128366</v>
      </c>
      <c r="AG103" s="9">
        <v>6.7982000000000003E-4</v>
      </c>
      <c r="AH103" s="4">
        <v>20.376666666666665</v>
      </c>
      <c r="AI103" s="10">
        <v>2.0167243340000001</v>
      </c>
      <c r="AJ103" s="10">
        <v>3.9300000000000001E-8</v>
      </c>
      <c r="AK103" s="4">
        <v>17.293333333333333</v>
      </c>
      <c r="AL103" s="9">
        <v>1.761374539</v>
      </c>
      <c r="AM103" s="9">
        <v>5.4E-6</v>
      </c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BA103" s="2"/>
      <c r="BB103" s="2"/>
    </row>
    <row r="104" spans="1:54" ht="11.25" x14ac:dyDescent="0.2">
      <c r="A104" s="3" t="s">
        <v>293</v>
      </c>
      <c r="B104" s="3" t="s">
        <v>167</v>
      </c>
      <c r="C104" s="3" t="s">
        <v>159</v>
      </c>
      <c r="D104" s="3" t="s">
        <v>26</v>
      </c>
      <c r="E104" s="3" t="s">
        <v>231</v>
      </c>
      <c r="F104" s="3" t="s">
        <v>95</v>
      </c>
      <c r="I104" s="4">
        <v>8.5933333333333337</v>
      </c>
      <c r="J104" s="4">
        <v>9.0033333333333321</v>
      </c>
      <c r="K104" s="10">
        <v>1.0725366329999999</v>
      </c>
      <c r="L104" s="10">
        <v>0.82017162899999996</v>
      </c>
      <c r="M104" s="4">
        <v>13.353333333333333</v>
      </c>
      <c r="N104" s="9">
        <v>1.613659167</v>
      </c>
      <c r="O104" s="9">
        <v>6.1999381999999999E-2</v>
      </c>
      <c r="P104" s="4">
        <v>10.43</v>
      </c>
      <c r="Q104" s="9">
        <v>1.282505829</v>
      </c>
      <c r="R104" s="9">
        <v>0.42814880599999999</v>
      </c>
      <c r="S104" s="4">
        <v>13.366666666666667</v>
      </c>
      <c r="T104" s="10">
        <v>1.7188679529999999</v>
      </c>
      <c r="U104" s="10">
        <v>9.1135009999999995E-3</v>
      </c>
      <c r="V104" s="4">
        <v>13.543333333333331</v>
      </c>
      <c r="W104" s="10">
        <v>1.664373839</v>
      </c>
      <c r="X104" s="10">
        <v>2.8190080999999999E-2</v>
      </c>
      <c r="Y104" s="4">
        <v>13.18</v>
      </c>
      <c r="Z104" s="9">
        <v>1.5885249459999999</v>
      </c>
      <c r="AA104" s="9">
        <v>0.11814085000000001</v>
      </c>
      <c r="AB104" s="4">
        <v>11.886666666666665</v>
      </c>
      <c r="AC104" s="10">
        <v>1.4080350829999999</v>
      </c>
      <c r="AD104" s="10">
        <v>0.26688802</v>
      </c>
      <c r="AE104" s="4">
        <v>19.61</v>
      </c>
      <c r="AF104" s="9">
        <v>2.3729289269999998</v>
      </c>
      <c r="AG104" s="9">
        <v>3.8800000000000001E-5</v>
      </c>
      <c r="AH104" s="4">
        <v>14.086666666666668</v>
      </c>
      <c r="AI104" s="10">
        <v>1.7196829389999999</v>
      </c>
      <c r="AJ104" s="10">
        <v>2.7096100000000001E-2</v>
      </c>
      <c r="AK104" s="4">
        <v>16.236666666666668</v>
      </c>
      <c r="AL104" s="9">
        <v>2.0432446679999998</v>
      </c>
      <c r="AM104" s="9">
        <v>5.8243699999999999E-4</v>
      </c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BA104" s="2"/>
      <c r="BB104" s="2"/>
    </row>
    <row r="105" spans="1:54" ht="11.25" x14ac:dyDescent="0.2">
      <c r="A105" s="3" t="s">
        <v>559</v>
      </c>
      <c r="B105" s="3" t="s">
        <v>560</v>
      </c>
      <c r="C105" s="3" t="s">
        <v>290</v>
      </c>
      <c r="D105" s="3" t="s">
        <v>26</v>
      </c>
      <c r="E105" s="3" t="s">
        <v>556</v>
      </c>
      <c r="F105" s="3" t="s">
        <v>95</v>
      </c>
      <c r="I105" s="4">
        <v>11.876666666666665</v>
      </c>
      <c r="J105" s="4">
        <v>13.01</v>
      </c>
      <c r="K105" s="10">
        <v>1.1336932639999999</v>
      </c>
      <c r="L105" s="10">
        <v>0.374169945</v>
      </c>
      <c r="M105" s="4">
        <v>12.583333333333334</v>
      </c>
      <c r="N105" s="9">
        <v>1.109062226</v>
      </c>
      <c r="O105" s="9">
        <v>0.57301338800000001</v>
      </c>
      <c r="P105" s="4">
        <v>12.270000000000001</v>
      </c>
      <c r="Q105" s="9">
        <v>1.10027192</v>
      </c>
      <c r="R105" s="9">
        <v>0.61807018599999997</v>
      </c>
      <c r="S105" s="4">
        <v>22.16333333333333</v>
      </c>
      <c r="T105" s="10">
        <v>2.0803062200000002</v>
      </c>
      <c r="U105" s="10">
        <v>2.8799999999999998E-12</v>
      </c>
      <c r="V105" s="4">
        <v>11.993333333333334</v>
      </c>
      <c r="W105" s="10">
        <v>1.0717702090000001</v>
      </c>
      <c r="X105" s="10">
        <v>0.67906069099999999</v>
      </c>
      <c r="Y105" s="4">
        <v>11.285</v>
      </c>
      <c r="Z105" s="9">
        <v>0.99284882500000005</v>
      </c>
      <c r="AA105" s="9">
        <v>0.97792057600000004</v>
      </c>
      <c r="AB105" s="4">
        <v>12.063333333333333</v>
      </c>
      <c r="AC105" s="10">
        <v>1.042757317</v>
      </c>
      <c r="AD105" s="10">
        <v>0.86802051599999996</v>
      </c>
      <c r="AE105" s="4">
        <v>16.686666666666667</v>
      </c>
      <c r="AF105" s="9">
        <v>1.4716585069999999</v>
      </c>
      <c r="AG105" s="9">
        <v>1.6336499999999999E-3</v>
      </c>
      <c r="AH105" s="4">
        <v>15.606666666666667</v>
      </c>
      <c r="AI105" s="10">
        <v>1.3899757109999999</v>
      </c>
      <c r="AJ105" s="10">
        <v>1.4604673E-2</v>
      </c>
      <c r="AK105" s="4">
        <v>17.903333333333332</v>
      </c>
      <c r="AL105" s="9">
        <v>1.6428594249999999</v>
      </c>
      <c r="AM105" s="9">
        <v>7.5900000000000002E-6</v>
      </c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BA105" s="2"/>
      <c r="BB105" s="2"/>
    </row>
    <row r="106" spans="1:54" ht="11.25" x14ac:dyDescent="0.2">
      <c r="A106" s="3" t="s">
        <v>561</v>
      </c>
      <c r="B106" s="3" t="s">
        <v>562</v>
      </c>
      <c r="C106" s="3" t="s">
        <v>290</v>
      </c>
      <c r="D106" s="3" t="s">
        <v>26</v>
      </c>
      <c r="E106" s="3" t="s">
        <v>556</v>
      </c>
      <c r="F106" s="3" t="s">
        <v>95</v>
      </c>
      <c r="I106" s="4">
        <v>14.74</v>
      </c>
      <c r="J106" s="4">
        <v>4.1033333333333326</v>
      </c>
      <c r="K106" s="10">
        <v>0.28841951300000002</v>
      </c>
      <c r="L106" s="10">
        <v>1.07E-9</v>
      </c>
      <c r="M106" s="4">
        <v>2.7733333333333334</v>
      </c>
      <c r="N106" s="9">
        <v>0.19630172700000001</v>
      </c>
      <c r="O106" s="9">
        <v>2.7E-16</v>
      </c>
      <c r="P106" s="4">
        <v>5.7566666666666668</v>
      </c>
      <c r="Q106" s="9">
        <v>0.41604006599999999</v>
      </c>
      <c r="R106" s="9">
        <v>6.7299999999999996E-5</v>
      </c>
      <c r="S106" s="4">
        <v>23.376666666666665</v>
      </c>
      <c r="T106" s="10">
        <v>1.763512465</v>
      </c>
      <c r="U106" s="10">
        <v>6.6500889999999997E-3</v>
      </c>
      <c r="V106" s="4">
        <v>11.270000000000001</v>
      </c>
      <c r="W106" s="10">
        <v>0.81438776499999999</v>
      </c>
      <c r="X106" s="10">
        <v>0.462674366</v>
      </c>
      <c r="Y106" s="4">
        <v>15.969999999999999</v>
      </c>
      <c r="Z106" s="9">
        <v>1.1213988829999999</v>
      </c>
      <c r="AA106" s="9">
        <v>0.77215140199999999</v>
      </c>
      <c r="AB106" s="4">
        <v>4.8433333333333337</v>
      </c>
      <c r="AC106" s="10">
        <v>0.33699549099999998</v>
      </c>
      <c r="AD106" s="10">
        <v>3.3500000000000002E-7</v>
      </c>
      <c r="AE106" s="4">
        <v>5.626666666666666</v>
      </c>
      <c r="AF106" s="9">
        <v>0.399755315</v>
      </c>
      <c r="AG106" s="9">
        <v>1.73E-5</v>
      </c>
      <c r="AH106" s="4">
        <v>36.793333333333329</v>
      </c>
      <c r="AI106" s="10">
        <v>2.6402849210000001</v>
      </c>
      <c r="AJ106" s="10">
        <v>7.4499999999999998E-6</v>
      </c>
      <c r="AK106" s="4">
        <v>4.8999999999999995</v>
      </c>
      <c r="AL106" s="9">
        <v>0.36140877100000002</v>
      </c>
      <c r="AM106" s="9">
        <v>5.4499999999999997E-7</v>
      </c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BA106" s="2"/>
      <c r="BB106" s="2"/>
    </row>
    <row r="107" spans="1:54" ht="11.25" x14ac:dyDescent="0.2">
      <c r="A107" s="3" t="s">
        <v>650</v>
      </c>
      <c r="B107" s="3" t="s">
        <v>352</v>
      </c>
      <c r="C107" s="3" t="s">
        <v>18</v>
      </c>
      <c r="D107" s="3" t="s">
        <v>26</v>
      </c>
      <c r="E107" s="3" t="s">
        <v>633</v>
      </c>
      <c r="F107" s="3" t="s">
        <v>95</v>
      </c>
      <c r="I107" s="4">
        <v>10.643333333333333</v>
      </c>
      <c r="J107" s="4">
        <v>18.09</v>
      </c>
      <c r="K107" s="10">
        <v>1.7536768119999999</v>
      </c>
      <c r="L107" s="10">
        <v>4.07E-5</v>
      </c>
      <c r="M107" s="4">
        <v>8.4933333333333323</v>
      </c>
      <c r="N107" s="9">
        <v>0.83350576799999998</v>
      </c>
      <c r="O107" s="9">
        <v>0.37411556499999998</v>
      </c>
      <c r="P107" s="4">
        <v>9.1433333333333326</v>
      </c>
      <c r="Q107" s="9">
        <v>0.91507924900000004</v>
      </c>
      <c r="R107" s="9">
        <v>0.72223636800000002</v>
      </c>
      <c r="S107" s="4">
        <v>25.363333333333333</v>
      </c>
      <c r="T107" s="10">
        <v>2.64510961</v>
      </c>
      <c r="U107" s="10">
        <v>4.8699999999999999E-15</v>
      </c>
      <c r="V107" s="4">
        <v>17.566666666666666</v>
      </c>
      <c r="W107" s="10">
        <v>1.747650613</v>
      </c>
      <c r="X107" s="10">
        <v>6.2500000000000001E-5</v>
      </c>
      <c r="Y107" s="4">
        <v>13.92</v>
      </c>
      <c r="Z107" s="9">
        <v>1.365005609</v>
      </c>
      <c r="AA107" s="9">
        <v>0.114372416</v>
      </c>
      <c r="AB107" s="4">
        <v>7.63</v>
      </c>
      <c r="AC107" s="10">
        <v>0.73487673499999995</v>
      </c>
      <c r="AD107" s="10">
        <v>0.106944366</v>
      </c>
      <c r="AE107" s="4">
        <v>14.576666666666668</v>
      </c>
      <c r="AF107" s="9">
        <v>1.4309754189999999</v>
      </c>
      <c r="AG107" s="9">
        <v>2.5585541999999999E-2</v>
      </c>
      <c r="AH107" s="4">
        <v>12.836666666666668</v>
      </c>
      <c r="AI107" s="10">
        <v>1.2758636889999999</v>
      </c>
      <c r="AJ107" s="10">
        <v>0.17475771100000001</v>
      </c>
      <c r="AK107" s="4">
        <v>30.103333333333335</v>
      </c>
      <c r="AL107" s="9">
        <v>3.0783074880000001</v>
      </c>
      <c r="AM107" s="9">
        <v>3.4399999999999998E-20</v>
      </c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BA107" s="2"/>
      <c r="BB107" s="2"/>
    </row>
    <row r="108" spans="1:54" ht="11.25" x14ac:dyDescent="0.2">
      <c r="A108" s="3" t="s">
        <v>651</v>
      </c>
      <c r="B108" s="3" t="s">
        <v>354</v>
      </c>
      <c r="C108" s="3" t="s">
        <v>18</v>
      </c>
      <c r="D108" s="3" t="s">
        <v>26</v>
      </c>
      <c r="E108" s="3" t="s">
        <v>633</v>
      </c>
      <c r="F108" s="3" t="s">
        <v>95</v>
      </c>
      <c r="I108" s="4">
        <v>6.7666666666666666</v>
      </c>
      <c r="J108" s="4">
        <v>8.7766666666666673</v>
      </c>
      <c r="K108" s="10">
        <v>1.3408141710000001</v>
      </c>
      <c r="L108" s="10">
        <v>3.2346043999999997E-2</v>
      </c>
      <c r="M108" s="4">
        <v>9.0366666666666671</v>
      </c>
      <c r="N108" s="9">
        <v>1.3883677889999999</v>
      </c>
      <c r="O108" s="9">
        <v>3.1406033E-2</v>
      </c>
      <c r="P108" s="4">
        <v>6.6700000000000008</v>
      </c>
      <c r="Q108" s="9">
        <v>1.0458084329999999</v>
      </c>
      <c r="R108" s="9">
        <v>0.866974154</v>
      </c>
      <c r="S108" s="4">
        <v>14.783333333333333</v>
      </c>
      <c r="T108" s="10">
        <v>2.4264850139999998</v>
      </c>
      <c r="U108" s="10">
        <v>7.9799999999999995E-15</v>
      </c>
      <c r="V108" s="4">
        <v>7.2399999999999993</v>
      </c>
      <c r="W108" s="10">
        <v>1.1329238930000001</v>
      </c>
      <c r="X108" s="10">
        <v>0.47023878400000002</v>
      </c>
      <c r="Y108" s="4">
        <v>7.9249999999999998</v>
      </c>
      <c r="Z108" s="9">
        <v>1.220236165</v>
      </c>
      <c r="AA108" s="9">
        <v>0.319325097</v>
      </c>
      <c r="AB108" s="4">
        <v>6.0966666666666667</v>
      </c>
      <c r="AC108" s="10">
        <v>0.922487167</v>
      </c>
      <c r="AD108" s="10">
        <v>0.75798741300000005</v>
      </c>
      <c r="AE108" s="4">
        <v>12.160000000000002</v>
      </c>
      <c r="AF108" s="9">
        <v>1.8722842689999999</v>
      </c>
      <c r="AG108" s="9">
        <v>3.15E-7</v>
      </c>
      <c r="AH108" s="4">
        <v>6.98</v>
      </c>
      <c r="AI108" s="10">
        <v>1.0900382340000001</v>
      </c>
      <c r="AJ108" s="10">
        <v>0.68308209900000005</v>
      </c>
      <c r="AK108" s="4">
        <v>33.089999999999996</v>
      </c>
      <c r="AL108" s="9">
        <v>5.3107722959999997</v>
      </c>
      <c r="AM108" s="9">
        <v>1.8499999999999999E-55</v>
      </c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BA108" s="2"/>
      <c r="BB108" s="2"/>
    </row>
    <row r="109" spans="1:54" ht="11.25" x14ac:dyDescent="0.2">
      <c r="A109" s="3" t="s">
        <v>652</v>
      </c>
      <c r="B109" s="3" t="s">
        <v>354</v>
      </c>
      <c r="C109" s="3" t="s">
        <v>18</v>
      </c>
      <c r="D109" s="3" t="s">
        <v>26</v>
      </c>
      <c r="E109" s="3" t="s">
        <v>633</v>
      </c>
      <c r="F109" s="3" t="s">
        <v>95</v>
      </c>
      <c r="I109" s="4">
        <v>7.1033333333333344</v>
      </c>
      <c r="J109" s="4">
        <v>19.593333333333334</v>
      </c>
      <c r="K109" s="10">
        <v>2.8651387810000002</v>
      </c>
      <c r="L109" s="10">
        <v>2.3300000000000002E-10</v>
      </c>
      <c r="M109" s="4">
        <v>9.3800000000000008</v>
      </c>
      <c r="N109" s="9">
        <v>1.3806660930000001</v>
      </c>
      <c r="O109" s="9">
        <v>0.16112514</v>
      </c>
      <c r="P109" s="4">
        <v>8.0533333333333328</v>
      </c>
      <c r="Q109" s="9">
        <v>1.20701831</v>
      </c>
      <c r="R109" s="9">
        <v>0.49614020399999997</v>
      </c>
      <c r="S109" s="4">
        <v>17.916666666666668</v>
      </c>
      <c r="T109" s="10">
        <v>2.8031212659999998</v>
      </c>
      <c r="U109" s="10">
        <v>1.87E-10</v>
      </c>
      <c r="V109" s="4">
        <v>13.729999999999999</v>
      </c>
      <c r="W109" s="10">
        <v>2.0508481559999998</v>
      </c>
      <c r="X109" s="10">
        <v>5.3199999999999999E-5</v>
      </c>
      <c r="Y109" s="4">
        <v>5.4450000000000003</v>
      </c>
      <c r="Z109" s="9">
        <v>0.80095158899999996</v>
      </c>
      <c r="AA109" s="9">
        <v>0.45237785800000002</v>
      </c>
      <c r="AB109" s="4">
        <v>7.56</v>
      </c>
      <c r="AC109" s="10">
        <v>1.091520254</v>
      </c>
      <c r="AD109" s="10">
        <v>0.81700124399999996</v>
      </c>
      <c r="AE109" s="4">
        <v>5.93</v>
      </c>
      <c r="AF109" s="9">
        <v>0.87311764400000003</v>
      </c>
      <c r="AG109" s="9">
        <v>0.66219601900000002</v>
      </c>
      <c r="AH109" s="4">
        <v>10.136666666666665</v>
      </c>
      <c r="AI109" s="10">
        <v>1.5030744650000001</v>
      </c>
      <c r="AJ109" s="10">
        <v>5.7682945999999999E-2</v>
      </c>
      <c r="AK109" s="4">
        <v>8.8333333333333339</v>
      </c>
      <c r="AL109" s="9">
        <v>1.353809295</v>
      </c>
      <c r="AM109" s="9">
        <v>0.12888811999999999</v>
      </c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BA109" s="2"/>
      <c r="BB109" s="2"/>
    </row>
    <row r="110" spans="1:54" ht="11.25" x14ac:dyDescent="0.2">
      <c r="A110" s="3" t="s">
        <v>653</v>
      </c>
      <c r="B110" s="3" t="s">
        <v>354</v>
      </c>
      <c r="C110" s="3" t="s">
        <v>18</v>
      </c>
      <c r="D110" s="3" t="s">
        <v>26</v>
      </c>
      <c r="E110" s="3" t="s">
        <v>633</v>
      </c>
      <c r="F110" s="3" t="s">
        <v>95</v>
      </c>
      <c r="I110" s="4">
        <v>8.6666666666666661</v>
      </c>
      <c r="J110" s="4">
        <v>9.2266666666666666</v>
      </c>
      <c r="K110" s="10">
        <v>1.1003059230000001</v>
      </c>
      <c r="L110" s="10">
        <v>0.424505358</v>
      </c>
      <c r="M110" s="4">
        <v>8.2666666666666675</v>
      </c>
      <c r="N110" s="9">
        <v>0.991830302</v>
      </c>
      <c r="O110" s="9">
        <v>0.96789958499999995</v>
      </c>
      <c r="P110" s="4">
        <v>6.78</v>
      </c>
      <c r="Q110" s="9">
        <v>0.83004867800000004</v>
      </c>
      <c r="R110" s="9">
        <v>0.146204219</v>
      </c>
      <c r="S110" s="4">
        <v>4.8233333333333333</v>
      </c>
      <c r="T110" s="10">
        <v>0.61682010799999998</v>
      </c>
      <c r="U110" s="10">
        <v>1.53E-6</v>
      </c>
      <c r="V110" s="4">
        <v>5.4533333333333331</v>
      </c>
      <c r="W110" s="10">
        <v>0.66610327300000005</v>
      </c>
      <c r="X110" s="10">
        <v>1.02301E-4</v>
      </c>
      <c r="Y110" s="4">
        <v>9</v>
      </c>
      <c r="Z110" s="9">
        <v>1.0775450980000001</v>
      </c>
      <c r="AA110" s="9">
        <v>0.66745850200000001</v>
      </c>
      <c r="AB110" s="4">
        <v>7.8566666666666665</v>
      </c>
      <c r="AC110" s="10">
        <v>0.92652240200000002</v>
      </c>
      <c r="AD110" s="10">
        <v>0.67845289600000003</v>
      </c>
      <c r="AE110" s="4">
        <v>7.8500000000000005</v>
      </c>
      <c r="AF110" s="9">
        <v>0.94455167100000004</v>
      </c>
      <c r="AG110" s="9">
        <v>0.75786266700000005</v>
      </c>
      <c r="AH110" s="4">
        <v>6.8500000000000005</v>
      </c>
      <c r="AI110" s="10">
        <v>0.83550268500000002</v>
      </c>
      <c r="AJ110" s="10">
        <v>0.166939685</v>
      </c>
      <c r="AK110" s="4">
        <v>33.256666666666668</v>
      </c>
      <c r="AL110" s="9">
        <v>4.1676902619999998</v>
      </c>
      <c r="AM110" s="9">
        <v>3.2300000000000002E-74</v>
      </c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BA110" s="2"/>
      <c r="BB110" s="2"/>
    </row>
    <row r="111" spans="1:54" ht="11.25" x14ac:dyDescent="0.2">
      <c r="A111" s="3" t="s">
        <v>654</v>
      </c>
      <c r="B111" s="3" t="s">
        <v>354</v>
      </c>
      <c r="C111" s="3" t="s">
        <v>18</v>
      </c>
      <c r="D111" s="3" t="s">
        <v>26</v>
      </c>
      <c r="E111" s="3" t="s">
        <v>633</v>
      </c>
      <c r="F111" s="3" t="s">
        <v>95</v>
      </c>
      <c r="I111" s="4">
        <v>11.996666666666668</v>
      </c>
      <c r="J111" s="4">
        <v>10.5</v>
      </c>
      <c r="K111" s="10">
        <v>0.90168623999999997</v>
      </c>
      <c r="L111" s="10">
        <v>0.50548895299999996</v>
      </c>
      <c r="M111" s="4">
        <v>14.083333333333334</v>
      </c>
      <c r="N111" s="9">
        <v>1.222941032</v>
      </c>
      <c r="O111" s="9">
        <v>0.21144183699999999</v>
      </c>
      <c r="P111" s="4">
        <v>13.39</v>
      </c>
      <c r="Q111" s="9">
        <v>1.186237751</v>
      </c>
      <c r="R111" s="9">
        <v>0.31640650399999998</v>
      </c>
      <c r="S111" s="4">
        <v>8.42</v>
      </c>
      <c r="T111" s="10">
        <v>0.77614273499999997</v>
      </c>
      <c r="U111" s="10">
        <v>4.6998628000000001E-2</v>
      </c>
      <c r="V111" s="4">
        <v>10.573333333333332</v>
      </c>
      <c r="W111" s="10">
        <v>0.93314575799999999</v>
      </c>
      <c r="X111" s="10">
        <v>0.69455118900000001</v>
      </c>
      <c r="Y111" s="4">
        <v>16.43</v>
      </c>
      <c r="Z111" s="9">
        <v>1.4227523529999999</v>
      </c>
      <c r="AA111" s="9">
        <v>2.9445470000000001E-2</v>
      </c>
      <c r="AB111" s="4">
        <v>11.68</v>
      </c>
      <c r="AC111" s="10">
        <v>0.995198374</v>
      </c>
      <c r="AD111" s="10">
        <v>0.99014694400000003</v>
      </c>
      <c r="AE111" s="4">
        <v>42.373333333333335</v>
      </c>
      <c r="AF111" s="9">
        <v>3.6821307430000001</v>
      </c>
      <c r="AG111" s="9">
        <v>6.9500000000000001E-36</v>
      </c>
      <c r="AH111" s="4">
        <v>10.72</v>
      </c>
      <c r="AI111" s="10">
        <v>0.93764987899999996</v>
      </c>
      <c r="AJ111" s="10">
        <v>0.75118007899999995</v>
      </c>
      <c r="AK111" s="4">
        <v>12.453333333333333</v>
      </c>
      <c r="AL111" s="9">
        <v>1.127862978</v>
      </c>
      <c r="AM111" s="9">
        <v>0.42518677700000002</v>
      </c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BA111" s="2"/>
      <c r="BB111" s="2"/>
    </row>
    <row r="112" spans="1:54" ht="11.25" x14ac:dyDescent="0.2">
      <c r="A112" s="3" t="s">
        <v>655</v>
      </c>
      <c r="B112" s="3" t="s">
        <v>656</v>
      </c>
      <c r="C112" s="3" t="s">
        <v>18</v>
      </c>
      <c r="D112" s="3" t="s">
        <v>26</v>
      </c>
      <c r="E112" s="3" t="s">
        <v>633</v>
      </c>
      <c r="F112" s="3" t="s">
        <v>95</v>
      </c>
      <c r="I112" s="4">
        <v>13.439999999999998</v>
      </c>
      <c r="J112" s="4">
        <v>12.526666666666669</v>
      </c>
      <c r="K112" s="10">
        <v>0.962004474</v>
      </c>
      <c r="L112" s="10">
        <v>0.85259063800000001</v>
      </c>
      <c r="M112" s="4">
        <v>14.476666666666667</v>
      </c>
      <c r="N112" s="9">
        <v>1.125287631</v>
      </c>
      <c r="O112" s="9">
        <v>0.59876371900000003</v>
      </c>
      <c r="P112" s="4">
        <v>15.346666666666669</v>
      </c>
      <c r="Q112" s="9">
        <v>1.2124838609999999</v>
      </c>
      <c r="R112" s="9">
        <v>0.334299613</v>
      </c>
      <c r="S112" s="4">
        <v>11.863333333333335</v>
      </c>
      <c r="T112" s="10">
        <v>0.979581327</v>
      </c>
      <c r="U112" s="10">
        <v>0.91731858600000005</v>
      </c>
      <c r="V112" s="4">
        <v>10.793333333333335</v>
      </c>
      <c r="W112" s="10">
        <v>0.85026886599999996</v>
      </c>
      <c r="X112" s="10">
        <v>0.368555313</v>
      </c>
      <c r="Y112" s="4">
        <v>26.175000000000001</v>
      </c>
      <c r="Z112" s="9">
        <v>2.0276419630000002</v>
      </c>
      <c r="AA112" s="9">
        <v>2.58E-5</v>
      </c>
      <c r="AB112" s="4">
        <v>14.31</v>
      </c>
      <c r="AC112" s="10">
        <v>1.087983602</v>
      </c>
      <c r="AD112" s="10">
        <v>0.76166363400000003</v>
      </c>
      <c r="AE112" s="4">
        <v>19.706666666666667</v>
      </c>
      <c r="AF112" s="9">
        <v>1.5301892770000001</v>
      </c>
      <c r="AG112" s="9">
        <v>5.4276389999999997E-3</v>
      </c>
      <c r="AH112" s="4">
        <v>8.84</v>
      </c>
      <c r="AI112" s="10">
        <v>0.69409384100000004</v>
      </c>
      <c r="AJ112" s="10">
        <v>2.8650841999999999E-2</v>
      </c>
      <c r="AK112" s="4">
        <v>14.313333333333333</v>
      </c>
      <c r="AL112" s="9">
        <v>1.1571185770000001</v>
      </c>
      <c r="AM112" s="9">
        <v>0.399114684</v>
      </c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BA112" s="2"/>
      <c r="BB112" s="2"/>
    </row>
    <row r="113" spans="1:54" ht="11.25" x14ac:dyDescent="0.2">
      <c r="A113" s="3" t="s">
        <v>207</v>
      </c>
      <c r="B113" s="3" t="s">
        <v>181</v>
      </c>
      <c r="C113" s="3" t="s">
        <v>159</v>
      </c>
      <c r="D113" s="3" t="s">
        <v>26</v>
      </c>
      <c r="E113" s="3" t="s">
        <v>175</v>
      </c>
      <c r="F113" s="3" t="s">
        <v>208</v>
      </c>
      <c r="I113" s="4">
        <v>4.78</v>
      </c>
      <c r="J113" s="4">
        <v>6.02</v>
      </c>
      <c r="K113" s="10">
        <v>1.306624861</v>
      </c>
      <c r="L113" s="10">
        <v>0.15958081700000001</v>
      </c>
      <c r="M113" s="4">
        <v>8.3633333333333315</v>
      </c>
      <c r="N113" s="9">
        <v>1.831276586</v>
      </c>
      <c r="O113" s="9">
        <v>6.1739900000000003E-4</v>
      </c>
      <c r="P113" s="4">
        <v>4.4766666666666666</v>
      </c>
      <c r="Q113" s="9">
        <v>0.99746427900000001</v>
      </c>
      <c r="R113" s="9">
        <v>0.99482346300000002</v>
      </c>
      <c r="S113" s="4">
        <v>8.8866666666666667</v>
      </c>
      <c r="T113" s="10">
        <v>2.072679843</v>
      </c>
      <c r="U113" s="10">
        <v>3.4699999999999998E-6</v>
      </c>
      <c r="V113" s="4">
        <v>5.496666666666667</v>
      </c>
      <c r="W113" s="10">
        <v>1.220804249</v>
      </c>
      <c r="X113" s="10">
        <v>0.35667299099999999</v>
      </c>
      <c r="Y113" s="4">
        <v>5.1449999999999996</v>
      </c>
      <c r="Z113" s="9">
        <v>1.122398834</v>
      </c>
      <c r="AA113" s="9">
        <v>0.710584349</v>
      </c>
      <c r="AB113" s="4">
        <v>4.93</v>
      </c>
      <c r="AC113" s="10">
        <v>1.060093438</v>
      </c>
      <c r="AD113" s="10">
        <v>0.875199697</v>
      </c>
      <c r="AE113" s="4">
        <v>5.6499999999999995</v>
      </c>
      <c r="AF113" s="9">
        <v>1.2382486399999999</v>
      </c>
      <c r="AG113" s="9">
        <v>0.39366779299999999</v>
      </c>
      <c r="AH113" s="4">
        <v>5.4533333333333331</v>
      </c>
      <c r="AI113" s="10">
        <v>1.198975517</v>
      </c>
      <c r="AJ113" s="10">
        <v>0.46333318800000001</v>
      </c>
      <c r="AK113" s="4">
        <v>268.06</v>
      </c>
      <c r="AL113" s="9">
        <v>61.102226270000003</v>
      </c>
      <c r="AM113" s="9">
        <v>1.27E-202</v>
      </c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BA113" s="2"/>
      <c r="BB113" s="2"/>
    </row>
    <row r="114" spans="1:54" ht="11.25" x14ac:dyDescent="0.2">
      <c r="A114" s="3" t="s">
        <v>209</v>
      </c>
      <c r="B114" s="3" t="s">
        <v>181</v>
      </c>
      <c r="C114" s="3" t="s">
        <v>159</v>
      </c>
      <c r="D114" s="3" t="s">
        <v>26</v>
      </c>
      <c r="E114" s="3" t="s">
        <v>175</v>
      </c>
      <c r="F114" s="3" t="s">
        <v>208</v>
      </c>
      <c r="I114" s="4">
        <v>2.92</v>
      </c>
      <c r="J114" s="4">
        <v>2.9299999999999997</v>
      </c>
      <c r="K114" s="10">
        <v>1.035370138</v>
      </c>
      <c r="L114" s="10">
        <v>0.88276308999999997</v>
      </c>
      <c r="M114" s="4">
        <v>8.1766666666666676</v>
      </c>
      <c r="N114" s="9">
        <v>2.9260818500000001</v>
      </c>
      <c r="O114" s="9">
        <v>4.4500000000000001E-15</v>
      </c>
      <c r="P114" s="4">
        <v>3.0700000000000003</v>
      </c>
      <c r="Q114" s="9">
        <v>1.118628586</v>
      </c>
      <c r="R114" s="9">
        <v>0.67482894199999999</v>
      </c>
      <c r="S114" s="4">
        <v>5.2933333333333339</v>
      </c>
      <c r="T114" s="10">
        <v>2.0190827219999998</v>
      </c>
      <c r="U114" s="10">
        <v>8.6799999999999999E-7</v>
      </c>
      <c r="V114" s="4">
        <v>3.0833333333333335</v>
      </c>
      <c r="W114" s="10">
        <v>1.1219124899999999</v>
      </c>
      <c r="X114" s="10">
        <v>0.59785507299999996</v>
      </c>
      <c r="Y114" s="4">
        <v>2.98</v>
      </c>
      <c r="Z114" s="9">
        <v>1.062919781</v>
      </c>
      <c r="AA114" s="9">
        <v>0.84705669400000005</v>
      </c>
      <c r="AB114" s="4">
        <v>2.2666666666666671</v>
      </c>
      <c r="AC114" s="10">
        <v>0.79452996200000003</v>
      </c>
      <c r="AD114" s="10">
        <v>0.36038212200000003</v>
      </c>
      <c r="AE114" s="4">
        <v>3.5733333333333328</v>
      </c>
      <c r="AF114" s="9">
        <v>1.2769564499999999</v>
      </c>
      <c r="AG114" s="9">
        <v>0.24864874000000001</v>
      </c>
      <c r="AH114" s="4">
        <v>3.1333333333333333</v>
      </c>
      <c r="AI114" s="10">
        <v>1.1195440510000001</v>
      </c>
      <c r="AJ114" s="10">
        <v>0.64987821199999996</v>
      </c>
      <c r="AK114" s="4">
        <v>407.99</v>
      </c>
      <c r="AL114" s="9">
        <v>152.1584569</v>
      </c>
      <c r="AM114" s="9">
        <v>0</v>
      </c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BA114" s="2"/>
      <c r="BB114" s="2"/>
    </row>
    <row r="115" spans="1:54" ht="11.25" x14ac:dyDescent="0.2">
      <c r="A115" s="3" t="s">
        <v>210</v>
      </c>
      <c r="B115" s="3" t="s">
        <v>181</v>
      </c>
      <c r="C115" s="3" t="s">
        <v>159</v>
      </c>
      <c r="D115" s="3" t="s">
        <v>26</v>
      </c>
      <c r="E115" s="3" t="s">
        <v>175</v>
      </c>
      <c r="F115" s="3" t="s">
        <v>208</v>
      </c>
      <c r="I115" s="4">
        <v>3.0266666666666668</v>
      </c>
      <c r="J115" s="4">
        <v>4.6166666666666671</v>
      </c>
      <c r="K115" s="10">
        <v>1.576977509</v>
      </c>
      <c r="L115" s="10">
        <v>5.0103889999999996E-3</v>
      </c>
      <c r="M115" s="4">
        <v>7.2633333333333328</v>
      </c>
      <c r="N115" s="9">
        <v>2.5147736840000001</v>
      </c>
      <c r="O115" s="9">
        <v>1.5400000000000001E-10</v>
      </c>
      <c r="P115" s="4">
        <v>2.7600000000000002</v>
      </c>
      <c r="Q115" s="9">
        <v>0.97438351999999995</v>
      </c>
      <c r="R115" s="9">
        <v>0.94502464100000005</v>
      </c>
      <c r="S115" s="4">
        <v>7.4466666666666663</v>
      </c>
      <c r="T115" s="10">
        <v>2.7607723869999998</v>
      </c>
      <c r="U115" s="10">
        <v>2.3400000000000001E-13</v>
      </c>
      <c r="V115" s="4">
        <v>4.1033333333333326</v>
      </c>
      <c r="W115" s="10">
        <v>1.440891516</v>
      </c>
      <c r="X115" s="10">
        <v>4.1171111000000003E-2</v>
      </c>
      <c r="Y115" s="4">
        <v>4.41</v>
      </c>
      <c r="Z115" s="9">
        <v>1.519865241</v>
      </c>
      <c r="AA115" s="9">
        <v>5.2816452999999999E-2</v>
      </c>
      <c r="AB115" s="4">
        <v>3.8066666666666666</v>
      </c>
      <c r="AC115" s="10">
        <v>1.2938727130000001</v>
      </c>
      <c r="AD115" s="10">
        <v>0.28036162999999997</v>
      </c>
      <c r="AE115" s="4">
        <v>4.4800000000000004</v>
      </c>
      <c r="AF115" s="9">
        <v>1.552543604</v>
      </c>
      <c r="AG115" s="9">
        <v>1.2609947999999999E-2</v>
      </c>
      <c r="AH115" s="4">
        <v>3.89</v>
      </c>
      <c r="AI115" s="10">
        <v>1.3624552009999999</v>
      </c>
      <c r="AJ115" s="10">
        <v>0.13081710299999999</v>
      </c>
      <c r="AK115" s="4">
        <v>249.1</v>
      </c>
      <c r="AL115" s="9">
        <v>89.969648739999997</v>
      </c>
      <c r="AM115" s="9">
        <v>0</v>
      </c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BA115" s="2"/>
      <c r="BB115" s="2"/>
    </row>
    <row r="116" spans="1:54" ht="11.25" x14ac:dyDescent="0.2">
      <c r="A116" s="3" t="s">
        <v>211</v>
      </c>
      <c r="B116" s="3" t="s">
        <v>181</v>
      </c>
      <c r="C116" s="3" t="s">
        <v>159</v>
      </c>
      <c r="D116" s="3" t="s">
        <v>26</v>
      </c>
      <c r="E116" s="3" t="s">
        <v>175</v>
      </c>
      <c r="F116" s="3" t="s">
        <v>208</v>
      </c>
      <c r="I116" s="4">
        <v>7.5400000000000018</v>
      </c>
      <c r="J116" s="4">
        <v>10.629999999999999</v>
      </c>
      <c r="K116" s="10">
        <v>1.4481609870000001</v>
      </c>
      <c r="L116" s="10">
        <v>0.168635062</v>
      </c>
      <c r="M116" s="4">
        <v>15.416666666666666</v>
      </c>
      <c r="N116" s="9">
        <v>2.1327468870000001</v>
      </c>
      <c r="O116" s="9">
        <v>4.2453600000000001E-3</v>
      </c>
      <c r="P116" s="4">
        <v>5.4633333333333338</v>
      </c>
      <c r="Q116" s="9">
        <v>0.76915526999999995</v>
      </c>
      <c r="R116" s="9">
        <v>0.48082117800000002</v>
      </c>
      <c r="S116" s="4">
        <v>21.806666666666668</v>
      </c>
      <c r="T116" s="10">
        <v>3.20616754</v>
      </c>
      <c r="U116" s="10">
        <v>1.66E-7</v>
      </c>
      <c r="V116" s="4">
        <v>8.0133333333333336</v>
      </c>
      <c r="W116" s="10">
        <v>1.122848625</v>
      </c>
      <c r="X116" s="10">
        <v>0.74496142700000001</v>
      </c>
      <c r="Y116" s="4">
        <v>8.9350000000000005</v>
      </c>
      <c r="Z116" s="9">
        <v>1.235074904</v>
      </c>
      <c r="AA116" s="9">
        <v>0.606361916</v>
      </c>
      <c r="AB116" s="4">
        <v>9.1599999999999984</v>
      </c>
      <c r="AC116" s="10">
        <v>1.2409723669999999</v>
      </c>
      <c r="AD116" s="10">
        <v>0.61446694700000004</v>
      </c>
      <c r="AE116" s="4">
        <v>20.540000000000003</v>
      </c>
      <c r="AF116" s="9">
        <v>2.8456524889999999</v>
      </c>
      <c r="AG116" s="9">
        <v>9.8900000000000002E-6</v>
      </c>
      <c r="AH116" s="4">
        <v>13.703333333333333</v>
      </c>
      <c r="AI116" s="10">
        <v>1.9112611770000001</v>
      </c>
      <c r="AJ116" s="10">
        <v>1.9628435E-2</v>
      </c>
      <c r="AK116" s="4">
        <v>516.55333333333328</v>
      </c>
      <c r="AL116" s="9">
        <v>74.459995199999994</v>
      </c>
      <c r="AM116" s="9">
        <v>6.1400000000000002E-99</v>
      </c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BA116" s="2"/>
      <c r="BB116" s="2"/>
    </row>
    <row r="117" spans="1:54" ht="11.25" x14ac:dyDescent="0.2">
      <c r="A117" s="3" t="s">
        <v>212</v>
      </c>
      <c r="B117" s="3" t="s">
        <v>181</v>
      </c>
      <c r="C117" s="3" t="s">
        <v>159</v>
      </c>
      <c r="D117" s="3" t="s">
        <v>26</v>
      </c>
      <c r="E117" s="3" t="s">
        <v>175</v>
      </c>
      <c r="F117" s="3" t="s">
        <v>208</v>
      </c>
      <c r="I117" s="4">
        <v>5.37</v>
      </c>
      <c r="J117" s="4">
        <v>5.0133333333333328</v>
      </c>
      <c r="K117" s="10">
        <v>0.951927356</v>
      </c>
      <c r="L117" s="10">
        <v>0.88725079299999998</v>
      </c>
      <c r="M117" s="4">
        <v>6.22</v>
      </c>
      <c r="N117" s="9">
        <v>1.196484506</v>
      </c>
      <c r="O117" s="9">
        <v>0.63588669900000006</v>
      </c>
      <c r="P117" s="4">
        <v>5.0166666666666666</v>
      </c>
      <c r="Q117" s="9">
        <v>0.984868407</v>
      </c>
      <c r="R117" s="9">
        <v>0.97608080799999997</v>
      </c>
      <c r="S117" s="4">
        <v>6.3166666666666664</v>
      </c>
      <c r="T117" s="10">
        <v>1.29689137</v>
      </c>
      <c r="U117" s="10">
        <v>0.31139673000000001</v>
      </c>
      <c r="V117" s="4">
        <v>6.7233333333333336</v>
      </c>
      <c r="W117" s="10">
        <v>1.3186911569999999</v>
      </c>
      <c r="X117" s="10">
        <v>0.347669163</v>
      </c>
      <c r="Y117" s="4">
        <v>6.9</v>
      </c>
      <c r="Z117" s="9">
        <v>1.3314096980000001</v>
      </c>
      <c r="AA117" s="9">
        <v>0.44377492400000002</v>
      </c>
      <c r="AB117" s="4">
        <v>5.5333333333333341</v>
      </c>
      <c r="AC117" s="10">
        <v>1.047813962</v>
      </c>
      <c r="AD117" s="10">
        <v>0.93564011000000002</v>
      </c>
      <c r="AE117" s="4">
        <v>7.9200000000000008</v>
      </c>
      <c r="AF117" s="9">
        <v>1.5324917309999999</v>
      </c>
      <c r="AG117" s="9">
        <v>0.15288779999999999</v>
      </c>
      <c r="AH117" s="4">
        <v>5.1833333333333336</v>
      </c>
      <c r="AI117" s="10">
        <v>1.007603062</v>
      </c>
      <c r="AJ117" s="10">
        <v>0.98808327500000004</v>
      </c>
      <c r="AK117" s="4">
        <v>102.35333333333334</v>
      </c>
      <c r="AL117" s="9">
        <v>20.558890080000001</v>
      </c>
      <c r="AM117" s="9">
        <v>1.22E-52</v>
      </c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BA117" s="2"/>
      <c r="BB117" s="2"/>
    </row>
    <row r="118" spans="1:54" ht="11.25" x14ac:dyDescent="0.2">
      <c r="A118" s="3" t="s">
        <v>213</v>
      </c>
      <c r="B118" s="3" t="s">
        <v>181</v>
      </c>
      <c r="C118" s="3" t="s">
        <v>159</v>
      </c>
      <c r="D118" s="3" t="s">
        <v>26</v>
      </c>
      <c r="E118" s="3" t="s">
        <v>175</v>
      </c>
      <c r="F118" s="3" t="s">
        <v>208</v>
      </c>
      <c r="I118" s="4">
        <v>3.4666666666666668</v>
      </c>
      <c r="J118" s="4">
        <v>3.686666666666667</v>
      </c>
      <c r="K118" s="10">
        <v>1.0944780190000001</v>
      </c>
      <c r="L118" s="10">
        <v>0.65297687800000004</v>
      </c>
      <c r="M118" s="4">
        <v>5.97</v>
      </c>
      <c r="N118" s="9">
        <v>1.791369244</v>
      </c>
      <c r="O118" s="9">
        <v>7.9499999999999994E-5</v>
      </c>
      <c r="P118" s="4">
        <v>4.496666666666667</v>
      </c>
      <c r="Q118" s="9">
        <v>1.377152003</v>
      </c>
      <c r="R118" s="9">
        <v>7.1600770999999994E-2</v>
      </c>
      <c r="S118" s="4">
        <v>3.6566666666666663</v>
      </c>
      <c r="T118" s="10">
        <v>1.18531505</v>
      </c>
      <c r="U118" s="10">
        <v>0.30545250200000001</v>
      </c>
      <c r="V118" s="4">
        <v>3.793333333333333</v>
      </c>
      <c r="W118" s="10">
        <v>1.159543803</v>
      </c>
      <c r="X118" s="10">
        <v>0.44695700399999999</v>
      </c>
      <c r="Y118" s="4">
        <v>6.375</v>
      </c>
      <c r="Z118" s="9">
        <v>1.901705406</v>
      </c>
      <c r="AA118" s="9">
        <v>2.2101E-4</v>
      </c>
      <c r="AB118" s="4">
        <v>3.31</v>
      </c>
      <c r="AC118" s="10">
        <v>0.97832948600000003</v>
      </c>
      <c r="AD118" s="10">
        <v>0.95653040499999997</v>
      </c>
      <c r="AE118" s="4">
        <v>5.4866666666666672</v>
      </c>
      <c r="AF118" s="9">
        <v>1.652157122</v>
      </c>
      <c r="AG118" s="9">
        <v>8.3484900000000003E-4</v>
      </c>
      <c r="AH118" s="4">
        <v>4.003333333333333</v>
      </c>
      <c r="AI118" s="10">
        <v>1.2055815510000001</v>
      </c>
      <c r="AJ118" s="10">
        <v>0.37023481499999999</v>
      </c>
      <c r="AK118" s="4">
        <v>313.23</v>
      </c>
      <c r="AL118" s="9">
        <v>98.090431670000001</v>
      </c>
      <c r="AM118" s="9">
        <v>0</v>
      </c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BA118" s="2"/>
      <c r="BB118" s="2"/>
    </row>
    <row r="119" spans="1:54" ht="11.25" x14ac:dyDescent="0.2">
      <c r="A119" s="3" t="s">
        <v>214</v>
      </c>
      <c r="B119" s="3" t="s">
        <v>183</v>
      </c>
      <c r="C119" s="3" t="s">
        <v>159</v>
      </c>
      <c r="D119" s="3" t="s">
        <v>26</v>
      </c>
      <c r="E119" s="3" t="s">
        <v>175</v>
      </c>
      <c r="F119" s="3" t="s">
        <v>208</v>
      </c>
      <c r="I119" s="4">
        <v>4.47</v>
      </c>
      <c r="J119" s="4">
        <v>5.5766666666666671</v>
      </c>
      <c r="K119" s="10">
        <v>1.2841445</v>
      </c>
      <c r="L119" s="10">
        <v>0.13737613700000001</v>
      </c>
      <c r="M119" s="4">
        <v>7.7466666666666661</v>
      </c>
      <c r="N119" s="9">
        <v>1.8094660220000001</v>
      </c>
      <c r="O119" s="9">
        <v>1.03624E-4</v>
      </c>
      <c r="P119" s="4">
        <v>3.6300000000000003</v>
      </c>
      <c r="Q119" s="9">
        <v>0.86324491999999997</v>
      </c>
      <c r="R119" s="9">
        <v>0.55721532100000004</v>
      </c>
      <c r="S119" s="4">
        <v>5.6700000000000008</v>
      </c>
      <c r="T119" s="10">
        <v>1.405094029</v>
      </c>
      <c r="U119" s="10">
        <v>2.6050232999999999E-2</v>
      </c>
      <c r="V119" s="4">
        <v>4.876666666666666</v>
      </c>
      <c r="W119" s="10">
        <v>1.1555332199999999</v>
      </c>
      <c r="X119" s="10">
        <v>0.47194861799999999</v>
      </c>
      <c r="Y119" s="4">
        <v>4.17</v>
      </c>
      <c r="Z119" s="9">
        <v>0.96786864800000005</v>
      </c>
      <c r="AA119" s="9">
        <v>0.91621813600000002</v>
      </c>
      <c r="AB119" s="4">
        <v>4.9133333333333331</v>
      </c>
      <c r="AC119" s="10">
        <v>1.126127493</v>
      </c>
      <c r="AD119" s="10">
        <v>0.67428067000000003</v>
      </c>
      <c r="AE119" s="4">
        <v>12.856666666666667</v>
      </c>
      <c r="AF119" s="9">
        <v>3.0020538210000001</v>
      </c>
      <c r="AG119" s="9">
        <v>5.0500000000000001E-17</v>
      </c>
      <c r="AH119" s="4">
        <v>4.9733333333333327</v>
      </c>
      <c r="AI119" s="10">
        <v>1.1781146499999999</v>
      </c>
      <c r="AJ119" s="10">
        <v>0.45825002300000001</v>
      </c>
      <c r="AK119" s="4">
        <v>83.056666666666672</v>
      </c>
      <c r="AL119" s="9">
        <v>20.205586780000001</v>
      </c>
      <c r="AM119" s="9">
        <v>6.7E-139</v>
      </c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BA119" s="2"/>
      <c r="BB119" s="2"/>
    </row>
    <row r="120" spans="1:54" ht="11.25" x14ac:dyDescent="0.2">
      <c r="A120" s="3" t="s">
        <v>254</v>
      </c>
      <c r="B120" s="3" t="s">
        <v>235</v>
      </c>
      <c r="C120" s="3" t="s">
        <v>240</v>
      </c>
      <c r="D120" s="3" t="s">
        <v>26</v>
      </c>
      <c r="E120" s="3" t="s">
        <v>231</v>
      </c>
      <c r="F120" s="3" t="s">
        <v>208</v>
      </c>
      <c r="I120" s="4">
        <v>9.0200000000000014</v>
      </c>
      <c r="J120" s="4">
        <v>8.7200000000000006</v>
      </c>
      <c r="K120" s="10">
        <v>0.98720471200000004</v>
      </c>
      <c r="L120" s="10">
        <v>0.96438017600000003</v>
      </c>
      <c r="M120" s="4">
        <v>9.0166666666666675</v>
      </c>
      <c r="N120" s="9">
        <v>1.038770706</v>
      </c>
      <c r="O120" s="9">
        <v>0.91369515099999998</v>
      </c>
      <c r="P120" s="4">
        <v>7.94</v>
      </c>
      <c r="Q120" s="9">
        <v>0.93154633099999995</v>
      </c>
      <c r="R120" s="9">
        <v>0.84040532099999998</v>
      </c>
      <c r="S120" s="4">
        <v>15.32</v>
      </c>
      <c r="T120" s="10">
        <v>1.88266833</v>
      </c>
      <c r="U120" s="10">
        <v>1.9990700000000001E-4</v>
      </c>
      <c r="V120" s="4">
        <v>7.5266666666666664</v>
      </c>
      <c r="W120" s="10">
        <v>0.88230038</v>
      </c>
      <c r="X120" s="10">
        <v>0.61593271400000005</v>
      </c>
      <c r="Y120" s="4">
        <v>8.2249999999999996</v>
      </c>
      <c r="Z120" s="9">
        <v>0.94538831400000001</v>
      </c>
      <c r="AA120" s="9">
        <v>0.87673980100000004</v>
      </c>
      <c r="AB120" s="4">
        <v>10.799999999999999</v>
      </c>
      <c r="AC120" s="10">
        <v>1.22271679</v>
      </c>
      <c r="AD120" s="10">
        <v>0.4995694</v>
      </c>
      <c r="AE120" s="4">
        <v>10.573333333333334</v>
      </c>
      <c r="AF120" s="9">
        <v>1.2203894529999999</v>
      </c>
      <c r="AG120" s="9">
        <v>0.46543436100000002</v>
      </c>
      <c r="AH120" s="4">
        <v>6.083333333333333</v>
      </c>
      <c r="AI120" s="10">
        <v>0.710241283</v>
      </c>
      <c r="AJ120" s="10">
        <v>0.12982153399999999</v>
      </c>
      <c r="AK120" s="4">
        <v>124.91666666666667</v>
      </c>
      <c r="AL120" s="9">
        <v>15.03397715</v>
      </c>
      <c r="AM120" s="9">
        <v>1.6899999999999999E-71</v>
      </c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BA120" s="2"/>
      <c r="BB120" s="2"/>
    </row>
    <row r="121" spans="1:54" ht="11.25" x14ac:dyDescent="0.2">
      <c r="A121" s="3" t="s">
        <v>255</v>
      </c>
      <c r="B121" s="3" t="s">
        <v>235</v>
      </c>
      <c r="C121" s="3" t="s">
        <v>240</v>
      </c>
      <c r="D121" s="3" t="s">
        <v>26</v>
      </c>
      <c r="E121" s="3" t="s">
        <v>231</v>
      </c>
      <c r="F121" s="3" t="s">
        <v>208</v>
      </c>
      <c r="I121" s="4">
        <v>12.176666666666668</v>
      </c>
      <c r="J121" s="4">
        <v>10.450000000000001</v>
      </c>
      <c r="K121" s="10">
        <v>0.87584308799999999</v>
      </c>
      <c r="L121" s="10">
        <v>0.55882409799999999</v>
      </c>
      <c r="M121" s="4">
        <v>10.946666666666667</v>
      </c>
      <c r="N121" s="9">
        <v>0.93395615399999998</v>
      </c>
      <c r="O121" s="9">
        <v>0.83093598000000002</v>
      </c>
      <c r="P121" s="4">
        <v>9.5766666666666662</v>
      </c>
      <c r="Q121" s="9">
        <v>0.83277637900000001</v>
      </c>
      <c r="R121" s="9">
        <v>0.50457093500000005</v>
      </c>
      <c r="S121" s="4">
        <v>17.863333333333333</v>
      </c>
      <c r="T121" s="10">
        <v>1.6267333070000001</v>
      </c>
      <c r="U121" s="10">
        <v>4.4469929999999998E-3</v>
      </c>
      <c r="V121" s="4">
        <v>9.31</v>
      </c>
      <c r="W121" s="10">
        <v>0.80855124300000003</v>
      </c>
      <c r="X121" s="10">
        <v>0.342656564</v>
      </c>
      <c r="Y121" s="4">
        <v>10.074999999999999</v>
      </c>
      <c r="Z121" s="9">
        <v>0.85649514900000001</v>
      </c>
      <c r="AA121" s="9">
        <v>0.60832801000000003</v>
      </c>
      <c r="AB121" s="4">
        <v>12.716666666666667</v>
      </c>
      <c r="AC121" s="10">
        <v>1.0648910250000001</v>
      </c>
      <c r="AD121" s="10">
        <v>0.86698644300000005</v>
      </c>
      <c r="AE121" s="4">
        <v>12.253333333333332</v>
      </c>
      <c r="AF121" s="9">
        <v>1.0475346759999999</v>
      </c>
      <c r="AG121" s="9">
        <v>0.90479037699999998</v>
      </c>
      <c r="AH121" s="4">
        <v>8.6300000000000008</v>
      </c>
      <c r="AI121" s="10">
        <v>0.74529920199999999</v>
      </c>
      <c r="AJ121" s="10">
        <v>0.20070474299999999</v>
      </c>
      <c r="AK121" s="4">
        <v>136.38333333333333</v>
      </c>
      <c r="AL121" s="9">
        <v>12.14313754</v>
      </c>
      <c r="AM121" s="9">
        <v>9.0099999999999999E-64</v>
      </c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BA121" s="2"/>
      <c r="BB121" s="2"/>
    </row>
    <row r="122" spans="1:54" ht="11.25" x14ac:dyDescent="0.2">
      <c r="A122" s="3" t="s">
        <v>294</v>
      </c>
      <c r="B122" s="3" t="s">
        <v>162</v>
      </c>
      <c r="C122" s="3" t="s">
        <v>34</v>
      </c>
      <c r="D122" s="3" t="s">
        <v>26</v>
      </c>
      <c r="E122" s="3" t="s">
        <v>231</v>
      </c>
      <c r="F122" s="3" t="s">
        <v>208</v>
      </c>
      <c r="I122" s="4">
        <v>1.0266666666666666</v>
      </c>
      <c r="J122" s="4">
        <v>3.8933333333333331</v>
      </c>
      <c r="K122" s="10">
        <v>3.9285197950000001</v>
      </c>
      <c r="L122" s="10">
        <v>2.1704100000000001E-4</v>
      </c>
      <c r="M122" s="4">
        <v>1.9033333333333333</v>
      </c>
      <c r="N122" s="9">
        <v>1.937137917</v>
      </c>
      <c r="O122" s="9">
        <v>0.182586103</v>
      </c>
      <c r="P122" s="4">
        <v>1.7300000000000002</v>
      </c>
      <c r="Q122" s="9">
        <v>1.784749997</v>
      </c>
      <c r="R122" s="9">
        <v>0.26379774900000003</v>
      </c>
      <c r="S122" s="4">
        <v>48.376666666666665</v>
      </c>
      <c r="T122" s="10">
        <v>52.164725099999998</v>
      </c>
      <c r="U122" s="10">
        <v>5.3099999999999995E-35</v>
      </c>
      <c r="V122" s="4">
        <v>4.3366666666666669</v>
      </c>
      <c r="W122" s="10">
        <v>4.4403690100000004</v>
      </c>
      <c r="X122" s="10">
        <v>6.5900000000000003E-5</v>
      </c>
      <c r="Y122" s="4">
        <v>4.3599999999999994</v>
      </c>
      <c r="Z122" s="9">
        <v>4.4185319950000004</v>
      </c>
      <c r="AA122" s="9">
        <v>1.241474E-3</v>
      </c>
      <c r="AB122" s="4">
        <v>5.003333333333333</v>
      </c>
      <c r="AC122" s="10">
        <v>4.9584458400000004</v>
      </c>
      <c r="AD122" s="10">
        <v>2.6299999999999999E-5</v>
      </c>
      <c r="AE122" s="4">
        <v>9.1199999999999992</v>
      </c>
      <c r="AF122" s="9">
        <v>9.2658200760000007</v>
      </c>
      <c r="AG122" s="9">
        <v>1.04E-10</v>
      </c>
      <c r="AH122" s="4">
        <v>8.44</v>
      </c>
      <c r="AI122" s="10">
        <v>8.6235327690000005</v>
      </c>
      <c r="AJ122" s="10">
        <v>1.7200000000000001E-9</v>
      </c>
      <c r="AK122" s="4">
        <v>107.87</v>
      </c>
      <c r="AL122" s="9">
        <v>114.01493739999999</v>
      </c>
      <c r="AM122" s="9">
        <v>1.98E-50</v>
      </c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BA122" s="2"/>
      <c r="BB122" s="2"/>
    </row>
    <row r="123" spans="1:54" ht="11.25" x14ac:dyDescent="0.2">
      <c r="A123" s="3" t="s">
        <v>215</v>
      </c>
      <c r="B123" s="3" t="s">
        <v>181</v>
      </c>
      <c r="C123" s="3" t="s">
        <v>159</v>
      </c>
      <c r="D123" s="3" t="s">
        <v>26</v>
      </c>
      <c r="E123" s="3" t="s">
        <v>175</v>
      </c>
      <c r="F123" s="3" t="s">
        <v>216</v>
      </c>
      <c r="I123" s="4">
        <v>2.3299999999999996</v>
      </c>
      <c r="J123" s="4">
        <v>2.1133333333333333</v>
      </c>
      <c r="K123" s="10">
        <v>0.93688901099999999</v>
      </c>
      <c r="L123" s="10">
        <v>0.83711105699999999</v>
      </c>
      <c r="M123" s="4">
        <v>2.0133333333333332</v>
      </c>
      <c r="N123" s="9">
        <v>0.90260955799999998</v>
      </c>
      <c r="O123" s="9">
        <v>0.79032654899999999</v>
      </c>
      <c r="P123" s="4">
        <v>2.4300000000000002</v>
      </c>
      <c r="Q123" s="9">
        <v>1.1104815290000001</v>
      </c>
      <c r="R123" s="9">
        <v>0.789792728</v>
      </c>
      <c r="S123" s="4">
        <v>11.906666666666666</v>
      </c>
      <c r="T123" s="10">
        <v>5.6850874899999999</v>
      </c>
      <c r="U123" s="10">
        <v>3.09E-22</v>
      </c>
      <c r="V123" s="4">
        <v>2.15</v>
      </c>
      <c r="W123" s="10">
        <v>0.97563060499999998</v>
      </c>
      <c r="X123" s="10">
        <v>0.94491975800000005</v>
      </c>
      <c r="Y123" s="4">
        <v>2.6150000000000002</v>
      </c>
      <c r="Z123" s="9">
        <v>1.165750002</v>
      </c>
      <c r="AA123" s="9">
        <v>0.688414258</v>
      </c>
      <c r="AB123" s="4">
        <v>2.25</v>
      </c>
      <c r="AC123" s="10">
        <v>0.99209064899999999</v>
      </c>
      <c r="AD123" s="10">
        <v>0.99014694400000003</v>
      </c>
      <c r="AE123" s="4">
        <v>2.8933333333333331</v>
      </c>
      <c r="AF123" s="9">
        <v>1.299629444</v>
      </c>
      <c r="AG123" s="9">
        <v>0.40153502600000002</v>
      </c>
      <c r="AH123" s="4">
        <v>2.4733333333333332</v>
      </c>
      <c r="AI123" s="10">
        <v>1.132484013</v>
      </c>
      <c r="AJ123" s="10">
        <v>0.72042019499999999</v>
      </c>
      <c r="AK123" s="4">
        <v>4.1733333333333329</v>
      </c>
      <c r="AL123" s="9">
        <v>1.9504362239999999</v>
      </c>
      <c r="AM123" s="9">
        <v>1.234955E-3</v>
      </c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BA123" s="2"/>
      <c r="BB123" s="2"/>
    </row>
    <row r="124" spans="1:54" ht="11.25" x14ac:dyDescent="0.2">
      <c r="A124" s="3" t="s">
        <v>217</v>
      </c>
      <c r="B124" s="3" t="s">
        <v>177</v>
      </c>
      <c r="C124" s="3" t="s">
        <v>159</v>
      </c>
      <c r="D124" s="3" t="s">
        <v>26</v>
      </c>
      <c r="E124" s="3" t="s">
        <v>175</v>
      </c>
      <c r="F124" s="3" t="s">
        <v>216</v>
      </c>
      <c r="I124" s="4">
        <v>1.9233333333333331</v>
      </c>
      <c r="J124" s="4">
        <v>4.083333333333333</v>
      </c>
      <c r="K124" s="10">
        <v>2.1899414020000001</v>
      </c>
      <c r="L124" s="10">
        <v>9.9189010000000008E-3</v>
      </c>
      <c r="M124" s="4">
        <v>2.3333333333333335</v>
      </c>
      <c r="N124" s="9">
        <v>1.257113996</v>
      </c>
      <c r="O124" s="9">
        <v>0.63980971399999997</v>
      </c>
      <c r="P124" s="4">
        <v>1.64</v>
      </c>
      <c r="Q124" s="9">
        <v>0.90411528299999999</v>
      </c>
      <c r="R124" s="9">
        <v>0.87124809000000003</v>
      </c>
      <c r="S124" s="4">
        <v>30.33666666666667</v>
      </c>
      <c r="T124" s="10">
        <v>17.412043229999998</v>
      </c>
      <c r="U124" s="10">
        <v>2.5499999999999999E-29</v>
      </c>
      <c r="V124" s="4">
        <v>2.66</v>
      </c>
      <c r="W124" s="10">
        <v>1.455789701</v>
      </c>
      <c r="X124" s="10">
        <v>0.31609441599999999</v>
      </c>
      <c r="Y124" s="4">
        <v>2.7949999999999999</v>
      </c>
      <c r="Z124" s="9">
        <v>1.5107546940000001</v>
      </c>
      <c r="AA124" s="9">
        <v>0.37455915000000001</v>
      </c>
      <c r="AB124" s="4">
        <v>2.9533333333333331</v>
      </c>
      <c r="AC124" s="10">
        <v>1.562373703</v>
      </c>
      <c r="AD124" s="10">
        <v>0.32156307699999997</v>
      </c>
      <c r="AE124" s="4">
        <v>4.9799999999999995</v>
      </c>
      <c r="AF124" s="9">
        <v>2.7057891330000001</v>
      </c>
      <c r="AG124" s="9">
        <v>1.27947E-3</v>
      </c>
      <c r="AH124" s="4">
        <v>3.7466666666666666</v>
      </c>
      <c r="AI124" s="10">
        <v>2.0485885119999998</v>
      </c>
      <c r="AJ124" s="10">
        <v>4.1332265E-2</v>
      </c>
      <c r="AK124" s="4">
        <v>2.5299999999999998</v>
      </c>
      <c r="AL124" s="9">
        <v>1.422995405</v>
      </c>
      <c r="AM124" s="9">
        <v>0.323263146</v>
      </c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BA124" s="2"/>
      <c r="BB124" s="2"/>
    </row>
    <row r="125" spans="1:54" ht="11.25" x14ac:dyDescent="0.2">
      <c r="A125" s="3" t="s">
        <v>218</v>
      </c>
      <c r="B125" s="3" t="s">
        <v>181</v>
      </c>
      <c r="C125" s="3" t="s">
        <v>159</v>
      </c>
      <c r="D125" s="3" t="s">
        <v>26</v>
      </c>
      <c r="E125" s="3" t="s">
        <v>175</v>
      </c>
      <c r="F125" s="3" t="s">
        <v>216</v>
      </c>
      <c r="I125" s="4">
        <v>2.2433333333333336</v>
      </c>
      <c r="J125" s="4">
        <v>1.9866666666666666</v>
      </c>
      <c r="K125" s="10">
        <v>0.90456489900000003</v>
      </c>
      <c r="L125" s="10">
        <v>0.70293510000000003</v>
      </c>
      <c r="M125" s="4">
        <v>2.5733333333333337</v>
      </c>
      <c r="N125" s="9">
        <v>1.1929380789999999</v>
      </c>
      <c r="O125" s="9">
        <v>0.53386811599999995</v>
      </c>
      <c r="P125" s="4">
        <v>2.5500000000000003</v>
      </c>
      <c r="Q125" s="9">
        <v>1.2070418730000001</v>
      </c>
      <c r="R125" s="9">
        <v>0.51335032400000002</v>
      </c>
      <c r="S125" s="4">
        <v>1.5599999999999998</v>
      </c>
      <c r="T125" s="10">
        <v>0.77085452700000001</v>
      </c>
      <c r="U125" s="10">
        <v>0.22032732799999999</v>
      </c>
      <c r="V125" s="4">
        <v>1.4933333333333334</v>
      </c>
      <c r="W125" s="10">
        <v>0.70466364999999997</v>
      </c>
      <c r="X125" s="10">
        <v>0.12728595200000001</v>
      </c>
      <c r="Y125" s="4">
        <v>3.1550000000000002</v>
      </c>
      <c r="Z125" s="9">
        <v>1.4621453390000001</v>
      </c>
      <c r="AA125" s="9">
        <v>0.144239056</v>
      </c>
      <c r="AB125" s="4">
        <v>2.313333333333333</v>
      </c>
      <c r="AC125" s="10">
        <v>1.05374743</v>
      </c>
      <c r="AD125" s="10">
        <v>0.90364344399999996</v>
      </c>
      <c r="AE125" s="4">
        <v>2.5833333333333335</v>
      </c>
      <c r="AF125" s="9">
        <v>1.2017864739999999</v>
      </c>
      <c r="AG125" s="9">
        <v>0.52623472299999996</v>
      </c>
      <c r="AH125" s="4">
        <v>1.4033333333333333</v>
      </c>
      <c r="AI125" s="10">
        <v>0.65513657400000003</v>
      </c>
      <c r="AJ125" s="10">
        <v>8.7240874999999996E-2</v>
      </c>
      <c r="AK125" s="4">
        <v>56.089999999999996</v>
      </c>
      <c r="AL125" s="9">
        <v>27.166926310000001</v>
      </c>
      <c r="AM125" s="9">
        <v>1.24E-114</v>
      </c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BA125" s="2"/>
      <c r="BB125" s="2"/>
    </row>
    <row r="126" spans="1:54" ht="11.25" x14ac:dyDescent="0.2">
      <c r="A126" s="3" t="s">
        <v>295</v>
      </c>
      <c r="B126" s="3" t="s">
        <v>271</v>
      </c>
      <c r="C126" s="3" t="s">
        <v>165</v>
      </c>
      <c r="D126" s="3" t="s">
        <v>26</v>
      </c>
      <c r="E126" s="3" t="s">
        <v>231</v>
      </c>
      <c r="F126" s="3" t="s">
        <v>216</v>
      </c>
      <c r="I126" s="4">
        <v>0.57999999999999996</v>
      </c>
      <c r="J126" s="4">
        <v>0.92333333333333334</v>
      </c>
      <c r="K126" s="10">
        <v>1.6641585160000001</v>
      </c>
      <c r="L126" s="10">
        <v>0.24065040400000001</v>
      </c>
      <c r="M126" s="4">
        <v>13.06</v>
      </c>
      <c r="N126" s="9">
        <v>23.683626960000002</v>
      </c>
      <c r="O126" s="9">
        <v>1.24E-23</v>
      </c>
      <c r="P126" s="4">
        <v>0.98000000000000009</v>
      </c>
      <c r="Q126" s="9">
        <v>1.810541068</v>
      </c>
      <c r="R126" s="9">
        <v>0.23731155900000001</v>
      </c>
      <c r="S126" s="4">
        <v>3.0100000000000002</v>
      </c>
      <c r="T126" s="10">
        <v>5.8018947890000003</v>
      </c>
      <c r="U126" s="10">
        <v>1.35E-7</v>
      </c>
      <c r="V126" s="4">
        <v>1.1866666666666665</v>
      </c>
      <c r="W126" s="10">
        <v>2.1919281160000001</v>
      </c>
      <c r="X126" s="10">
        <v>6.2294111999999999E-2</v>
      </c>
      <c r="Y126" s="4">
        <v>0.71500000000000008</v>
      </c>
      <c r="Z126" s="9">
        <v>1.291534365</v>
      </c>
      <c r="AA126" s="9">
        <v>0.71303565700000004</v>
      </c>
      <c r="AB126" s="4">
        <v>1.4333333333333333</v>
      </c>
      <c r="AC126" s="10">
        <v>2.5587422370000001</v>
      </c>
      <c r="AD126" s="10">
        <v>3.6720309E-2</v>
      </c>
      <c r="AE126" s="4">
        <v>1.36</v>
      </c>
      <c r="AF126" s="9">
        <v>2.4690428240000002</v>
      </c>
      <c r="AG126" s="9">
        <v>3.4849216000000002E-2</v>
      </c>
      <c r="AH126" s="4">
        <v>3.5566666666666666</v>
      </c>
      <c r="AI126" s="10">
        <v>6.5692373210000001</v>
      </c>
      <c r="AJ126" s="10">
        <v>9.5200000000000005E-8</v>
      </c>
      <c r="AK126" s="4">
        <v>1.0399999999999998</v>
      </c>
      <c r="AL126" s="9">
        <v>1.9671848160000001</v>
      </c>
      <c r="AM126" s="9">
        <v>9.9562523E-2</v>
      </c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BA126" s="2"/>
      <c r="BB126" s="2"/>
    </row>
    <row r="127" spans="1:54" ht="11.25" x14ac:dyDescent="0.2">
      <c r="A127" s="3" t="s">
        <v>296</v>
      </c>
      <c r="B127" s="3" t="s">
        <v>297</v>
      </c>
      <c r="C127" s="3" t="s">
        <v>159</v>
      </c>
      <c r="D127" s="3" t="s">
        <v>26</v>
      </c>
      <c r="E127" s="3" t="s">
        <v>231</v>
      </c>
      <c r="F127" s="3" t="s">
        <v>216</v>
      </c>
      <c r="I127" s="4">
        <v>1.9833333333333332</v>
      </c>
      <c r="J127" s="4">
        <v>3.3333333333333335</v>
      </c>
      <c r="K127" s="10">
        <v>1.7234273550000001</v>
      </c>
      <c r="L127" s="10">
        <v>9.5308330000000007E-3</v>
      </c>
      <c r="M127" s="4">
        <v>2.1833333333333336</v>
      </c>
      <c r="N127" s="9">
        <v>1.148281656</v>
      </c>
      <c r="O127" s="9">
        <v>0.69856281499999995</v>
      </c>
      <c r="P127" s="4">
        <v>2.69</v>
      </c>
      <c r="Q127" s="9">
        <v>1.4412360230000001</v>
      </c>
      <c r="R127" s="9">
        <v>0.172805827</v>
      </c>
      <c r="S127" s="4">
        <v>10.616666666666667</v>
      </c>
      <c r="T127" s="10">
        <v>5.9499451910000003</v>
      </c>
      <c r="U127" s="10">
        <v>1.5700000000000001E-27</v>
      </c>
      <c r="V127" s="4">
        <v>3.1233333333333335</v>
      </c>
      <c r="W127" s="10">
        <v>1.6697933009999999</v>
      </c>
      <c r="X127" s="10">
        <v>2.1738932999999998E-2</v>
      </c>
      <c r="Y127" s="4">
        <v>2.2250000000000001</v>
      </c>
      <c r="Z127" s="9">
        <v>1.1700899090000001</v>
      </c>
      <c r="AA127" s="9">
        <v>0.68349106699999995</v>
      </c>
      <c r="AB127" s="4">
        <v>2.2466666666666666</v>
      </c>
      <c r="AC127" s="10">
        <v>1.159415898</v>
      </c>
      <c r="AD127" s="10">
        <v>0.71459647900000001</v>
      </c>
      <c r="AE127" s="4">
        <v>2.3466666666666671</v>
      </c>
      <c r="AF127" s="9">
        <v>1.220030108</v>
      </c>
      <c r="AG127" s="9">
        <v>0.55549796100000004</v>
      </c>
      <c r="AH127" s="4">
        <v>3.25</v>
      </c>
      <c r="AI127" s="10">
        <v>1.721215765</v>
      </c>
      <c r="AJ127" s="10">
        <v>2.4403007000000001E-2</v>
      </c>
      <c r="AK127" s="4">
        <v>5.59</v>
      </c>
      <c r="AL127" s="9">
        <v>3.0389136670000001</v>
      </c>
      <c r="AM127" s="9">
        <v>3.2200000000000003E-10</v>
      </c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BA127" s="2"/>
      <c r="BB127" s="2"/>
    </row>
    <row r="128" spans="1:54" ht="11.25" x14ac:dyDescent="0.2">
      <c r="A128" s="3" t="s">
        <v>298</v>
      </c>
      <c r="B128" s="3" t="s">
        <v>167</v>
      </c>
      <c r="C128" s="3" t="s">
        <v>159</v>
      </c>
      <c r="D128" s="3" t="s">
        <v>26</v>
      </c>
      <c r="E128" s="3" t="s">
        <v>231</v>
      </c>
      <c r="F128" s="3" t="s">
        <v>216</v>
      </c>
      <c r="I128" s="4">
        <v>3.22</v>
      </c>
      <c r="J128" s="4">
        <v>4.3033333333333337</v>
      </c>
      <c r="K128" s="10">
        <v>1.3862439090000001</v>
      </c>
      <c r="L128" s="10">
        <v>0.10300145600000001</v>
      </c>
      <c r="M128" s="4">
        <v>4.8666666666666671</v>
      </c>
      <c r="N128" s="9">
        <v>1.5745763530000001</v>
      </c>
      <c r="O128" s="9">
        <v>3.4423832000000001E-2</v>
      </c>
      <c r="P128" s="4">
        <v>2.68</v>
      </c>
      <c r="Q128" s="9">
        <v>0.88431512000000001</v>
      </c>
      <c r="R128" s="9">
        <v>0.70979073199999998</v>
      </c>
      <c r="S128" s="4">
        <v>6.1400000000000006</v>
      </c>
      <c r="T128" s="10">
        <v>2.1211145930000002</v>
      </c>
      <c r="U128" s="10">
        <v>9.3300000000000005E-6</v>
      </c>
      <c r="V128" s="4">
        <v>3.6266666666666669</v>
      </c>
      <c r="W128" s="10">
        <v>1.194824683</v>
      </c>
      <c r="X128" s="10">
        <v>0.463064643</v>
      </c>
      <c r="Y128" s="4">
        <v>2.5449999999999999</v>
      </c>
      <c r="Z128" s="9">
        <v>0.82394109400000004</v>
      </c>
      <c r="AA128" s="9">
        <v>0.54671613900000005</v>
      </c>
      <c r="AB128" s="4">
        <v>2.5766666666666667</v>
      </c>
      <c r="AC128" s="10">
        <v>0.82217733599999998</v>
      </c>
      <c r="AD128" s="10">
        <v>0.54881276099999998</v>
      </c>
      <c r="AE128" s="4">
        <v>2.8200000000000003</v>
      </c>
      <c r="AF128" s="9">
        <v>0.91311686599999997</v>
      </c>
      <c r="AG128" s="9">
        <v>0.80592216100000003</v>
      </c>
      <c r="AH128" s="4">
        <v>3.3533333333333331</v>
      </c>
      <c r="AI128" s="10">
        <v>1.092524491</v>
      </c>
      <c r="AJ128" s="10">
        <v>0.77681323300000005</v>
      </c>
      <c r="AK128" s="4">
        <v>14.03</v>
      </c>
      <c r="AL128" s="9">
        <v>4.7436842099999996</v>
      </c>
      <c r="AM128" s="9">
        <v>3.9E-24</v>
      </c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BA128" s="2"/>
      <c r="BB128" s="2"/>
    </row>
    <row r="129" spans="1:54" ht="11.25" x14ac:dyDescent="0.2">
      <c r="A129" s="3" t="s">
        <v>299</v>
      </c>
      <c r="B129" s="3" t="s">
        <v>167</v>
      </c>
      <c r="C129" s="3" t="s">
        <v>159</v>
      </c>
      <c r="D129" s="3" t="s">
        <v>26</v>
      </c>
      <c r="E129" s="3" t="s">
        <v>231</v>
      </c>
      <c r="F129" s="3" t="s">
        <v>216</v>
      </c>
      <c r="I129" s="4">
        <v>4.34</v>
      </c>
      <c r="J129" s="4">
        <v>3.01</v>
      </c>
      <c r="K129" s="10">
        <v>0.71392887699999996</v>
      </c>
      <c r="L129" s="10">
        <v>4.5701766999999997E-2</v>
      </c>
      <c r="M129" s="4">
        <v>4.62</v>
      </c>
      <c r="N129" s="9">
        <v>1.1096179340000001</v>
      </c>
      <c r="O129" s="9">
        <v>0.68002208399999997</v>
      </c>
      <c r="P129" s="4">
        <v>3.8166666666666664</v>
      </c>
      <c r="Q129" s="9">
        <v>0.93479336700000004</v>
      </c>
      <c r="R129" s="9">
        <v>0.81896711099999997</v>
      </c>
      <c r="S129" s="4">
        <v>3.0766666666666667</v>
      </c>
      <c r="T129" s="10">
        <v>0.77316604300000003</v>
      </c>
      <c r="U129" s="10">
        <v>0.122954797</v>
      </c>
      <c r="V129" s="4">
        <v>2.5933333333333333</v>
      </c>
      <c r="W129" s="10">
        <v>0.63315144499999998</v>
      </c>
      <c r="X129" s="10">
        <v>7.8239599999999996E-3</v>
      </c>
      <c r="Y129" s="4">
        <v>3.3</v>
      </c>
      <c r="Z129" s="9">
        <v>0.79060604700000003</v>
      </c>
      <c r="AA129" s="9">
        <v>0.333948525</v>
      </c>
      <c r="AB129" s="4">
        <v>4.2766666666666673</v>
      </c>
      <c r="AC129" s="10">
        <v>1.009607551</v>
      </c>
      <c r="AD129" s="10">
        <v>0.98245416200000002</v>
      </c>
      <c r="AE129" s="4">
        <v>12.013333333333334</v>
      </c>
      <c r="AF129" s="9">
        <v>2.8882458670000002</v>
      </c>
      <c r="AG129" s="9">
        <v>6.8800000000000004E-16</v>
      </c>
      <c r="AH129" s="4">
        <v>2.8233333333333337</v>
      </c>
      <c r="AI129" s="10">
        <v>0.68361197200000001</v>
      </c>
      <c r="AJ129" s="10">
        <v>4.9720812000000003E-2</v>
      </c>
      <c r="AK129" s="4">
        <v>11.156666666666666</v>
      </c>
      <c r="AL129" s="9">
        <v>2.790212693</v>
      </c>
      <c r="AM129" s="9">
        <v>3.74E-15</v>
      </c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BA129" s="2"/>
      <c r="BB129" s="2"/>
    </row>
    <row r="130" spans="1:54" ht="11.25" x14ac:dyDescent="0.2">
      <c r="A130" s="3" t="s">
        <v>300</v>
      </c>
      <c r="B130" s="3" t="s">
        <v>167</v>
      </c>
      <c r="C130" s="3" t="s">
        <v>159</v>
      </c>
      <c r="D130" s="3" t="s">
        <v>26</v>
      </c>
      <c r="E130" s="3" t="s">
        <v>231</v>
      </c>
      <c r="F130" s="3" t="s">
        <v>301</v>
      </c>
      <c r="I130" s="4">
        <v>1.9466666666666665</v>
      </c>
      <c r="J130" s="4">
        <v>5.2566666666666668</v>
      </c>
      <c r="K130" s="10">
        <v>2.8040379139999998</v>
      </c>
      <c r="L130" s="10">
        <v>8.4499999999999996E-7</v>
      </c>
      <c r="M130" s="4">
        <v>0.73999999999999988</v>
      </c>
      <c r="N130" s="9">
        <v>0.39899865400000001</v>
      </c>
      <c r="O130" s="9">
        <v>1.084815E-3</v>
      </c>
      <c r="P130" s="4">
        <v>1.3533333333333335</v>
      </c>
      <c r="Q130" s="9">
        <v>0.73713075100000003</v>
      </c>
      <c r="R130" s="9">
        <v>0.38035243099999999</v>
      </c>
      <c r="S130" s="4">
        <v>8.85</v>
      </c>
      <c r="T130" s="10">
        <v>5.0334192289999997</v>
      </c>
      <c r="U130" s="10">
        <v>2.1299999999999999E-17</v>
      </c>
      <c r="V130" s="4">
        <v>2.2633333333333332</v>
      </c>
      <c r="W130" s="10">
        <v>1.2318237160000001</v>
      </c>
      <c r="X130" s="10">
        <v>0.48859607799999999</v>
      </c>
      <c r="Y130" s="4">
        <v>2.1749999999999998</v>
      </c>
      <c r="Z130" s="9">
        <v>1.160175634</v>
      </c>
      <c r="AA130" s="9">
        <v>0.71988012700000004</v>
      </c>
      <c r="AB130" s="4">
        <v>0.84333333333333327</v>
      </c>
      <c r="AC130" s="10">
        <v>0.44336406299999997</v>
      </c>
      <c r="AD130" s="10">
        <v>6.0299949999999998E-3</v>
      </c>
      <c r="AE130" s="4">
        <v>1807.32</v>
      </c>
      <c r="AF130" s="9">
        <v>971.31970349999995</v>
      </c>
      <c r="AG130" s="9">
        <v>0</v>
      </c>
      <c r="AH130" s="4">
        <v>3.81</v>
      </c>
      <c r="AI130" s="10">
        <v>2.0448999830000001</v>
      </c>
      <c r="AJ130" s="10">
        <v>3.6116680000000002E-3</v>
      </c>
      <c r="AK130" s="4">
        <v>20.703333333333333</v>
      </c>
      <c r="AL130" s="9">
        <v>11.568757140000001</v>
      </c>
      <c r="AM130" s="9">
        <v>2.9600000000000001E-41</v>
      </c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BA130" s="2"/>
      <c r="BB130" s="2"/>
    </row>
    <row r="131" spans="1:54" ht="11.25" x14ac:dyDescent="0.2">
      <c r="A131" s="3" t="s">
        <v>101</v>
      </c>
      <c r="B131" s="3" t="s">
        <v>87</v>
      </c>
      <c r="C131" s="3" t="s">
        <v>83</v>
      </c>
      <c r="D131" s="3" t="s">
        <v>26</v>
      </c>
      <c r="E131" s="3" t="s">
        <v>84</v>
      </c>
      <c r="F131" s="3" t="s">
        <v>102</v>
      </c>
      <c r="I131" s="4">
        <v>174.64333333333335</v>
      </c>
      <c r="J131" s="4">
        <v>204.77333333333331</v>
      </c>
      <c r="K131" s="10">
        <v>1.213314888</v>
      </c>
      <c r="L131" s="10">
        <v>0.18240509599999999</v>
      </c>
      <c r="M131" s="4">
        <v>173.36</v>
      </c>
      <c r="N131" s="9">
        <v>1.036134103</v>
      </c>
      <c r="O131" s="9">
        <v>0.88791843400000003</v>
      </c>
      <c r="P131" s="4">
        <v>155.5</v>
      </c>
      <c r="Q131" s="9">
        <v>0.94662170599999995</v>
      </c>
      <c r="R131" s="9">
        <v>0.82535494899999995</v>
      </c>
      <c r="S131" s="4">
        <v>342.6366666666666</v>
      </c>
      <c r="T131" s="10">
        <v>2.1815248390000002</v>
      </c>
      <c r="U131" s="10">
        <v>3.6399999999999998E-11</v>
      </c>
      <c r="V131" s="4">
        <v>169.68333333333331</v>
      </c>
      <c r="W131" s="10">
        <v>1.031410731</v>
      </c>
      <c r="X131" s="10">
        <v>0.87962518499999998</v>
      </c>
      <c r="Y131" s="4">
        <v>248.26999999999998</v>
      </c>
      <c r="Z131" s="9">
        <v>1.4788967209999999</v>
      </c>
      <c r="AA131" s="9">
        <v>2.2541728E-2</v>
      </c>
      <c r="AB131" s="4">
        <v>110.14666666666666</v>
      </c>
      <c r="AC131" s="10">
        <v>0.64636172199999997</v>
      </c>
      <c r="AD131" s="10">
        <v>2.3906190000000001E-3</v>
      </c>
      <c r="AE131" s="4">
        <v>345.65000000000003</v>
      </c>
      <c r="AF131" s="9">
        <v>2.07006873</v>
      </c>
      <c r="AG131" s="9">
        <v>2.5800000000000002E-9</v>
      </c>
      <c r="AH131" s="4">
        <v>202.85666666666668</v>
      </c>
      <c r="AI131" s="10">
        <v>1.226439115</v>
      </c>
      <c r="AJ131" s="10">
        <v>0.223264607</v>
      </c>
      <c r="AK131" s="4">
        <v>268.94666666666666</v>
      </c>
      <c r="AL131" s="9">
        <v>1.6777723389999999</v>
      </c>
      <c r="AM131" s="9">
        <v>3.4799999999999999E-5</v>
      </c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BA131" s="2"/>
      <c r="BB131" s="2"/>
    </row>
    <row r="132" spans="1:54" ht="11.25" x14ac:dyDescent="0.2">
      <c r="A132" s="3" t="s">
        <v>103</v>
      </c>
      <c r="B132" s="3" t="s">
        <v>104</v>
      </c>
      <c r="C132" s="3" t="s">
        <v>83</v>
      </c>
      <c r="D132" s="3" t="s">
        <v>26</v>
      </c>
      <c r="E132" s="3" t="s">
        <v>84</v>
      </c>
      <c r="F132" s="3" t="s">
        <v>102</v>
      </c>
      <c r="I132" s="4">
        <v>77.530000000000015</v>
      </c>
      <c r="J132" s="4">
        <v>133.21333333333334</v>
      </c>
      <c r="K132" s="10">
        <v>1.7666642889999999</v>
      </c>
      <c r="L132" s="10">
        <v>2.2858700000000001E-4</v>
      </c>
      <c r="M132" s="4">
        <v>101.33333333333333</v>
      </c>
      <c r="N132" s="9">
        <v>1.366828723</v>
      </c>
      <c r="O132" s="9">
        <v>0.10989937</v>
      </c>
      <c r="P132" s="4">
        <v>109.94666666666667</v>
      </c>
      <c r="Q132" s="9">
        <v>1.5085205370000001</v>
      </c>
      <c r="R132" s="9">
        <v>2.1715000000000002E-2</v>
      </c>
      <c r="S132" s="4">
        <v>185.03666666666666</v>
      </c>
      <c r="T132" s="10">
        <v>2.6466085160000001</v>
      </c>
      <c r="U132" s="10">
        <v>6.5199999999999997E-12</v>
      </c>
      <c r="V132" s="4">
        <v>139.94333333333336</v>
      </c>
      <c r="W132" s="10">
        <v>1.9063103669999999</v>
      </c>
      <c r="X132" s="10">
        <v>3.4400000000000003E-5</v>
      </c>
      <c r="Y132" s="4">
        <v>110.00999999999999</v>
      </c>
      <c r="Z132" s="9">
        <v>1.474010754</v>
      </c>
      <c r="AA132" s="9">
        <v>6.9402232999999994E-2</v>
      </c>
      <c r="AB132" s="4">
        <v>152.07000000000002</v>
      </c>
      <c r="AC132" s="10">
        <v>2.0038814509999998</v>
      </c>
      <c r="AD132" s="10">
        <v>1.1399999999999999E-5</v>
      </c>
      <c r="AE132" s="4">
        <v>115.96333333333332</v>
      </c>
      <c r="AF132" s="9">
        <v>1.5613813110000001</v>
      </c>
      <c r="AG132" s="9">
        <v>1.0013118999999999E-2</v>
      </c>
      <c r="AH132" s="4">
        <v>111.46666666666665</v>
      </c>
      <c r="AI132" s="10">
        <v>1.5171042450000001</v>
      </c>
      <c r="AJ132" s="10">
        <v>2.0907341999999999E-2</v>
      </c>
      <c r="AK132" s="4">
        <v>116.02333333333333</v>
      </c>
      <c r="AL132" s="9">
        <v>1.625350635</v>
      </c>
      <c r="AM132" s="9">
        <v>1.918775E-3</v>
      </c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BA132" s="2"/>
      <c r="BB132" s="2"/>
    </row>
    <row r="133" spans="1:54" ht="11.25" x14ac:dyDescent="0.2">
      <c r="A133" s="3" t="s">
        <v>116</v>
      </c>
      <c r="B133" s="3" t="s">
        <v>117</v>
      </c>
      <c r="C133" s="3" t="s">
        <v>34</v>
      </c>
      <c r="D133" s="3" t="s">
        <v>26</v>
      </c>
      <c r="E133" s="3" t="s">
        <v>107</v>
      </c>
      <c r="F133" s="3" t="s">
        <v>102</v>
      </c>
      <c r="I133" s="4">
        <v>130.84666666666666</v>
      </c>
      <c r="J133" s="4">
        <v>278.54333333333335</v>
      </c>
      <c r="K133" s="10">
        <v>2.2032863119999999</v>
      </c>
      <c r="L133" s="10">
        <v>1.1000000000000001E-7</v>
      </c>
      <c r="M133" s="4">
        <v>149.16333333333333</v>
      </c>
      <c r="N133" s="9">
        <v>1.1905675870000001</v>
      </c>
      <c r="O133" s="9">
        <v>0.442740733</v>
      </c>
      <c r="P133" s="4">
        <v>137.46</v>
      </c>
      <c r="Q133" s="9">
        <v>1.1190933270000001</v>
      </c>
      <c r="R133" s="9">
        <v>0.66582765899999996</v>
      </c>
      <c r="S133" s="4">
        <v>383</v>
      </c>
      <c r="T133" s="10">
        <v>3.2487960060000001</v>
      </c>
      <c r="U133" s="10">
        <v>1.8499999999999999E-17</v>
      </c>
      <c r="V133" s="4">
        <v>218.1</v>
      </c>
      <c r="W133" s="10">
        <v>1.7621865649999999</v>
      </c>
      <c r="X133" s="10">
        <v>3.3477799999999999E-4</v>
      </c>
      <c r="Y133" s="4">
        <v>131.125</v>
      </c>
      <c r="Z133" s="9">
        <v>1.0433547679999999</v>
      </c>
      <c r="AA133" s="9">
        <v>0.89283924199999998</v>
      </c>
      <c r="AB133" s="4">
        <v>112.3</v>
      </c>
      <c r="AC133" s="10">
        <v>0.87956608800000002</v>
      </c>
      <c r="AD133" s="10">
        <v>0.64876375100000006</v>
      </c>
      <c r="AE133" s="4">
        <v>161.16999999999999</v>
      </c>
      <c r="AF133" s="9">
        <v>1.285599393</v>
      </c>
      <c r="AG133" s="9">
        <v>0.228989581</v>
      </c>
      <c r="AH133" s="4">
        <v>168.47</v>
      </c>
      <c r="AI133" s="10">
        <v>1.358364342</v>
      </c>
      <c r="AJ133" s="10">
        <v>0.10646280299999999</v>
      </c>
      <c r="AK133" s="4">
        <v>256.72666666666669</v>
      </c>
      <c r="AL133" s="9">
        <v>2.133961979</v>
      </c>
      <c r="AM133" s="9">
        <v>1.9500000000000001E-7</v>
      </c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BA133" s="2"/>
      <c r="BB133" s="2"/>
    </row>
    <row r="134" spans="1:54" ht="11.25" x14ac:dyDescent="0.2">
      <c r="A134" s="3" t="s">
        <v>168</v>
      </c>
      <c r="B134" s="3" t="s">
        <v>164</v>
      </c>
      <c r="C134" s="3" t="s">
        <v>165</v>
      </c>
      <c r="D134" s="3" t="s">
        <v>26</v>
      </c>
      <c r="E134" s="3" t="s">
        <v>160</v>
      </c>
      <c r="F134" s="3" t="s">
        <v>102</v>
      </c>
      <c r="I134" s="4">
        <v>151.34666666666666</v>
      </c>
      <c r="J134" s="4">
        <v>151.76</v>
      </c>
      <c r="K134" s="10">
        <v>1.029828177</v>
      </c>
      <c r="L134" s="10">
        <v>0.91180600599999995</v>
      </c>
      <c r="M134" s="4">
        <v>183.78</v>
      </c>
      <c r="N134" s="9">
        <v>1.2648065049999999</v>
      </c>
      <c r="O134" s="9">
        <v>0.35280221899999997</v>
      </c>
      <c r="P134" s="4">
        <v>183.20666666666668</v>
      </c>
      <c r="Q134" s="9">
        <v>1.282617731</v>
      </c>
      <c r="R134" s="9">
        <v>0.32185663599999997</v>
      </c>
      <c r="S134" s="4">
        <v>228.92</v>
      </c>
      <c r="T134" s="10">
        <v>1.6770289839999999</v>
      </c>
      <c r="U134" s="10">
        <v>3.0229850000000002E-3</v>
      </c>
      <c r="V134" s="4">
        <v>189.22</v>
      </c>
      <c r="W134" s="10">
        <v>1.3226259890000001</v>
      </c>
      <c r="X134" s="10">
        <v>0.19291398300000001</v>
      </c>
      <c r="Y134" s="4">
        <v>340.99</v>
      </c>
      <c r="Z134" s="9">
        <v>2.3439860430000001</v>
      </c>
      <c r="AA134" s="9">
        <v>9.0099999999999995E-5</v>
      </c>
      <c r="AB134" s="4">
        <v>316.13666666666666</v>
      </c>
      <c r="AC134" s="10">
        <v>2.1316598959999999</v>
      </c>
      <c r="AD134" s="10">
        <v>4.07E-5</v>
      </c>
      <c r="AE134" s="4">
        <v>335.42666666666668</v>
      </c>
      <c r="AF134" s="9">
        <v>2.3120517989999998</v>
      </c>
      <c r="AG134" s="9">
        <v>1.5400000000000001E-6</v>
      </c>
      <c r="AH134" s="4">
        <v>206.29</v>
      </c>
      <c r="AI134" s="10">
        <v>1.43401092</v>
      </c>
      <c r="AJ134" s="10">
        <v>9.8628194000000002E-2</v>
      </c>
      <c r="AK134" s="4">
        <v>351.96000000000004</v>
      </c>
      <c r="AL134" s="9">
        <v>2.5214808610000001</v>
      </c>
      <c r="AM134" s="9">
        <v>2.9900000000000003E-8</v>
      </c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BA134" s="2"/>
      <c r="BB134" s="2"/>
    </row>
    <row r="135" spans="1:54" ht="11.25" x14ac:dyDescent="0.2">
      <c r="A135" s="3" t="s">
        <v>169</v>
      </c>
      <c r="B135" s="3" t="s">
        <v>170</v>
      </c>
      <c r="C135" s="3" t="s">
        <v>18</v>
      </c>
      <c r="D135" s="3" t="s">
        <v>26</v>
      </c>
      <c r="E135" s="3" t="s">
        <v>160</v>
      </c>
      <c r="F135" s="3" t="s">
        <v>102</v>
      </c>
      <c r="I135" s="4">
        <v>254.71333333333334</v>
      </c>
      <c r="J135" s="4">
        <v>293.32</v>
      </c>
      <c r="K135" s="10">
        <v>1.1858426929999999</v>
      </c>
      <c r="L135" s="10">
        <v>0.41894790300000001</v>
      </c>
      <c r="M135" s="4">
        <v>403.89333333333326</v>
      </c>
      <c r="N135" s="9">
        <v>1.6492072120000001</v>
      </c>
      <c r="O135" s="9">
        <v>1.0995507E-2</v>
      </c>
      <c r="P135" s="4">
        <v>401.00333333333333</v>
      </c>
      <c r="Q135" s="9">
        <v>1.6709730060000001</v>
      </c>
      <c r="R135" s="9">
        <v>7.6908580000000001E-3</v>
      </c>
      <c r="S135" s="4">
        <v>395.3533333333333</v>
      </c>
      <c r="T135" s="10">
        <v>1.720729749</v>
      </c>
      <c r="U135" s="10">
        <v>1.2112150000000001E-3</v>
      </c>
      <c r="V135" s="4">
        <v>377.30333333333328</v>
      </c>
      <c r="W135" s="10">
        <v>1.570568891</v>
      </c>
      <c r="X135" s="10">
        <v>1.6983999999999999E-2</v>
      </c>
      <c r="Y135" s="4">
        <v>499.34499999999997</v>
      </c>
      <c r="Z135" s="9">
        <v>2.037551933</v>
      </c>
      <c r="AA135" s="9">
        <v>1.0423019999999999E-3</v>
      </c>
      <c r="AB135" s="4">
        <v>476.23333333333329</v>
      </c>
      <c r="AC135" s="10">
        <v>1.90919069</v>
      </c>
      <c r="AD135" s="10">
        <v>5.2475999999999998E-4</v>
      </c>
      <c r="AE135" s="4">
        <v>373.25666666666666</v>
      </c>
      <c r="AF135" s="9">
        <v>1.5282935550000001</v>
      </c>
      <c r="AG135" s="9">
        <v>3.6447094999999999E-2</v>
      </c>
      <c r="AH135" s="4">
        <v>271.76666666666665</v>
      </c>
      <c r="AI135" s="10">
        <v>1.1234170480000001</v>
      </c>
      <c r="AJ135" s="10">
        <v>0.666971545</v>
      </c>
      <c r="AK135" s="4">
        <v>252.5</v>
      </c>
      <c r="AL135" s="9">
        <v>1.073746348</v>
      </c>
      <c r="AM135" s="9">
        <v>0.775358981</v>
      </c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BA135" s="2"/>
      <c r="BB135" s="2"/>
    </row>
    <row r="136" spans="1:54" ht="11.25" x14ac:dyDescent="0.2">
      <c r="A136" s="3" t="s">
        <v>171</v>
      </c>
      <c r="B136" s="3" t="s">
        <v>172</v>
      </c>
      <c r="C136" s="3" t="s">
        <v>34</v>
      </c>
      <c r="D136" s="3" t="s">
        <v>26</v>
      </c>
      <c r="E136" s="3" t="s">
        <v>160</v>
      </c>
      <c r="F136" s="3" t="s">
        <v>102</v>
      </c>
      <c r="I136" s="4">
        <v>143.94999999999999</v>
      </c>
      <c r="J136" s="4">
        <v>186.29999999999998</v>
      </c>
      <c r="K136" s="10">
        <v>1.3311219999999999</v>
      </c>
      <c r="L136" s="10">
        <v>0.18453636700000001</v>
      </c>
      <c r="M136" s="4">
        <v>184.23</v>
      </c>
      <c r="N136" s="9">
        <v>1.3387384149999999</v>
      </c>
      <c r="O136" s="9">
        <v>0.26486879800000002</v>
      </c>
      <c r="P136" s="4">
        <v>180.20333333333335</v>
      </c>
      <c r="Q136" s="9">
        <v>1.330520124</v>
      </c>
      <c r="R136" s="9">
        <v>0.27709169299999997</v>
      </c>
      <c r="S136" s="4">
        <v>243.46000000000004</v>
      </c>
      <c r="T136" s="10">
        <v>1.875630465</v>
      </c>
      <c r="U136" s="10">
        <v>6.6403299999999996E-4</v>
      </c>
      <c r="V136" s="4">
        <v>295.82333333333332</v>
      </c>
      <c r="W136" s="10">
        <v>2.1772755739999998</v>
      </c>
      <c r="X136" s="10">
        <v>5.27E-5</v>
      </c>
      <c r="Y136" s="4">
        <v>193.03500000000003</v>
      </c>
      <c r="Z136" s="9">
        <v>1.3941203470000001</v>
      </c>
      <c r="AA136" s="9">
        <v>0.24217228199999999</v>
      </c>
      <c r="AB136" s="4">
        <v>387.5</v>
      </c>
      <c r="AC136" s="10">
        <v>2.7517026160000002</v>
      </c>
      <c r="AD136" s="10">
        <v>8.6099999999999997E-8</v>
      </c>
      <c r="AE136" s="4">
        <v>204.69999999999996</v>
      </c>
      <c r="AF136" s="9">
        <v>1.4833042089999999</v>
      </c>
      <c r="AG136" s="9">
        <v>9.8180669999999998E-2</v>
      </c>
      <c r="AH136" s="4">
        <v>234.14666666666668</v>
      </c>
      <c r="AI136" s="10">
        <v>1.7107570299999999</v>
      </c>
      <c r="AJ136" s="10">
        <v>1.4637473E-2</v>
      </c>
      <c r="AK136" s="4">
        <v>178.09</v>
      </c>
      <c r="AL136" s="9">
        <v>1.340994507</v>
      </c>
      <c r="AM136" s="9">
        <v>0.178375334</v>
      </c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BA136" s="2"/>
      <c r="BB136" s="2"/>
    </row>
    <row r="137" spans="1:54" ht="11.25" x14ac:dyDescent="0.2">
      <c r="A137" s="3" t="s">
        <v>219</v>
      </c>
      <c r="B137" s="3" t="s">
        <v>206</v>
      </c>
      <c r="C137" s="3" t="s">
        <v>159</v>
      </c>
      <c r="D137" s="3" t="s">
        <v>26</v>
      </c>
      <c r="E137" s="3" t="s">
        <v>175</v>
      </c>
      <c r="F137" s="3" t="s">
        <v>102</v>
      </c>
      <c r="I137" s="4">
        <v>120.62333333333333</v>
      </c>
      <c r="J137" s="4">
        <v>115.81333333333333</v>
      </c>
      <c r="K137" s="10">
        <v>0.99247547300000005</v>
      </c>
      <c r="L137" s="10">
        <v>0.97234271500000002</v>
      </c>
      <c r="M137" s="4">
        <v>156.47</v>
      </c>
      <c r="N137" s="9">
        <v>1.352714089</v>
      </c>
      <c r="O137" s="9">
        <v>5.7593182999999999E-2</v>
      </c>
      <c r="P137" s="4">
        <v>174.68666666666664</v>
      </c>
      <c r="Q137" s="9">
        <v>1.5417018410000001</v>
      </c>
      <c r="R137" s="9">
        <v>2.2393169999999998E-3</v>
      </c>
      <c r="S137" s="4">
        <v>246.4</v>
      </c>
      <c r="T137" s="10">
        <v>2.2702770980000002</v>
      </c>
      <c r="U137" s="10">
        <v>5.6199999999999999E-12</v>
      </c>
      <c r="V137" s="4">
        <v>186.17666666666665</v>
      </c>
      <c r="W137" s="10">
        <v>1.6350087499999999</v>
      </c>
      <c r="X137" s="10">
        <v>2.16865E-4</v>
      </c>
      <c r="Y137" s="4">
        <v>168.83500000000001</v>
      </c>
      <c r="Z137" s="9">
        <v>1.45588892</v>
      </c>
      <c r="AA137" s="9">
        <v>3.2320989000000001E-2</v>
      </c>
      <c r="AB137" s="4">
        <v>197.04333333333332</v>
      </c>
      <c r="AC137" s="10">
        <v>1.674019674</v>
      </c>
      <c r="AD137" s="10">
        <v>2.0107600000000001E-4</v>
      </c>
      <c r="AE137" s="4">
        <v>151.20333333333335</v>
      </c>
      <c r="AF137" s="9">
        <v>1.309752762</v>
      </c>
      <c r="AG137" s="9">
        <v>9.7007574999999999E-2</v>
      </c>
      <c r="AH137" s="4">
        <v>110.23333333333333</v>
      </c>
      <c r="AI137" s="10">
        <v>0.96454387100000005</v>
      </c>
      <c r="AJ137" s="10">
        <v>0.87669126200000003</v>
      </c>
      <c r="AK137" s="4">
        <v>133.37333333333333</v>
      </c>
      <c r="AL137" s="9">
        <v>1.2024348890000001</v>
      </c>
      <c r="AM137" s="9">
        <v>0.22383605500000001</v>
      </c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BA137" s="2"/>
      <c r="BB137" s="2"/>
    </row>
    <row r="138" spans="1:54" ht="11.25" x14ac:dyDescent="0.2">
      <c r="A138" s="3" t="s">
        <v>220</v>
      </c>
      <c r="B138" s="3" t="s">
        <v>183</v>
      </c>
      <c r="C138" s="3" t="s">
        <v>159</v>
      </c>
      <c r="D138" s="3" t="s">
        <v>26</v>
      </c>
      <c r="E138" s="3" t="s">
        <v>175</v>
      </c>
      <c r="F138" s="3" t="s">
        <v>102</v>
      </c>
      <c r="I138" s="4">
        <v>100.14999999999999</v>
      </c>
      <c r="J138" s="4">
        <v>104.67</v>
      </c>
      <c r="K138" s="10">
        <v>1.074787341</v>
      </c>
      <c r="L138" s="10">
        <v>0.76276339100000001</v>
      </c>
      <c r="M138" s="4">
        <v>110.27333333333333</v>
      </c>
      <c r="N138" s="9">
        <v>1.1498198239999999</v>
      </c>
      <c r="O138" s="9">
        <v>0.60283789300000001</v>
      </c>
      <c r="P138" s="4">
        <v>107.04</v>
      </c>
      <c r="Q138" s="9">
        <v>1.1379859210000001</v>
      </c>
      <c r="R138" s="9">
        <v>0.64236620200000005</v>
      </c>
      <c r="S138" s="4">
        <v>139.97666666666669</v>
      </c>
      <c r="T138" s="10">
        <v>1.54971178</v>
      </c>
      <c r="U138" s="10">
        <v>8.1690909999999999E-3</v>
      </c>
      <c r="V138" s="4">
        <v>112.45333333333333</v>
      </c>
      <c r="W138" s="10">
        <v>1.184816707</v>
      </c>
      <c r="X138" s="10">
        <v>0.43930004299999997</v>
      </c>
      <c r="Y138" s="4">
        <v>110.58</v>
      </c>
      <c r="Z138" s="9">
        <v>1.148191285</v>
      </c>
      <c r="AA138" s="9">
        <v>0.63389147000000001</v>
      </c>
      <c r="AB138" s="4">
        <v>157.76000000000002</v>
      </c>
      <c r="AC138" s="10">
        <v>1.6088284079999999</v>
      </c>
      <c r="AD138" s="10">
        <v>1.6197019E-2</v>
      </c>
      <c r="AE138" s="4">
        <v>140.44666666666669</v>
      </c>
      <c r="AF138" s="9">
        <v>1.4624481949999999</v>
      </c>
      <c r="AG138" s="9">
        <v>5.9833732000000001E-2</v>
      </c>
      <c r="AH138" s="4">
        <v>113.81</v>
      </c>
      <c r="AI138" s="10">
        <v>1.196065779</v>
      </c>
      <c r="AJ138" s="10">
        <v>0.45372790299999999</v>
      </c>
      <c r="AK138" s="4">
        <v>248.15333333333334</v>
      </c>
      <c r="AL138" s="9">
        <v>2.6918933209999998</v>
      </c>
      <c r="AM138" s="9">
        <v>1.4499999999999999E-10</v>
      </c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BA138" s="2"/>
      <c r="BB138" s="2"/>
    </row>
    <row r="139" spans="1:54" ht="11.25" x14ac:dyDescent="0.2">
      <c r="A139" s="3" t="s">
        <v>221</v>
      </c>
      <c r="B139" s="3" t="s">
        <v>222</v>
      </c>
      <c r="C139" s="3" t="s">
        <v>159</v>
      </c>
      <c r="D139" s="3" t="s">
        <v>26</v>
      </c>
      <c r="E139" s="3" t="s">
        <v>175</v>
      </c>
      <c r="F139" s="3" t="s">
        <v>102</v>
      </c>
      <c r="I139" s="4">
        <v>115.50666666666666</v>
      </c>
      <c r="J139" s="4">
        <v>107.85666666666667</v>
      </c>
      <c r="K139" s="10">
        <v>0.963634722</v>
      </c>
      <c r="L139" s="10">
        <v>0.87674457299999997</v>
      </c>
      <c r="M139" s="4">
        <v>124.63</v>
      </c>
      <c r="N139" s="9">
        <v>1.1234057879999999</v>
      </c>
      <c r="O139" s="9">
        <v>0.66541737899999998</v>
      </c>
      <c r="P139" s="4">
        <v>144.85999999999999</v>
      </c>
      <c r="Q139" s="9">
        <v>1.3386870179999999</v>
      </c>
      <c r="R139" s="9">
        <v>0.16233586799999999</v>
      </c>
      <c r="S139" s="4">
        <v>118.96999999999998</v>
      </c>
      <c r="T139" s="10">
        <v>1.145678397</v>
      </c>
      <c r="U139" s="10">
        <v>0.46470223300000002</v>
      </c>
      <c r="V139" s="4">
        <v>93.403333333333322</v>
      </c>
      <c r="W139" s="10">
        <v>0.85956070299999998</v>
      </c>
      <c r="X139" s="10">
        <v>0.48251196699999999</v>
      </c>
      <c r="Y139" s="4">
        <v>90.935000000000002</v>
      </c>
      <c r="Z139" s="9">
        <v>0.82105445200000005</v>
      </c>
      <c r="AA139" s="9">
        <v>0.45298902699999999</v>
      </c>
      <c r="AB139" s="4">
        <v>128.26</v>
      </c>
      <c r="AC139" s="10">
        <v>1.139650534</v>
      </c>
      <c r="AD139" s="10">
        <v>0.66101241399999999</v>
      </c>
      <c r="AE139" s="4">
        <v>101.92</v>
      </c>
      <c r="AF139" s="9">
        <v>0.92182059800000005</v>
      </c>
      <c r="AG139" s="9">
        <v>0.79679747099999998</v>
      </c>
      <c r="AH139" s="4">
        <v>99.833333333333329</v>
      </c>
      <c r="AI139" s="10">
        <v>0.91368551399999998</v>
      </c>
      <c r="AJ139" s="10">
        <v>0.732559034</v>
      </c>
      <c r="AK139" s="4">
        <v>234.05333333333331</v>
      </c>
      <c r="AL139" s="9">
        <v>2.2079902709999999</v>
      </c>
      <c r="AM139" s="9">
        <v>2.41E-7</v>
      </c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BA139" s="2"/>
      <c r="BB139" s="2"/>
    </row>
    <row r="140" spans="1:54" ht="11.25" x14ac:dyDescent="0.2">
      <c r="A140" s="3" t="s">
        <v>223</v>
      </c>
      <c r="B140" s="3" t="s">
        <v>224</v>
      </c>
      <c r="C140" s="3" t="s">
        <v>159</v>
      </c>
      <c r="D140" s="3" t="s">
        <v>26</v>
      </c>
      <c r="E140" s="3" t="s">
        <v>175</v>
      </c>
      <c r="F140" s="3" t="s">
        <v>102</v>
      </c>
      <c r="I140" s="4">
        <v>182.98333333333335</v>
      </c>
      <c r="J140" s="4">
        <v>280.32</v>
      </c>
      <c r="K140" s="10">
        <v>1.5845394880000001</v>
      </c>
      <c r="L140" s="10">
        <v>5.3932870000000001E-3</v>
      </c>
      <c r="M140" s="4">
        <v>163.47</v>
      </c>
      <c r="N140" s="9">
        <v>0.93149295799999998</v>
      </c>
      <c r="O140" s="9">
        <v>0.80856180099999997</v>
      </c>
      <c r="P140" s="4">
        <v>156.97666666666666</v>
      </c>
      <c r="Q140" s="9">
        <v>0.91097808999999996</v>
      </c>
      <c r="R140" s="9">
        <v>0.74629727700000004</v>
      </c>
      <c r="S140" s="4">
        <v>335.72666666666669</v>
      </c>
      <c r="T140" s="10">
        <v>2.036639418</v>
      </c>
      <c r="U140" s="10">
        <v>3.0699999999999998E-6</v>
      </c>
      <c r="V140" s="4">
        <v>231.23333333333335</v>
      </c>
      <c r="W140" s="10">
        <v>1.3392366959999999</v>
      </c>
      <c r="X140" s="10">
        <v>0.12437804299999999</v>
      </c>
      <c r="Y140" s="4">
        <v>164.81</v>
      </c>
      <c r="Z140" s="9">
        <v>0.93954081199999995</v>
      </c>
      <c r="AA140" s="9">
        <v>0.84657733000000002</v>
      </c>
      <c r="AB140" s="4">
        <v>164.51333333333335</v>
      </c>
      <c r="AC140" s="10">
        <v>0.92223196299999999</v>
      </c>
      <c r="AD140" s="10">
        <v>0.81158183100000003</v>
      </c>
      <c r="AE140" s="4">
        <v>226.30999999999997</v>
      </c>
      <c r="AF140" s="9">
        <v>1.2929777659999999</v>
      </c>
      <c r="AG140" s="9">
        <v>0.245530948</v>
      </c>
      <c r="AH140" s="4">
        <v>242.62</v>
      </c>
      <c r="AI140" s="10">
        <v>1.397066599</v>
      </c>
      <c r="AJ140" s="10">
        <v>9.0960942000000003E-2</v>
      </c>
      <c r="AK140" s="4">
        <v>302.37</v>
      </c>
      <c r="AL140" s="9">
        <v>1.7973481120000001</v>
      </c>
      <c r="AM140" s="9">
        <v>2.3668199999999999E-4</v>
      </c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BA140" s="2"/>
      <c r="BB140" s="2"/>
    </row>
    <row r="141" spans="1:54" ht="11.25" x14ac:dyDescent="0.2">
      <c r="A141" s="3" t="s">
        <v>225</v>
      </c>
      <c r="B141" s="3" t="s">
        <v>226</v>
      </c>
      <c r="C141" s="3" t="s">
        <v>159</v>
      </c>
      <c r="D141" s="3" t="s">
        <v>26</v>
      </c>
      <c r="E141" s="3" t="s">
        <v>175</v>
      </c>
      <c r="F141" s="3" t="s">
        <v>102</v>
      </c>
      <c r="I141" s="4">
        <v>263.96333333333331</v>
      </c>
      <c r="J141" s="4">
        <v>384.51333333333332</v>
      </c>
      <c r="K141" s="10">
        <v>1.506068454</v>
      </c>
      <c r="L141" s="10">
        <v>3.43E-5</v>
      </c>
      <c r="M141" s="4">
        <v>276.88666666666671</v>
      </c>
      <c r="N141" s="9">
        <v>1.09349422</v>
      </c>
      <c r="O141" s="9">
        <v>0.56976163499999999</v>
      </c>
      <c r="P141" s="4">
        <v>260.64000000000004</v>
      </c>
      <c r="Q141" s="9">
        <v>1.050470995</v>
      </c>
      <c r="R141" s="9">
        <v>0.789792728</v>
      </c>
      <c r="S141" s="4">
        <v>487.19</v>
      </c>
      <c r="T141" s="10">
        <v>2.048846996</v>
      </c>
      <c r="U141" s="10">
        <v>2.28E-15</v>
      </c>
      <c r="V141" s="4">
        <v>352.66</v>
      </c>
      <c r="W141" s="10">
        <v>1.415876819</v>
      </c>
      <c r="X141" s="10">
        <v>7.9584199999999995E-4</v>
      </c>
      <c r="Y141" s="4">
        <v>241.35</v>
      </c>
      <c r="Z141" s="9">
        <v>0.95252351800000001</v>
      </c>
      <c r="AA141" s="9">
        <v>0.79944817499999998</v>
      </c>
      <c r="AB141" s="4">
        <v>266.31333333333333</v>
      </c>
      <c r="AC141" s="10">
        <v>1.033959115</v>
      </c>
      <c r="AD141" s="10">
        <v>0.87805345599999995</v>
      </c>
      <c r="AE141" s="4">
        <v>321.55333333333334</v>
      </c>
      <c r="AF141" s="9">
        <v>1.2744872949999999</v>
      </c>
      <c r="AG141" s="9">
        <v>3.9966252000000001E-2</v>
      </c>
      <c r="AH141" s="4">
        <v>368.31333333333333</v>
      </c>
      <c r="AI141" s="10">
        <v>1.4717993170000001</v>
      </c>
      <c r="AJ141" s="10">
        <v>3.0690099999999999E-4</v>
      </c>
      <c r="AK141" s="4">
        <v>392.40666666666658</v>
      </c>
      <c r="AL141" s="9">
        <v>1.616709247</v>
      </c>
      <c r="AM141" s="9">
        <v>4.2800000000000002E-7</v>
      </c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BA141" s="2"/>
      <c r="BB141" s="2"/>
    </row>
    <row r="142" spans="1:54" ht="11.25" x14ac:dyDescent="0.2">
      <c r="A142" s="3" t="s">
        <v>256</v>
      </c>
      <c r="B142" s="3" t="s">
        <v>235</v>
      </c>
      <c r="C142" s="3" t="s">
        <v>18</v>
      </c>
      <c r="D142" s="3" t="s">
        <v>26</v>
      </c>
      <c r="E142" s="3" t="s">
        <v>231</v>
      </c>
      <c r="F142" s="3" t="s">
        <v>102</v>
      </c>
      <c r="I142" s="4">
        <v>179.48666666666668</v>
      </c>
      <c r="J142" s="4">
        <v>248.43333333333337</v>
      </c>
      <c r="K142" s="10">
        <v>1.4308276129999999</v>
      </c>
      <c r="L142" s="10">
        <v>1.15E-5</v>
      </c>
      <c r="M142" s="4">
        <v>213.49</v>
      </c>
      <c r="N142" s="9">
        <v>1.2388591170000001</v>
      </c>
      <c r="O142" s="9">
        <v>2.9835769000000002E-2</v>
      </c>
      <c r="P142" s="4">
        <v>190.77666666666664</v>
      </c>
      <c r="Q142" s="9">
        <v>1.129638578</v>
      </c>
      <c r="R142" s="9">
        <v>0.29001880899999999</v>
      </c>
      <c r="S142" s="4">
        <v>485.27666666666664</v>
      </c>
      <c r="T142" s="10">
        <v>2.9987150869999999</v>
      </c>
      <c r="U142" s="10">
        <v>5.7800000000000001E-52</v>
      </c>
      <c r="V142" s="4">
        <v>195.96333333333334</v>
      </c>
      <c r="W142" s="10">
        <v>1.155886655</v>
      </c>
      <c r="X142" s="10">
        <v>0.14085135400000001</v>
      </c>
      <c r="Y142" s="4">
        <v>210.19499999999999</v>
      </c>
      <c r="Z142" s="9">
        <v>1.2182071640000001</v>
      </c>
      <c r="AA142" s="9">
        <v>8.9106884999999997E-2</v>
      </c>
      <c r="AB142" s="4">
        <v>172.44999999999996</v>
      </c>
      <c r="AC142" s="10">
        <v>0.98365835899999998</v>
      </c>
      <c r="AD142" s="10">
        <v>0.93644093900000003</v>
      </c>
      <c r="AE142" s="4">
        <v>261.53666666666663</v>
      </c>
      <c r="AF142" s="9">
        <v>1.5205124160000001</v>
      </c>
      <c r="AG142" s="9">
        <v>1.92E-7</v>
      </c>
      <c r="AH142" s="4">
        <v>180.33333333333334</v>
      </c>
      <c r="AI142" s="10">
        <v>1.058640397</v>
      </c>
      <c r="AJ142" s="10">
        <v>0.66110749099999999</v>
      </c>
      <c r="AK142" s="4">
        <v>642.38</v>
      </c>
      <c r="AL142" s="9">
        <v>3.890010014</v>
      </c>
      <c r="AM142" s="9">
        <v>7.2199999999999994E-80</v>
      </c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BA142" s="2"/>
      <c r="BB142" s="2"/>
    </row>
    <row r="143" spans="1:54" ht="11.25" x14ac:dyDescent="0.2">
      <c r="A143" s="3" t="s">
        <v>257</v>
      </c>
      <c r="B143" s="3" t="s">
        <v>233</v>
      </c>
      <c r="C143" s="3" t="s">
        <v>18</v>
      </c>
      <c r="D143" s="3" t="s">
        <v>26</v>
      </c>
      <c r="E143" s="3" t="s">
        <v>231</v>
      </c>
      <c r="F143" s="3" t="s">
        <v>102</v>
      </c>
      <c r="I143" s="4">
        <v>78.009999999999991</v>
      </c>
      <c r="J143" s="4">
        <v>123.92333333333333</v>
      </c>
      <c r="K143" s="10">
        <v>1.646353129</v>
      </c>
      <c r="L143" s="10">
        <v>0.164818152</v>
      </c>
      <c r="M143" s="4">
        <v>284.76666666666671</v>
      </c>
      <c r="N143" s="9">
        <v>3.8360614150000001</v>
      </c>
      <c r="O143" s="9">
        <v>4.6900000000000002E-5</v>
      </c>
      <c r="P143" s="4">
        <v>259.48333333333335</v>
      </c>
      <c r="Q143" s="9">
        <v>3.5474981030000001</v>
      </c>
      <c r="R143" s="9">
        <v>1.49018E-4</v>
      </c>
      <c r="S143" s="4">
        <v>550.83333333333337</v>
      </c>
      <c r="T143" s="10">
        <v>7.8252594860000002</v>
      </c>
      <c r="U143" s="10">
        <v>1.85E-12</v>
      </c>
      <c r="V143" s="4">
        <v>275.33999999999997</v>
      </c>
      <c r="W143" s="10">
        <v>3.7478358109999999</v>
      </c>
      <c r="X143" s="10">
        <v>4.0599999999999998E-5</v>
      </c>
      <c r="Y143" s="4">
        <v>67.95</v>
      </c>
      <c r="Z143" s="9">
        <v>0.90488737200000002</v>
      </c>
      <c r="AA143" s="9">
        <v>0.87673980100000004</v>
      </c>
      <c r="AB143" s="4">
        <v>197.88666666666666</v>
      </c>
      <c r="AC143" s="10">
        <v>2.6052271729999998</v>
      </c>
      <c r="AD143" s="10">
        <v>9.9720950000000003E-3</v>
      </c>
      <c r="AE143" s="4">
        <v>208.76</v>
      </c>
      <c r="AF143" s="9">
        <v>2.80436854</v>
      </c>
      <c r="AG143" s="9">
        <v>2.751865E-3</v>
      </c>
      <c r="AH143" s="4">
        <v>185.84666666666666</v>
      </c>
      <c r="AI143" s="10">
        <v>2.520356348</v>
      </c>
      <c r="AJ143" s="10">
        <v>1.1863067999999999E-2</v>
      </c>
      <c r="AK143" s="4">
        <v>304.33</v>
      </c>
      <c r="AL143" s="9">
        <v>4.2377562050000002</v>
      </c>
      <c r="AM143" s="9">
        <v>2.4600000000000002E-6</v>
      </c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BA143" s="2"/>
      <c r="BB143" s="2"/>
    </row>
    <row r="144" spans="1:54" ht="11.25" x14ac:dyDescent="0.2">
      <c r="A144" s="3" t="s">
        <v>258</v>
      </c>
      <c r="B144" s="3" t="s">
        <v>233</v>
      </c>
      <c r="C144" s="3" t="s">
        <v>18</v>
      </c>
      <c r="D144" s="3" t="s">
        <v>26</v>
      </c>
      <c r="E144" s="3" t="s">
        <v>231</v>
      </c>
      <c r="F144" s="3" t="s">
        <v>102</v>
      </c>
      <c r="I144" s="4">
        <v>210.34333333333333</v>
      </c>
      <c r="J144" s="4">
        <v>306.83333333333331</v>
      </c>
      <c r="K144" s="10">
        <v>1.508362333</v>
      </c>
      <c r="L144" s="10">
        <v>4.5906465E-2</v>
      </c>
      <c r="M144" s="4">
        <v>226.59333333333333</v>
      </c>
      <c r="N144" s="9">
        <v>1.11971829</v>
      </c>
      <c r="O144" s="9">
        <v>0.73438415000000001</v>
      </c>
      <c r="P144" s="4">
        <v>179.26333333333332</v>
      </c>
      <c r="Q144" s="9">
        <v>0.90953125199999996</v>
      </c>
      <c r="R144" s="9">
        <v>0.79084268199999996</v>
      </c>
      <c r="S144" s="4">
        <v>345.28</v>
      </c>
      <c r="T144" s="10">
        <v>1.8235550460000001</v>
      </c>
      <c r="U144" s="10">
        <v>1.40869E-3</v>
      </c>
      <c r="V144" s="4">
        <v>189.73333333333335</v>
      </c>
      <c r="W144" s="10">
        <v>0.95198997100000005</v>
      </c>
      <c r="X144" s="10">
        <v>0.87329603899999997</v>
      </c>
      <c r="Y144" s="4">
        <v>212.29</v>
      </c>
      <c r="Z144" s="9">
        <v>1.0503434620000001</v>
      </c>
      <c r="AA144" s="9">
        <v>0.90098414100000002</v>
      </c>
      <c r="AB144" s="4">
        <v>204.17333333333332</v>
      </c>
      <c r="AC144" s="10">
        <v>0.99515678799999996</v>
      </c>
      <c r="AD144" s="10">
        <v>0.99284014499999995</v>
      </c>
      <c r="AE144" s="4">
        <v>252.24333333333334</v>
      </c>
      <c r="AF144" s="9">
        <v>1.250746962</v>
      </c>
      <c r="AG144" s="9">
        <v>0.44822732599999998</v>
      </c>
      <c r="AH144" s="4">
        <v>156.96</v>
      </c>
      <c r="AI144" s="10">
        <v>0.78718255199999998</v>
      </c>
      <c r="AJ144" s="10">
        <v>0.37139555699999999</v>
      </c>
      <c r="AK144" s="4">
        <v>414.07333333333332</v>
      </c>
      <c r="AL144" s="9">
        <v>2.1429246659999999</v>
      </c>
      <c r="AM144" s="9">
        <v>5.3499999999999999E-5</v>
      </c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BA144" s="2"/>
      <c r="BB144" s="2"/>
    </row>
    <row r="145" spans="1:54" ht="11.25" x14ac:dyDescent="0.2">
      <c r="A145" s="3" t="s">
        <v>259</v>
      </c>
      <c r="B145" s="3" t="s">
        <v>233</v>
      </c>
      <c r="C145" s="3" t="s">
        <v>18</v>
      </c>
      <c r="D145" s="3" t="s">
        <v>26</v>
      </c>
      <c r="E145" s="3" t="s">
        <v>231</v>
      </c>
      <c r="F145" s="3" t="s">
        <v>102</v>
      </c>
      <c r="I145" s="4">
        <v>120.15000000000002</v>
      </c>
      <c r="J145" s="4">
        <v>104.99666666666667</v>
      </c>
      <c r="K145" s="10">
        <v>0.89390723699999997</v>
      </c>
      <c r="L145" s="10">
        <v>0.60168384500000005</v>
      </c>
      <c r="M145" s="4">
        <v>93.75</v>
      </c>
      <c r="N145" s="9">
        <v>0.80870637300000003</v>
      </c>
      <c r="O145" s="9">
        <v>0.36610124900000002</v>
      </c>
      <c r="P145" s="4">
        <v>84.166666666666671</v>
      </c>
      <c r="Q145" s="9">
        <v>0.741008636</v>
      </c>
      <c r="R145" s="9">
        <v>0.15516036999999999</v>
      </c>
      <c r="S145" s="4">
        <v>172.24</v>
      </c>
      <c r="T145" s="10">
        <v>1.583650174</v>
      </c>
      <c r="U145" s="10">
        <v>4.3978840000000003E-3</v>
      </c>
      <c r="V145" s="4">
        <v>127.82999999999998</v>
      </c>
      <c r="W145" s="10">
        <v>1.1227847909999999</v>
      </c>
      <c r="X145" s="10">
        <v>0.61278299300000005</v>
      </c>
      <c r="Y145" s="4">
        <v>112.43</v>
      </c>
      <c r="Z145" s="9">
        <v>0.96780047499999999</v>
      </c>
      <c r="AA145" s="9">
        <v>0.92103354800000004</v>
      </c>
      <c r="AB145" s="4">
        <v>172.44333333333336</v>
      </c>
      <c r="AC145" s="10">
        <v>1.4620378759999999</v>
      </c>
      <c r="AD145" s="10">
        <v>7.1576645999999994E-2</v>
      </c>
      <c r="AE145" s="4">
        <v>293.26333333333332</v>
      </c>
      <c r="AF145" s="9">
        <v>2.532922084</v>
      </c>
      <c r="AG145" s="9">
        <v>2.52E-9</v>
      </c>
      <c r="AH145" s="4">
        <v>215.09333333333333</v>
      </c>
      <c r="AI145" s="10">
        <v>1.878730529</v>
      </c>
      <c r="AJ145" s="10">
        <v>3.3313800000000002E-4</v>
      </c>
      <c r="AK145" s="4">
        <v>672.43</v>
      </c>
      <c r="AL145" s="9">
        <v>6.0592904389999998</v>
      </c>
      <c r="AM145" s="9">
        <v>9.3200000000000003E-36</v>
      </c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BA145" s="2"/>
      <c r="BB145" s="2"/>
    </row>
    <row r="146" spans="1:54" ht="11.25" x14ac:dyDescent="0.2">
      <c r="A146" s="3" t="s">
        <v>302</v>
      </c>
      <c r="B146" s="3" t="s">
        <v>303</v>
      </c>
      <c r="C146" s="3" t="s">
        <v>165</v>
      </c>
      <c r="D146" s="3" t="s">
        <v>26</v>
      </c>
      <c r="E146" s="3" t="s">
        <v>231</v>
      </c>
      <c r="F146" s="3" t="s">
        <v>102</v>
      </c>
      <c r="I146" s="4">
        <v>92.02</v>
      </c>
      <c r="J146" s="4">
        <v>82.259999999999991</v>
      </c>
      <c r="K146" s="10">
        <v>0.92040313100000004</v>
      </c>
      <c r="L146" s="10">
        <v>0.77583089500000002</v>
      </c>
      <c r="M146" s="4">
        <v>505.12666666666672</v>
      </c>
      <c r="N146" s="9">
        <v>5.71792546</v>
      </c>
      <c r="O146" s="9">
        <v>2.6599999999999998E-21</v>
      </c>
      <c r="P146" s="4">
        <v>141.96666666666667</v>
      </c>
      <c r="Q146" s="9">
        <v>1.6367817499999999</v>
      </c>
      <c r="R146" s="9">
        <v>3.9943034000000002E-2</v>
      </c>
      <c r="S146" s="4">
        <v>537.96333333333337</v>
      </c>
      <c r="T146" s="10">
        <v>6.4779278160000002</v>
      </c>
      <c r="U146" s="10">
        <v>2.6E-25</v>
      </c>
      <c r="V146" s="4">
        <v>157.62666666666667</v>
      </c>
      <c r="W146" s="10">
        <v>1.8102822350000001</v>
      </c>
      <c r="X146" s="10">
        <v>6.2811890000000004E-3</v>
      </c>
      <c r="Y146" s="4">
        <v>198.64499999999998</v>
      </c>
      <c r="Z146" s="9">
        <v>2.247145073</v>
      </c>
      <c r="AA146" s="9">
        <v>1.49259E-3</v>
      </c>
      <c r="AB146" s="4">
        <v>298.12</v>
      </c>
      <c r="AC146" s="10">
        <v>3.300132171</v>
      </c>
      <c r="AD146" s="10">
        <v>1.2799999999999999E-9</v>
      </c>
      <c r="AE146" s="4">
        <v>478.00333333333339</v>
      </c>
      <c r="AF146" s="9">
        <v>5.4062369510000003</v>
      </c>
      <c r="AG146" s="9">
        <v>2.7899999999999999E-20</v>
      </c>
      <c r="AH146" s="4">
        <v>348.35666666666674</v>
      </c>
      <c r="AI146" s="10">
        <v>3.967195297</v>
      </c>
      <c r="AJ146" s="10">
        <v>8.2000000000000004E-13</v>
      </c>
      <c r="AK146" s="4">
        <v>170.51333333333332</v>
      </c>
      <c r="AL146" s="9">
        <v>2.0100531930000001</v>
      </c>
      <c r="AM146" s="9">
        <v>5.2516399999999995E-4</v>
      </c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BA146" s="2"/>
      <c r="BB146" s="2"/>
    </row>
    <row r="147" spans="1:54" ht="11.25" x14ac:dyDescent="0.2">
      <c r="A147" s="3" t="s">
        <v>304</v>
      </c>
      <c r="B147" s="3" t="s">
        <v>305</v>
      </c>
      <c r="C147" s="3" t="s">
        <v>159</v>
      </c>
      <c r="D147" s="3" t="s">
        <v>26</v>
      </c>
      <c r="E147" s="3" t="s">
        <v>231</v>
      </c>
      <c r="F147" s="3" t="s">
        <v>102</v>
      </c>
      <c r="I147" s="4">
        <v>255.90333333333334</v>
      </c>
      <c r="J147" s="4">
        <v>276.97666666666669</v>
      </c>
      <c r="K147" s="10">
        <v>1.1172815810000001</v>
      </c>
      <c r="L147" s="10">
        <v>0.20420859299999999</v>
      </c>
      <c r="M147" s="4">
        <v>263.57333333333332</v>
      </c>
      <c r="N147" s="9">
        <v>1.0715008619999999</v>
      </c>
      <c r="O147" s="9">
        <v>0.56593684799999999</v>
      </c>
      <c r="P147" s="4">
        <v>257.69666666666666</v>
      </c>
      <c r="Q147" s="9">
        <v>1.0713627100000001</v>
      </c>
      <c r="R147" s="9">
        <v>0.578043639</v>
      </c>
      <c r="S147" s="4">
        <v>399.19333333333333</v>
      </c>
      <c r="T147" s="10">
        <v>1.7304376850000001</v>
      </c>
      <c r="U147" s="10">
        <v>2.9999999999999998E-15</v>
      </c>
      <c r="V147" s="4">
        <v>270.07333333333332</v>
      </c>
      <c r="W147" s="10">
        <v>1.1182864109999999</v>
      </c>
      <c r="X147" s="10">
        <v>0.234841774</v>
      </c>
      <c r="Y147" s="4">
        <v>241.23500000000001</v>
      </c>
      <c r="Z147" s="9">
        <v>0.98008910800000004</v>
      </c>
      <c r="AA147" s="9">
        <v>0.89787473600000001</v>
      </c>
      <c r="AB147" s="4">
        <v>225.57333333333335</v>
      </c>
      <c r="AC147" s="10">
        <v>0.90265558599999995</v>
      </c>
      <c r="AD147" s="10">
        <v>0.39852759399999999</v>
      </c>
      <c r="AE147" s="4">
        <v>295.19</v>
      </c>
      <c r="AF147" s="9">
        <v>1.2019793729999999</v>
      </c>
      <c r="AG147" s="9">
        <v>4.3265257000000001E-2</v>
      </c>
      <c r="AH147" s="4">
        <v>271.22666666666663</v>
      </c>
      <c r="AI147" s="10">
        <v>1.117791293</v>
      </c>
      <c r="AJ147" s="10">
        <v>0.27583560400000001</v>
      </c>
      <c r="AK147" s="4">
        <v>490.24666666666667</v>
      </c>
      <c r="AL147" s="9">
        <v>2.082123749</v>
      </c>
      <c r="AM147" s="9">
        <v>5.0500000000000001E-27</v>
      </c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BA147" s="2"/>
      <c r="BB147" s="2"/>
    </row>
    <row r="148" spans="1:54" ht="11.25" x14ac:dyDescent="0.2">
      <c r="A148" s="3" t="s">
        <v>657</v>
      </c>
      <c r="B148" s="3" t="s">
        <v>658</v>
      </c>
      <c r="C148" s="3" t="s">
        <v>18</v>
      </c>
      <c r="D148" s="3" t="s">
        <v>26</v>
      </c>
      <c r="E148" s="3" t="s">
        <v>633</v>
      </c>
      <c r="F148" s="3" t="s">
        <v>102</v>
      </c>
      <c r="I148" s="4">
        <v>96.90666666666668</v>
      </c>
      <c r="J148" s="4">
        <v>156.25333333333333</v>
      </c>
      <c r="K148" s="10">
        <v>1.669968992</v>
      </c>
      <c r="L148" s="10">
        <v>0.29787001699999999</v>
      </c>
      <c r="M148" s="4">
        <v>124.15999999999998</v>
      </c>
      <c r="N148" s="9">
        <v>1.348268158</v>
      </c>
      <c r="O148" s="9">
        <v>0.66880826800000004</v>
      </c>
      <c r="P148" s="4">
        <v>81.899999999999991</v>
      </c>
      <c r="Q148" s="9">
        <v>0.905350302</v>
      </c>
      <c r="R148" s="9">
        <v>0.91070089600000004</v>
      </c>
      <c r="S148" s="4">
        <v>280.38333333333338</v>
      </c>
      <c r="T148" s="10">
        <v>3.2052233499999998</v>
      </c>
      <c r="U148" s="10">
        <v>4.8528540000000002E-3</v>
      </c>
      <c r="V148" s="4">
        <v>180.91</v>
      </c>
      <c r="W148" s="10">
        <v>1.974369971</v>
      </c>
      <c r="X148" s="10">
        <v>0.17762613499999999</v>
      </c>
      <c r="Y148" s="4">
        <v>44.68</v>
      </c>
      <c r="Z148" s="9">
        <v>0.47799297299999999</v>
      </c>
      <c r="AA148" s="9">
        <v>0.236948244</v>
      </c>
      <c r="AB148" s="4">
        <v>249.07666666666668</v>
      </c>
      <c r="AC148" s="10">
        <v>2.6262053839999999</v>
      </c>
      <c r="AD148" s="10">
        <v>7.4155751000000006E-2</v>
      </c>
      <c r="AE148" s="4">
        <v>133.10999999999999</v>
      </c>
      <c r="AF148" s="9">
        <v>1.4401540100000001</v>
      </c>
      <c r="AG148" s="9">
        <v>0.60137500499999996</v>
      </c>
      <c r="AH148" s="4">
        <v>186.77666666666664</v>
      </c>
      <c r="AI148" s="10">
        <v>2.0280895810000001</v>
      </c>
      <c r="AJ148" s="10">
        <v>0.187922697</v>
      </c>
      <c r="AK148" s="4">
        <v>141.10333333333332</v>
      </c>
      <c r="AL148" s="9">
        <v>1.58124076</v>
      </c>
      <c r="AM148" s="9">
        <v>0.37054562600000002</v>
      </c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BA148" s="2"/>
      <c r="BB148" s="2"/>
    </row>
    <row r="149" spans="1:54" ht="11.25" x14ac:dyDescent="0.2">
      <c r="A149" s="3" t="s">
        <v>659</v>
      </c>
      <c r="B149" s="3" t="s">
        <v>658</v>
      </c>
      <c r="C149" s="3" t="s">
        <v>18</v>
      </c>
      <c r="D149" s="3" t="s">
        <v>26</v>
      </c>
      <c r="E149" s="3" t="s">
        <v>633</v>
      </c>
      <c r="F149" s="3" t="s">
        <v>102</v>
      </c>
      <c r="I149" s="4">
        <v>89.296666666666667</v>
      </c>
      <c r="J149" s="4">
        <v>91.086666666666659</v>
      </c>
      <c r="K149" s="10">
        <v>1.0487408519999999</v>
      </c>
      <c r="L149" s="10">
        <v>0.796160643</v>
      </c>
      <c r="M149" s="4">
        <v>137.82</v>
      </c>
      <c r="N149" s="9">
        <v>1.6066292259999999</v>
      </c>
      <c r="O149" s="9">
        <v>4.4713199999999999E-4</v>
      </c>
      <c r="P149" s="4">
        <v>147.91</v>
      </c>
      <c r="Q149" s="9">
        <v>1.7608209349999999</v>
      </c>
      <c r="R149" s="9">
        <v>1.19E-5</v>
      </c>
      <c r="S149" s="4">
        <v>105.97666666666667</v>
      </c>
      <c r="T149" s="10">
        <v>1.315633397</v>
      </c>
      <c r="U149" s="10">
        <v>3.3499198000000001E-2</v>
      </c>
      <c r="V149" s="4">
        <v>122.79</v>
      </c>
      <c r="W149" s="10">
        <v>1.4552860030000001</v>
      </c>
      <c r="X149" s="10">
        <v>5.8878410000000004E-3</v>
      </c>
      <c r="Y149" s="4">
        <v>123.205</v>
      </c>
      <c r="Z149" s="9">
        <v>1.431938312</v>
      </c>
      <c r="AA149" s="9">
        <v>3.6647014999999998E-2</v>
      </c>
      <c r="AB149" s="4">
        <v>189.42333333333332</v>
      </c>
      <c r="AC149" s="10">
        <v>2.166392836</v>
      </c>
      <c r="AD149" s="10">
        <v>3.1200000000000001E-10</v>
      </c>
      <c r="AE149" s="4">
        <v>104.46</v>
      </c>
      <c r="AF149" s="9">
        <v>1.2176319</v>
      </c>
      <c r="AG149" s="9">
        <v>0.26182744499999999</v>
      </c>
      <c r="AH149" s="4">
        <v>87.273333333333326</v>
      </c>
      <c r="AI149" s="10">
        <v>1.0289640069999999</v>
      </c>
      <c r="AJ149" s="10">
        <v>0.90429858500000004</v>
      </c>
      <c r="AK149" s="4">
        <v>124.56666666666666</v>
      </c>
      <c r="AL149" s="9">
        <v>1.511655349</v>
      </c>
      <c r="AM149" s="9">
        <v>1.196585E-3</v>
      </c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BA149" s="2"/>
      <c r="BB149" s="2"/>
    </row>
    <row r="150" spans="1:54" ht="11.25" x14ac:dyDescent="0.2">
      <c r="A150" s="3" t="s">
        <v>227</v>
      </c>
      <c r="B150" s="3" t="s">
        <v>206</v>
      </c>
      <c r="C150" s="3" t="s">
        <v>159</v>
      </c>
      <c r="D150" s="3" t="s">
        <v>26</v>
      </c>
      <c r="E150" s="3" t="s">
        <v>175</v>
      </c>
      <c r="F150" s="3" t="s">
        <v>228</v>
      </c>
      <c r="I150" s="4">
        <v>1174.99</v>
      </c>
      <c r="J150" s="4">
        <v>1256.1300000000001</v>
      </c>
      <c r="K150" s="10">
        <v>1.104130552</v>
      </c>
      <c r="L150" s="10">
        <v>0.71797601899999997</v>
      </c>
      <c r="M150" s="4">
        <v>1629.1899999999998</v>
      </c>
      <c r="N150" s="9">
        <v>1.4414603070000001</v>
      </c>
      <c r="O150" s="9">
        <v>0.14977659700000001</v>
      </c>
      <c r="P150" s="4">
        <v>1723.2433333333331</v>
      </c>
      <c r="Q150" s="9">
        <v>1.559613285</v>
      </c>
      <c r="R150" s="9">
        <v>6.1640267999999998E-2</v>
      </c>
      <c r="S150" s="4">
        <v>1490.4166666666667</v>
      </c>
      <c r="T150" s="10">
        <v>1.408833727</v>
      </c>
      <c r="U150" s="10">
        <v>9.4652863000000004E-2</v>
      </c>
      <c r="V150" s="4">
        <v>1397.0766666666668</v>
      </c>
      <c r="W150" s="10">
        <v>1.2627961050000001</v>
      </c>
      <c r="X150" s="10">
        <v>0.351422709</v>
      </c>
      <c r="Y150" s="4">
        <v>2354.4749999999999</v>
      </c>
      <c r="Z150" s="9">
        <v>2.088382202</v>
      </c>
      <c r="AA150" s="9">
        <v>3.4673210000000002E-3</v>
      </c>
      <c r="AB150" s="4">
        <v>1639.2966666666669</v>
      </c>
      <c r="AC150" s="10">
        <v>1.427686998</v>
      </c>
      <c r="AD150" s="10">
        <v>0.20072171</v>
      </c>
      <c r="AE150" s="4">
        <v>1364.8166666666666</v>
      </c>
      <c r="AF150" s="9">
        <v>1.214823963</v>
      </c>
      <c r="AG150" s="9">
        <v>0.53652466899999995</v>
      </c>
      <c r="AH150" s="4">
        <v>1036.83</v>
      </c>
      <c r="AI150" s="10">
        <v>0.93075726800000003</v>
      </c>
      <c r="AJ150" s="10">
        <v>0.83346732599999995</v>
      </c>
      <c r="AK150" s="4">
        <v>1423.18</v>
      </c>
      <c r="AL150" s="9">
        <v>1.313987625</v>
      </c>
      <c r="AM150" s="9">
        <v>0.234655368</v>
      </c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BA150" s="2"/>
      <c r="BB150" s="2"/>
    </row>
    <row r="151" spans="1:54" ht="11.25" x14ac:dyDescent="0.2">
      <c r="A151" s="3" t="s">
        <v>306</v>
      </c>
      <c r="B151" s="3" t="s">
        <v>271</v>
      </c>
      <c r="C151" s="3" t="s">
        <v>165</v>
      </c>
      <c r="D151" s="3" t="s">
        <v>26</v>
      </c>
      <c r="E151" s="3" t="s">
        <v>231</v>
      </c>
      <c r="F151" s="3" t="s">
        <v>228</v>
      </c>
      <c r="I151" s="4">
        <v>890.27666666666664</v>
      </c>
      <c r="J151" s="4">
        <v>1528.6433333333334</v>
      </c>
      <c r="K151" s="10">
        <v>1.774748164</v>
      </c>
      <c r="L151" s="10">
        <v>2.2817000000000001E-4</v>
      </c>
      <c r="M151" s="4">
        <v>1549.2233333333334</v>
      </c>
      <c r="N151" s="9">
        <v>1.817736792</v>
      </c>
      <c r="O151" s="9">
        <v>2.98762E-4</v>
      </c>
      <c r="P151" s="4">
        <v>1723.676666666667</v>
      </c>
      <c r="Q151" s="9">
        <v>2.0537762150000001</v>
      </c>
      <c r="R151" s="9">
        <v>4.8400000000000002E-6</v>
      </c>
      <c r="S151" s="4">
        <v>2230.9033333333332</v>
      </c>
      <c r="T151" s="10">
        <v>2.7810934010000001</v>
      </c>
      <c r="U151" s="10">
        <v>6.9699999999999996E-13</v>
      </c>
      <c r="V151" s="4">
        <v>1716.7700000000002</v>
      </c>
      <c r="W151" s="10">
        <v>2.039573313</v>
      </c>
      <c r="X151" s="10">
        <v>3.6100000000000002E-6</v>
      </c>
      <c r="Y151" s="4">
        <v>1914.7750000000001</v>
      </c>
      <c r="Z151" s="9">
        <v>2.2370838160000002</v>
      </c>
      <c r="AA151" s="9">
        <v>1.7200000000000001E-5</v>
      </c>
      <c r="AB151" s="4">
        <v>1766.1933333333334</v>
      </c>
      <c r="AC151" s="10">
        <v>2.026617871</v>
      </c>
      <c r="AD151" s="10">
        <v>9.3300000000000005E-6</v>
      </c>
      <c r="AE151" s="4">
        <v>2388.0466666666666</v>
      </c>
      <c r="AF151" s="9">
        <v>2.8011334200000002</v>
      </c>
      <c r="AG151" s="9">
        <v>1.3600000000000001E-12</v>
      </c>
      <c r="AH151" s="4">
        <v>1321.9033333333334</v>
      </c>
      <c r="AI151" s="10">
        <v>1.5635406080000001</v>
      </c>
      <c r="AJ151" s="10">
        <v>1.2893613E-2</v>
      </c>
      <c r="AK151" s="4">
        <v>1560.5</v>
      </c>
      <c r="AL151" s="9">
        <v>1.9028313219999999</v>
      </c>
      <c r="AM151" s="9">
        <v>2.2099999999999998E-5</v>
      </c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BA151" s="2"/>
      <c r="BB151" s="2"/>
    </row>
    <row r="152" spans="1:54" ht="11.25" x14ac:dyDescent="0.2">
      <c r="A152" s="3" t="s">
        <v>700</v>
      </c>
      <c r="B152" s="3" t="s">
        <v>688</v>
      </c>
      <c r="C152" s="3" t="s">
        <v>18</v>
      </c>
      <c r="D152" s="3" t="s">
        <v>683</v>
      </c>
      <c r="E152" s="3" t="s">
        <v>684</v>
      </c>
      <c r="F152" s="3" t="s">
        <v>1037</v>
      </c>
      <c r="G152" s="3" t="s">
        <v>960</v>
      </c>
      <c r="H152" s="3" t="s">
        <v>997</v>
      </c>
      <c r="I152" s="4">
        <v>19.25</v>
      </c>
      <c r="J152" s="4">
        <v>66.643333333333331</v>
      </c>
      <c r="K152" s="10">
        <v>3.5679122780000001</v>
      </c>
      <c r="L152" s="10">
        <v>6.7900000000000003E-15</v>
      </c>
      <c r="M152" s="4">
        <v>34.639999999999993</v>
      </c>
      <c r="N152" s="9">
        <v>1.867769459</v>
      </c>
      <c r="O152" s="9">
        <v>9.9157999999999994E-4</v>
      </c>
      <c r="P152" s="4">
        <v>27.046666666666667</v>
      </c>
      <c r="Q152" s="9">
        <v>1.4972683250000001</v>
      </c>
      <c r="R152" s="9">
        <v>5.7515543000000002E-2</v>
      </c>
      <c r="S152" s="4">
        <v>18.706666666666667</v>
      </c>
      <c r="T152" s="10">
        <v>1.07764824</v>
      </c>
      <c r="U152" s="10">
        <v>0.73866383300000005</v>
      </c>
      <c r="V152" s="4">
        <v>15.443333333333333</v>
      </c>
      <c r="W152" s="10">
        <v>0.85086543199999998</v>
      </c>
      <c r="X152" s="10">
        <v>0.49430721700000002</v>
      </c>
      <c r="Y152" s="4">
        <v>54.265000000000001</v>
      </c>
      <c r="Z152" s="9">
        <v>2.917292051</v>
      </c>
      <c r="AA152" s="9">
        <v>1.36E-7</v>
      </c>
      <c r="AB152" s="4">
        <v>28.426666666666666</v>
      </c>
      <c r="AC152" s="10">
        <v>1.510647426</v>
      </c>
      <c r="AD152" s="10">
        <v>6.8117217999999993E-2</v>
      </c>
      <c r="AE152" s="4">
        <v>47.613333333333337</v>
      </c>
      <c r="AF152" s="9">
        <v>2.5604413940000001</v>
      </c>
      <c r="AG152" s="9">
        <v>2.62E-8</v>
      </c>
      <c r="AH152" s="4">
        <v>21.443333333333332</v>
      </c>
      <c r="AI152" s="10">
        <v>1.174822443</v>
      </c>
      <c r="AJ152" s="10">
        <v>0.54053962600000005</v>
      </c>
      <c r="AK152" s="4">
        <v>30.110000000000003</v>
      </c>
      <c r="AL152" s="9">
        <v>1.6971285140000001</v>
      </c>
      <c r="AM152" s="9">
        <v>3.1740779999999999E-3</v>
      </c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BA152" s="2"/>
      <c r="BB152" s="2"/>
    </row>
    <row r="153" spans="1:54" ht="11.25" x14ac:dyDescent="0.2">
      <c r="A153" s="3" t="s">
        <v>696</v>
      </c>
      <c r="B153" s="3" t="s">
        <v>697</v>
      </c>
      <c r="C153" s="3" t="s">
        <v>18</v>
      </c>
      <c r="D153" s="3" t="s">
        <v>683</v>
      </c>
      <c r="E153" s="3" t="s">
        <v>684</v>
      </c>
      <c r="F153" s="3" t="s">
        <v>1037</v>
      </c>
      <c r="G153" s="3" t="s">
        <v>962</v>
      </c>
      <c r="H153" s="3" t="s">
        <v>1000</v>
      </c>
      <c r="I153" s="4">
        <v>14.136666666666668</v>
      </c>
      <c r="J153" s="4">
        <v>16.126666666666665</v>
      </c>
      <c r="K153" s="10">
        <v>1.1785358610000001</v>
      </c>
      <c r="L153" s="10">
        <v>0.586085564</v>
      </c>
      <c r="M153" s="4">
        <v>19.47</v>
      </c>
      <c r="N153" s="9">
        <v>1.438594127</v>
      </c>
      <c r="O153" s="9">
        <v>0.248810478</v>
      </c>
      <c r="P153" s="4">
        <v>22.906666666666666</v>
      </c>
      <c r="Q153" s="9">
        <v>1.7179445</v>
      </c>
      <c r="R153" s="9">
        <v>5.0868214000000002E-2</v>
      </c>
      <c r="S153" s="4">
        <v>18.419999999999998</v>
      </c>
      <c r="T153" s="10">
        <v>1.444934376</v>
      </c>
      <c r="U153" s="10">
        <v>0.13205746500000001</v>
      </c>
      <c r="V153" s="4">
        <v>19.013333333333332</v>
      </c>
      <c r="W153" s="10">
        <v>1.4293273179999999</v>
      </c>
      <c r="X153" s="10">
        <v>0.203269268</v>
      </c>
      <c r="Y153" s="4">
        <v>19.835000000000001</v>
      </c>
      <c r="Z153" s="9">
        <v>1.4593867389999999</v>
      </c>
      <c r="AA153" s="9">
        <v>0.27895440999999999</v>
      </c>
      <c r="AB153" s="4">
        <v>71.399999999999991</v>
      </c>
      <c r="AC153" s="10">
        <v>5.1473752670000001</v>
      </c>
      <c r="AD153" s="10">
        <v>4.4100000000000003E-14</v>
      </c>
      <c r="AE153" s="4">
        <v>33.1</v>
      </c>
      <c r="AF153" s="9">
        <v>2.4523652249999999</v>
      </c>
      <c r="AG153" s="9">
        <v>1.54315E-4</v>
      </c>
      <c r="AH153" s="4">
        <v>25.813333333333333</v>
      </c>
      <c r="AI153" s="10">
        <v>1.9288085109999999</v>
      </c>
      <c r="AJ153" s="10">
        <v>1.3895347000000001E-2</v>
      </c>
      <c r="AK153" s="4">
        <v>23.560000000000002</v>
      </c>
      <c r="AL153" s="9">
        <v>1.807619718</v>
      </c>
      <c r="AM153" s="9">
        <v>1.422123E-2</v>
      </c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BA153" s="2"/>
      <c r="BB153" s="2"/>
    </row>
    <row r="154" spans="1:54" ht="11.25" x14ac:dyDescent="0.2">
      <c r="A154" s="3" t="s">
        <v>689</v>
      </c>
      <c r="B154" s="3" t="s">
        <v>690</v>
      </c>
      <c r="C154" s="3" t="e">
        <v>#N/A</v>
      </c>
      <c r="D154" s="3" t="s">
        <v>683</v>
      </c>
      <c r="E154" s="3" t="s">
        <v>684</v>
      </c>
      <c r="F154" s="3" t="s">
        <v>1037</v>
      </c>
      <c r="G154" s="3" t="s">
        <v>959</v>
      </c>
      <c r="H154" s="3" t="s">
        <v>998</v>
      </c>
      <c r="I154" s="4">
        <v>23.23</v>
      </c>
      <c r="J154" s="4">
        <v>97.713333333333324</v>
      </c>
      <c r="K154" s="10">
        <v>4.3253723260000001</v>
      </c>
      <c r="L154" s="10">
        <v>8.2546210000000002E-3</v>
      </c>
      <c r="M154" s="4">
        <v>11.530000000000001</v>
      </c>
      <c r="N154" s="9">
        <v>0.51775164200000001</v>
      </c>
      <c r="O154" s="9">
        <v>0.40006661999999998</v>
      </c>
      <c r="P154" s="4">
        <v>12.866666666666667</v>
      </c>
      <c r="Q154" s="9">
        <v>0.58602246800000002</v>
      </c>
      <c r="R154" s="9">
        <v>0.53096345300000003</v>
      </c>
      <c r="S154" s="4">
        <v>20.77</v>
      </c>
      <c r="T154" s="10">
        <v>0.99634977899999999</v>
      </c>
      <c r="U154" s="10">
        <v>0.99709320000000001</v>
      </c>
      <c r="V154" s="4">
        <v>34.130000000000003</v>
      </c>
      <c r="W154" s="10">
        <v>1.5546419469999999</v>
      </c>
      <c r="X154" s="10">
        <v>0.54777803300000005</v>
      </c>
      <c r="Y154" s="4">
        <v>38.335000000000001</v>
      </c>
      <c r="Z154" s="9">
        <v>1.7178364829999999</v>
      </c>
      <c r="AA154" s="9">
        <v>0.54496380499999997</v>
      </c>
      <c r="AB154" s="4">
        <v>68.83</v>
      </c>
      <c r="AC154" s="10">
        <v>3.0206827120000002</v>
      </c>
      <c r="AD154" s="10">
        <v>0.127687368</v>
      </c>
      <c r="AE154" s="4">
        <v>36.94</v>
      </c>
      <c r="AF154" s="9">
        <v>1.6688402499999999</v>
      </c>
      <c r="AG154" s="9">
        <v>0.55516311600000001</v>
      </c>
      <c r="AH154" s="4">
        <v>62.56</v>
      </c>
      <c r="AI154" s="10">
        <v>2.8409229140000001</v>
      </c>
      <c r="AJ154" s="10">
        <v>0.117359915</v>
      </c>
      <c r="AK154" s="4">
        <v>30.406666666666666</v>
      </c>
      <c r="AL154" s="9">
        <v>1.428077523</v>
      </c>
      <c r="AM154" s="9">
        <v>0.62265902699999998</v>
      </c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BA154" s="2"/>
      <c r="BB154" s="2"/>
    </row>
    <row r="155" spans="1:54" ht="11.25" x14ac:dyDescent="0.2">
      <c r="A155" s="3" t="s">
        <v>681</v>
      </c>
      <c r="B155" s="3" t="s">
        <v>682</v>
      </c>
      <c r="C155" s="3" t="s">
        <v>34</v>
      </c>
      <c r="D155" s="3" t="s">
        <v>683</v>
      </c>
      <c r="E155" s="3" t="s">
        <v>684</v>
      </c>
      <c r="F155" s="3" t="s">
        <v>1037</v>
      </c>
      <c r="G155" s="3" t="s">
        <v>958</v>
      </c>
      <c r="H155" s="3" t="s">
        <v>995</v>
      </c>
      <c r="I155" s="4">
        <v>22.52</v>
      </c>
      <c r="J155" s="4">
        <v>40.07</v>
      </c>
      <c r="K155" s="10">
        <v>1.845379356</v>
      </c>
      <c r="L155" s="10">
        <v>1.9300000000000002E-6</v>
      </c>
      <c r="M155" s="4">
        <v>25.090000000000003</v>
      </c>
      <c r="N155" s="9">
        <v>1.161436111</v>
      </c>
      <c r="O155" s="9">
        <v>0.44411112400000002</v>
      </c>
      <c r="P155" s="4">
        <v>24.923333333333332</v>
      </c>
      <c r="Q155" s="9">
        <v>1.1758991249999999</v>
      </c>
      <c r="R155" s="9">
        <v>0.40777780200000002</v>
      </c>
      <c r="S155" s="4">
        <v>45.703333333333326</v>
      </c>
      <c r="T155" s="10">
        <v>2.2534887970000002</v>
      </c>
      <c r="U155" s="10">
        <v>1.6999999999999999E-11</v>
      </c>
      <c r="V155" s="4">
        <v>22.983333333333331</v>
      </c>
      <c r="W155" s="10">
        <v>1.0813997230000001</v>
      </c>
      <c r="X155" s="10">
        <v>0.67976950899999999</v>
      </c>
      <c r="Y155" s="4">
        <v>27.58</v>
      </c>
      <c r="Z155" s="9">
        <v>1.2725866690000001</v>
      </c>
      <c r="AA155" s="9">
        <v>0.21735138100000001</v>
      </c>
      <c r="AB155" s="4">
        <v>18.170000000000002</v>
      </c>
      <c r="AC155" s="10">
        <v>0.82681810099999997</v>
      </c>
      <c r="AD155" s="10">
        <v>0.35472721099999999</v>
      </c>
      <c r="AE155" s="4">
        <v>24.66333333333333</v>
      </c>
      <c r="AF155" s="9">
        <v>1.1446238909999999</v>
      </c>
      <c r="AG155" s="9">
        <v>0.51815690999999997</v>
      </c>
      <c r="AH155" s="4">
        <v>22.363333333333333</v>
      </c>
      <c r="AI155" s="10">
        <v>1.0472033220000001</v>
      </c>
      <c r="AJ155" s="10">
        <v>0.84269269599999996</v>
      </c>
      <c r="AK155" s="4">
        <v>38.293333333333329</v>
      </c>
      <c r="AL155" s="9">
        <v>1.8496866830000001</v>
      </c>
      <c r="AM155" s="9">
        <v>9.9900000000000009E-7</v>
      </c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BA155" s="2"/>
      <c r="BB155" s="2"/>
    </row>
    <row r="156" spans="1:54" ht="11.25" x14ac:dyDescent="0.2">
      <c r="A156" s="3" t="s">
        <v>760</v>
      </c>
      <c r="B156" s="3" t="s">
        <v>759</v>
      </c>
      <c r="C156" s="3" t="e">
        <v>#N/A</v>
      </c>
      <c r="D156" s="3" t="s">
        <v>683</v>
      </c>
      <c r="E156" s="3" t="s">
        <v>1027</v>
      </c>
      <c r="F156" s="5" t="s">
        <v>1037</v>
      </c>
      <c r="G156" s="5" t="s">
        <v>977</v>
      </c>
      <c r="H156" s="3" t="s">
        <v>1014</v>
      </c>
      <c r="I156" s="4">
        <v>15.923333333333332</v>
      </c>
      <c r="J156" s="4">
        <v>21.093333333333334</v>
      </c>
      <c r="K156" s="10">
        <v>1.3668235660000001</v>
      </c>
      <c r="L156" s="10">
        <v>0.26090571800000001</v>
      </c>
      <c r="M156" s="4">
        <v>63.859999999999992</v>
      </c>
      <c r="N156" s="9">
        <v>4.1666698049999997</v>
      </c>
      <c r="O156" s="9">
        <v>4.0000000000000001E-10</v>
      </c>
      <c r="P156" s="4">
        <v>38.553333333333335</v>
      </c>
      <c r="Q156" s="9">
        <v>2.5615416099999999</v>
      </c>
      <c r="R156" s="9">
        <v>1.6009600000000001E-4</v>
      </c>
      <c r="S156" s="4">
        <v>19.743333333333332</v>
      </c>
      <c r="T156" s="10">
        <v>1.372606657</v>
      </c>
      <c r="U156" s="10">
        <v>0.22204617400000001</v>
      </c>
      <c r="V156" s="4">
        <v>20.183333333333334</v>
      </c>
      <c r="W156" s="10">
        <v>1.3437889009999999</v>
      </c>
      <c r="X156" s="10">
        <v>0.32850948899999999</v>
      </c>
      <c r="Y156" s="4">
        <v>20.215000000000003</v>
      </c>
      <c r="Z156" s="9">
        <v>1.311149076</v>
      </c>
      <c r="AA156" s="9">
        <v>0.48927949199999998</v>
      </c>
      <c r="AB156" s="4">
        <v>19.3</v>
      </c>
      <c r="AC156" s="10">
        <v>1.2377421559999999</v>
      </c>
      <c r="AD156" s="10">
        <v>0.61976658699999998</v>
      </c>
      <c r="AE156" s="4">
        <v>9.24</v>
      </c>
      <c r="AF156" s="9">
        <v>0.60262423799999998</v>
      </c>
      <c r="AG156" s="9">
        <v>9.2029137999999996E-2</v>
      </c>
      <c r="AH156" s="4">
        <v>7.503333333333333</v>
      </c>
      <c r="AI156" s="10">
        <v>0.49567772300000001</v>
      </c>
      <c r="AJ156" s="10">
        <v>1.2453669000000001E-2</v>
      </c>
      <c r="AK156" s="4">
        <v>11.409999999999998</v>
      </c>
      <c r="AL156" s="9">
        <v>0.77618597700000003</v>
      </c>
      <c r="AM156" s="9">
        <v>0.39272225199999999</v>
      </c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BA156" s="2"/>
      <c r="BB156" s="2"/>
    </row>
    <row r="157" spans="1:54" ht="11.25" x14ac:dyDescent="0.2">
      <c r="A157" s="3" t="s">
        <v>799</v>
      </c>
      <c r="B157" s="3" t="s">
        <v>759</v>
      </c>
      <c r="C157" s="3" t="e">
        <v>#N/A</v>
      </c>
      <c r="D157" s="3" t="s">
        <v>683</v>
      </c>
      <c r="E157" s="3" t="s">
        <v>1027</v>
      </c>
      <c r="F157" s="5" t="s">
        <v>1037</v>
      </c>
      <c r="G157" s="5" t="s">
        <v>977</v>
      </c>
      <c r="H157" s="3" t="s">
        <v>1014</v>
      </c>
      <c r="I157" s="4">
        <v>14.089999999999998</v>
      </c>
      <c r="J157" s="4">
        <v>32.883333333333333</v>
      </c>
      <c r="K157" s="10">
        <v>2.3910743000000001</v>
      </c>
      <c r="L157" s="10">
        <v>1.272793E-2</v>
      </c>
      <c r="M157" s="4">
        <v>97.356666666666669</v>
      </c>
      <c r="N157" s="9">
        <v>7.1697716319999998</v>
      </c>
      <c r="O157" s="9">
        <v>1.2900000000000001E-9</v>
      </c>
      <c r="P157" s="4">
        <v>70.933333333333337</v>
      </c>
      <c r="Q157" s="9">
        <v>5.300308931</v>
      </c>
      <c r="R157" s="9">
        <v>6.0200000000000002E-7</v>
      </c>
      <c r="S157" s="4">
        <v>45.28</v>
      </c>
      <c r="T157" s="10">
        <v>3.55447508</v>
      </c>
      <c r="U157" s="10">
        <v>8.4400000000000005E-5</v>
      </c>
      <c r="V157" s="4">
        <v>71.759999999999991</v>
      </c>
      <c r="W157" s="10">
        <v>5.3678202620000004</v>
      </c>
      <c r="X157" s="10">
        <v>2.84E-7</v>
      </c>
      <c r="Y157" s="4">
        <v>17.920000000000002</v>
      </c>
      <c r="Z157" s="9">
        <v>1.314603382</v>
      </c>
      <c r="AA157" s="9">
        <v>0.64181053700000001</v>
      </c>
      <c r="AB157" s="4">
        <v>29.626666666666665</v>
      </c>
      <c r="AC157" s="10">
        <v>2.1422154550000001</v>
      </c>
      <c r="AD157" s="10">
        <v>8.1064939000000003E-2</v>
      </c>
      <c r="AE157" s="4">
        <v>8.4</v>
      </c>
      <c r="AF157" s="9">
        <v>0.614705473</v>
      </c>
      <c r="AG157" s="9">
        <v>0.31258322300000002</v>
      </c>
      <c r="AH157" s="4">
        <v>8</v>
      </c>
      <c r="AI157" s="10">
        <v>0.59597776300000005</v>
      </c>
      <c r="AJ157" s="10">
        <v>0.249062546</v>
      </c>
      <c r="AK157" s="4">
        <v>16.063333333333333</v>
      </c>
      <c r="AL157" s="9">
        <v>1.2335749039999999</v>
      </c>
      <c r="AM157" s="9">
        <v>0.646868518</v>
      </c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BA157" s="2"/>
      <c r="BB157" s="2"/>
    </row>
    <row r="158" spans="1:54" ht="11.25" x14ac:dyDescent="0.2">
      <c r="A158" s="3" t="s">
        <v>815</v>
      </c>
      <c r="B158" s="3" t="s">
        <v>722</v>
      </c>
      <c r="C158" s="3" t="e">
        <v>#N/A</v>
      </c>
      <c r="D158" s="3" t="s">
        <v>683</v>
      </c>
      <c r="E158" s="3" t="s">
        <v>1027</v>
      </c>
      <c r="F158" s="5" t="s">
        <v>1037</v>
      </c>
      <c r="G158" s="5" t="s">
        <v>964</v>
      </c>
      <c r="H158" s="3" t="s">
        <v>1002</v>
      </c>
      <c r="I158" s="4">
        <v>9.8166666666666682</v>
      </c>
      <c r="J158" s="4">
        <v>28.76</v>
      </c>
      <c r="K158" s="10">
        <v>3.0061858570000002</v>
      </c>
      <c r="L158" s="10">
        <v>1.9400000000000001E-6</v>
      </c>
      <c r="M158" s="4">
        <v>42.263333333333343</v>
      </c>
      <c r="N158" s="9">
        <v>4.4673463890000003</v>
      </c>
      <c r="O158" s="9">
        <v>2.4600000000000001E-11</v>
      </c>
      <c r="P158" s="4">
        <v>32.393333333333338</v>
      </c>
      <c r="Q158" s="9">
        <v>3.4993084350000001</v>
      </c>
      <c r="R158" s="9">
        <v>6.7099999999999999E-8</v>
      </c>
      <c r="S158" s="4">
        <v>42.623333333333335</v>
      </c>
      <c r="T158" s="10">
        <v>4.8077093590000004</v>
      </c>
      <c r="U158" s="10">
        <v>3.1700000000000001E-13</v>
      </c>
      <c r="V158" s="4">
        <v>35.486666666666665</v>
      </c>
      <c r="W158" s="10">
        <v>3.815427567</v>
      </c>
      <c r="X158" s="10">
        <v>3.2099999999999999E-9</v>
      </c>
      <c r="Y158" s="4">
        <v>14.540000000000001</v>
      </c>
      <c r="Z158" s="9">
        <v>1.5303334580000001</v>
      </c>
      <c r="AA158" s="9">
        <v>0.22780139199999999</v>
      </c>
      <c r="AB158" s="4">
        <v>20.709999999999997</v>
      </c>
      <c r="AC158" s="10">
        <v>2.154340726</v>
      </c>
      <c r="AD158" s="10">
        <v>4.3643299999999996E-3</v>
      </c>
      <c r="AE158" s="4">
        <v>10.883333333333333</v>
      </c>
      <c r="AF158" s="9">
        <v>1.1437264170000001</v>
      </c>
      <c r="AG158" s="9">
        <v>0.76703726100000003</v>
      </c>
      <c r="AH158" s="4">
        <v>11.813333333333333</v>
      </c>
      <c r="AI158" s="10">
        <v>1.2661579970000001</v>
      </c>
      <c r="AJ158" s="10">
        <v>0.50094096200000005</v>
      </c>
      <c r="AK158" s="4">
        <v>27.08666666666667</v>
      </c>
      <c r="AL158" s="9">
        <v>2.989755986</v>
      </c>
      <c r="AM158" s="9">
        <v>1.31E-6</v>
      </c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BA158" s="2"/>
      <c r="BB158" s="2"/>
    </row>
    <row r="159" spans="1:54" ht="11.25" x14ac:dyDescent="0.2">
      <c r="A159" s="3" t="s">
        <v>786</v>
      </c>
      <c r="B159" s="3" t="s">
        <v>787</v>
      </c>
      <c r="C159" s="3" t="e">
        <v>#N/A</v>
      </c>
      <c r="D159" s="3" t="s">
        <v>683</v>
      </c>
      <c r="E159" s="3" t="s">
        <v>1027</v>
      </c>
      <c r="F159" s="5" t="s">
        <v>1037</v>
      </c>
      <c r="G159" s="5" t="s">
        <v>987</v>
      </c>
      <c r="H159" s="3" t="s">
        <v>1019</v>
      </c>
      <c r="I159" s="4">
        <v>14.833333333333334</v>
      </c>
      <c r="J159" s="4">
        <v>28.566666666666666</v>
      </c>
      <c r="K159" s="10">
        <v>1.971791254</v>
      </c>
      <c r="L159" s="10">
        <v>1.231497E-3</v>
      </c>
      <c r="M159" s="4">
        <v>16.846666666666668</v>
      </c>
      <c r="N159" s="9">
        <v>1.1839297289999999</v>
      </c>
      <c r="O159" s="9">
        <v>0.61889391900000001</v>
      </c>
      <c r="P159" s="4">
        <v>14.536666666666667</v>
      </c>
      <c r="Q159" s="9">
        <v>1.0433584419999999</v>
      </c>
      <c r="R159" s="9">
        <v>0.926249777</v>
      </c>
      <c r="S159" s="4">
        <v>22.323333333333334</v>
      </c>
      <c r="T159" s="10">
        <v>1.668226164</v>
      </c>
      <c r="U159" s="10">
        <v>1.4447803E-2</v>
      </c>
      <c r="V159" s="4">
        <v>42.589999999999996</v>
      </c>
      <c r="W159" s="10">
        <v>3.0474400340000001</v>
      </c>
      <c r="X159" s="10">
        <v>2.2799999999999999E-8</v>
      </c>
      <c r="Y159" s="4">
        <v>13.204999999999998</v>
      </c>
      <c r="Z159" s="9">
        <v>0.92611134900000003</v>
      </c>
      <c r="AA159" s="9">
        <v>0.856440325</v>
      </c>
      <c r="AB159" s="4">
        <v>44.626666666666665</v>
      </c>
      <c r="AC159" s="10">
        <v>3.0737099739999998</v>
      </c>
      <c r="AD159" s="10">
        <v>4.1000000000000003E-8</v>
      </c>
      <c r="AE159" s="4">
        <v>19.580000000000002</v>
      </c>
      <c r="AF159" s="9">
        <v>1.37757923</v>
      </c>
      <c r="AG159" s="9">
        <v>0.26882178800000001</v>
      </c>
      <c r="AH159" s="4">
        <v>38.203333333333333</v>
      </c>
      <c r="AI159" s="10">
        <v>2.6999426780000002</v>
      </c>
      <c r="AJ159" s="10">
        <v>2.6000000000000001E-6</v>
      </c>
      <c r="AK159" s="4">
        <v>16.22</v>
      </c>
      <c r="AL159" s="9">
        <v>1.185153688</v>
      </c>
      <c r="AM159" s="9">
        <v>0.532401342</v>
      </c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BA159" s="2"/>
      <c r="BB159" s="2"/>
    </row>
    <row r="160" spans="1:54" ht="11.25" x14ac:dyDescent="0.2">
      <c r="A160" s="3" t="s">
        <v>765</v>
      </c>
      <c r="B160" s="3" t="s">
        <v>766</v>
      </c>
      <c r="C160" s="3" t="e">
        <v>#N/A</v>
      </c>
      <c r="D160" s="3" t="s">
        <v>683</v>
      </c>
      <c r="E160" s="3" t="s">
        <v>1027</v>
      </c>
      <c r="F160" s="5" t="s">
        <v>1037</v>
      </c>
      <c r="G160" s="5" t="s">
        <v>979</v>
      </c>
      <c r="H160" s="3" t="s">
        <v>1015</v>
      </c>
      <c r="I160" s="4">
        <v>18.056666666666668</v>
      </c>
      <c r="J160" s="4">
        <v>30.02</v>
      </c>
      <c r="K160" s="10">
        <v>1.697536036</v>
      </c>
      <c r="L160" s="10">
        <v>6.7183033000000003E-2</v>
      </c>
      <c r="M160" s="4">
        <v>26.19</v>
      </c>
      <c r="N160" s="9">
        <v>1.511526672</v>
      </c>
      <c r="O160" s="9">
        <v>0.26101670199999999</v>
      </c>
      <c r="P160" s="4">
        <v>22.826666666666664</v>
      </c>
      <c r="Q160" s="9">
        <v>1.3376749830000001</v>
      </c>
      <c r="R160" s="9">
        <v>0.48223670899999999</v>
      </c>
      <c r="S160" s="4">
        <v>21.583333333333332</v>
      </c>
      <c r="T160" s="10">
        <v>1.323756173</v>
      </c>
      <c r="U160" s="10">
        <v>0.34977265499999999</v>
      </c>
      <c r="V160" s="4">
        <v>62.923333333333339</v>
      </c>
      <c r="W160" s="10">
        <v>3.6895816130000001</v>
      </c>
      <c r="X160" s="10">
        <v>5.7299999999999996E-7</v>
      </c>
      <c r="Y160" s="4">
        <v>14.484999999999999</v>
      </c>
      <c r="Z160" s="9">
        <v>0.82970090200000002</v>
      </c>
      <c r="AA160" s="9">
        <v>0.70089341199999999</v>
      </c>
      <c r="AB160" s="4">
        <v>45.569999999999993</v>
      </c>
      <c r="AC160" s="10">
        <v>2.5783752710000001</v>
      </c>
      <c r="AD160" s="10">
        <v>1.3048840000000001E-3</v>
      </c>
      <c r="AE160" s="4">
        <v>17.266666666666669</v>
      </c>
      <c r="AF160" s="9">
        <v>0.99476508600000002</v>
      </c>
      <c r="AG160" s="9">
        <v>0.99215212799999997</v>
      </c>
      <c r="AH160" s="4">
        <v>29.833333333333332</v>
      </c>
      <c r="AI160" s="10">
        <v>1.728150372</v>
      </c>
      <c r="AJ160" s="10">
        <v>9.6800367999999998E-2</v>
      </c>
      <c r="AK160" s="4">
        <v>24.330000000000002</v>
      </c>
      <c r="AL160" s="9">
        <v>1.456402583</v>
      </c>
      <c r="AM160" s="9">
        <v>0.22974372300000001</v>
      </c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BA160" s="2"/>
      <c r="BB160" s="2"/>
    </row>
    <row r="161" spans="1:54" ht="11.25" x14ac:dyDescent="0.2">
      <c r="A161" s="3" t="s">
        <v>789</v>
      </c>
      <c r="B161" s="3" t="s">
        <v>790</v>
      </c>
      <c r="C161" s="3" t="s">
        <v>83</v>
      </c>
      <c r="D161" s="3" t="s">
        <v>683</v>
      </c>
      <c r="E161" s="3" t="s">
        <v>1027</v>
      </c>
      <c r="F161" s="5" t="s">
        <v>1037</v>
      </c>
      <c r="G161" s="5" t="s">
        <v>988</v>
      </c>
      <c r="H161" s="3" t="s">
        <v>1020</v>
      </c>
      <c r="I161" s="4">
        <v>15.656666666666666</v>
      </c>
      <c r="J161" s="4">
        <v>39.613333333333337</v>
      </c>
      <c r="K161" s="10">
        <v>2.6046636090000002</v>
      </c>
      <c r="L161" s="10">
        <v>1.1999999999999999E-12</v>
      </c>
      <c r="M161" s="4">
        <v>23.77333333333333</v>
      </c>
      <c r="N161" s="9">
        <v>1.582100544</v>
      </c>
      <c r="O161" s="9">
        <v>4.2923149999999997E-3</v>
      </c>
      <c r="P161" s="4">
        <v>23.76</v>
      </c>
      <c r="Q161" s="9">
        <v>1.6118897169999999</v>
      </c>
      <c r="R161" s="9">
        <v>2.4228489999999999E-3</v>
      </c>
      <c r="S161" s="4">
        <v>36.293333333333329</v>
      </c>
      <c r="T161" s="10">
        <v>2.570252913</v>
      </c>
      <c r="U161" s="10">
        <v>6.9399999999999997E-13</v>
      </c>
      <c r="V161" s="4">
        <v>27.529999999999998</v>
      </c>
      <c r="W161" s="10">
        <v>1.8604120719999999</v>
      </c>
      <c r="X161" s="10">
        <v>1.5999999999999999E-5</v>
      </c>
      <c r="Y161" s="4">
        <v>32.524999999999999</v>
      </c>
      <c r="Z161" s="9">
        <v>2.1563478539999998</v>
      </c>
      <c r="AA161" s="9">
        <v>7.0999999999999998E-6</v>
      </c>
      <c r="AB161" s="4">
        <v>30.353333333333335</v>
      </c>
      <c r="AC161" s="10">
        <v>1.9795996490000001</v>
      </c>
      <c r="AD161" s="10">
        <v>2.8100000000000002E-6</v>
      </c>
      <c r="AE161" s="4">
        <v>29.553333333333331</v>
      </c>
      <c r="AF161" s="9">
        <v>1.963352448</v>
      </c>
      <c r="AG161" s="9">
        <v>1.9199999999999998E-6</v>
      </c>
      <c r="AH161" s="4">
        <v>23.813333333333333</v>
      </c>
      <c r="AI161" s="10">
        <v>1.6019727779999999</v>
      </c>
      <c r="AJ161" s="10">
        <v>3.4931710000000002E-3</v>
      </c>
      <c r="AK161" s="4">
        <v>25.316666666666666</v>
      </c>
      <c r="AL161" s="9">
        <v>1.7538632329999999</v>
      </c>
      <c r="AM161" s="9">
        <v>6.8100000000000002E-5</v>
      </c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BA161" s="2"/>
      <c r="BB161" s="2"/>
    </row>
    <row r="162" spans="1:54" ht="11.25" x14ac:dyDescent="0.2">
      <c r="A162" s="3" t="s">
        <v>800</v>
      </c>
      <c r="B162" s="3" t="s">
        <v>801</v>
      </c>
      <c r="C162" s="3" t="e">
        <v>#N/A</v>
      </c>
      <c r="D162" s="3" t="s">
        <v>683</v>
      </c>
      <c r="E162" s="3" t="s">
        <v>1027</v>
      </c>
      <c r="F162" s="5" t="s">
        <v>1037</v>
      </c>
      <c r="G162" s="5" t="s">
        <v>990</v>
      </c>
      <c r="H162" s="3" t="s">
        <v>1022</v>
      </c>
      <c r="I162" s="4">
        <v>8.93</v>
      </c>
      <c r="J162" s="4">
        <v>17.790000000000003</v>
      </c>
      <c r="K162" s="10">
        <v>2.0617366170000002</v>
      </c>
      <c r="L162" s="10">
        <v>4.0673599999999999E-4</v>
      </c>
      <c r="M162" s="4">
        <v>12.506666666666666</v>
      </c>
      <c r="N162" s="9">
        <v>1.463106504</v>
      </c>
      <c r="O162" s="9">
        <v>0.15134771899999999</v>
      </c>
      <c r="P162" s="4">
        <v>14.943333333333333</v>
      </c>
      <c r="Q162" s="9">
        <v>1.768660302</v>
      </c>
      <c r="R162" s="9">
        <v>1.4600446E-2</v>
      </c>
      <c r="S162" s="4">
        <v>33.99666666666667</v>
      </c>
      <c r="T162" s="10">
        <v>4.2239055990000001</v>
      </c>
      <c r="U162" s="10">
        <v>6.0800000000000002E-15</v>
      </c>
      <c r="V162" s="4">
        <v>40.973333333333336</v>
      </c>
      <c r="W162" s="10">
        <v>4.8655270689999996</v>
      </c>
      <c r="X162" s="10">
        <v>4.19E-17</v>
      </c>
      <c r="Y162" s="4">
        <v>15.66</v>
      </c>
      <c r="Z162" s="9">
        <v>1.82110835</v>
      </c>
      <c r="AA162" s="9">
        <v>2.9750039999999998E-2</v>
      </c>
      <c r="AB162" s="4">
        <v>19.193333333333332</v>
      </c>
      <c r="AC162" s="10">
        <v>2.1968520599999999</v>
      </c>
      <c r="AD162" s="10">
        <v>3.3686099999999999E-4</v>
      </c>
      <c r="AE162" s="4">
        <v>11.466666666666667</v>
      </c>
      <c r="AF162" s="9">
        <v>1.3398514960000001</v>
      </c>
      <c r="AG162" s="9">
        <v>0.31783619499999999</v>
      </c>
      <c r="AH162" s="4">
        <v>14.886666666666665</v>
      </c>
      <c r="AI162" s="10">
        <v>1.754456394</v>
      </c>
      <c r="AJ162" s="10">
        <v>1.8452063000000001E-2</v>
      </c>
      <c r="AK162" s="4">
        <v>9.2733333333333334</v>
      </c>
      <c r="AL162" s="9">
        <v>1.127602821</v>
      </c>
      <c r="AM162" s="9">
        <v>0.67091471999999996</v>
      </c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BA162" s="2"/>
      <c r="BB162" s="2"/>
    </row>
    <row r="163" spans="1:54" ht="11.25" x14ac:dyDescent="0.2">
      <c r="A163" s="3" t="s">
        <v>737</v>
      </c>
      <c r="B163" s="3" t="s">
        <v>738</v>
      </c>
      <c r="C163" s="3" t="s">
        <v>83</v>
      </c>
      <c r="D163" s="3" t="s">
        <v>683</v>
      </c>
      <c r="E163" s="3" t="s">
        <v>1027</v>
      </c>
      <c r="F163" s="5" t="s">
        <v>1037</v>
      </c>
      <c r="G163" s="5" t="s">
        <v>1035</v>
      </c>
      <c r="I163" s="4">
        <v>27.560000000000002</v>
      </c>
      <c r="J163" s="4">
        <v>27.716666666666669</v>
      </c>
      <c r="K163" s="10">
        <v>1.037920553</v>
      </c>
      <c r="L163" s="10">
        <v>0.86592875400000002</v>
      </c>
      <c r="M163" s="4">
        <v>34.003333333333337</v>
      </c>
      <c r="N163" s="9">
        <v>1.2844272640000001</v>
      </c>
      <c r="O163" s="9">
        <v>0.202237113</v>
      </c>
      <c r="P163" s="4">
        <v>33.943333333333335</v>
      </c>
      <c r="Q163" s="9">
        <v>1.3108539100000001</v>
      </c>
      <c r="R163" s="9">
        <v>0.15366302900000001</v>
      </c>
      <c r="S163" s="4">
        <v>39.843333333333334</v>
      </c>
      <c r="T163" s="10">
        <v>1.6031205930000001</v>
      </c>
      <c r="U163" s="10">
        <v>1.0056430000000001E-3</v>
      </c>
      <c r="V163" s="4">
        <v>29.953333333333333</v>
      </c>
      <c r="W163" s="10">
        <v>1.151872988</v>
      </c>
      <c r="X163" s="10">
        <v>0.47023878400000002</v>
      </c>
      <c r="Y163" s="4">
        <v>22.009999999999998</v>
      </c>
      <c r="Z163" s="9">
        <v>0.83178891700000002</v>
      </c>
      <c r="AA163" s="9">
        <v>0.44330753899999997</v>
      </c>
      <c r="AB163" s="4">
        <v>25.776666666666667</v>
      </c>
      <c r="AC163" s="10">
        <v>0.958137825</v>
      </c>
      <c r="AD163" s="10">
        <v>0.90008737999999999</v>
      </c>
      <c r="AE163" s="4">
        <v>25.179999999999996</v>
      </c>
      <c r="AF163" s="9">
        <v>0.953337294</v>
      </c>
      <c r="AG163" s="9">
        <v>0.88214574300000004</v>
      </c>
      <c r="AH163" s="4">
        <v>30.5</v>
      </c>
      <c r="AI163" s="10">
        <v>1.167531426</v>
      </c>
      <c r="AJ163" s="10">
        <v>0.46791523699999998</v>
      </c>
      <c r="AK163" s="4">
        <v>64.989999999999995</v>
      </c>
      <c r="AL163" s="9">
        <v>2.5605885329999998</v>
      </c>
      <c r="AM163" s="9">
        <v>3.5100000000000002E-12</v>
      </c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BA163" s="2"/>
      <c r="BB163" s="2"/>
    </row>
    <row r="164" spans="1:54" ht="11.25" x14ac:dyDescent="0.2">
      <c r="A164" s="3" t="s">
        <v>822</v>
      </c>
      <c r="B164" s="3" t="s">
        <v>823</v>
      </c>
      <c r="C164" s="3" t="e">
        <v>#N/A</v>
      </c>
      <c r="D164" s="3" t="s">
        <v>683</v>
      </c>
      <c r="E164" s="3" t="s">
        <v>1027</v>
      </c>
      <c r="F164" s="5" t="s">
        <v>1037</v>
      </c>
      <c r="G164" s="5" t="s">
        <v>993</v>
      </c>
      <c r="H164" s="3" t="s">
        <v>1025</v>
      </c>
      <c r="I164" s="4">
        <v>6.9033333333333333</v>
      </c>
      <c r="J164" s="4">
        <v>90.5</v>
      </c>
      <c r="K164" s="10">
        <v>13.45666334</v>
      </c>
      <c r="L164" s="10">
        <v>1.1899999999999999E-56</v>
      </c>
      <c r="M164" s="4">
        <v>37.54666666666666</v>
      </c>
      <c r="N164" s="9">
        <v>5.6180270050000001</v>
      </c>
      <c r="O164" s="9">
        <v>1.69E-24</v>
      </c>
      <c r="P164" s="4">
        <v>19.933333333333334</v>
      </c>
      <c r="Q164" s="9">
        <v>3.045261837</v>
      </c>
      <c r="R164" s="9">
        <v>6.8700000000000001E-10</v>
      </c>
      <c r="S164" s="4">
        <v>39.546666666666674</v>
      </c>
      <c r="T164" s="10">
        <v>6.3216059939999996</v>
      </c>
      <c r="U164" s="10">
        <v>7.7800000000000001E-29</v>
      </c>
      <c r="V164" s="4">
        <v>24.26</v>
      </c>
      <c r="W164" s="10">
        <v>3.6981957589999999</v>
      </c>
      <c r="X164" s="10">
        <v>6.1599999999999998E-14</v>
      </c>
      <c r="Y164" s="4">
        <v>16.675000000000001</v>
      </c>
      <c r="Z164" s="9">
        <v>2.4889826350000002</v>
      </c>
      <c r="AA164" s="9">
        <v>6.6099999999999994E-5</v>
      </c>
      <c r="AB164" s="4">
        <v>35.39</v>
      </c>
      <c r="AC164" s="10">
        <v>5.2100303979999998</v>
      </c>
      <c r="AD164" s="10">
        <v>4.19E-22</v>
      </c>
      <c r="AE164" s="4">
        <v>32.286666666666669</v>
      </c>
      <c r="AF164" s="9">
        <v>4.8390489800000003</v>
      </c>
      <c r="AG164" s="9">
        <v>1.0400000000000001E-20</v>
      </c>
      <c r="AH164" s="4">
        <v>15.229999999999999</v>
      </c>
      <c r="AI164" s="10">
        <v>2.3140155459999998</v>
      </c>
      <c r="AJ164" s="10">
        <v>1.6500000000000001E-5</v>
      </c>
      <c r="AK164" s="4">
        <v>24.669999999999998</v>
      </c>
      <c r="AL164" s="9">
        <v>3.857731341</v>
      </c>
      <c r="AM164" s="9">
        <v>1.94E-15</v>
      </c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BA164" s="2"/>
      <c r="BB164" s="2"/>
    </row>
    <row r="165" spans="1:54" ht="11.25" x14ac:dyDescent="0.2">
      <c r="A165" s="3" t="s">
        <v>744</v>
      </c>
      <c r="B165" s="3" t="s">
        <v>745</v>
      </c>
      <c r="C165" s="3" t="s">
        <v>83</v>
      </c>
      <c r="D165" s="3" t="s">
        <v>683</v>
      </c>
      <c r="E165" s="3" t="s">
        <v>1027</v>
      </c>
      <c r="F165" s="5" t="s">
        <v>1037</v>
      </c>
      <c r="G165" s="5" t="s">
        <v>974</v>
      </c>
      <c r="H165" s="3" t="s">
        <v>1011</v>
      </c>
      <c r="I165" s="4">
        <v>25.626666666666665</v>
      </c>
      <c r="J165" s="4">
        <v>19.510000000000002</v>
      </c>
      <c r="K165" s="10">
        <v>0.77798093700000004</v>
      </c>
      <c r="L165" s="10">
        <v>0.39375951100000001</v>
      </c>
      <c r="M165" s="4">
        <v>20.95</v>
      </c>
      <c r="N165" s="9">
        <v>0.85201564399999996</v>
      </c>
      <c r="O165" s="9">
        <v>0.69594052100000003</v>
      </c>
      <c r="P165" s="4">
        <v>20.09</v>
      </c>
      <c r="Q165" s="9">
        <v>0.83475139899999995</v>
      </c>
      <c r="R165" s="9">
        <v>0.65808816400000003</v>
      </c>
      <c r="S165" s="4">
        <v>20.793333333333333</v>
      </c>
      <c r="T165" s="10">
        <v>0.89919355300000003</v>
      </c>
      <c r="U165" s="10">
        <v>0.72884033999999998</v>
      </c>
      <c r="V165" s="4">
        <v>30.216666666666669</v>
      </c>
      <c r="W165" s="10">
        <v>1.2436640590000001</v>
      </c>
      <c r="X165" s="10">
        <v>0.50196969300000005</v>
      </c>
      <c r="Y165" s="4">
        <v>26.024999999999999</v>
      </c>
      <c r="Z165" s="9">
        <v>1.0509323290000001</v>
      </c>
      <c r="AA165" s="9">
        <v>0.91812867899999995</v>
      </c>
      <c r="AB165" s="4">
        <v>52.44</v>
      </c>
      <c r="AC165" s="10">
        <v>2.0919490039999999</v>
      </c>
      <c r="AD165" s="10">
        <v>8.4456359999999994E-3</v>
      </c>
      <c r="AE165" s="4">
        <v>33.086666666666666</v>
      </c>
      <c r="AF165" s="9">
        <v>1.3364818439999999</v>
      </c>
      <c r="AG165" s="9">
        <v>0.42694827200000002</v>
      </c>
      <c r="AH165" s="4">
        <v>25.450000000000003</v>
      </c>
      <c r="AI165" s="10">
        <v>1.0421550740000001</v>
      </c>
      <c r="AJ165" s="10">
        <v>0.92850673299999997</v>
      </c>
      <c r="AK165" s="4">
        <v>25.306666666666668</v>
      </c>
      <c r="AL165" s="9">
        <v>1.071578175</v>
      </c>
      <c r="AM165" s="9">
        <v>0.84902835200000004</v>
      </c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BA165" s="2"/>
      <c r="BB165" s="2"/>
    </row>
    <row r="166" spans="1:54" ht="11.25" x14ac:dyDescent="0.2">
      <c r="A166" s="3" t="s">
        <v>748</v>
      </c>
      <c r="B166" s="3" t="s">
        <v>749</v>
      </c>
      <c r="C166" s="3" t="e">
        <v>#N/A</v>
      </c>
      <c r="D166" s="3" t="s">
        <v>683</v>
      </c>
      <c r="E166" s="3" t="s">
        <v>1027</v>
      </c>
      <c r="F166" s="5" t="s">
        <v>1037</v>
      </c>
      <c r="G166" s="5" t="s">
        <v>976</v>
      </c>
      <c r="H166" s="3" t="s">
        <v>1013</v>
      </c>
      <c r="I166" s="4">
        <v>14.836666666666666</v>
      </c>
      <c r="J166" s="4">
        <v>22.209999999999997</v>
      </c>
      <c r="K166" s="10">
        <v>1.531710106</v>
      </c>
      <c r="L166" s="10">
        <v>0.14841538700000001</v>
      </c>
      <c r="M166" s="4">
        <v>22.423333333333336</v>
      </c>
      <c r="N166" s="9">
        <v>1.5658159780000001</v>
      </c>
      <c r="O166" s="9">
        <v>0.200492484</v>
      </c>
      <c r="P166" s="4">
        <v>21.016666666666669</v>
      </c>
      <c r="Q166" s="9">
        <v>1.496765363</v>
      </c>
      <c r="R166" s="9">
        <v>0.26323839199999999</v>
      </c>
      <c r="S166" s="4">
        <v>23.099999999999998</v>
      </c>
      <c r="T166" s="10">
        <v>1.719268035</v>
      </c>
      <c r="U166" s="10">
        <v>4.4362618999999999E-2</v>
      </c>
      <c r="V166" s="4">
        <v>37.883333333333333</v>
      </c>
      <c r="W166" s="10">
        <v>2.6943392350000002</v>
      </c>
      <c r="X166" s="10">
        <v>2.3260800000000001E-4</v>
      </c>
      <c r="Y166" s="4">
        <v>12.515000000000001</v>
      </c>
      <c r="Z166" s="9">
        <v>0.86859359300000005</v>
      </c>
      <c r="AA166" s="9">
        <v>0.77623386500000002</v>
      </c>
      <c r="AB166" s="4">
        <v>29.45</v>
      </c>
      <c r="AC166" s="10">
        <v>2.0211990750000002</v>
      </c>
      <c r="AD166" s="10">
        <v>2.7807516000000001E-2</v>
      </c>
      <c r="AE166" s="4">
        <v>12.113333333333335</v>
      </c>
      <c r="AF166" s="9">
        <v>0.84152726</v>
      </c>
      <c r="AG166" s="9">
        <v>0.72077175199999999</v>
      </c>
      <c r="AH166" s="4">
        <v>16.373333333333331</v>
      </c>
      <c r="AI166" s="10">
        <v>1.152893634</v>
      </c>
      <c r="AJ166" s="10">
        <v>0.74316064699999995</v>
      </c>
      <c r="AK166" s="4">
        <v>20.616666666666667</v>
      </c>
      <c r="AL166" s="9">
        <v>1.499057538</v>
      </c>
      <c r="AM166" s="9">
        <v>0.179658975</v>
      </c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BA166" s="2"/>
      <c r="BB166" s="2"/>
    </row>
    <row r="167" spans="1:54" ht="11.25" x14ac:dyDescent="0.2">
      <c r="A167" s="3" t="s">
        <v>796</v>
      </c>
      <c r="B167" s="3" t="s">
        <v>749</v>
      </c>
      <c r="C167" s="3" t="e">
        <v>#N/A</v>
      </c>
      <c r="D167" s="3" t="s">
        <v>683</v>
      </c>
      <c r="E167" s="3" t="s">
        <v>1027</v>
      </c>
      <c r="F167" s="5" t="s">
        <v>1037</v>
      </c>
      <c r="G167" s="5" t="s">
        <v>976</v>
      </c>
      <c r="H167" s="3" t="s">
        <v>1013</v>
      </c>
      <c r="I167" s="4">
        <v>11.153333333333334</v>
      </c>
      <c r="J167" s="4">
        <v>20.309999999999999</v>
      </c>
      <c r="K167" s="10">
        <v>1.8838590390000001</v>
      </c>
      <c r="L167" s="10">
        <v>3.2297086000000003E-2</v>
      </c>
      <c r="M167" s="4">
        <v>19.363333333333333</v>
      </c>
      <c r="N167" s="9">
        <v>1.8109429530000001</v>
      </c>
      <c r="O167" s="9">
        <v>8.8853245999999997E-2</v>
      </c>
      <c r="P167" s="4">
        <v>17.953333333333333</v>
      </c>
      <c r="Q167" s="9">
        <v>1.7065685820000001</v>
      </c>
      <c r="R167" s="9">
        <v>0.13115685099999999</v>
      </c>
      <c r="S167" s="4">
        <v>39.343333333333334</v>
      </c>
      <c r="T167" s="10">
        <v>3.9118878050000001</v>
      </c>
      <c r="U167" s="10">
        <v>1.7599999999999999E-7</v>
      </c>
      <c r="V167" s="4">
        <v>27.419999999999998</v>
      </c>
      <c r="W167" s="10">
        <v>2.606712548</v>
      </c>
      <c r="X167" s="10">
        <v>9.7060099999999997E-4</v>
      </c>
      <c r="Y167" s="4">
        <v>28.509999999999998</v>
      </c>
      <c r="Z167" s="9">
        <v>2.6522656599999999</v>
      </c>
      <c r="AA167" s="9">
        <v>7.1809810000000003E-3</v>
      </c>
      <c r="AB167" s="4">
        <v>19.146666666666665</v>
      </c>
      <c r="AC167" s="10">
        <v>1.7557235229999999</v>
      </c>
      <c r="AD167" s="10">
        <v>0.13836607100000001</v>
      </c>
      <c r="AE167" s="4">
        <v>13.326666666666668</v>
      </c>
      <c r="AF167" s="9">
        <v>1.2480015360000001</v>
      </c>
      <c r="AG167" s="9">
        <v>0.64300339900000003</v>
      </c>
      <c r="AH167" s="4">
        <v>16.46</v>
      </c>
      <c r="AI167" s="10">
        <v>1.556925508</v>
      </c>
      <c r="AJ167" s="10">
        <v>0.226171764</v>
      </c>
      <c r="AK167" s="4">
        <v>17.62</v>
      </c>
      <c r="AL167" s="9">
        <v>1.707949586</v>
      </c>
      <c r="AM167" s="9">
        <v>8.2186266999999993E-2</v>
      </c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BA167" s="2"/>
      <c r="BB167" s="2"/>
    </row>
    <row r="168" spans="1:54" ht="11.25" x14ac:dyDescent="0.2">
      <c r="A168" s="3" t="s">
        <v>772</v>
      </c>
      <c r="B168" s="3" t="s">
        <v>773</v>
      </c>
      <c r="C168" s="3" t="e">
        <v>#N/A</v>
      </c>
      <c r="D168" s="3" t="s">
        <v>683</v>
      </c>
      <c r="E168" s="3" t="s">
        <v>1027</v>
      </c>
      <c r="F168" s="5" t="s">
        <v>1037</v>
      </c>
      <c r="G168" s="5" t="s">
        <v>982</v>
      </c>
      <c r="H168" s="3" t="s">
        <v>1002</v>
      </c>
      <c r="I168" s="4">
        <v>24.993333333333336</v>
      </c>
      <c r="J168" s="4">
        <v>55.433333333333337</v>
      </c>
      <c r="K168" s="10">
        <v>2.2874894229999998</v>
      </c>
      <c r="L168" s="10">
        <v>1.29691E-4</v>
      </c>
      <c r="M168" s="4">
        <v>43.583333333333336</v>
      </c>
      <c r="N168" s="9">
        <v>1.8083424960000001</v>
      </c>
      <c r="O168" s="9">
        <v>1.9533400999999999E-2</v>
      </c>
      <c r="P168" s="4">
        <v>31.766666666666666</v>
      </c>
      <c r="Q168" s="9">
        <v>1.3501206349999999</v>
      </c>
      <c r="R168" s="9">
        <v>0.33366976599999998</v>
      </c>
      <c r="S168" s="4">
        <v>44.756666666666661</v>
      </c>
      <c r="T168" s="10">
        <v>1.983412591</v>
      </c>
      <c r="U168" s="10">
        <v>1.2274860000000001E-3</v>
      </c>
      <c r="V168" s="4">
        <v>40.00333333333333</v>
      </c>
      <c r="W168" s="10">
        <v>1.6923697680000001</v>
      </c>
      <c r="X168" s="10">
        <v>2.9878083E-2</v>
      </c>
      <c r="Y168" s="4">
        <v>19.615000000000002</v>
      </c>
      <c r="Z168" s="9">
        <v>0.81525407599999999</v>
      </c>
      <c r="AA168" s="9">
        <v>0.58178903500000001</v>
      </c>
      <c r="AB168" s="4">
        <v>22.373333333333335</v>
      </c>
      <c r="AC168" s="10">
        <v>0.91407546900000003</v>
      </c>
      <c r="AD168" s="10">
        <v>0.84926522500000001</v>
      </c>
      <c r="AE168" s="4">
        <v>14.926666666666668</v>
      </c>
      <c r="AF168" s="9">
        <v>0.62045014600000004</v>
      </c>
      <c r="AG168" s="9">
        <v>7.8500190999999997E-2</v>
      </c>
      <c r="AH168" s="4">
        <v>36.95333333333334</v>
      </c>
      <c r="AI168" s="10">
        <v>1.556825844</v>
      </c>
      <c r="AJ168" s="10">
        <v>9.8576439000000002E-2</v>
      </c>
      <c r="AK168" s="4">
        <v>47.77</v>
      </c>
      <c r="AL168" s="9">
        <v>2.0726587919999999</v>
      </c>
      <c r="AM168" s="9">
        <v>8.0435200000000004E-4</v>
      </c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BA168" s="2"/>
      <c r="BB168" s="2"/>
    </row>
    <row r="169" spans="1:54" ht="11.25" x14ac:dyDescent="0.2">
      <c r="A169" s="3" t="s">
        <v>754</v>
      </c>
      <c r="B169" s="3" t="s">
        <v>755</v>
      </c>
      <c r="C169" s="3" t="e">
        <v>#N/A</v>
      </c>
      <c r="D169" s="3" t="s">
        <v>683</v>
      </c>
      <c r="E169" s="3" t="s">
        <v>1027</v>
      </c>
      <c r="F169" s="5" t="s">
        <v>1037</v>
      </c>
      <c r="G169" s="5" t="s">
        <v>1030</v>
      </c>
      <c r="I169" s="4">
        <v>21.03</v>
      </c>
      <c r="J169" s="4">
        <v>20.356666666666666</v>
      </c>
      <c r="K169" s="10">
        <v>0.99498784900000004</v>
      </c>
      <c r="L169" s="10">
        <v>0.98946221099999998</v>
      </c>
      <c r="M169" s="4">
        <v>41.193333333333335</v>
      </c>
      <c r="N169" s="9">
        <v>2.0468539899999998</v>
      </c>
      <c r="O169" s="9">
        <v>5.6593799999999999E-4</v>
      </c>
      <c r="P169" s="4">
        <v>35.199999999999996</v>
      </c>
      <c r="Q169" s="9">
        <v>1.778790503</v>
      </c>
      <c r="R169" s="9">
        <v>8.213962E-3</v>
      </c>
      <c r="S169" s="4">
        <v>21.513333333333335</v>
      </c>
      <c r="T169" s="10">
        <v>1.135999577</v>
      </c>
      <c r="U169" s="10">
        <v>0.58254894400000001</v>
      </c>
      <c r="V169" s="4">
        <v>28.790000000000003</v>
      </c>
      <c r="W169" s="10">
        <v>1.4562543539999999</v>
      </c>
      <c r="X169" s="10">
        <v>9.7434839999999995E-2</v>
      </c>
      <c r="Y169" s="4">
        <v>30.240000000000002</v>
      </c>
      <c r="Z169" s="9">
        <v>1.49552676</v>
      </c>
      <c r="AA169" s="9">
        <v>0.15150401199999999</v>
      </c>
      <c r="AB169" s="4">
        <v>20.106666666666669</v>
      </c>
      <c r="AC169" s="10">
        <v>0.980754609</v>
      </c>
      <c r="AD169" s="10">
        <v>0.97112196500000003</v>
      </c>
      <c r="AE169" s="4">
        <v>23.086666666666662</v>
      </c>
      <c r="AF169" s="9">
        <v>1.1468035729999999</v>
      </c>
      <c r="AG169" s="9">
        <v>0.69358333500000002</v>
      </c>
      <c r="AH169" s="4">
        <v>21.05</v>
      </c>
      <c r="AI169" s="10">
        <v>1.055381422</v>
      </c>
      <c r="AJ169" s="10">
        <v>0.87729931400000005</v>
      </c>
      <c r="AK169" s="4">
        <v>24.113333333333333</v>
      </c>
      <c r="AL169" s="9">
        <v>1.245171005</v>
      </c>
      <c r="AM169" s="9">
        <v>0.354061984</v>
      </c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BA169" s="2"/>
      <c r="BB169" s="2"/>
    </row>
    <row r="170" spans="1:54" ht="11.25" x14ac:dyDescent="0.2">
      <c r="A170" s="3" t="s">
        <v>775</v>
      </c>
      <c r="B170" s="3" t="s">
        <v>776</v>
      </c>
      <c r="C170" s="3" t="e">
        <v>#N/A</v>
      </c>
      <c r="D170" s="3" t="s">
        <v>683</v>
      </c>
      <c r="E170" s="3" t="s">
        <v>1027</v>
      </c>
      <c r="F170" s="5" t="s">
        <v>1037</v>
      </c>
      <c r="G170" s="5" t="s">
        <v>984</v>
      </c>
      <c r="H170" s="3" t="s">
        <v>1018</v>
      </c>
      <c r="I170" s="4">
        <v>13.393333333333333</v>
      </c>
      <c r="J170" s="4">
        <v>22.81</v>
      </c>
      <c r="K170" s="10">
        <v>1.7364170489999999</v>
      </c>
      <c r="L170" s="10">
        <v>5.3817029000000002E-2</v>
      </c>
      <c r="M170" s="4">
        <v>20.72</v>
      </c>
      <c r="N170" s="9">
        <v>1.6060817300000001</v>
      </c>
      <c r="O170" s="9">
        <v>0.17632646799999999</v>
      </c>
      <c r="P170" s="4">
        <v>15.39</v>
      </c>
      <c r="Q170" s="9">
        <v>1.2135025399999999</v>
      </c>
      <c r="R170" s="9">
        <v>0.66974500000000003</v>
      </c>
      <c r="S170" s="4">
        <v>44.50333333333333</v>
      </c>
      <c r="T170" s="10">
        <v>3.675038958</v>
      </c>
      <c r="U170" s="10">
        <v>1.86E-7</v>
      </c>
      <c r="V170" s="4">
        <v>46.57</v>
      </c>
      <c r="W170" s="10">
        <v>3.6538950059999999</v>
      </c>
      <c r="X170" s="10">
        <v>6.2399999999999998E-7</v>
      </c>
      <c r="Y170" s="4">
        <v>11.74</v>
      </c>
      <c r="Z170" s="9">
        <v>0.90784850900000003</v>
      </c>
      <c r="AA170" s="9">
        <v>0.85777314000000005</v>
      </c>
      <c r="AB170" s="4">
        <v>16.353333333333332</v>
      </c>
      <c r="AC170" s="10">
        <v>1.2427824119999999</v>
      </c>
      <c r="AD170" s="10">
        <v>0.65846635799999997</v>
      </c>
      <c r="AE170" s="4">
        <v>9.2733333333333334</v>
      </c>
      <c r="AF170" s="9">
        <v>0.71990565900000003</v>
      </c>
      <c r="AG170" s="9">
        <v>0.41564987599999997</v>
      </c>
      <c r="AH170" s="4">
        <v>12.153333333333334</v>
      </c>
      <c r="AI170" s="10">
        <v>0.95378691800000004</v>
      </c>
      <c r="AJ170" s="10">
        <v>0.92638271000000005</v>
      </c>
      <c r="AK170" s="4">
        <v>9.7533333333333321</v>
      </c>
      <c r="AL170" s="9">
        <v>0.78887023300000003</v>
      </c>
      <c r="AM170" s="9">
        <v>0.48873715899999998</v>
      </c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BA170" s="2"/>
      <c r="BB170" s="2"/>
    </row>
    <row r="171" spans="1:54" ht="11.25" x14ac:dyDescent="0.2">
      <c r="A171" s="3" t="s">
        <v>806</v>
      </c>
      <c r="B171" s="3" t="s">
        <v>807</v>
      </c>
      <c r="C171" s="3" t="e">
        <v>#N/A</v>
      </c>
      <c r="D171" s="3" t="s">
        <v>683</v>
      </c>
      <c r="E171" s="3" t="s">
        <v>1027</v>
      </c>
      <c r="F171" s="5" t="s">
        <v>1037</v>
      </c>
      <c r="G171" s="5" t="s">
        <v>992</v>
      </c>
      <c r="H171" s="3" t="s">
        <v>1008</v>
      </c>
      <c r="I171" s="4">
        <v>11.623333333333333</v>
      </c>
      <c r="J171" s="4">
        <v>34.393333333333331</v>
      </c>
      <c r="K171" s="10">
        <v>3.0245060810000002</v>
      </c>
      <c r="L171" s="10">
        <v>1.2472801E-2</v>
      </c>
      <c r="M171" s="4">
        <v>68.77</v>
      </c>
      <c r="N171" s="9">
        <v>6.1145179049999996</v>
      </c>
      <c r="O171" s="9">
        <v>3.8800000000000001E-5</v>
      </c>
      <c r="P171" s="4">
        <v>52.943333333333328</v>
      </c>
      <c r="Q171" s="9">
        <v>4.7881818349999996</v>
      </c>
      <c r="R171" s="9">
        <v>5.60547E-4</v>
      </c>
      <c r="S171" s="4">
        <v>34.153333333333336</v>
      </c>
      <c r="T171" s="10">
        <v>3.2420835449999998</v>
      </c>
      <c r="U171" s="10">
        <v>5.2335230000000003E-3</v>
      </c>
      <c r="V171" s="4">
        <v>47.776666666666664</v>
      </c>
      <c r="W171" s="10">
        <v>4.3344407780000003</v>
      </c>
      <c r="X171" s="10">
        <v>9.6060999999999998E-4</v>
      </c>
      <c r="Y171" s="4">
        <v>16.414999999999999</v>
      </c>
      <c r="Z171" s="9">
        <v>1.4537788599999999</v>
      </c>
      <c r="AA171" s="9">
        <v>0.60942111499999996</v>
      </c>
      <c r="AB171" s="4">
        <v>19.970000000000002</v>
      </c>
      <c r="AC171" s="10">
        <v>1.7435068279999999</v>
      </c>
      <c r="AD171" s="10">
        <v>0.41568285100000002</v>
      </c>
      <c r="AE171" s="4">
        <v>10.636666666666665</v>
      </c>
      <c r="AF171" s="9">
        <v>0.93479427199999998</v>
      </c>
      <c r="AG171" s="9">
        <v>0.94667441699999999</v>
      </c>
      <c r="AH171" s="4">
        <v>9.9266666666666676</v>
      </c>
      <c r="AI171" s="10">
        <v>0.89574394000000002</v>
      </c>
      <c r="AJ171" s="10">
        <v>0.88655967800000002</v>
      </c>
      <c r="AK171" s="4">
        <v>17.739999999999998</v>
      </c>
      <c r="AL171" s="9">
        <v>1.648724767</v>
      </c>
      <c r="AM171" s="9">
        <v>0.33099303600000002</v>
      </c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BA171" s="2"/>
      <c r="BB171" s="2"/>
    </row>
    <row r="172" spans="1:54" ht="11.25" x14ac:dyDescent="0.2">
      <c r="A172" s="3" t="s">
        <v>791</v>
      </c>
      <c r="B172" s="3" t="s">
        <v>792</v>
      </c>
      <c r="C172" s="3" t="s">
        <v>83</v>
      </c>
      <c r="D172" s="3" t="s">
        <v>683</v>
      </c>
      <c r="E172" s="3" t="s">
        <v>1028</v>
      </c>
      <c r="F172" s="5" t="s">
        <v>1038</v>
      </c>
      <c r="G172" s="5" t="s">
        <v>1029</v>
      </c>
      <c r="I172" s="4">
        <v>43.703333333333326</v>
      </c>
      <c r="J172" s="4">
        <v>39.696666666666665</v>
      </c>
      <c r="K172" s="10">
        <v>0.93256278500000001</v>
      </c>
      <c r="L172" s="10">
        <v>0.80503016400000005</v>
      </c>
      <c r="M172" s="4">
        <v>95.263333333333335</v>
      </c>
      <c r="N172" s="9">
        <v>2.262684583</v>
      </c>
      <c r="O172" s="9">
        <v>4.9499999999999997E-5</v>
      </c>
      <c r="P172" s="4">
        <v>89.696666666666658</v>
      </c>
      <c r="Q172" s="9">
        <v>2.1831961089999998</v>
      </c>
      <c r="R172" s="9">
        <v>1.15159E-4</v>
      </c>
      <c r="S172" s="4">
        <v>50.033333333333331</v>
      </c>
      <c r="T172" s="10">
        <v>1.270298669</v>
      </c>
      <c r="U172" s="10">
        <v>0.26175620700000002</v>
      </c>
      <c r="V172" s="4">
        <v>64.646666666666661</v>
      </c>
      <c r="W172" s="10">
        <v>1.567170561</v>
      </c>
      <c r="X172" s="10">
        <v>4.0061002999999998E-2</v>
      </c>
      <c r="Y172" s="4">
        <v>69.784999999999997</v>
      </c>
      <c r="Z172" s="9">
        <v>1.654506614</v>
      </c>
      <c r="AA172" s="9">
        <v>5.9470042000000001E-2</v>
      </c>
      <c r="AB172" s="4">
        <v>88.860000000000014</v>
      </c>
      <c r="AC172" s="10">
        <v>2.0815010730000001</v>
      </c>
      <c r="AD172" s="10">
        <v>4.9184700000000001E-4</v>
      </c>
      <c r="AE172" s="4">
        <v>47.77</v>
      </c>
      <c r="AF172" s="9">
        <v>1.1389914269999999</v>
      </c>
      <c r="AG172" s="9">
        <v>0.71203852499999998</v>
      </c>
      <c r="AH172" s="4">
        <v>43.556666666666672</v>
      </c>
      <c r="AI172" s="10">
        <v>1.0481190899999999</v>
      </c>
      <c r="AJ172" s="10">
        <v>0.89579140199999996</v>
      </c>
      <c r="AK172" s="4">
        <v>59.073333333333331</v>
      </c>
      <c r="AL172" s="9">
        <v>1.4639143729999999</v>
      </c>
      <c r="AM172" s="9">
        <v>7.4570640999999993E-2</v>
      </c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BA172" s="2"/>
      <c r="BB172" s="2"/>
    </row>
    <row r="173" spans="1:54" ht="11.25" x14ac:dyDescent="0.2">
      <c r="A173" s="3" t="s">
        <v>821</v>
      </c>
      <c r="B173" s="3" t="s">
        <v>769</v>
      </c>
      <c r="C173" s="3" t="e">
        <v>#N/A</v>
      </c>
      <c r="D173" s="3" t="s">
        <v>683</v>
      </c>
      <c r="E173" s="3" t="s">
        <v>1028</v>
      </c>
      <c r="F173" s="5" t="s">
        <v>1038</v>
      </c>
      <c r="G173" s="5" t="s">
        <v>1029</v>
      </c>
      <c r="I173" s="4">
        <v>21.126666666666669</v>
      </c>
      <c r="J173" s="4">
        <v>40.830000000000005</v>
      </c>
      <c r="K173" s="10">
        <v>2.0032475459999999</v>
      </c>
      <c r="L173" s="10">
        <v>8.5440199999999998E-4</v>
      </c>
      <c r="M173" s="4">
        <v>55.87</v>
      </c>
      <c r="N173" s="9">
        <v>2.7565060429999999</v>
      </c>
      <c r="O173" s="9">
        <v>9.1500000000000003E-7</v>
      </c>
      <c r="P173" s="4">
        <v>70.086666666666673</v>
      </c>
      <c r="Q173" s="9">
        <v>3.5255417819999999</v>
      </c>
      <c r="R173" s="9">
        <v>2.2699999999999999E-10</v>
      </c>
      <c r="S173" s="4">
        <v>92.466666666666683</v>
      </c>
      <c r="T173" s="10">
        <v>4.8650923429999997</v>
      </c>
      <c r="U173" s="10">
        <v>2.3999999999999999E-17</v>
      </c>
      <c r="V173" s="4">
        <v>59.576666666666675</v>
      </c>
      <c r="W173" s="10">
        <v>2.9963073429999998</v>
      </c>
      <c r="X173" s="10">
        <v>4.0000000000000001E-8</v>
      </c>
      <c r="Y173" s="4">
        <v>40.775000000000006</v>
      </c>
      <c r="Z173" s="9">
        <v>2.0081311909999999</v>
      </c>
      <c r="AA173" s="9">
        <v>1.0285011E-2</v>
      </c>
      <c r="AB173" s="4">
        <v>60.576666666666675</v>
      </c>
      <c r="AC173" s="10">
        <v>2.9404581410000001</v>
      </c>
      <c r="AD173" s="10">
        <v>1.72E-7</v>
      </c>
      <c r="AE173" s="4">
        <v>26.076666666666664</v>
      </c>
      <c r="AF173" s="9">
        <v>1.2905851859999999</v>
      </c>
      <c r="AG173" s="9">
        <v>0.41364985300000001</v>
      </c>
      <c r="AH173" s="4">
        <v>43.00333333333333</v>
      </c>
      <c r="AI173" s="10">
        <v>2.1519052849999998</v>
      </c>
      <c r="AJ173" s="10">
        <v>6.3502100000000004E-4</v>
      </c>
      <c r="AK173" s="4">
        <v>43.383333333333333</v>
      </c>
      <c r="AL173" s="9">
        <v>2.2283218859999998</v>
      </c>
      <c r="AM173" s="9">
        <v>7.9800000000000002E-5</v>
      </c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BA173" s="2"/>
      <c r="BB173" s="2"/>
    </row>
    <row r="174" spans="1:54" ht="11.25" x14ac:dyDescent="0.2">
      <c r="A174" s="3" t="s">
        <v>793</v>
      </c>
      <c r="B174" s="3" t="s">
        <v>794</v>
      </c>
      <c r="C174" s="3" t="s">
        <v>795</v>
      </c>
      <c r="D174" s="3" t="s">
        <v>683</v>
      </c>
      <c r="E174" s="3" t="s">
        <v>1028</v>
      </c>
      <c r="F174" s="5" t="s">
        <v>1038</v>
      </c>
      <c r="G174" s="5" t="s">
        <v>1034</v>
      </c>
      <c r="I174" s="4">
        <v>50.96</v>
      </c>
      <c r="J174" s="4">
        <v>69.526666666666671</v>
      </c>
      <c r="K174" s="10">
        <v>1.40750683</v>
      </c>
      <c r="L174" s="10">
        <v>6.5402760000000002E-3</v>
      </c>
      <c r="M174" s="4">
        <v>98.503333333333345</v>
      </c>
      <c r="N174" s="9">
        <v>2.0145715690000001</v>
      </c>
      <c r="O174" s="9">
        <v>2.8400000000000001E-9</v>
      </c>
      <c r="P174" s="4">
        <v>102.75</v>
      </c>
      <c r="Q174" s="9">
        <v>2.142364218</v>
      </c>
      <c r="R174" s="9">
        <v>7.1300000000000002E-11</v>
      </c>
      <c r="S174" s="4">
        <v>102.25999999999999</v>
      </c>
      <c r="T174" s="10">
        <v>2.2255478549999999</v>
      </c>
      <c r="U174" s="10">
        <v>6.9699999999999996E-13</v>
      </c>
      <c r="V174" s="4">
        <v>69.709999999999994</v>
      </c>
      <c r="W174" s="10">
        <v>1.4482511840000001</v>
      </c>
      <c r="X174" s="10">
        <v>4.5099040000000003E-3</v>
      </c>
      <c r="Y174" s="4">
        <v>82.254999999999995</v>
      </c>
      <c r="Z174" s="9">
        <v>1.675177446</v>
      </c>
      <c r="AA174" s="9">
        <v>7.5456700000000004E-4</v>
      </c>
      <c r="AB174" s="4">
        <v>93.433333333333323</v>
      </c>
      <c r="AC174" s="10">
        <v>1.8747912929999999</v>
      </c>
      <c r="AD174" s="10">
        <v>2.3699999999999999E-7</v>
      </c>
      <c r="AE174" s="4">
        <v>65.25333333333333</v>
      </c>
      <c r="AF174" s="9">
        <v>1.334995172</v>
      </c>
      <c r="AG174" s="9">
        <v>4.7310759000000001E-2</v>
      </c>
      <c r="AH174" s="4">
        <v>53.983333333333327</v>
      </c>
      <c r="AI174" s="10">
        <v>1.1174101830000001</v>
      </c>
      <c r="AJ174" s="10">
        <v>0.54382419699999995</v>
      </c>
      <c r="AK174" s="4">
        <v>83.910000000000011</v>
      </c>
      <c r="AL174" s="9">
        <v>1.785764082</v>
      </c>
      <c r="AM174" s="9">
        <v>6.2699999999999999E-7</v>
      </c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BA174" s="2"/>
      <c r="BB174" s="2"/>
    </row>
    <row r="175" spans="1:54" ht="11.25" x14ac:dyDescent="0.2">
      <c r="A175" s="3" t="s">
        <v>811</v>
      </c>
      <c r="B175" s="3" t="s">
        <v>812</v>
      </c>
      <c r="C175" s="3" t="s">
        <v>83</v>
      </c>
      <c r="D175" s="3" t="s">
        <v>683</v>
      </c>
      <c r="E175" s="3" t="s">
        <v>1028</v>
      </c>
      <c r="F175" s="5" t="s">
        <v>1038</v>
      </c>
      <c r="G175" s="5" t="s">
        <v>1034</v>
      </c>
      <c r="I175" s="4">
        <v>32.366666666666667</v>
      </c>
      <c r="J175" s="4">
        <v>40.116666666666667</v>
      </c>
      <c r="K175" s="10">
        <v>1.279034051</v>
      </c>
      <c r="L175" s="10">
        <v>0.180018701</v>
      </c>
      <c r="M175" s="4">
        <v>83.95</v>
      </c>
      <c r="N175" s="9">
        <v>2.7022814830000002</v>
      </c>
      <c r="O175" s="9">
        <v>1.36E-10</v>
      </c>
      <c r="P175" s="4">
        <v>96.18</v>
      </c>
      <c r="Q175" s="9">
        <v>3.168062645</v>
      </c>
      <c r="R175" s="9">
        <v>3.1399999999999997E-14</v>
      </c>
      <c r="S175" s="4">
        <v>84.679999999999993</v>
      </c>
      <c r="T175" s="10">
        <v>2.9039287960000002</v>
      </c>
      <c r="U175" s="10">
        <v>5.7799999999999996E-13</v>
      </c>
      <c r="V175" s="4">
        <v>51.5</v>
      </c>
      <c r="W175" s="10">
        <v>1.6856662600000001</v>
      </c>
      <c r="X175" s="10">
        <v>2.2857139999999999E-3</v>
      </c>
      <c r="Y175" s="4">
        <v>62.65</v>
      </c>
      <c r="Z175" s="9">
        <v>2.0049655309999999</v>
      </c>
      <c r="AA175" s="9">
        <v>5.8974099999999996E-4</v>
      </c>
      <c r="AB175" s="4">
        <v>75.14</v>
      </c>
      <c r="AC175" s="10">
        <v>2.374546595</v>
      </c>
      <c r="AD175" s="10">
        <v>7.4499999999999999E-8</v>
      </c>
      <c r="AE175" s="4">
        <v>41.126666666666665</v>
      </c>
      <c r="AF175" s="9">
        <v>1.3264910700000001</v>
      </c>
      <c r="AG175" s="9">
        <v>0.191226546</v>
      </c>
      <c r="AH175" s="4">
        <v>44.613333333333337</v>
      </c>
      <c r="AI175" s="10">
        <v>1.4552349250000001</v>
      </c>
      <c r="AJ175" s="10">
        <v>5.4898202E-2</v>
      </c>
      <c r="AK175" s="4">
        <v>41.199999999999996</v>
      </c>
      <c r="AL175" s="9">
        <v>1.381022878</v>
      </c>
      <c r="AM175" s="9">
        <v>6.9814131000000001E-2</v>
      </c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BA175" s="2"/>
      <c r="BB175" s="2"/>
    </row>
    <row r="176" spans="1:54" ht="11.25" x14ac:dyDescent="0.2">
      <c r="A176" s="3" t="s">
        <v>687</v>
      </c>
      <c r="B176" s="3" t="s">
        <v>688</v>
      </c>
      <c r="C176" s="3" t="s">
        <v>18</v>
      </c>
      <c r="D176" s="3" t="s">
        <v>683</v>
      </c>
      <c r="E176" s="3" t="s">
        <v>684</v>
      </c>
      <c r="F176" s="3" t="s">
        <v>1038</v>
      </c>
      <c r="G176" s="3" t="s">
        <v>960</v>
      </c>
      <c r="H176" s="3" t="s">
        <v>997</v>
      </c>
      <c r="I176" s="4">
        <v>16.093333333333334</v>
      </c>
      <c r="J176" s="4">
        <v>169.52666666666667</v>
      </c>
      <c r="K176" s="10">
        <v>10.95338256</v>
      </c>
      <c r="L176" s="10">
        <v>3.28E-15</v>
      </c>
      <c r="M176" s="4">
        <v>36.479999999999997</v>
      </c>
      <c r="N176" s="9">
        <v>2.3678001590000002</v>
      </c>
      <c r="O176" s="9">
        <v>2.5581260000000001E-2</v>
      </c>
      <c r="P176" s="4">
        <v>23.70333333333333</v>
      </c>
      <c r="Q176" s="9">
        <v>1.5639304709999999</v>
      </c>
      <c r="R176" s="9">
        <v>0.33878896800000002</v>
      </c>
      <c r="S176" s="4">
        <v>101.75666666666666</v>
      </c>
      <c r="T176" s="10">
        <v>7.0380222569999997</v>
      </c>
      <c r="U176" s="10">
        <v>8.9899999999999995E-11</v>
      </c>
      <c r="V176" s="4">
        <v>53.196666666666658</v>
      </c>
      <c r="W176" s="10">
        <v>3.4980463899999998</v>
      </c>
      <c r="X176" s="10">
        <v>1.77376E-4</v>
      </c>
      <c r="Y176" s="4">
        <v>55.534999999999997</v>
      </c>
      <c r="Z176" s="9">
        <v>3.5823403090000001</v>
      </c>
      <c r="AA176" s="9">
        <v>2.1571860000000002E-3</v>
      </c>
      <c r="AB176" s="4">
        <v>40.483333333333334</v>
      </c>
      <c r="AC176" s="10">
        <v>2.570315313</v>
      </c>
      <c r="AD176" s="10">
        <v>1.4482574E-2</v>
      </c>
      <c r="AE176" s="4">
        <v>110.81333333333333</v>
      </c>
      <c r="AF176" s="9">
        <v>7.2233730700000001</v>
      </c>
      <c r="AG176" s="9">
        <v>1.3900000000000001E-10</v>
      </c>
      <c r="AH176" s="4">
        <v>52.956666666666671</v>
      </c>
      <c r="AI176" s="10">
        <v>3.4755654370000002</v>
      </c>
      <c r="AJ176" s="10">
        <v>3.9091799999999997E-4</v>
      </c>
      <c r="AK176" s="4">
        <v>34.553333333333335</v>
      </c>
      <c r="AL176" s="9">
        <v>2.3439053529999998</v>
      </c>
      <c r="AM176" s="9">
        <v>1.2425510000000001E-2</v>
      </c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BA176" s="2"/>
      <c r="BB176" s="2"/>
    </row>
    <row r="177" spans="1:54" ht="11.25" x14ac:dyDescent="0.2">
      <c r="A177" s="3" t="s">
        <v>758</v>
      </c>
      <c r="B177" s="3" t="s">
        <v>759</v>
      </c>
      <c r="C177" s="3" t="e">
        <v>#N/A</v>
      </c>
      <c r="D177" s="3" t="s">
        <v>683</v>
      </c>
      <c r="E177" s="3" t="s">
        <v>1027</v>
      </c>
      <c r="F177" s="5" t="s">
        <v>1038</v>
      </c>
      <c r="G177" s="5" t="s">
        <v>977</v>
      </c>
      <c r="H177" s="3" t="s">
        <v>1014</v>
      </c>
      <c r="I177" s="4">
        <v>29.673333333333332</v>
      </c>
      <c r="J177" s="4">
        <v>41.166666666666664</v>
      </c>
      <c r="K177" s="10">
        <v>1.4225298070000001</v>
      </c>
      <c r="L177" s="10">
        <v>0.45972348800000001</v>
      </c>
      <c r="M177" s="4">
        <v>107.36333333333334</v>
      </c>
      <c r="N177" s="9">
        <v>3.747175522</v>
      </c>
      <c r="O177" s="9">
        <v>1.521243E-3</v>
      </c>
      <c r="P177" s="4">
        <v>101.41333333333334</v>
      </c>
      <c r="Q177" s="9">
        <v>3.6007756519999998</v>
      </c>
      <c r="R177" s="9">
        <v>2.1360429999999998E-3</v>
      </c>
      <c r="S177" s="4">
        <v>67.083333333333329</v>
      </c>
      <c r="T177" s="10">
        <v>2.5032509850000002</v>
      </c>
      <c r="U177" s="10">
        <v>1.7053999E-2</v>
      </c>
      <c r="V177" s="4">
        <v>72.176666666666662</v>
      </c>
      <c r="W177" s="10">
        <v>2.5604303370000001</v>
      </c>
      <c r="X177" s="10">
        <v>2.7262634000000001E-2</v>
      </c>
      <c r="Y177" s="4">
        <v>38.11</v>
      </c>
      <c r="Z177" s="9">
        <v>1.327354809</v>
      </c>
      <c r="AA177" s="9">
        <v>0.67942716999999997</v>
      </c>
      <c r="AB177" s="4">
        <v>50.046666666666674</v>
      </c>
      <c r="AC177" s="10">
        <v>1.71671135</v>
      </c>
      <c r="AD177" s="10">
        <v>0.36290629899999999</v>
      </c>
      <c r="AE177" s="4">
        <v>10.213333333333333</v>
      </c>
      <c r="AF177" s="9">
        <v>0.35368254399999999</v>
      </c>
      <c r="AG177" s="9">
        <v>1.8079843000000002E-2</v>
      </c>
      <c r="AH177" s="4">
        <v>12.863333333333335</v>
      </c>
      <c r="AI177" s="10">
        <v>0.456053404</v>
      </c>
      <c r="AJ177" s="10">
        <v>9.7093832000000005E-2</v>
      </c>
      <c r="AK177" s="4">
        <v>33.636666666666663</v>
      </c>
      <c r="AL177" s="9">
        <v>1.2275980310000001</v>
      </c>
      <c r="AM177" s="9">
        <v>0.69983891799999998</v>
      </c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BA177" s="2"/>
      <c r="BB177" s="2"/>
    </row>
    <row r="178" spans="1:54" ht="11.25" x14ac:dyDescent="0.2">
      <c r="A178" s="3" t="s">
        <v>723</v>
      </c>
      <c r="B178" s="3" t="s">
        <v>724</v>
      </c>
      <c r="C178" s="3" t="e">
        <v>#N/A</v>
      </c>
      <c r="D178" s="3" t="s">
        <v>683</v>
      </c>
      <c r="E178" s="3" t="s">
        <v>1027</v>
      </c>
      <c r="F178" s="5" t="s">
        <v>1038</v>
      </c>
      <c r="G178" s="5" t="s">
        <v>965</v>
      </c>
      <c r="H178" s="3" t="s">
        <v>1003</v>
      </c>
      <c r="I178" s="4">
        <v>30.69</v>
      </c>
      <c r="J178" s="4">
        <v>56.04</v>
      </c>
      <c r="K178" s="10">
        <v>1.8918916750000001</v>
      </c>
      <c r="L178" s="10">
        <v>2.4783937999999998E-2</v>
      </c>
      <c r="M178" s="4">
        <v>57.336666666666666</v>
      </c>
      <c r="N178" s="9">
        <v>1.9459495010000001</v>
      </c>
      <c r="O178" s="9">
        <v>4.0668514000000003E-2</v>
      </c>
      <c r="P178" s="4">
        <v>47.236666666666672</v>
      </c>
      <c r="Q178" s="9">
        <v>1.6224609240000001</v>
      </c>
      <c r="R178" s="9">
        <v>0.16681618200000001</v>
      </c>
      <c r="S178" s="4">
        <v>45.593333333333327</v>
      </c>
      <c r="T178" s="10">
        <v>1.6465547149999999</v>
      </c>
      <c r="U178" s="10">
        <v>7.5317361999999999E-2</v>
      </c>
      <c r="V178" s="4">
        <v>65.036666666666676</v>
      </c>
      <c r="W178" s="10">
        <v>2.2438738100000002</v>
      </c>
      <c r="X178" s="10">
        <v>5.2161129999999997E-3</v>
      </c>
      <c r="Y178" s="4">
        <v>44.33</v>
      </c>
      <c r="Z178" s="9">
        <v>1.497197573</v>
      </c>
      <c r="AA178" s="9">
        <v>0.33352591799999998</v>
      </c>
      <c r="AB178" s="4">
        <v>38.276666666666671</v>
      </c>
      <c r="AC178" s="10">
        <v>1.2710382739999999</v>
      </c>
      <c r="AD178" s="10">
        <v>0.62234753399999998</v>
      </c>
      <c r="AE178" s="4">
        <v>21.37</v>
      </c>
      <c r="AF178" s="9">
        <v>0.72227872100000001</v>
      </c>
      <c r="AG178" s="9">
        <v>0.424590623</v>
      </c>
      <c r="AH178" s="4">
        <v>27.833333333333332</v>
      </c>
      <c r="AI178" s="10">
        <v>0.95436042499999996</v>
      </c>
      <c r="AJ178" s="10">
        <v>0.92764987099999996</v>
      </c>
      <c r="AK178" s="4">
        <v>29.060000000000002</v>
      </c>
      <c r="AL178" s="9">
        <v>1.025283567</v>
      </c>
      <c r="AM178" s="9">
        <v>0.95017476499999998</v>
      </c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BA178" s="2"/>
      <c r="BB178" s="2"/>
    </row>
    <row r="179" spans="1:54" ht="11.25" x14ac:dyDescent="0.2">
      <c r="A179" s="3" t="s">
        <v>783</v>
      </c>
      <c r="B179" s="3" t="s">
        <v>784</v>
      </c>
      <c r="C179" s="3" t="e">
        <v>#N/A</v>
      </c>
      <c r="D179" s="3" t="s">
        <v>683</v>
      </c>
      <c r="E179" s="3" t="s">
        <v>1027</v>
      </c>
      <c r="F179" s="5" t="s">
        <v>1038</v>
      </c>
      <c r="G179" s="5" t="s">
        <v>986</v>
      </c>
      <c r="H179" s="3" t="s">
        <v>1018</v>
      </c>
      <c r="I179" s="4">
        <v>35.326666666666661</v>
      </c>
      <c r="J179" s="4">
        <v>58.226666666666667</v>
      </c>
      <c r="K179" s="10">
        <v>1.6965742939999999</v>
      </c>
      <c r="L179" s="10">
        <v>7.4336922E-2</v>
      </c>
      <c r="M179" s="4">
        <v>94.913333333333341</v>
      </c>
      <c r="N179" s="9">
        <v>2.781859715</v>
      </c>
      <c r="O179" s="9">
        <v>4.3789099999999999E-4</v>
      </c>
      <c r="P179" s="4">
        <v>78.259999999999991</v>
      </c>
      <c r="Q179" s="9">
        <v>2.3383620939999998</v>
      </c>
      <c r="R179" s="9">
        <v>5.019791E-3</v>
      </c>
      <c r="S179" s="4">
        <v>52.756666666666668</v>
      </c>
      <c r="T179" s="10">
        <v>1.653821261</v>
      </c>
      <c r="U179" s="10">
        <v>7.6314353000000001E-2</v>
      </c>
      <c r="V179" s="4">
        <v>72.786666666666676</v>
      </c>
      <c r="W179" s="10">
        <v>2.1780790699999999</v>
      </c>
      <c r="X179" s="10">
        <v>8.4040390000000003E-3</v>
      </c>
      <c r="Y179" s="4">
        <v>32.5</v>
      </c>
      <c r="Z179" s="9">
        <v>0.95188713199999997</v>
      </c>
      <c r="AA179" s="9">
        <v>0.92885327299999998</v>
      </c>
      <c r="AB179" s="4">
        <v>53.54666666666666</v>
      </c>
      <c r="AC179" s="10">
        <v>1.542784884</v>
      </c>
      <c r="AD179" s="10">
        <v>0.28818272299999997</v>
      </c>
      <c r="AE179" s="4">
        <v>16.88</v>
      </c>
      <c r="AF179" s="9">
        <v>0.49437651500000002</v>
      </c>
      <c r="AG179" s="9">
        <v>2.7326591000000001E-2</v>
      </c>
      <c r="AH179" s="4">
        <v>23.060000000000002</v>
      </c>
      <c r="AI179" s="10">
        <v>0.68570027600000005</v>
      </c>
      <c r="AJ179" s="10">
        <v>0.30831602000000002</v>
      </c>
      <c r="AK179" s="4">
        <v>38.113333333333337</v>
      </c>
      <c r="AL179" s="9">
        <v>1.1686271399999999</v>
      </c>
      <c r="AM179" s="9">
        <v>0.67864067100000003</v>
      </c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BA179" s="2"/>
      <c r="BB179" s="2"/>
    </row>
    <row r="180" spans="1:54" ht="11.25" x14ac:dyDescent="0.2">
      <c r="A180" s="3" t="s">
        <v>785</v>
      </c>
      <c r="B180" s="3" t="s">
        <v>728</v>
      </c>
      <c r="C180" s="3" t="e">
        <v>#N/A</v>
      </c>
      <c r="D180" s="3" t="s">
        <v>683</v>
      </c>
      <c r="E180" s="3" t="s">
        <v>1027</v>
      </c>
      <c r="F180" s="5" t="s">
        <v>1038</v>
      </c>
      <c r="G180" s="5" t="s">
        <v>987</v>
      </c>
      <c r="H180" s="3" t="s">
        <v>1019</v>
      </c>
      <c r="I180" s="4">
        <v>20.823333333333334</v>
      </c>
      <c r="J180" s="4">
        <v>34.093333333333334</v>
      </c>
      <c r="K180" s="10">
        <v>1.682389653</v>
      </c>
      <c r="L180" s="10">
        <v>5.6398470999999999E-2</v>
      </c>
      <c r="M180" s="4">
        <v>34.526666666666664</v>
      </c>
      <c r="N180" s="9">
        <v>1.7219705380000001</v>
      </c>
      <c r="O180" s="9">
        <v>8.6774715000000002E-2</v>
      </c>
      <c r="P180" s="4">
        <v>40.536666666666669</v>
      </c>
      <c r="Q180" s="9">
        <v>2.0587534750000001</v>
      </c>
      <c r="R180" s="9">
        <v>1.2010895000000001E-2</v>
      </c>
      <c r="S180" s="4">
        <v>46.073333333333331</v>
      </c>
      <c r="T180" s="10">
        <v>2.4430417420000001</v>
      </c>
      <c r="U180" s="10">
        <v>2.6100299999999999E-4</v>
      </c>
      <c r="V180" s="4">
        <v>50.663333333333334</v>
      </c>
      <c r="W180" s="10">
        <v>2.567852163</v>
      </c>
      <c r="X180" s="10">
        <v>2.88392E-4</v>
      </c>
      <c r="Y180" s="4">
        <v>34.72</v>
      </c>
      <c r="Z180" s="9">
        <v>1.7180691910000001</v>
      </c>
      <c r="AA180" s="9">
        <v>0.13680962199999999</v>
      </c>
      <c r="AB180" s="4">
        <v>51.103333333333332</v>
      </c>
      <c r="AC180" s="10">
        <v>2.5017323770000002</v>
      </c>
      <c r="AD180" s="10">
        <v>9.3320499999999999E-4</v>
      </c>
      <c r="AE180" s="4">
        <v>26.75333333333333</v>
      </c>
      <c r="AF180" s="9">
        <v>1.329283955</v>
      </c>
      <c r="AG180" s="9">
        <v>0.46820790200000001</v>
      </c>
      <c r="AH180" s="4">
        <v>29.516666666666666</v>
      </c>
      <c r="AI180" s="10">
        <v>1.481721936</v>
      </c>
      <c r="AJ180" s="10">
        <v>0.239800756</v>
      </c>
      <c r="AK180" s="4">
        <v>36.25333333333333</v>
      </c>
      <c r="AL180" s="9">
        <v>1.8786796059999999</v>
      </c>
      <c r="AM180" s="9">
        <v>1.8073122E-2</v>
      </c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BA180" s="2"/>
      <c r="BB180" s="2"/>
    </row>
    <row r="181" spans="1:54" ht="11.25" x14ac:dyDescent="0.2">
      <c r="A181" s="3" t="s">
        <v>727</v>
      </c>
      <c r="B181" s="3" t="s">
        <v>728</v>
      </c>
      <c r="C181" s="3" t="e">
        <v>#N/A</v>
      </c>
      <c r="D181" s="3" t="s">
        <v>683</v>
      </c>
      <c r="E181" s="3" t="s">
        <v>1027</v>
      </c>
      <c r="F181" s="5" t="s">
        <v>1038</v>
      </c>
      <c r="G181" s="5" t="s">
        <v>967</v>
      </c>
      <c r="H181" s="3" t="s">
        <v>1005</v>
      </c>
      <c r="I181" s="4">
        <v>41.153333333333329</v>
      </c>
      <c r="J181" s="4">
        <v>53.653333333333336</v>
      </c>
      <c r="K181" s="10">
        <v>1.344664987</v>
      </c>
      <c r="L181" s="10">
        <v>9.4750580000000001E-2</v>
      </c>
      <c r="M181" s="4">
        <v>54.09</v>
      </c>
      <c r="N181" s="9">
        <v>1.3731296660000001</v>
      </c>
      <c r="O181" s="9">
        <v>0.125468155</v>
      </c>
      <c r="P181" s="4">
        <v>44.04666666666666</v>
      </c>
      <c r="Q181" s="9">
        <v>1.1386342149999999</v>
      </c>
      <c r="R181" s="9">
        <v>0.62673794400000005</v>
      </c>
      <c r="S181" s="4">
        <v>95.453333333333333</v>
      </c>
      <c r="T181" s="10">
        <v>2.5748872939999998</v>
      </c>
      <c r="U181" s="10">
        <v>2.39E-10</v>
      </c>
      <c r="V181" s="4">
        <v>75.416666666666671</v>
      </c>
      <c r="W181" s="10">
        <v>1.943028317</v>
      </c>
      <c r="X181" s="10">
        <v>4.8699999999999998E-5</v>
      </c>
      <c r="Y181" s="4">
        <v>36.144999999999996</v>
      </c>
      <c r="Z181" s="9">
        <v>0.91206020200000004</v>
      </c>
      <c r="AA181" s="9">
        <v>0.75999247700000006</v>
      </c>
      <c r="AB181" s="4">
        <v>50.526666666666671</v>
      </c>
      <c r="AC181" s="10">
        <v>1.257497479</v>
      </c>
      <c r="AD181" s="10">
        <v>0.36198275200000002</v>
      </c>
      <c r="AE181" s="4">
        <v>32.856666666666662</v>
      </c>
      <c r="AF181" s="9">
        <v>0.83353242599999999</v>
      </c>
      <c r="AG181" s="9">
        <v>0.467273469</v>
      </c>
      <c r="AH181" s="4">
        <v>75.17</v>
      </c>
      <c r="AI181" s="10">
        <v>1.924975823</v>
      </c>
      <c r="AJ181" s="10">
        <v>1.3792000000000001E-4</v>
      </c>
      <c r="AK181" s="4">
        <v>39.99</v>
      </c>
      <c r="AL181" s="9">
        <v>1.0554417570000001</v>
      </c>
      <c r="AM181" s="9">
        <v>0.82152072399999998</v>
      </c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BA181" s="2"/>
      <c r="BB181" s="2"/>
    </row>
    <row r="182" spans="1:54" ht="11.25" x14ac:dyDescent="0.2">
      <c r="A182" s="3" t="s">
        <v>763</v>
      </c>
      <c r="B182" s="3" t="s">
        <v>764</v>
      </c>
      <c r="C182" s="3" t="e">
        <v>#N/A</v>
      </c>
      <c r="D182" s="3" t="s">
        <v>683</v>
      </c>
      <c r="E182" s="3" t="s">
        <v>1027</v>
      </c>
      <c r="F182" s="5" t="s">
        <v>1038</v>
      </c>
      <c r="G182" s="5" t="s">
        <v>1032</v>
      </c>
      <c r="I182" s="4">
        <v>37.056666666666672</v>
      </c>
      <c r="J182" s="4">
        <v>112.89</v>
      </c>
      <c r="K182" s="10">
        <v>3.1710450410000002</v>
      </c>
      <c r="L182" s="10">
        <v>4.6299999999999998E-8</v>
      </c>
      <c r="M182" s="4">
        <v>23.066666666666666</v>
      </c>
      <c r="N182" s="9">
        <v>0.64801854800000003</v>
      </c>
      <c r="O182" s="9">
        <v>0.12134687399999999</v>
      </c>
      <c r="P182" s="4">
        <v>22.223333333333333</v>
      </c>
      <c r="Q182" s="9">
        <v>0.63955653099999998</v>
      </c>
      <c r="R182" s="9">
        <v>0.102605711</v>
      </c>
      <c r="S182" s="4">
        <v>80.183333333333337</v>
      </c>
      <c r="T182" s="10">
        <v>2.4059951389999998</v>
      </c>
      <c r="U182" s="10">
        <v>2.6299999999999999E-5</v>
      </c>
      <c r="V182" s="4">
        <v>54.31</v>
      </c>
      <c r="W182" s="10">
        <v>1.5507144559999999</v>
      </c>
      <c r="X182" s="10">
        <v>8.4131187999999996E-2</v>
      </c>
      <c r="Y182" s="4">
        <v>32.299999999999997</v>
      </c>
      <c r="Z182" s="9">
        <v>0.90907660499999998</v>
      </c>
      <c r="AA182" s="9">
        <v>0.82501461700000001</v>
      </c>
      <c r="AB182" s="4">
        <v>18.573333333333334</v>
      </c>
      <c r="AC182" s="10">
        <v>0.51484980800000002</v>
      </c>
      <c r="AD182" s="10">
        <v>9.5834700000000002E-3</v>
      </c>
      <c r="AE182" s="4">
        <v>24.5</v>
      </c>
      <c r="AF182" s="9">
        <v>0.69089061900000004</v>
      </c>
      <c r="AG182" s="9">
        <v>0.21166141999999999</v>
      </c>
      <c r="AH182" s="4">
        <v>45.636666666666663</v>
      </c>
      <c r="AI182" s="10">
        <v>1.299643544</v>
      </c>
      <c r="AJ182" s="10">
        <v>0.39325497999999998</v>
      </c>
      <c r="AK182" s="4">
        <v>33.766666666666666</v>
      </c>
      <c r="AL182" s="9">
        <v>0.99320492000000005</v>
      </c>
      <c r="AM182" s="9">
        <v>0.98237208200000004</v>
      </c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BA182" s="2"/>
      <c r="BB182" s="2"/>
    </row>
    <row r="183" spans="1:54" ht="11.25" x14ac:dyDescent="0.2">
      <c r="A183" s="3" t="s">
        <v>732</v>
      </c>
      <c r="B183" s="3" t="s">
        <v>733</v>
      </c>
      <c r="C183" s="3" t="e">
        <v>#N/A</v>
      </c>
      <c r="D183" s="3" t="s">
        <v>683</v>
      </c>
      <c r="E183" s="3" t="s">
        <v>1027</v>
      </c>
      <c r="F183" s="5" t="s">
        <v>1038</v>
      </c>
      <c r="G183" s="5" t="s">
        <v>968</v>
      </c>
      <c r="H183" s="3" t="s">
        <v>1006</v>
      </c>
      <c r="I183" s="4">
        <v>31.206666666666667</v>
      </c>
      <c r="J183" s="4">
        <v>54.639999999999993</v>
      </c>
      <c r="K183" s="10">
        <v>1.812239884</v>
      </c>
      <c r="L183" s="10">
        <v>4.32E-5</v>
      </c>
      <c r="M183" s="4">
        <v>53.946666666666658</v>
      </c>
      <c r="N183" s="9">
        <v>1.7946602140000001</v>
      </c>
      <c r="O183" s="9">
        <v>1.3814400000000001E-4</v>
      </c>
      <c r="P183" s="4">
        <v>55.413333333333334</v>
      </c>
      <c r="Q183" s="9">
        <v>1.8845200120000001</v>
      </c>
      <c r="R183" s="9">
        <v>2.44E-5</v>
      </c>
      <c r="S183" s="4">
        <v>62.956666666666671</v>
      </c>
      <c r="T183" s="10">
        <v>2.2355370689999998</v>
      </c>
      <c r="U183" s="10">
        <v>3.22E-9</v>
      </c>
      <c r="V183" s="4">
        <v>51.43</v>
      </c>
      <c r="W183" s="10">
        <v>1.745408565</v>
      </c>
      <c r="X183" s="10">
        <v>2.03561E-4</v>
      </c>
      <c r="Y183" s="4">
        <v>41.769999999999996</v>
      </c>
      <c r="Z183" s="9">
        <v>1.3878613280000001</v>
      </c>
      <c r="AA183" s="9">
        <v>0.116467524</v>
      </c>
      <c r="AB183" s="4">
        <v>39.583333333333336</v>
      </c>
      <c r="AC183" s="10">
        <v>1.2971606659999999</v>
      </c>
      <c r="AD183" s="10">
        <v>0.218830846</v>
      </c>
      <c r="AE183" s="4">
        <v>47.943333333333335</v>
      </c>
      <c r="AF183" s="9">
        <v>1.602608005</v>
      </c>
      <c r="AG183" s="9">
        <v>2.8957399999999999E-3</v>
      </c>
      <c r="AH183" s="4">
        <v>39.286666666666669</v>
      </c>
      <c r="AI183" s="10">
        <v>1.3251353020000001</v>
      </c>
      <c r="AJ183" s="10">
        <v>0.12794382200000001</v>
      </c>
      <c r="AK183" s="4">
        <v>27.806666666666668</v>
      </c>
      <c r="AL183" s="9">
        <v>0.966574932</v>
      </c>
      <c r="AM183" s="9">
        <v>0.87947314600000004</v>
      </c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BA183" s="2"/>
      <c r="BB183" s="2"/>
    </row>
    <row r="184" spans="1:54" ht="11.25" x14ac:dyDescent="0.2">
      <c r="A184" s="3" t="s">
        <v>810</v>
      </c>
      <c r="B184" s="3" t="s">
        <v>736</v>
      </c>
      <c r="C184" s="3" t="e">
        <v>#N/A</v>
      </c>
      <c r="D184" s="3" t="s">
        <v>683</v>
      </c>
      <c r="E184" s="3" t="s">
        <v>1027</v>
      </c>
      <c r="F184" s="5" t="s">
        <v>1038</v>
      </c>
      <c r="G184" s="5" t="s">
        <v>970</v>
      </c>
      <c r="H184" s="3" t="s">
        <v>1008</v>
      </c>
      <c r="I184" s="4">
        <v>21.789999999999996</v>
      </c>
      <c r="J184" s="4">
        <v>66.566666666666663</v>
      </c>
      <c r="K184" s="10">
        <v>3.1295253230000002</v>
      </c>
      <c r="L184" s="10">
        <v>1.007282E-3</v>
      </c>
      <c r="M184" s="4">
        <v>81.06</v>
      </c>
      <c r="N184" s="9">
        <v>3.8419926659999999</v>
      </c>
      <c r="O184" s="9">
        <v>2.0866600000000001E-4</v>
      </c>
      <c r="P184" s="4">
        <v>49.6</v>
      </c>
      <c r="Q184" s="9">
        <v>2.3921410170000001</v>
      </c>
      <c r="R184" s="9">
        <v>3.1327888999999998E-2</v>
      </c>
      <c r="S184" s="4">
        <v>66.423333333333332</v>
      </c>
      <c r="T184" s="10">
        <v>3.3643771660000001</v>
      </c>
      <c r="U184" s="10">
        <v>2.6063300000000002E-4</v>
      </c>
      <c r="V184" s="4">
        <v>99.903333333333322</v>
      </c>
      <c r="W184" s="10">
        <v>4.8307852640000002</v>
      </c>
      <c r="X184" s="10">
        <v>3.58E-6</v>
      </c>
      <c r="Y184" s="4">
        <v>33.005000000000003</v>
      </c>
      <c r="Z184" s="9">
        <v>1.5607692280000001</v>
      </c>
      <c r="AA184" s="9">
        <v>0.41947011899999997</v>
      </c>
      <c r="AB184" s="4">
        <v>40.25333333333333</v>
      </c>
      <c r="AC184" s="10">
        <v>1.87986483</v>
      </c>
      <c r="AD184" s="10">
        <v>0.19496930300000001</v>
      </c>
      <c r="AE184" s="4">
        <v>30.209999999999997</v>
      </c>
      <c r="AF184" s="9">
        <v>1.4229165370000001</v>
      </c>
      <c r="AG184" s="9">
        <v>0.51815690999999997</v>
      </c>
      <c r="AH184" s="4">
        <v>28.963333333333335</v>
      </c>
      <c r="AI184" s="10">
        <v>1.392249407</v>
      </c>
      <c r="AJ184" s="10">
        <v>0.51732048500000005</v>
      </c>
      <c r="AK184" s="4">
        <v>52.466666666666661</v>
      </c>
      <c r="AL184" s="9">
        <v>2.592953681</v>
      </c>
      <c r="AM184" s="9">
        <v>7.4484340000000003E-3</v>
      </c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BA184" s="2"/>
      <c r="BB184" s="2"/>
    </row>
    <row r="185" spans="1:54" ht="11.25" x14ac:dyDescent="0.2">
      <c r="A185" s="3" t="s">
        <v>816</v>
      </c>
      <c r="B185" s="3" t="s">
        <v>817</v>
      </c>
      <c r="C185" s="3" t="e">
        <v>#N/A</v>
      </c>
      <c r="D185" s="3" t="s">
        <v>683</v>
      </c>
      <c r="E185" s="3" t="s">
        <v>1027</v>
      </c>
      <c r="F185" s="5" t="s">
        <v>1038</v>
      </c>
      <c r="G185" s="5" t="s">
        <v>993</v>
      </c>
      <c r="H185" s="3" t="s">
        <v>1024</v>
      </c>
      <c r="I185" s="4">
        <v>22.986666666666668</v>
      </c>
      <c r="J185" s="4">
        <v>113.04</v>
      </c>
      <c r="K185" s="10">
        <v>5.0603835669999997</v>
      </c>
      <c r="L185" s="10">
        <v>9.7500000000000001E-14</v>
      </c>
      <c r="M185" s="4">
        <v>83.51</v>
      </c>
      <c r="N185" s="9">
        <v>3.7727101080000001</v>
      </c>
      <c r="O185" s="9">
        <v>4.2400000000000002E-9</v>
      </c>
      <c r="P185" s="4">
        <v>78.553333333333327</v>
      </c>
      <c r="Q185" s="9">
        <v>3.6082754349999999</v>
      </c>
      <c r="R185" s="9">
        <v>1.6899999999999999E-8</v>
      </c>
      <c r="S185" s="4">
        <v>95.17</v>
      </c>
      <c r="T185" s="10">
        <v>4.5824128100000001</v>
      </c>
      <c r="U185" s="10">
        <v>9.4400000000000002E-13</v>
      </c>
      <c r="V185" s="4">
        <v>85.05</v>
      </c>
      <c r="W185" s="10">
        <v>3.9228676400000002</v>
      </c>
      <c r="X185" s="10">
        <v>8.6000000000000003E-10</v>
      </c>
      <c r="Y185" s="4">
        <v>45.69</v>
      </c>
      <c r="Z185" s="9">
        <v>2.0523946300000002</v>
      </c>
      <c r="AA185" s="9">
        <v>2.1296032999999999E-2</v>
      </c>
      <c r="AB185" s="4">
        <v>93.323333333333338</v>
      </c>
      <c r="AC185" s="10">
        <v>4.1402060509999998</v>
      </c>
      <c r="AD185" s="10">
        <v>3.3099999999999999E-10</v>
      </c>
      <c r="AE185" s="4">
        <v>59.566666666666663</v>
      </c>
      <c r="AF185" s="9">
        <v>2.6933917580000002</v>
      </c>
      <c r="AG185" s="9">
        <v>2.4499999999999999E-5</v>
      </c>
      <c r="AH185" s="4">
        <v>35.559999999999995</v>
      </c>
      <c r="AI185" s="10">
        <v>1.622882918</v>
      </c>
      <c r="AJ185" s="10">
        <v>9.1378658000000001E-2</v>
      </c>
      <c r="AK185" s="4">
        <v>39.75333333333333</v>
      </c>
      <c r="AL185" s="9">
        <v>1.8687839550000001</v>
      </c>
      <c r="AM185" s="9">
        <v>9.9580239999999993E-3</v>
      </c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BA185" s="2"/>
      <c r="BB185" s="2"/>
    </row>
    <row r="186" spans="1:54" ht="11.25" x14ac:dyDescent="0.2">
      <c r="A186" s="3" t="s">
        <v>804</v>
      </c>
      <c r="B186" s="3" t="s">
        <v>805</v>
      </c>
      <c r="C186" s="3" t="e">
        <v>#N/A</v>
      </c>
      <c r="D186" s="3" t="s">
        <v>683</v>
      </c>
      <c r="E186" s="3" t="s">
        <v>1027</v>
      </c>
      <c r="F186" s="5" t="s">
        <v>1038</v>
      </c>
      <c r="G186" s="5" t="s">
        <v>991</v>
      </c>
      <c r="H186" s="3" t="s">
        <v>1023</v>
      </c>
      <c r="I186" s="4">
        <v>40.99</v>
      </c>
      <c r="J186" s="4">
        <v>98.573333333333338</v>
      </c>
      <c r="K186" s="10">
        <v>2.472271745</v>
      </c>
      <c r="L186" s="10">
        <v>7.9500000000000001E-7</v>
      </c>
      <c r="M186" s="4">
        <v>70.796666666666667</v>
      </c>
      <c r="N186" s="9">
        <v>1.795831298</v>
      </c>
      <c r="O186" s="9">
        <v>5.4777139999999998E-3</v>
      </c>
      <c r="P186" s="4">
        <v>71.633333333333326</v>
      </c>
      <c r="Q186" s="9">
        <v>1.845725931</v>
      </c>
      <c r="R186" s="9">
        <v>2.8852230000000001E-3</v>
      </c>
      <c r="S186" s="4">
        <v>93.123333333333335</v>
      </c>
      <c r="T186" s="10">
        <v>2.511931793</v>
      </c>
      <c r="U186" s="10">
        <v>1.74E-7</v>
      </c>
      <c r="V186" s="4">
        <v>133.74</v>
      </c>
      <c r="W186" s="10">
        <v>3.4459376719999999</v>
      </c>
      <c r="X186" s="10">
        <v>2.2199999999999998E-12</v>
      </c>
      <c r="Y186" s="4">
        <v>57.599999999999994</v>
      </c>
      <c r="Z186" s="9">
        <v>1.453695156</v>
      </c>
      <c r="AA186" s="9">
        <v>0.170823527</v>
      </c>
      <c r="AB186" s="4">
        <v>101.11</v>
      </c>
      <c r="AC186" s="10">
        <v>2.5132472309999998</v>
      </c>
      <c r="AD186" s="10">
        <v>1.1000000000000001E-6</v>
      </c>
      <c r="AE186" s="4">
        <v>52.826666666666675</v>
      </c>
      <c r="AF186" s="9">
        <v>1.3381944180000001</v>
      </c>
      <c r="AG186" s="9">
        <v>0.26315575299999999</v>
      </c>
      <c r="AH186" s="4">
        <v>56.606666666666662</v>
      </c>
      <c r="AI186" s="10">
        <v>1.4494330049999999</v>
      </c>
      <c r="AJ186" s="10">
        <v>0.11055010799999999</v>
      </c>
      <c r="AK186" s="4">
        <v>57.85</v>
      </c>
      <c r="AL186" s="9">
        <v>1.5246142840000001</v>
      </c>
      <c r="AM186" s="9">
        <v>3.6564612000000003E-2</v>
      </c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BA186" s="2"/>
      <c r="BB186" s="2"/>
    </row>
    <row r="187" spans="1:54" ht="11.25" x14ac:dyDescent="0.2">
      <c r="A187" s="3" t="s">
        <v>767</v>
      </c>
      <c r="B187" s="3" t="s">
        <v>416</v>
      </c>
      <c r="C187" s="3" t="s">
        <v>34</v>
      </c>
      <c r="D187" s="3" t="s">
        <v>683</v>
      </c>
      <c r="E187" s="3" t="s">
        <v>1027</v>
      </c>
      <c r="F187" s="5" t="s">
        <v>1038</v>
      </c>
      <c r="G187" s="5" t="s">
        <v>980</v>
      </c>
      <c r="H187" s="3" t="s">
        <v>1016</v>
      </c>
      <c r="I187" s="4">
        <v>48.973333333333336</v>
      </c>
      <c r="J187" s="4">
        <v>29.276666666666667</v>
      </c>
      <c r="K187" s="10">
        <v>0.61469002800000005</v>
      </c>
      <c r="L187" s="10">
        <v>1.8463845999999999E-2</v>
      </c>
      <c r="M187" s="4">
        <v>51.903333333333329</v>
      </c>
      <c r="N187" s="9">
        <v>1.1004203210000001</v>
      </c>
      <c r="O187" s="9">
        <v>0.78592351999999999</v>
      </c>
      <c r="P187" s="4">
        <v>41.493333333333339</v>
      </c>
      <c r="Q187" s="9">
        <v>0.89763195699999998</v>
      </c>
      <c r="R187" s="9">
        <v>0.76335933499999997</v>
      </c>
      <c r="S187" s="4">
        <v>24.929999999999996</v>
      </c>
      <c r="T187" s="10">
        <v>0.56350464700000003</v>
      </c>
      <c r="U187" s="10">
        <v>3.1439179999999999E-3</v>
      </c>
      <c r="V187" s="4">
        <v>32.603333333333332</v>
      </c>
      <c r="W187" s="10">
        <v>0.705795328</v>
      </c>
      <c r="X187" s="10">
        <v>0.13559801899999999</v>
      </c>
      <c r="Y187" s="4">
        <v>106.69499999999999</v>
      </c>
      <c r="Z187" s="9">
        <v>2.2604827730000001</v>
      </c>
      <c r="AA187" s="9">
        <v>1.0008440000000001E-3</v>
      </c>
      <c r="AB187" s="4">
        <v>60.29999999999999</v>
      </c>
      <c r="AC187" s="10">
        <v>1.2577362590000001</v>
      </c>
      <c r="AD187" s="10">
        <v>0.48342173799999999</v>
      </c>
      <c r="AE187" s="4">
        <v>107.3</v>
      </c>
      <c r="AF187" s="9">
        <v>2.2772174939999998</v>
      </c>
      <c r="AG187" s="9">
        <v>3.4400000000000003E-5</v>
      </c>
      <c r="AH187" s="4">
        <v>41.926666666666669</v>
      </c>
      <c r="AI187" s="10">
        <v>0.90087641500000004</v>
      </c>
      <c r="AJ187" s="10">
        <v>0.74739025100000001</v>
      </c>
      <c r="AK187" s="4">
        <v>50.120000000000005</v>
      </c>
      <c r="AL187" s="9">
        <v>1.107064512</v>
      </c>
      <c r="AM187" s="9">
        <v>0.71122892699999996</v>
      </c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BA187" s="2"/>
      <c r="BB187" s="2"/>
    </row>
    <row r="188" spans="1:54" ht="11.25" x14ac:dyDescent="0.2">
      <c r="A188" s="3" t="s">
        <v>768</v>
      </c>
      <c r="B188" s="3" t="s">
        <v>769</v>
      </c>
      <c r="C188" s="3" t="e">
        <v>#N/A</v>
      </c>
      <c r="D188" s="3" t="s">
        <v>683</v>
      </c>
      <c r="E188" s="3" t="s">
        <v>1028</v>
      </c>
      <c r="F188" s="5" t="s">
        <v>1039</v>
      </c>
      <c r="G188" s="5" t="s">
        <v>1029</v>
      </c>
      <c r="I188" s="4">
        <v>6.996666666666667</v>
      </c>
      <c r="J188" s="4">
        <v>5.080000000000001</v>
      </c>
      <c r="K188" s="10">
        <v>0.748222838</v>
      </c>
      <c r="L188" s="10">
        <v>0.24961578800000001</v>
      </c>
      <c r="M188" s="4">
        <v>16.383333333333333</v>
      </c>
      <c r="N188" s="9">
        <v>2.4356530919999999</v>
      </c>
      <c r="O188" s="9">
        <v>5.0699999999999999E-5</v>
      </c>
      <c r="P188" s="4">
        <v>19.713333333333335</v>
      </c>
      <c r="Q188" s="9">
        <v>2.9976163140000001</v>
      </c>
      <c r="R188" s="9">
        <v>1.5200000000000001E-7</v>
      </c>
      <c r="S188" s="4">
        <v>4.6933333333333334</v>
      </c>
      <c r="T188" s="10">
        <v>0.74491326099999999</v>
      </c>
      <c r="U188" s="10">
        <v>0.212276926</v>
      </c>
      <c r="V188" s="4">
        <v>7.89</v>
      </c>
      <c r="W188" s="10">
        <v>1.199954441</v>
      </c>
      <c r="X188" s="10">
        <v>0.53114967000000002</v>
      </c>
      <c r="Y188" s="4">
        <v>11.2</v>
      </c>
      <c r="Z188" s="9">
        <v>1.668086237</v>
      </c>
      <c r="AA188" s="9">
        <v>8.5289975000000004E-2</v>
      </c>
      <c r="AB188" s="4">
        <v>9.5666666666666664</v>
      </c>
      <c r="AC188" s="10">
        <v>1.406428775</v>
      </c>
      <c r="AD188" s="10">
        <v>0.28481367699999999</v>
      </c>
      <c r="AE188" s="4">
        <v>8.6</v>
      </c>
      <c r="AF188" s="9">
        <v>1.284270478</v>
      </c>
      <c r="AG188" s="9">
        <v>0.44273929400000001</v>
      </c>
      <c r="AH188" s="4">
        <v>6.1766666666666659</v>
      </c>
      <c r="AI188" s="10">
        <v>0.93156388300000004</v>
      </c>
      <c r="AJ188" s="10">
        <v>0.85160425299999998</v>
      </c>
      <c r="AK188" s="4">
        <v>4.6700000000000008</v>
      </c>
      <c r="AL188" s="9">
        <v>0.72547786800000003</v>
      </c>
      <c r="AM188" s="9">
        <v>0.20008293899999999</v>
      </c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BA188" s="2"/>
      <c r="BB188" s="2"/>
    </row>
    <row r="189" spans="1:54" ht="11.25" x14ac:dyDescent="0.2">
      <c r="A189" s="3" t="s">
        <v>719</v>
      </c>
      <c r="B189" s="3" t="s">
        <v>720</v>
      </c>
      <c r="C189" s="3" t="s">
        <v>34</v>
      </c>
      <c r="D189" s="3" t="s">
        <v>683</v>
      </c>
      <c r="E189" s="3" t="s">
        <v>1027</v>
      </c>
      <c r="F189" s="5" t="s">
        <v>1039</v>
      </c>
      <c r="G189" s="5" t="s">
        <v>963</v>
      </c>
      <c r="H189" s="3" t="s">
        <v>1001</v>
      </c>
      <c r="I189" s="4">
        <v>9.5466666666666669</v>
      </c>
      <c r="J189" s="4">
        <v>10.769999999999998</v>
      </c>
      <c r="K189" s="10">
        <v>1.1642155519999999</v>
      </c>
      <c r="L189" s="10">
        <v>0.65805985499999997</v>
      </c>
      <c r="M189" s="4">
        <v>23.099999999999998</v>
      </c>
      <c r="N189" s="9">
        <v>2.5156846069999999</v>
      </c>
      <c r="O189" s="9">
        <v>7.5879500000000004E-4</v>
      </c>
      <c r="P189" s="4">
        <v>21.146666666666665</v>
      </c>
      <c r="Q189" s="9">
        <v>2.3384708839999999</v>
      </c>
      <c r="R189" s="9">
        <v>2.2512779999999998E-3</v>
      </c>
      <c r="S189" s="4">
        <v>17.923333333333332</v>
      </c>
      <c r="T189" s="10">
        <v>2.078789156</v>
      </c>
      <c r="U189" s="10">
        <v>3.5790100000000001E-3</v>
      </c>
      <c r="V189" s="4">
        <v>26.73</v>
      </c>
      <c r="W189" s="10">
        <v>2.965221444</v>
      </c>
      <c r="X189" s="10">
        <v>2.0800000000000001E-5</v>
      </c>
      <c r="Y189" s="4">
        <v>10.25</v>
      </c>
      <c r="Z189" s="9">
        <v>1.109303323</v>
      </c>
      <c r="AA189" s="9">
        <v>0.83775273699999997</v>
      </c>
      <c r="AB189" s="4">
        <v>12.006666666666666</v>
      </c>
      <c r="AC189" s="10">
        <v>1.281924308</v>
      </c>
      <c r="AD189" s="10">
        <v>0.57966110500000001</v>
      </c>
      <c r="AE189" s="4">
        <v>5.62</v>
      </c>
      <c r="AF189" s="9">
        <v>0.60920511700000002</v>
      </c>
      <c r="AG189" s="9">
        <v>0.13255023799999999</v>
      </c>
      <c r="AH189" s="4">
        <v>6.293333333333333</v>
      </c>
      <c r="AI189" s="10">
        <v>0.69311416800000003</v>
      </c>
      <c r="AJ189" s="10">
        <v>0.28640109200000002</v>
      </c>
      <c r="AK189" s="4">
        <v>8.5133333333333336</v>
      </c>
      <c r="AL189" s="9">
        <v>0.96612022099999995</v>
      </c>
      <c r="AM189" s="9">
        <v>0.93145294300000003</v>
      </c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BA189" s="2"/>
      <c r="BB189" s="2"/>
    </row>
    <row r="190" spans="1:54" ht="11.25" x14ac:dyDescent="0.2">
      <c r="A190" s="3" t="s">
        <v>808</v>
      </c>
      <c r="B190" s="3" t="s">
        <v>809</v>
      </c>
      <c r="C190" s="3" t="e">
        <v>#N/A</v>
      </c>
      <c r="D190" s="3" t="s">
        <v>683</v>
      </c>
      <c r="E190" s="3" t="s">
        <v>1027</v>
      </c>
      <c r="F190" s="5" t="s">
        <v>1039</v>
      </c>
      <c r="G190" s="5" t="s">
        <v>977</v>
      </c>
      <c r="H190" s="3" t="s">
        <v>1014</v>
      </c>
      <c r="I190" s="4">
        <v>5.2866666666666662</v>
      </c>
      <c r="J190" s="4">
        <v>14.393333333333331</v>
      </c>
      <c r="K190" s="10">
        <v>2.7930232089999998</v>
      </c>
      <c r="L190" s="10">
        <v>1.0341899999999999E-4</v>
      </c>
      <c r="M190" s="4">
        <v>15.146666666666667</v>
      </c>
      <c r="N190" s="9">
        <v>2.975034478</v>
      </c>
      <c r="O190" s="9">
        <v>7.9200000000000001E-5</v>
      </c>
      <c r="P190" s="4">
        <v>12.030000000000001</v>
      </c>
      <c r="Q190" s="9">
        <v>2.3897948859999998</v>
      </c>
      <c r="R190" s="9">
        <v>2.7579010000000001E-3</v>
      </c>
      <c r="S190" s="4">
        <v>10.833333333333334</v>
      </c>
      <c r="T190" s="10">
        <v>2.2652947989999999</v>
      </c>
      <c r="U190" s="10">
        <v>1.705956E-3</v>
      </c>
      <c r="V190" s="4">
        <v>14.719999999999999</v>
      </c>
      <c r="W190" s="10">
        <v>2.9338119200000001</v>
      </c>
      <c r="X190" s="10">
        <v>6.1299999999999999E-5</v>
      </c>
      <c r="Y190" s="4">
        <v>4.99</v>
      </c>
      <c r="Z190" s="9">
        <v>0.97684202200000003</v>
      </c>
      <c r="AA190" s="9">
        <v>0.96722335400000004</v>
      </c>
      <c r="AB190" s="4">
        <v>10.130000000000001</v>
      </c>
      <c r="AC190" s="10">
        <v>1.95112364</v>
      </c>
      <c r="AD190" s="10">
        <v>4.5277800999999999E-2</v>
      </c>
      <c r="AE190" s="4">
        <v>3.9599999999999995</v>
      </c>
      <c r="AF190" s="9">
        <v>0.77853209999999995</v>
      </c>
      <c r="AG190" s="9">
        <v>0.57333556200000002</v>
      </c>
      <c r="AH190" s="4">
        <v>4.3566666666666665</v>
      </c>
      <c r="AI190" s="10">
        <v>0.86607420300000004</v>
      </c>
      <c r="AJ190" s="10">
        <v>0.75002466700000003</v>
      </c>
      <c r="AK190" s="4">
        <v>6.6133333333333333</v>
      </c>
      <c r="AL190" s="9">
        <v>1.3550658790000001</v>
      </c>
      <c r="AM190" s="9">
        <v>0.35189567799999999</v>
      </c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BA190" s="2"/>
      <c r="BB190" s="2"/>
    </row>
    <row r="191" spans="1:54" ht="11.25" x14ac:dyDescent="0.2">
      <c r="A191" s="3" t="s">
        <v>761</v>
      </c>
      <c r="B191" s="3" t="s">
        <v>762</v>
      </c>
      <c r="C191" s="3" t="e">
        <v>#N/A</v>
      </c>
      <c r="D191" s="3" t="s">
        <v>683</v>
      </c>
      <c r="E191" s="3" t="s">
        <v>1027</v>
      </c>
      <c r="F191" s="5" t="s">
        <v>1039</v>
      </c>
      <c r="G191" s="5" t="s">
        <v>978</v>
      </c>
      <c r="H191" s="3" t="s">
        <v>1014</v>
      </c>
      <c r="I191" s="4">
        <v>8.5966666666666658</v>
      </c>
      <c r="J191" s="4">
        <v>13.13</v>
      </c>
      <c r="K191" s="10">
        <v>1.557051499</v>
      </c>
      <c r="L191" s="10">
        <v>9.1937056000000003E-2</v>
      </c>
      <c r="M191" s="4">
        <v>24.560000000000002</v>
      </c>
      <c r="N191" s="9">
        <v>2.9651543930000002</v>
      </c>
      <c r="O191" s="9">
        <v>7.3699999999999997E-6</v>
      </c>
      <c r="P191" s="4">
        <v>15.036666666666667</v>
      </c>
      <c r="Q191" s="9">
        <v>1.8516548779999999</v>
      </c>
      <c r="R191" s="9">
        <v>2.8277996999999999E-2</v>
      </c>
      <c r="S191" s="4">
        <v>14.156666666666666</v>
      </c>
      <c r="T191" s="10">
        <v>1.823822979</v>
      </c>
      <c r="U191" s="10">
        <v>1.228127E-2</v>
      </c>
      <c r="V191" s="4">
        <v>25.233333333333331</v>
      </c>
      <c r="W191" s="10">
        <v>3.0868844809999998</v>
      </c>
      <c r="X191" s="10">
        <v>1.5099999999999999E-6</v>
      </c>
      <c r="Y191" s="4">
        <v>7.2249999999999996</v>
      </c>
      <c r="Z191" s="9">
        <v>0.87060741799999997</v>
      </c>
      <c r="AA191" s="9">
        <v>0.75867459900000001</v>
      </c>
      <c r="AB191" s="4">
        <v>12.026666666666669</v>
      </c>
      <c r="AC191" s="10">
        <v>1.425903846</v>
      </c>
      <c r="AD191" s="10">
        <v>0.33499452299999999</v>
      </c>
      <c r="AE191" s="4">
        <v>6.3233333333333333</v>
      </c>
      <c r="AF191" s="9">
        <v>0.76577864500000004</v>
      </c>
      <c r="AG191" s="9">
        <v>0.477293933</v>
      </c>
      <c r="AH191" s="4">
        <v>6.2</v>
      </c>
      <c r="AI191" s="10">
        <v>0.75900459499999995</v>
      </c>
      <c r="AJ191" s="10">
        <v>0.42677027699999998</v>
      </c>
      <c r="AK191" s="4">
        <v>7.1633333333333331</v>
      </c>
      <c r="AL191" s="9">
        <v>0.90375728600000005</v>
      </c>
      <c r="AM191" s="9">
        <v>0.772963768</v>
      </c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BA191" s="2"/>
      <c r="BB191" s="2"/>
    </row>
    <row r="192" spans="1:54" ht="11.25" x14ac:dyDescent="0.2">
      <c r="A192" s="3" t="s">
        <v>777</v>
      </c>
      <c r="B192" s="3" t="s">
        <v>778</v>
      </c>
      <c r="C192" s="3" t="e">
        <v>#N/A</v>
      </c>
      <c r="D192" s="3" t="s">
        <v>683</v>
      </c>
      <c r="E192" s="3" t="s">
        <v>1027</v>
      </c>
      <c r="F192" s="5" t="s">
        <v>1039</v>
      </c>
      <c r="G192" s="5" t="s">
        <v>985</v>
      </c>
      <c r="H192" s="3" t="s">
        <v>1009</v>
      </c>
      <c r="I192" s="4">
        <v>3.9333333333333331</v>
      </c>
      <c r="J192" s="4">
        <v>8.7666666666666657</v>
      </c>
      <c r="K192" s="10">
        <v>2.3017102500000002</v>
      </c>
      <c r="L192" s="10">
        <v>2.1010685000000001E-2</v>
      </c>
      <c r="M192" s="4">
        <v>17.209999999999997</v>
      </c>
      <c r="N192" s="9">
        <v>4.5410772770000003</v>
      </c>
      <c r="O192" s="9">
        <v>1.4100000000000001E-5</v>
      </c>
      <c r="P192" s="4">
        <v>10.59</v>
      </c>
      <c r="Q192" s="9">
        <v>2.8363212670000002</v>
      </c>
      <c r="R192" s="9">
        <v>6.3524109999999996E-3</v>
      </c>
      <c r="S192" s="4">
        <v>7.9200000000000008</v>
      </c>
      <c r="T192" s="10">
        <v>2.2249454009999998</v>
      </c>
      <c r="U192" s="10">
        <v>2.1579155999999999E-2</v>
      </c>
      <c r="V192" s="4">
        <v>18.149999999999999</v>
      </c>
      <c r="W192" s="10">
        <v>4.8846505369999997</v>
      </c>
      <c r="X192" s="10">
        <v>2.3499999999999999E-6</v>
      </c>
      <c r="Y192" s="4">
        <v>4.88</v>
      </c>
      <c r="Z192" s="9">
        <v>1.2858553230000001</v>
      </c>
      <c r="AA192" s="9">
        <v>0.68838535199999995</v>
      </c>
      <c r="AB192" s="4">
        <v>5.1133333333333333</v>
      </c>
      <c r="AC192" s="10">
        <v>1.3249748649999999</v>
      </c>
      <c r="AD192" s="10">
        <v>0.66018678500000005</v>
      </c>
      <c r="AE192" s="4">
        <v>3.4899999999999998</v>
      </c>
      <c r="AF192" s="9">
        <v>0.92032203700000004</v>
      </c>
      <c r="AG192" s="9">
        <v>0.91595933399999996</v>
      </c>
      <c r="AH192" s="4">
        <v>2.9299999999999997</v>
      </c>
      <c r="AI192" s="10">
        <v>0.78219555900000004</v>
      </c>
      <c r="AJ192" s="10">
        <v>0.65905319500000004</v>
      </c>
      <c r="AK192" s="4">
        <v>5.21</v>
      </c>
      <c r="AL192" s="9">
        <v>1.4354250550000001</v>
      </c>
      <c r="AM192" s="9">
        <v>0.39903913200000002</v>
      </c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BA192" s="2"/>
      <c r="BB192" s="2"/>
    </row>
    <row r="193" spans="1:54" ht="11.25" x14ac:dyDescent="0.2">
      <c r="A193" s="3" t="s">
        <v>721</v>
      </c>
      <c r="B193" s="3" t="s">
        <v>722</v>
      </c>
      <c r="C193" s="3" t="e">
        <v>#N/A</v>
      </c>
      <c r="D193" s="3" t="s">
        <v>683</v>
      </c>
      <c r="E193" s="3" t="s">
        <v>1027</v>
      </c>
      <c r="F193" s="5" t="s">
        <v>1039</v>
      </c>
      <c r="G193" s="5" t="s">
        <v>964</v>
      </c>
      <c r="H193" s="3" t="s">
        <v>1002</v>
      </c>
      <c r="I193" s="4">
        <v>11.893333333333333</v>
      </c>
      <c r="J193" s="4">
        <v>17.41333333333333</v>
      </c>
      <c r="K193" s="10">
        <v>1.51025269</v>
      </c>
      <c r="L193" s="10">
        <v>0.15908064699999999</v>
      </c>
      <c r="M193" s="4">
        <v>31.073333333333334</v>
      </c>
      <c r="N193" s="9">
        <v>2.714769698</v>
      </c>
      <c r="O193" s="9">
        <v>2.8645400000000001E-4</v>
      </c>
      <c r="P193" s="4">
        <v>22.956666666666667</v>
      </c>
      <c r="Q193" s="9">
        <v>2.037960027</v>
      </c>
      <c r="R193" s="9">
        <v>1.7176680999999999E-2</v>
      </c>
      <c r="S193" s="4">
        <v>20.079999999999998</v>
      </c>
      <c r="T193" s="10">
        <v>1.869829175</v>
      </c>
      <c r="U193" s="10">
        <v>1.6760187999999999E-2</v>
      </c>
      <c r="V193" s="4">
        <v>20.07</v>
      </c>
      <c r="W193" s="10">
        <v>1.788481354</v>
      </c>
      <c r="X193" s="10">
        <v>4.8899948999999998E-2</v>
      </c>
      <c r="Y193" s="4">
        <v>12.5</v>
      </c>
      <c r="Z193" s="9">
        <v>1.088378056</v>
      </c>
      <c r="AA193" s="9">
        <v>0.87265455000000003</v>
      </c>
      <c r="AB193" s="4">
        <v>10.646666666666667</v>
      </c>
      <c r="AC193" s="10">
        <v>0.91408178500000004</v>
      </c>
      <c r="AD193" s="10">
        <v>0.87461723899999999</v>
      </c>
      <c r="AE193" s="4">
        <v>6.080000000000001</v>
      </c>
      <c r="AF193" s="9">
        <v>0.52885944500000004</v>
      </c>
      <c r="AG193" s="9">
        <v>4.2022445999999998E-2</v>
      </c>
      <c r="AH193" s="4">
        <v>5.5466666666666669</v>
      </c>
      <c r="AI193" s="10">
        <v>0.49059610399999998</v>
      </c>
      <c r="AJ193" s="10">
        <v>2.1868243999999998E-2</v>
      </c>
      <c r="AK193" s="4">
        <v>15.116666666666665</v>
      </c>
      <c r="AL193" s="9">
        <v>1.378577454</v>
      </c>
      <c r="AM193" s="9">
        <v>0.30508131100000002</v>
      </c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BA193" s="2"/>
      <c r="BB193" s="2"/>
    </row>
    <row r="194" spans="1:54" ht="11.25" x14ac:dyDescent="0.2">
      <c r="A194" s="3" t="s">
        <v>725</v>
      </c>
      <c r="B194" s="3" t="s">
        <v>726</v>
      </c>
      <c r="C194" s="3" t="e">
        <v>#N/A</v>
      </c>
      <c r="D194" s="3" t="s">
        <v>683</v>
      </c>
      <c r="E194" s="3" t="s">
        <v>1027</v>
      </c>
      <c r="F194" s="5" t="s">
        <v>1039</v>
      </c>
      <c r="G194" s="5" t="s">
        <v>966</v>
      </c>
      <c r="H194" s="3" t="s">
        <v>1004</v>
      </c>
      <c r="I194" s="4">
        <v>7.0366666666666662</v>
      </c>
      <c r="J194" s="4">
        <v>7.8599999999999994</v>
      </c>
      <c r="K194" s="10">
        <v>1.1424196499999999</v>
      </c>
      <c r="L194" s="10">
        <v>0.74882353999999995</v>
      </c>
      <c r="M194" s="4">
        <v>8.0466666666666669</v>
      </c>
      <c r="N194" s="9">
        <v>1.194483545</v>
      </c>
      <c r="O194" s="9">
        <v>0.72243075400000001</v>
      </c>
      <c r="P194" s="4">
        <v>6.3533333333333344</v>
      </c>
      <c r="Q194" s="9">
        <v>0.96468072999999999</v>
      </c>
      <c r="R194" s="9">
        <v>0.95662219400000004</v>
      </c>
      <c r="S194" s="4">
        <v>5.3066666666666675</v>
      </c>
      <c r="T194" s="10">
        <v>0.83563420399999999</v>
      </c>
      <c r="U194" s="10">
        <v>0.60987214899999997</v>
      </c>
      <c r="V194" s="4">
        <v>8.9966666666666679</v>
      </c>
      <c r="W194" s="10">
        <v>1.352848032</v>
      </c>
      <c r="X194" s="10">
        <v>0.42846857900000002</v>
      </c>
      <c r="Y194" s="4">
        <v>5</v>
      </c>
      <c r="Z194" s="9">
        <v>0.73849911400000001</v>
      </c>
      <c r="AA194" s="9">
        <v>0.53502516600000005</v>
      </c>
      <c r="AB194" s="4">
        <v>19.843333333333334</v>
      </c>
      <c r="AC194" s="10">
        <v>2.8843550329999998</v>
      </c>
      <c r="AD194" s="10">
        <v>8.2668699999999999E-4</v>
      </c>
      <c r="AE194" s="4">
        <v>14.959999999999999</v>
      </c>
      <c r="AF194" s="9">
        <v>2.2099366420000002</v>
      </c>
      <c r="AG194" s="9">
        <v>1.6553604999999999E-2</v>
      </c>
      <c r="AH194" s="4">
        <v>12.660000000000002</v>
      </c>
      <c r="AI194" s="10">
        <v>1.883672349</v>
      </c>
      <c r="AJ194" s="10">
        <v>7.4030967000000003E-2</v>
      </c>
      <c r="AK194" s="4">
        <v>6.2299999999999995</v>
      </c>
      <c r="AL194" s="9">
        <v>0.96147260800000001</v>
      </c>
      <c r="AM194" s="9">
        <v>0.93147453300000005</v>
      </c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BA194" s="2"/>
      <c r="BB194" s="2"/>
    </row>
    <row r="195" spans="1:54" ht="11.25" x14ac:dyDescent="0.2">
      <c r="A195" s="3" t="s">
        <v>729</v>
      </c>
      <c r="B195" s="3" t="s">
        <v>728</v>
      </c>
      <c r="C195" s="3" t="e">
        <v>#N/A</v>
      </c>
      <c r="D195" s="3" t="s">
        <v>683</v>
      </c>
      <c r="E195" s="3" t="s">
        <v>1027</v>
      </c>
      <c r="F195" s="5" t="s">
        <v>1039</v>
      </c>
      <c r="G195" s="5" t="s">
        <v>967</v>
      </c>
      <c r="H195" s="3" t="s">
        <v>1005</v>
      </c>
      <c r="I195" s="4">
        <v>9.52</v>
      </c>
      <c r="J195" s="4">
        <v>8.6766666666666676</v>
      </c>
      <c r="K195" s="10">
        <v>0.93345724399999996</v>
      </c>
      <c r="L195" s="10">
        <v>0.848595031</v>
      </c>
      <c r="M195" s="4">
        <v>7.7499999999999991</v>
      </c>
      <c r="N195" s="9">
        <v>0.84935224600000003</v>
      </c>
      <c r="O195" s="9">
        <v>0.69097495900000006</v>
      </c>
      <c r="P195" s="4">
        <v>8.07</v>
      </c>
      <c r="Q195" s="9">
        <v>0.89948396200000003</v>
      </c>
      <c r="R195" s="9">
        <v>0.82197246099999999</v>
      </c>
      <c r="S195" s="4">
        <v>9.8766666666666669</v>
      </c>
      <c r="T195" s="10">
        <v>1.1470449869999999</v>
      </c>
      <c r="U195" s="10">
        <v>0.64309652900000003</v>
      </c>
      <c r="V195" s="4">
        <v>11.409999999999998</v>
      </c>
      <c r="W195" s="10">
        <v>1.267205707</v>
      </c>
      <c r="X195" s="10">
        <v>0.45901510800000001</v>
      </c>
      <c r="Y195" s="4">
        <v>9.3049999999999997</v>
      </c>
      <c r="Z195" s="9">
        <v>1.0107201029999999</v>
      </c>
      <c r="AA195" s="9">
        <v>0.98248065399999995</v>
      </c>
      <c r="AB195" s="4">
        <v>24.053333333333331</v>
      </c>
      <c r="AC195" s="10">
        <v>2.5791989210000001</v>
      </c>
      <c r="AD195" s="10">
        <v>2.2285600000000001E-4</v>
      </c>
      <c r="AE195" s="4">
        <v>7.95</v>
      </c>
      <c r="AF195" s="9">
        <v>0.86832506499999995</v>
      </c>
      <c r="AG195" s="9">
        <v>0.75954746500000003</v>
      </c>
      <c r="AH195" s="4">
        <v>9.5466666666666669</v>
      </c>
      <c r="AI195" s="10">
        <v>1.0540927849999999</v>
      </c>
      <c r="AJ195" s="10">
        <v>0.90708027599999996</v>
      </c>
      <c r="AK195" s="4">
        <v>10.003333333333334</v>
      </c>
      <c r="AL195" s="9">
        <v>1.1377788499999999</v>
      </c>
      <c r="AM195" s="9">
        <v>0.70192442300000002</v>
      </c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BA195" s="2"/>
      <c r="BB195" s="2"/>
    </row>
    <row r="196" spans="1:54" ht="11.25" x14ac:dyDescent="0.2">
      <c r="A196" s="3" t="s">
        <v>734</v>
      </c>
      <c r="B196" s="3" t="s">
        <v>408</v>
      </c>
      <c r="C196" s="3" t="e">
        <v>#N/A</v>
      </c>
      <c r="D196" s="3" t="s">
        <v>683</v>
      </c>
      <c r="E196" s="3" t="s">
        <v>1027</v>
      </c>
      <c r="F196" s="5" t="s">
        <v>1039</v>
      </c>
      <c r="G196" s="5" t="s">
        <v>969</v>
      </c>
      <c r="H196" s="3" t="s">
        <v>1007</v>
      </c>
      <c r="I196" s="4">
        <v>5.7433333333333332</v>
      </c>
      <c r="J196" s="4">
        <v>6.2</v>
      </c>
      <c r="K196" s="10">
        <v>1.111752984</v>
      </c>
      <c r="L196" s="10">
        <v>0.76508464700000001</v>
      </c>
      <c r="M196" s="4">
        <v>8.0733333333333324</v>
      </c>
      <c r="N196" s="9">
        <v>1.4682806660000001</v>
      </c>
      <c r="O196" s="9">
        <v>0.25106257900000001</v>
      </c>
      <c r="P196" s="4">
        <v>7.1566666666666663</v>
      </c>
      <c r="Q196" s="9">
        <v>1.3268416970000001</v>
      </c>
      <c r="R196" s="9">
        <v>0.44759721400000002</v>
      </c>
      <c r="S196" s="4">
        <v>8.9733333333333345</v>
      </c>
      <c r="T196" s="10">
        <v>1.733041805</v>
      </c>
      <c r="U196" s="10">
        <v>2.6877906999999999E-2</v>
      </c>
      <c r="V196" s="4">
        <v>10.170000000000002</v>
      </c>
      <c r="W196" s="10">
        <v>1.877365393</v>
      </c>
      <c r="X196" s="10">
        <v>1.9435154E-2</v>
      </c>
      <c r="Y196" s="4">
        <v>8.3000000000000007</v>
      </c>
      <c r="Z196" s="9">
        <v>1.5013830530000001</v>
      </c>
      <c r="AA196" s="9">
        <v>0.27207355799999999</v>
      </c>
      <c r="AB196" s="4">
        <v>20.976666666666667</v>
      </c>
      <c r="AC196" s="10">
        <v>3.737868309</v>
      </c>
      <c r="AD196" s="10">
        <v>3.9799999999999999E-8</v>
      </c>
      <c r="AE196" s="4">
        <v>9.8033333333333346</v>
      </c>
      <c r="AF196" s="9">
        <v>1.7747375299999999</v>
      </c>
      <c r="AG196" s="9">
        <v>4.993268E-2</v>
      </c>
      <c r="AH196" s="4">
        <v>10.9</v>
      </c>
      <c r="AI196" s="10">
        <v>1.996334528</v>
      </c>
      <c r="AJ196" s="10">
        <v>1.4606905E-2</v>
      </c>
      <c r="AK196" s="4">
        <v>8.2666666666666657</v>
      </c>
      <c r="AL196" s="9">
        <v>1.560347403</v>
      </c>
      <c r="AM196" s="9">
        <v>0.10275060799999999</v>
      </c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BA196" s="2"/>
      <c r="BB196" s="2"/>
    </row>
    <row r="197" spans="1:54" ht="11.25" x14ac:dyDescent="0.2">
      <c r="A197" s="3" t="s">
        <v>735</v>
      </c>
      <c r="B197" s="3" t="s">
        <v>736</v>
      </c>
      <c r="C197" s="3" t="e">
        <v>#N/A</v>
      </c>
      <c r="D197" s="3" t="s">
        <v>683</v>
      </c>
      <c r="E197" s="3" t="s">
        <v>1027</v>
      </c>
      <c r="F197" s="5" t="s">
        <v>1039</v>
      </c>
      <c r="G197" s="5" t="s">
        <v>970</v>
      </c>
      <c r="H197" s="3" t="s">
        <v>1008</v>
      </c>
      <c r="I197" s="4">
        <v>6.1066666666666665</v>
      </c>
      <c r="J197" s="4">
        <v>6.8599999999999994</v>
      </c>
      <c r="K197" s="10">
        <v>1.156094569</v>
      </c>
      <c r="L197" s="10">
        <v>0.71066590600000001</v>
      </c>
      <c r="M197" s="4">
        <v>24.386666666666667</v>
      </c>
      <c r="N197" s="9">
        <v>4.1444779670000003</v>
      </c>
      <c r="O197" s="9">
        <v>2.1799999999999999E-7</v>
      </c>
      <c r="P197" s="4">
        <v>12.176666666666668</v>
      </c>
      <c r="Q197" s="9">
        <v>2.1032898649999998</v>
      </c>
      <c r="R197" s="9">
        <v>2.1098306000000001E-2</v>
      </c>
      <c r="S197" s="4">
        <v>9.6333333333333329</v>
      </c>
      <c r="T197" s="10">
        <v>1.7460464149999999</v>
      </c>
      <c r="U197" s="10">
        <v>5.2533716000000001E-2</v>
      </c>
      <c r="V197" s="4">
        <v>10.589999999999998</v>
      </c>
      <c r="W197" s="10">
        <v>1.8375361569999999</v>
      </c>
      <c r="X197" s="10">
        <v>5.5648086999999999E-2</v>
      </c>
      <c r="Y197" s="4">
        <v>8.3449999999999989</v>
      </c>
      <c r="Z197" s="9">
        <v>1.417436911</v>
      </c>
      <c r="AA197" s="9">
        <v>0.44070237499999998</v>
      </c>
      <c r="AB197" s="4">
        <v>6.7399999999999993</v>
      </c>
      <c r="AC197" s="10">
        <v>1.129322229</v>
      </c>
      <c r="AD197" s="10">
        <v>0.84045542399999995</v>
      </c>
      <c r="AE197" s="4">
        <v>4.16</v>
      </c>
      <c r="AF197" s="9">
        <v>0.70682091400000002</v>
      </c>
      <c r="AG197" s="9">
        <v>0.41570201400000001</v>
      </c>
      <c r="AH197" s="4">
        <v>4.5933333333333337</v>
      </c>
      <c r="AI197" s="10">
        <v>0.79091961600000005</v>
      </c>
      <c r="AJ197" s="10">
        <v>0.58839805499999998</v>
      </c>
      <c r="AK197" s="4">
        <v>10.979999999999999</v>
      </c>
      <c r="AL197" s="9">
        <v>1.9451310980000001</v>
      </c>
      <c r="AM197" s="9">
        <v>2.4280415E-2</v>
      </c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BA197" s="2"/>
      <c r="BB197" s="2"/>
    </row>
    <row r="198" spans="1:54" ht="11.25" x14ac:dyDescent="0.2">
      <c r="A198" s="3" t="s">
        <v>739</v>
      </c>
      <c r="B198" s="3" t="e">
        <v>#N/A</v>
      </c>
      <c r="C198" s="3" t="e">
        <v>#N/A</v>
      </c>
      <c r="D198" s="3" t="s">
        <v>683</v>
      </c>
      <c r="E198" s="3" t="s">
        <v>1027</v>
      </c>
      <c r="F198" s="5" t="s">
        <v>1039</v>
      </c>
      <c r="G198" s="5" t="s">
        <v>971</v>
      </c>
      <c r="H198" s="3" t="s">
        <v>1002</v>
      </c>
      <c r="I198" s="4">
        <v>7.3866666666666667</v>
      </c>
      <c r="J198" s="4">
        <v>9.1866666666666674</v>
      </c>
      <c r="K198" s="10">
        <v>1.2728201539999999</v>
      </c>
      <c r="L198" s="10">
        <v>0.34511404299999998</v>
      </c>
      <c r="M198" s="4">
        <v>14.266666666666666</v>
      </c>
      <c r="N198" s="9">
        <v>2.00075804</v>
      </c>
      <c r="O198" s="9">
        <v>3.0184980000000001E-3</v>
      </c>
      <c r="P198" s="4">
        <v>11.813333333333333</v>
      </c>
      <c r="Q198" s="9">
        <v>1.6890814169999999</v>
      </c>
      <c r="R198" s="9">
        <v>3.7187204000000001E-2</v>
      </c>
      <c r="S198" s="4">
        <v>9.6599999999999984</v>
      </c>
      <c r="T198" s="10">
        <v>1.441914699</v>
      </c>
      <c r="U198" s="10">
        <v>0.101975485</v>
      </c>
      <c r="V198" s="4">
        <v>13.713333333333333</v>
      </c>
      <c r="W198" s="10">
        <v>1.9578040160000001</v>
      </c>
      <c r="X198" s="10">
        <v>2.7638060000000002E-3</v>
      </c>
      <c r="Y198" s="4">
        <v>6.43</v>
      </c>
      <c r="Z198" s="9">
        <v>0.90001036199999995</v>
      </c>
      <c r="AA198" s="9">
        <v>0.79944817499999998</v>
      </c>
      <c r="AB198" s="4">
        <v>10.94</v>
      </c>
      <c r="AC198" s="10">
        <v>1.5039530809999999</v>
      </c>
      <c r="AD198" s="10">
        <v>0.16519645499999999</v>
      </c>
      <c r="AE198" s="4">
        <v>6.3966666666666656</v>
      </c>
      <c r="AF198" s="9">
        <v>0.89634118299999999</v>
      </c>
      <c r="AG198" s="9">
        <v>0.79505800800000004</v>
      </c>
      <c r="AH198" s="4">
        <v>7.0733333333333333</v>
      </c>
      <c r="AI198" s="10">
        <v>1.0052786380000001</v>
      </c>
      <c r="AJ198" s="10">
        <v>0.99189192199999998</v>
      </c>
      <c r="AK198" s="4">
        <v>6.8533333333333326</v>
      </c>
      <c r="AL198" s="9">
        <v>1.003575541</v>
      </c>
      <c r="AM198" s="9">
        <v>0.99036271499999995</v>
      </c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BA198" s="2"/>
      <c r="BB198" s="2"/>
    </row>
    <row r="199" spans="1:54" ht="11.25" x14ac:dyDescent="0.2">
      <c r="A199" s="3" t="s">
        <v>742</v>
      </c>
      <c r="B199" s="3" t="s">
        <v>743</v>
      </c>
      <c r="C199" s="3" t="s">
        <v>83</v>
      </c>
      <c r="D199" s="3" t="s">
        <v>683</v>
      </c>
      <c r="E199" s="3" t="s">
        <v>1027</v>
      </c>
      <c r="F199" s="5" t="s">
        <v>1039</v>
      </c>
      <c r="G199" s="5" t="s">
        <v>973</v>
      </c>
      <c r="H199" s="3" t="s">
        <v>1010</v>
      </c>
      <c r="I199" s="4">
        <v>10.923333333333332</v>
      </c>
      <c r="J199" s="4">
        <v>7.81</v>
      </c>
      <c r="K199" s="10">
        <v>0.738042062</v>
      </c>
      <c r="L199" s="10">
        <v>1.91E-5</v>
      </c>
      <c r="M199" s="4">
        <v>14.216666666666667</v>
      </c>
      <c r="N199" s="9">
        <v>1.3571255200000001</v>
      </c>
      <c r="O199" s="9">
        <v>1.13E-5</v>
      </c>
      <c r="P199" s="4">
        <v>11.766666666666666</v>
      </c>
      <c r="Q199" s="9">
        <v>1.1463580010000001</v>
      </c>
      <c r="R199" s="9">
        <v>0.115803636</v>
      </c>
      <c r="S199" s="4">
        <v>10.313333333333333</v>
      </c>
      <c r="T199" s="10">
        <v>1.048266191</v>
      </c>
      <c r="U199" s="10">
        <v>0.573125785</v>
      </c>
      <c r="V199" s="4">
        <v>8.25</v>
      </c>
      <c r="W199" s="10">
        <v>0.800369039</v>
      </c>
      <c r="X199" s="10">
        <v>3.1048600000000001E-3</v>
      </c>
      <c r="Y199" s="4">
        <v>12.895</v>
      </c>
      <c r="Z199" s="9">
        <v>1.227169779</v>
      </c>
      <c r="AA199" s="9">
        <v>2.7625795000000002E-2</v>
      </c>
      <c r="AB199" s="4">
        <v>14.736666666666666</v>
      </c>
      <c r="AC199" s="10">
        <v>1.3818267399999999</v>
      </c>
      <c r="AD199" s="10">
        <v>2.9799999999999998E-6</v>
      </c>
      <c r="AE199" s="4">
        <v>11.086666666666668</v>
      </c>
      <c r="AF199" s="9">
        <v>1.059002424</v>
      </c>
      <c r="AG199" s="9">
        <v>0.62304157299999996</v>
      </c>
      <c r="AH199" s="4">
        <v>6.4433333333333325</v>
      </c>
      <c r="AI199" s="10">
        <v>0.62137029099999996</v>
      </c>
      <c r="AJ199" s="10">
        <v>2.92E-11</v>
      </c>
      <c r="AK199" s="4">
        <v>29.486666666666668</v>
      </c>
      <c r="AL199" s="9">
        <v>2.9349859559999998</v>
      </c>
      <c r="AM199" s="9">
        <v>5.0600000000000002E-78</v>
      </c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BA199" s="2"/>
      <c r="BB199" s="2"/>
    </row>
    <row r="200" spans="1:54" ht="11.25" x14ac:dyDescent="0.2">
      <c r="A200" s="3" t="s">
        <v>770</v>
      </c>
      <c r="B200" s="3" t="s">
        <v>771</v>
      </c>
      <c r="C200" s="3" t="e">
        <v>#N/A</v>
      </c>
      <c r="D200" s="3" t="s">
        <v>683</v>
      </c>
      <c r="E200" s="3" t="s">
        <v>1027</v>
      </c>
      <c r="F200" s="5" t="s">
        <v>1039</v>
      </c>
      <c r="G200" s="5" t="s">
        <v>981</v>
      </c>
      <c r="H200" s="3" t="s">
        <v>1017</v>
      </c>
      <c r="I200" s="4">
        <v>6.34</v>
      </c>
      <c r="J200" s="4">
        <v>9.7833333333333332</v>
      </c>
      <c r="K200" s="10">
        <v>1.596300126</v>
      </c>
      <c r="L200" s="10">
        <v>8.9684384000000006E-2</v>
      </c>
      <c r="M200" s="4">
        <v>8.01</v>
      </c>
      <c r="N200" s="9">
        <v>1.321263885</v>
      </c>
      <c r="O200" s="9">
        <v>0.45758848400000002</v>
      </c>
      <c r="P200" s="4">
        <v>6.9899999999999993</v>
      </c>
      <c r="Q200" s="9">
        <v>1.1682561659999999</v>
      </c>
      <c r="R200" s="9">
        <v>0.72706331000000002</v>
      </c>
      <c r="S200" s="4">
        <v>6.833333333333333</v>
      </c>
      <c r="T200" s="10">
        <v>1.19536913</v>
      </c>
      <c r="U200" s="10">
        <v>0.551159183</v>
      </c>
      <c r="V200" s="4">
        <v>14.963333333333333</v>
      </c>
      <c r="W200" s="10">
        <v>2.5102628729999998</v>
      </c>
      <c r="X200" s="10">
        <v>3.7802400000000002E-4</v>
      </c>
      <c r="Y200" s="4">
        <v>10.92</v>
      </c>
      <c r="Z200" s="9">
        <v>1.7903712300000001</v>
      </c>
      <c r="AA200" s="9">
        <v>9.9418954000000004E-2</v>
      </c>
      <c r="AB200" s="4">
        <v>15.373333333333335</v>
      </c>
      <c r="AC200" s="10">
        <v>2.4785832600000002</v>
      </c>
      <c r="AD200" s="10">
        <v>9.7216100000000003E-4</v>
      </c>
      <c r="AE200" s="4">
        <v>8.07</v>
      </c>
      <c r="AF200" s="9">
        <v>1.3299682559999999</v>
      </c>
      <c r="AG200" s="9">
        <v>0.46235214600000002</v>
      </c>
      <c r="AH200" s="4">
        <v>8.1399999999999988</v>
      </c>
      <c r="AI200" s="10">
        <v>1.3521764249999999</v>
      </c>
      <c r="AJ200" s="10">
        <v>0.39365256799999998</v>
      </c>
      <c r="AK200" s="4">
        <v>6.6566666666666672</v>
      </c>
      <c r="AL200" s="9">
        <v>1.1380707080000001</v>
      </c>
      <c r="AM200" s="9">
        <v>0.71402732800000002</v>
      </c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BA200" s="2"/>
      <c r="BB200" s="2"/>
    </row>
    <row r="201" spans="1:54" ht="11.25" x14ac:dyDescent="0.2">
      <c r="A201" s="3" t="s">
        <v>746</v>
      </c>
      <c r="B201" s="3" t="s">
        <v>747</v>
      </c>
      <c r="C201" s="3" t="s">
        <v>83</v>
      </c>
      <c r="D201" s="3" t="s">
        <v>683</v>
      </c>
      <c r="E201" s="3" t="s">
        <v>1027</v>
      </c>
      <c r="F201" s="5" t="s">
        <v>1039</v>
      </c>
      <c r="G201" s="5" t="s">
        <v>975</v>
      </c>
      <c r="H201" s="3" t="s">
        <v>1012</v>
      </c>
      <c r="I201" s="4">
        <v>8.4966666666666679</v>
      </c>
      <c r="J201" s="4">
        <v>10.44</v>
      </c>
      <c r="K201" s="10">
        <v>1.256006832</v>
      </c>
      <c r="L201" s="10">
        <v>0.44360437000000003</v>
      </c>
      <c r="M201" s="4">
        <v>6.3933333333333335</v>
      </c>
      <c r="N201" s="9">
        <v>0.78136001099999997</v>
      </c>
      <c r="O201" s="9">
        <v>0.50095946099999999</v>
      </c>
      <c r="P201" s="4">
        <v>6.64</v>
      </c>
      <c r="Q201" s="9">
        <v>0.82977331600000004</v>
      </c>
      <c r="R201" s="9">
        <v>0.64365648799999997</v>
      </c>
      <c r="S201" s="4">
        <v>9.5766666666666662</v>
      </c>
      <c r="T201" s="10">
        <v>1.2457895370000001</v>
      </c>
      <c r="U201" s="10">
        <v>0.422845199</v>
      </c>
      <c r="V201" s="4">
        <v>12.653333333333334</v>
      </c>
      <c r="W201" s="10">
        <v>1.5702720020000001</v>
      </c>
      <c r="X201" s="10">
        <v>0.109596414</v>
      </c>
      <c r="Y201" s="4">
        <v>8.18</v>
      </c>
      <c r="Z201" s="9">
        <v>0.99400904199999995</v>
      </c>
      <c r="AA201" s="9">
        <v>0.99023105899999997</v>
      </c>
      <c r="AB201" s="4">
        <v>19.896666666666668</v>
      </c>
      <c r="AC201" s="10">
        <v>2.3854864139999998</v>
      </c>
      <c r="AD201" s="10">
        <v>9.31408E-4</v>
      </c>
      <c r="AE201" s="4">
        <v>8.9366666666666656</v>
      </c>
      <c r="AF201" s="9">
        <v>1.088849953</v>
      </c>
      <c r="AG201" s="9">
        <v>0.86688110299999999</v>
      </c>
      <c r="AH201" s="4">
        <v>10.496666666666668</v>
      </c>
      <c r="AI201" s="10">
        <v>1.293629624</v>
      </c>
      <c r="AJ201" s="10">
        <v>0.45602556599999999</v>
      </c>
      <c r="AK201" s="4">
        <v>8.2966666666666669</v>
      </c>
      <c r="AL201" s="9">
        <v>1.056483351</v>
      </c>
      <c r="AM201" s="9">
        <v>0.88016279100000006</v>
      </c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BA201" s="2"/>
      <c r="BB201" s="2"/>
    </row>
    <row r="202" spans="1:54" ht="11.25" x14ac:dyDescent="0.2">
      <c r="A202" s="3" t="s">
        <v>774</v>
      </c>
      <c r="B202" s="3" t="s">
        <v>753</v>
      </c>
      <c r="C202" s="3" t="e">
        <v>#N/A</v>
      </c>
      <c r="D202" s="3" t="s">
        <v>683</v>
      </c>
      <c r="E202" s="3" t="s">
        <v>1027</v>
      </c>
      <c r="F202" s="5" t="s">
        <v>1039</v>
      </c>
      <c r="G202" s="5" t="s">
        <v>983</v>
      </c>
      <c r="H202" s="3" t="s">
        <v>1017</v>
      </c>
      <c r="I202" s="4">
        <v>8.3066666666666666</v>
      </c>
      <c r="J202" s="4">
        <v>9.83</v>
      </c>
      <c r="K202" s="10">
        <v>1.2136003900000001</v>
      </c>
      <c r="L202" s="10">
        <v>0.538241996</v>
      </c>
      <c r="M202" s="4">
        <v>6.913333333333334</v>
      </c>
      <c r="N202" s="9">
        <v>0.86900655299999996</v>
      </c>
      <c r="O202" s="9">
        <v>0.74254026699999998</v>
      </c>
      <c r="P202" s="4">
        <v>8.4266666666666676</v>
      </c>
      <c r="Q202" s="9">
        <v>1.0782029390000001</v>
      </c>
      <c r="R202" s="9">
        <v>0.881761605</v>
      </c>
      <c r="S202" s="4">
        <v>22.896666666666665</v>
      </c>
      <c r="T202" s="10">
        <v>3.0562342039999999</v>
      </c>
      <c r="U202" s="10">
        <v>1.22E-6</v>
      </c>
      <c r="V202" s="4">
        <v>30.060000000000002</v>
      </c>
      <c r="W202" s="10">
        <v>3.7995091200000002</v>
      </c>
      <c r="X202" s="10">
        <v>1.1900000000000001E-8</v>
      </c>
      <c r="Y202" s="4">
        <v>6.62</v>
      </c>
      <c r="Z202" s="9">
        <v>0.82510440600000001</v>
      </c>
      <c r="AA202" s="9">
        <v>0.65907413199999998</v>
      </c>
      <c r="AB202" s="4">
        <v>14.72</v>
      </c>
      <c r="AC202" s="10">
        <v>1.8108717809999999</v>
      </c>
      <c r="AD202" s="10">
        <v>5.6118313000000003E-2</v>
      </c>
      <c r="AE202" s="4">
        <v>6.88</v>
      </c>
      <c r="AF202" s="9">
        <v>0.85810871600000005</v>
      </c>
      <c r="AG202" s="9">
        <v>0.73777082199999999</v>
      </c>
      <c r="AH202" s="4">
        <v>12.636666666666665</v>
      </c>
      <c r="AI202" s="10">
        <v>1.597899033</v>
      </c>
      <c r="AJ202" s="10">
        <v>0.125828305</v>
      </c>
      <c r="AK202" s="4">
        <v>7.9933333333333332</v>
      </c>
      <c r="AL202" s="9">
        <v>1.0440997649999999</v>
      </c>
      <c r="AM202" s="9">
        <v>0.90981715799999996</v>
      </c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BA202" s="2"/>
      <c r="BB202" s="2"/>
    </row>
    <row r="203" spans="1:54" ht="11.25" x14ac:dyDescent="0.2">
      <c r="A203" s="3" t="s">
        <v>797</v>
      </c>
      <c r="B203" s="3" t="s">
        <v>798</v>
      </c>
      <c r="C203" s="3" t="e">
        <v>#N/A</v>
      </c>
      <c r="D203" s="3" t="s">
        <v>683</v>
      </c>
      <c r="E203" s="3" t="s">
        <v>1027</v>
      </c>
      <c r="F203" s="5" t="s">
        <v>1039</v>
      </c>
      <c r="G203" s="5" t="s">
        <v>989</v>
      </c>
      <c r="H203" s="3" t="s">
        <v>1021</v>
      </c>
      <c r="I203" s="4">
        <v>10.173333333333332</v>
      </c>
      <c r="J203" s="4">
        <v>10.74</v>
      </c>
      <c r="K203" s="10">
        <v>1.083567723</v>
      </c>
      <c r="L203" s="10">
        <v>0.78660832999999997</v>
      </c>
      <c r="M203" s="4">
        <v>8.7633333333333336</v>
      </c>
      <c r="N203" s="9">
        <v>0.89671076500000002</v>
      </c>
      <c r="O203" s="9">
        <v>0.76161827100000001</v>
      </c>
      <c r="P203" s="4">
        <v>10.1</v>
      </c>
      <c r="Q203" s="9">
        <v>1.060249416</v>
      </c>
      <c r="R203" s="9">
        <v>0.89101576999999998</v>
      </c>
      <c r="S203" s="4">
        <v>17.503333333333334</v>
      </c>
      <c r="T203" s="10">
        <v>1.9085753050000001</v>
      </c>
      <c r="U203" s="10">
        <v>1.1016260000000001E-3</v>
      </c>
      <c r="V203" s="4">
        <v>20.86</v>
      </c>
      <c r="W203" s="10">
        <v>2.1762565519999999</v>
      </c>
      <c r="X203" s="10">
        <v>1.78066E-4</v>
      </c>
      <c r="Y203" s="4">
        <v>7.24</v>
      </c>
      <c r="Z203" s="9">
        <v>0.73824567799999996</v>
      </c>
      <c r="AA203" s="9">
        <v>0.34052826600000002</v>
      </c>
      <c r="AB203" s="4">
        <v>22.16333333333333</v>
      </c>
      <c r="AC203" s="10">
        <v>2.2314307659999999</v>
      </c>
      <c r="AD203" s="10">
        <v>2.12554E-4</v>
      </c>
      <c r="AE203" s="4">
        <v>11.016666666666666</v>
      </c>
      <c r="AF203" s="9">
        <v>1.1298300450000001</v>
      </c>
      <c r="AG203" s="9">
        <v>0.74981535899999996</v>
      </c>
      <c r="AH203" s="4">
        <v>21.433333333333334</v>
      </c>
      <c r="AI203" s="10">
        <v>2.2137772419999999</v>
      </c>
      <c r="AJ203" s="10">
        <v>2.64085E-4</v>
      </c>
      <c r="AK203" s="4">
        <v>12.906666666666666</v>
      </c>
      <c r="AL203" s="9">
        <v>1.3773010130000001</v>
      </c>
      <c r="AM203" s="9">
        <v>0.16801285299999999</v>
      </c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BA203" s="2"/>
      <c r="BB203" s="2"/>
    </row>
    <row r="204" spans="1:54" ht="11.25" x14ac:dyDescent="0.2">
      <c r="A204" s="3" t="s">
        <v>695</v>
      </c>
      <c r="B204" s="3" t="s">
        <v>688</v>
      </c>
      <c r="C204" s="3" t="s">
        <v>18</v>
      </c>
      <c r="D204" s="3" t="s">
        <v>683</v>
      </c>
      <c r="E204" s="3" t="s">
        <v>684</v>
      </c>
      <c r="F204" s="3" t="s">
        <v>1040</v>
      </c>
      <c r="G204" s="3" t="s">
        <v>960</v>
      </c>
      <c r="H204" s="3" t="s">
        <v>997</v>
      </c>
      <c r="I204" s="4">
        <v>3.4133333333333336</v>
      </c>
      <c r="J204" s="4">
        <v>10.166666666666666</v>
      </c>
      <c r="K204" s="10">
        <v>3.0864782669999999</v>
      </c>
      <c r="L204" s="10">
        <v>6.8500000000000001E-9</v>
      </c>
      <c r="M204" s="4">
        <v>4.6166666666666671</v>
      </c>
      <c r="N204" s="9">
        <v>1.414493851</v>
      </c>
      <c r="O204" s="9">
        <v>0.20656148999999999</v>
      </c>
      <c r="P204" s="4">
        <v>3.3833333333333333</v>
      </c>
      <c r="Q204" s="9">
        <v>1.057512684</v>
      </c>
      <c r="R204" s="9">
        <v>0.89896883800000005</v>
      </c>
      <c r="S204" s="4">
        <v>4.75</v>
      </c>
      <c r="T204" s="10">
        <v>1.5418508449999999</v>
      </c>
      <c r="U204" s="10">
        <v>4.0245734999999998E-2</v>
      </c>
      <c r="V204" s="4">
        <v>5.623333333333334</v>
      </c>
      <c r="W204" s="10">
        <v>1.7511938229999999</v>
      </c>
      <c r="X204" s="10">
        <v>1.1995970999999999E-2</v>
      </c>
      <c r="Y204" s="4">
        <v>4.34</v>
      </c>
      <c r="Z204" s="9">
        <v>1.3266602839999999</v>
      </c>
      <c r="AA204" s="9">
        <v>0.38520925299999997</v>
      </c>
      <c r="AB204" s="4">
        <v>3.69</v>
      </c>
      <c r="AC204" s="10">
        <v>1.1104943899999999</v>
      </c>
      <c r="AD204" s="10">
        <v>0.81058333800000004</v>
      </c>
      <c r="AE204" s="4">
        <v>4.833333333333333</v>
      </c>
      <c r="AF204" s="9">
        <v>1.4803742499999999</v>
      </c>
      <c r="AG204" s="9">
        <v>0.13788286399999999</v>
      </c>
      <c r="AH204" s="4">
        <v>3.9433333333333334</v>
      </c>
      <c r="AI204" s="10">
        <v>1.2251373480000001</v>
      </c>
      <c r="AJ204" s="10">
        <v>0.51090750399999996</v>
      </c>
      <c r="AK204" s="4">
        <v>8.5400000000000009</v>
      </c>
      <c r="AL204" s="9">
        <v>2.729534879</v>
      </c>
      <c r="AM204" s="9">
        <v>1.8199999999999999E-7</v>
      </c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BA204" s="2"/>
      <c r="BB204" s="2"/>
    </row>
    <row r="205" spans="1:54" ht="11.25" x14ac:dyDescent="0.2">
      <c r="A205" s="3" t="s">
        <v>685</v>
      </c>
      <c r="B205" s="3" t="s">
        <v>686</v>
      </c>
      <c r="C205" s="3" t="e">
        <v>#N/A</v>
      </c>
      <c r="D205" s="3" t="s">
        <v>683</v>
      </c>
      <c r="E205" s="3" t="s">
        <v>684</v>
      </c>
      <c r="F205" s="3" t="s">
        <v>1040</v>
      </c>
      <c r="G205" s="3" t="s">
        <v>959</v>
      </c>
      <c r="H205" s="3" t="s">
        <v>996</v>
      </c>
      <c r="I205" s="4">
        <v>2.74</v>
      </c>
      <c r="J205" s="4">
        <v>18.903333333333332</v>
      </c>
      <c r="K205" s="10">
        <v>7.1754390450000001</v>
      </c>
      <c r="L205" s="10">
        <v>3.7300000000000003E-14</v>
      </c>
      <c r="M205" s="4">
        <v>7.2333333333333334</v>
      </c>
      <c r="N205" s="9">
        <v>2.7530505519999999</v>
      </c>
      <c r="O205" s="9">
        <v>7.9803700000000003E-4</v>
      </c>
      <c r="P205" s="4">
        <v>5.3566666666666665</v>
      </c>
      <c r="Q205" s="9">
        <v>2.0927663970000001</v>
      </c>
      <c r="R205" s="9">
        <v>2.4544218999999999E-2</v>
      </c>
      <c r="S205" s="4">
        <v>10.973333333333334</v>
      </c>
      <c r="T205" s="10">
        <v>4.4516359339999996</v>
      </c>
      <c r="U205" s="10">
        <v>1.0099999999999999E-8</v>
      </c>
      <c r="V205" s="4">
        <v>5.753333333333333</v>
      </c>
      <c r="W205" s="10">
        <v>2.2310750819999998</v>
      </c>
      <c r="X205" s="10">
        <v>8.4510880000000007E-3</v>
      </c>
      <c r="Y205" s="4">
        <v>3.56</v>
      </c>
      <c r="Z205" s="9">
        <v>1.360728913</v>
      </c>
      <c r="AA205" s="9">
        <v>0.51314253899999995</v>
      </c>
      <c r="AB205" s="4">
        <v>5.21</v>
      </c>
      <c r="AC205" s="10">
        <v>1.9487794039999999</v>
      </c>
      <c r="AD205" s="10">
        <v>6.4713512000000001E-2</v>
      </c>
      <c r="AE205" s="4">
        <v>2.2533333333333334</v>
      </c>
      <c r="AF205" s="9">
        <v>0.85836910300000002</v>
      </c>
      <c r="AG205" s="9">
        <v>0.78294554699999996</v>
      </c>
      <c r="AH205" s="4">
        <v>4.1066666666666665</v>
      </c>
      <c r="AI205" s="10">
        <v>1.5815103610000001</v>
      </c>
      <c r="AJ205" s="10">
        <v>0.21676732900000001</v>
      </c>
      <c r="AK205" s="4">
        <v>20.939999999999998</v>
      </c>
      <c r="AL205" s="9">
        <v>8.3165255810000005</v>
      </c>
      <c r="AM205" s="9">
        <v>4.8700000000000001E-17</v>
      </c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BA205" s="2"/>
      <c r="BB205" s="2"/>
    </row>
    <row r="206" spans="1:54" ht="11.25" x14ac:dyDescent="0.2">
      <c r="A206" s="3" t="s">
        <v>691</v>
      </c>
      <c r="B206" s="3" t="s">
        <v>690</v>
      </c>
      <c r="C206" s="3" t="e">
        <v>#N/A</v>
      </c>
      <c r="D206" s="3" t="s">
        <v>683</v>
      </c>
      <c r="E206" s="3" t="s">
        <v>684</v>
      </c>
      <c r="F206" s="3" t="s">
        <v>1040</v>
      </c>
      <c r="G206" s="3" t="s">
        <v>959</v>
      </c>
      <c r="H206" s="3" t="s">
        <v>998</v>
      </c>
      <c r="I206" s="4">
        <v>3.6833333333333336</v>
      </c>
      <c r="J206" s="4">
        <v>3.2633333333333332</v>
      </c>
      <c r="K206" s="10">
        <v>0.91838839900000002</v>
      </c>
      <c r="L206" s="10">
        <v>0.85778101399999995</v>
      </c>
      <c r="M206" s="4">
        <v>4.6833333333333336</v>
      </c>
      <c r="N206" s="9">
        <v>1.33564452</v>
      </c>
      <c r="O206" s="9">
        <v>0.55760442600000004</v>
      </c>
      <c r="P206" s="4">
        <v>3.856666666666666</v>
      </c>
      <c r="Q206" s="9">
        <v>1.1072641059999999</v>
      </c>
      <c r="R206" s="9">
        <v>0.87580339299999999</v>
      </c>
      <c r="S206" s="4">
        <v>4.586666666666666</v>
      </c>
      <c r="T206" s="10">
        <v>1.3797416339999999</v>
      </c>
      <c r="U206" s="10">
        <v>0.365224673</v>
      </c>
      <c r="V206" s="4">
        <v>3.0400000000000005</v>
      </c>
      <c r="W206" s="10">
        <v>0.87446440999999997</v>
      </c>
      <c r="X206" s="10">
        <v>0.78315091299999995</v>
      </c>
      <c r="Y206" s="4">
        <v>3.79</v>
      </c>
      <c r="Z206" s="9">
        <v>1.071330004</v>
      </c>
      <c r="AA206" s="9">
        <v>0.91532717100000005</v>
      </c>
      <c r="AB206" s="4">
        <v>11.44</v>
      </c>
      <c r="AC206" s="10">
        <v>3.1677917990000002</v>
      </c>
      <c r="AD206" s="10">
        <v>6.6358699999999999E-4</v>
      </c>
      <c r="AE206" s="4">
        <v>8.3333333333333339</v>
      </c>
      <c r="AF206" s="9">
        <v>2.3752702029999999</v>
      </c>
      <c r="AG206" s="9">
        <v>1.4482718E-2</v>
      </c>
      <c r="AH206" s="4">
        <v>3.1533333333333338</v>
      </c>
      <c r="AI206" s="10">
        <v>0.90589484300000001</v>
      </c>
      <c r="AJ206" s="10">
        <v>0.86184923499999999</v>
      </c>
      <c r="AK206" s="4">
        <v>2.9499999999999997</v>
      </c>
      <c r="AL206" s="9">
        <v>0.86892873299999995</v>
      </c>
      <c r="AM206" s="9">
        <v>0.759552856</v>
      </c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BA206" s="2"/>
      <c r="BB206" s="2"/>
    </row>
    <row r="207" spans="1:54" ht="11.25" x14ac:dyDescent="0.2">
      <c r="A207" s="3" t="s">
        <v>692</v>
      </c>
      <c r="B207" s="3" t="s">
        <v>693</v>
      </c>
      <c r="C207" s="3" t="e">
        <v>#N/A</v>
      </c>
      <c r="D207" s="3" t="s">
        <v>683</v>
      </c>
      <c r="E207" s="3" t="s">
        <v>684</v>
      </c>
      <c r="F207" s="3" t="s">
        <v>1040</v>
      </c>
      <c r="G207" s="3" t="s">
        <v>961</v>
      </c>
      <c r="H207" s="3" t="s">
        <v>999</v>
      </c>
      <c r="I207" s="4">
        <v>9.5400000000000009</v>
      </c>
      <c r="J207" s="4">
        <v>55.9</v>
      </c>
      <c r="K207" s="10">
        <v>5.9604805479999996</v>
      </c>
      <c r="L207" s="10">
        <v>6.1787799999999998E-4</v>
      </c>
      <c r="M207" s="4">
        <v>2.3133333333333335</v>
      </c>
      <c r="N207" s="9">
        <v>0.25173874299999999</v>
      </c>
      <c r="O207" s="9">
        <v>2.6267875999999999E-2</v>
      </c>
      <c r="P207" s="4">
        <v>2.19</v>
      </c>
      <c r="Q207" s="9">
        <v>0.24203755900000001</v>
      </c>
      <c r="R207" s="9">
        <v>1.9045639999999999E-2</v>
      </c>
      <c r="S207" s="4">
        <v>1.47</v>
      </c>
      <c r="T207" s="10">
        <v>0.170719064</v>
      </c>
      <c r="U207" s="10">
        <v>5.6820500000000001E-4</v>
      </c>
      <c r="V207" s="4">
        <v>2.4866666666666668</v>
      </c>
      <c r="W207" s="10">
        <v>0.27608914699999998</v>
      </c>
      <c r="X207" s="10">
        <v>2.7262634000000001E-2</v>
      </c>
      <c r="Y207" s="4">
        <v>9.0449999999999999</v>
      </c>
      <c r="Z207" s="9">
        <v>0.99091003200000005</v>
      </c>
      <c r="AA207" s="9">
        <v>0.99255689599999997</v>
      </c>
      <c r="AB207" s="4">
        <v>8.1933333333333334</v>
      </c>
      <c r="AC207" s="10">
        <v>0.87073132399999997</v>
      </c>
      <c r="AD207" s="10">
        <v>0.91086166499999999</v>
      </c>
      <c r="AE207" s="4">
        <v>3.44</v>
      </c>
      <c r="AF207" s="9">
        <v>0.37766370799999999</v>
      </c>
      <c r="AG207" s="9">
        <v>0.15078714800000001</v>
      </c>
      <c r="AH207" s="4">
        <v>7.63</v>
      </c>
      <c r="AI207" s="10">
        <v>0.83798847300000001</v>
      </c>
      <c r="AJ207" s="10">
        <v>0.84668217599999995</v>
      </c>
      <c r="AK207" s="4">
        <v>3.8933333333333331</v>
      </c>
      <c r="AL207" s="9">
        <v>0.44190928400000001</v>
      </c>
      <c r="AM207" s="9">
        <v>0.17108633100000001</v>
      </c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BA207" s="2"/>
      <c r="BB207" s="2"/>
    </row>
    <row r="208" spans="1:54" ht="11.25" x14ac:dyDescent="0.2">
      <c r="A208" s="3" t="s">
        <v>694</v>
      </c>
      <c r="B208" s="3" t="s">
        <v>693</v>
      </c>
      <c r="C208" s="3" t="e">
        <v>#N/A</v>
      </c>
      <c r="D208" s="3" t="s">
        <v>683</v>
      </c>
      <c r="E208" s="3" t="s">
        <v>684</v>
      </c>
      <c r="F208" s="3" t="s">
        <v>1040</v>
      </c>
      <c r="G208" s="3" t="s">
        <v>961</v>
      </c>
      <c r="H208" s="3" t="s">
        <v>999</v>
      </c>
      <c r="I208" s="4">
        <v>1.9433333333333334</v>
      </c>
      <c r="J208" s="4">
        <v>9.8733333333333331</v>
      </c>
      <c r="K208" s="10">
        <v>5.1906190250000002</v>
      </c>
      <c r="L208" s="10">
        <v>1.0900841E-2</v>
      </c>
      <c r="M208" s="4">
        <v>1.9733333333333334</v>
      </c>
      <c r="N208" s="9">
        <v>1.0610553300000001</v>
      </c>
      <c r="O208" s="9">
        <v>0.963139937</v>
      </c>
      <c r="P208" s="4">
        <v>1.6833333333333333</v>
      </c>
      <c r="Q208" s="9">
        <v>0.91086777299999999</v>
      </c>
      <c r="R208" s="9">
        <v>0.94688494700000003</v>
      </c>
      <c r="S208" s="4">
        <v>1.6600000000000001</v>
      </c>
      <c r="T208" s="10">
        <v>0.94794453099999998</v>
      </c>
      <c r="U208" s="10">
        <v>0.95268726999999997</v>
      </c>
      <c r="V208" s="4">
        <v>1.9033333333333335</v>
      </c>
      <c r="W208" s="10">
        <v>1.038626431</v>
      </c>
      <c r="X208" s="10">
        <v>0.97173537399999999</v>
      </c>
      <c r="Y208" s="4">
        <v>8.7250000000000014</v>
      </c>
      <c r="Z208" s="9">
        <v>4.6656694759999997</v>
      </c>
      <c r="AA208" s="9">
        <v>7.4376715999999995E-2</v>
      </c>
      <c r="AB208" s="4">
        <v>10.693333333333333</v>
      </c>
      <c r="AC208" s="10">
        <v>5.5792009629999999</v>
      </c>
      <c r="AD208" s="10">
        <v>2.1666583E-2</v>
      </c>
      <c r="AE208" s="4">
        <v>12.183333333333332</v>
      </c>
      <c r="AF208" s="9">
        <v>6.5930642730000004</v>
      </c>
      <c r="AG208" s="9">
        <v>5.9510479999999996E-3</v>
      </c>
      <c r="AH208" s="4">
        <v>10.636666666666667</v>
      </c>
      <c r="AI208" s="10">
        <v>5.7288734369999998</v>
      </c>
      <c r="AJ208" s="10">
        <v>1.5609097000000001E-2</v>
      </c>
      <c r="AK208" s="4">
        <v>5.3633333333333333</v>
      </c>
      <c r="AL208" s="9">
        <v>2.9871768749999998</v>
      </c>
      <c r="AM208" s="9">
        <v>0.117169249</v>
      </c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BA208" s="2"/>
      <c r="BB208" s="2"/>
    </row>
    <row r="209" spans="1:54" ht="11.25" x14ac:dyDescent="0.2">
      <c r="A209" s="3" t="s">
        <v>814</v>
      </c>
      <c r="B209" s="3" t="s">
        <v>759</v>
      </c>
      <c r="C209" s="3" t="e">
        <v>#N/A</v>
      </c>
      <c r="D209" s="3" t="s">
        <v>683</v>
      </c>
      <c r="E209" s="3" t="s">
        <v>1027</v>
      </c>
      <c r="F209" s="5" t="s">
        <v>1040</v>
      </c>
      <c r="G209" s="5" t="s">
        <v>977</v>
      </c>
      <c r="H209" s="3" t="s">
        <v>1014</v>
      </c>
      <c r="I209" s="4">
        <v>0.70666666666666667</v>
      </c>
      <c r="J209" s="4">
        <v>4.71</v>
      </c>
      <c r="K209" s="10">
        <v>6.8064233720000002</v>
      </c>
      <c r="L209" s="10">
        <v>2.83E-6</v>
      </c>
      <c r="M209" s="4">
        <v>6.6500000000000012</v>
      </c>
      <c r="N209" s="9">
        <v>9.7642289380000005</v>
      </c>
      <c r="O209" s="9">
        <v>1.9499999999999999E-8</v>
      </c>
      <c r="P209" s="4">
        <v>5.0366666666666662</v>
      </c>
      <c r="Q209" s="9">
        <v>7.4904678660000004</v>
      </c>
      <c r="R209" s="9">
        <v>1.3400000000000001E-6</v>
      </c>
      <c r="S209" s="4">
        <v>12.383333333333333</v>
      </c>
      <c r="T209" s="10">
        <v>19.33940033</v>
      </c>
      <c r="U209" s="10">
        <v>3.25E-15</v>
      </c>
      <c r="V209" s="4">
        <v>14.020000000000001</v>
      </c>
      <c r="W209" s="10">
        <v>20.745624400000001</v>
      </c>
      <c r="X209" s="10">
        <v>3.4300000000000001E-15</v>
      </c>
      <c r="Y209" s="4">
        <v>1.03</v>
      </c>
      <c r="Z209" s="9">
        <v>1.5114435939999999</v>
      </c>
      <c r="AA209" s="9">
        <v>0.57595237700000002</v>
      </c>
      <c r="AB209" s="4">
        <v>4.7966666666666669</v>
      </c>
      <c r="AC209" s="10">
        <v>6.8912673849999999</v>
      </c>
      <c r="AD209" s="10">
        <v>5.6999999999999996E-6</v>
      </c>
      <c r="AE209" s="4">
        <v>0.81666666666666676</v>
      </c>
      <c r="AF209" s="9">
        <v>1.192819289</v>
      </c>
      <c r="AG209" s="9">
        <v>0.84736394599999998</v>
      </c>
      <c r="AH209" s="4">
        <v>1.4633333333333332</v>
      </c>
      <c r="AI209" s="10">
        <v>2.1730907149999998</v>
      </c>
      <c r="AJ209" s="10">
        <v>0.15828566099999999</v>
      </c>
      <c r="AK209" s="4">
        <v>1.3133333333333332</v>
      </c>
      <c r="AL209" s="9">
        <v>1.9998657959999999</v>
      </c>
      <c r="AM209" s="9">
        <v>0.15765868399999999</v>
      </c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BA209" s="2"/>
      <c r="BB209" s="2"/>
    </row>
    <row r="210" spans="1:54" ht="11.25" x14ac:dyDescent="0.2">
      <c r="A210" s="3" t="s">
        <v>740</v>
      </c>
      <c r="B210" s="3" t="s">
        <v>741</v>
      </c>
      <c r="C210" s="3" t="e">
        <v>#N/A</v>
      </c>
      <c r="D210" s="3" t="s">
        <v>683</v>
      </c>
      <c r="E210" s="3" t="s">
        <v>1027</v>
      </c>
      <c r="F210" s="5" t="s">
        <v>1040</v>
      </c>
      <c r="G210" s="5" t="s">
        <v>972</v>
      </c>
      <c r="H210" s="3" t="s">
        <v>1002</v>
      </c>
      <c r="I210" s="4">
        <v>4.8133333333333335</v>
      </c>
      <c r="J210" s="4">
        <v>5.419999999999999</v>
      </c>
      <c r="K210" s="10">
        <v>1.156602237</v>
      </c>
      <c r="L210" s="10">
        <v>0.622630515</v>
      </c>
      <c r="M210" s="4">
        <v>10.966666666666667</v>
      </c>
      <c r="N210" s="9">
        <v>2.368323073</v>
      </c>
      <c r="O210" s="9">
        <v>1.9721199999999999E-4</v>
      </c>
      <c r="P210" s="4">
        <v>8.6466666666666665</v>
      </c>
      <c r="Q210" s="9">
        <v>1.893833925</v>
      </c>
      <c r="R210" s="9">
        <v>1.0345829000000001E-2</v>
      </c>
      <c r="S210" s="4">
        <v>3.8066666666666666</v>
      </c>
      <c r="T210" s="10">
        <v>0.87294650200000001</v>
      </c>
      <c r="U210" s="10">
        <v>0.61753264900000004</v>
      </c>
      <c r="V210" s="4">
        <v>6.666666666666667</v>
      </c>
      <c r="W210" s="10">
        <v>1.4639219640000001</v>
      </c>
      <c r="X210" s="10">
        <v>0.149534374</v>
      </c>
      <c r="Y210" s="4">
        <v>3.6050000000000004</v>
      </c>
      <c r="Z210" s="9">
        <v>0.77426399199999996</v>
      </c>
      <c r="AA210" s="9">
        <v>0.49349809900000002</v>
      </c>
      <c r="AB210" s="4">
        <v>6.2700000000000005</v>
      </c>
      <c r="AC210" s="10">
        <v>1.328628798</v>
      </c>
      <c r="AD210" s="10">
        <v>0.42746775100000001</v>
      </c>
      <c r="AE210" s="4">
        <v>3.3466666666666662</v>
      </c>
      <c r="AF210" s="9">
        <v>0.72261004200000001</v>
      </c>
      <c r="AG210" s="9">
        <v>0.31109816600000001</v>
      </c>
      <c r="AH210" s="4">
        <v>2.6466666666666669</v>
      </c>
      <c r="AI210" s="10">
        <v>0.57640577900000001</v>
      </c>
      <c r="AJ210" s="10">
        <v>4.6541520000000003E-2</v>
      </c>
      <c r="AK210" s="4">
        <v>3.6633333333333336</v>
      </c>
      <c r="AL210" s="9">
        <v>0.82436724900000002</v>
      </c>
      <c r="AM210" s="9">
        <v>0.50376205500000004</v>
      </c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BA210" s="2"/>
      <c r="BB210" s="2"/>
    </row>
    <row r="211" spans="1:54" ht="11.25" x14ac:dyDescent="0.2">
      <c r="A211" s="3" t="s">
        <v>701</v>
      </c>
      <c r="B211" s="3" t="s">
        <v>688</v>
      </c>
      <c r="C211" s="3" t="s">
        <v>18</v>
      </c>
      <c r="D211" s="3" t="s">
        <v>683</v>
      </c>
      <c r="E211" s="3" t="s">
        <v>684</v>
      </c>
      <c r="F211" s="3" t="s">
        <v>1041</v>
      </c>
      <c r="G211" s="3" t="s">
        <v>960</v>
      </c>
      <c r="H211" s="3" t="s">
        <v>997</v>
      </c>
      <c r="I211" s="4">
        <v>9.3400000000000016</v>
      </c>
      <c r="J211" s="4">
        <v>23.863333333333333</v>
      </c>
      <c r="K211" s="10">
        <v>2.620156497</v>
      </c>
      <c r="L211" s="10">
        <v>6.6600000000000001E-8</v>
      </c>
      <c r="M211" s="4">
        <v>9.9599999999999991</v>
      </c>
      <c r="N211" s="9">
        <v>1.111174428</v>
      </c>
      <c r="O211" s="9">
        <v>0.74407152499999996</v>
      </c>
      <c r="P211" s="4">
        <v>9.9666666666666668</v>
      </c>
      <c r="Q211" s="9">
        <v>1.1339957300000001</v>
      </c>
      <c r="R211" s="9">
        <v>0.69514399299999996</v>
      </c>
      <c r="S211" s="4">
        <v>10.286666666666667</v>
      </c>
      <c r="T211" s="10">
        <v>1.223272492</v>
      </c>
      <c r="U211" s="10">
        <v>0.33179625600000001</v>
      </c>
      <c r="V211" s="4">
        <v>10.323333333333332</v>
      </c>
      <c r="W211" s="10">
        <v>1.1739483509999999</v>
      </c>
      <c r="X211" s="10">
        <v>0.52517400800000003</v>
      </c>
      <c r="Y211" s="4">
        <v>21.835000000000001</v>
      </c>
      <c r="Z211" s="9">
        <v>2.4330116660000001</v>
      </c>
      <c r="AA211" s="9">
        <v>8.1600000000000005E-5</v>
      </c>
      <c r="AB211" s="4">
        <v>16.933333333333334</v>
      </c>
      <c r="AC211" s="10">
        <v>1.8551791769999999</v>
      </c>
      <c r="AD211" s="10">
        <v>2.9866409999999999E-3</v>
      </c>
      <c r="AE211" s="4">
        <v>115.61000000000001</v>
      </c>
      <c r="AF211" s="9">
        <v>12.94993116</v>
      </c>
      <c r="AG211" s="9">
        <v>2.8399999999999997E-57</v>
      </c>
      <c r="AH211" s="4">
        <v>31.313333333333333</v>
      </c>
      <c r="AI211" s="10">
        <v>3.5543199589999999</v>
      </c>
      <c r="AJ211" s="10">
        <v>5.44E-13</v>
      </c>
      <c r="AK211" s="4">
        <v>8.9933333333333341</v>
      </c>
      <c r="AL211" s="9">
        <v>1.0469598179999999</v>
      </c>
      <c r="AM211" s="9">
        <v>0.87140955600000003</v>
      </c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BA211" s="2"/>
      <c r="BB211" s="2"/>
    </row>
    <row r="212" spans="1:54" ht="11.25" x14ac:dyDescent="0.2">
      <c r="A212" s="3" t="s">
        <v>698</v>
      </c>
      <c r="B212" s="3" t="s">
        <v>690</v>
      </c>
      <c r="C212" s="3" t="e">
        <v>#N/A</v>
      </c>
      <c r="D212" s="3" t="s">
        <v>683</v>
      </c>
      <c r="E212" s="3" t="s">
        <v>684</v>
      </c>
      <c r="F212" s="3" t="s">
        <v>1041</v>
      </c>
      <c r="G212" s="3" t="s">
        <v>959</v>
      </c>
      <c r="H212" s="3" t="s">
        <v>998</v>
      </c>
      <c r="I212" s="4">
        <v>4.2033333333333331</v>
      </c>
      <c r="J212" s="4">
        <v>68.043333333333337</v>
      </c>
      <c r="K212" s="10">
        <v>16.524428390000001</v>
      </c>
      <c r="L212" s="10">
        <v>4.33836E-4</v>
      </c>
      <c r="M212" s="4">
        <v>1.8666666666666665</v>
      </c>
      <c r="N212" s="9">
        <v>0.46335509400000002</v>
      </c>
      <c r="O212" s="9">
        <v>0.53698203700000002</v>
      </c>
      <c r="P212" s="4">
        <v>2.85</v>
      </c>
      <c r="Q212" s="9">
        <v>0.70941039800000005</v>
      </c>
      <c r="R212" s="9">
        <v>0.82483410700000004</v>
      </c>
      <c r="S212" s="4">
        <v>3.8633333333333333</v>
      </c>
      <c r="T212" s="10">
        <v>1.020499958</v>
      </c>
      <c r="U212" s="10">
        <v>0.98715846500000004</v>
      </c>
      <c r="V212" s="4">
        <v>5.7133333333333338</v>
      </c>
      <c r="W212" s="10">
        <v>1.4403026299999999</v>
      </c>
      <c r="X212" s="10">
        <v>0.76119137100000001</v>
      </c>
      <c r="Y212" s="4">
        <v>36.605000000000004</v>
      </c>
      <c r="Z212" s="9">
        <v>9.0008787009999995</v>
      </c>
      <c r="AA212" s="9">
        <v>4.2601435999999999E-2</v>
      </c>
      <c r="AB212" s="4">
        <v>60.576666666666661</v>
      </c>
      <c r="AC212" s="10">
        <v>14.5703429</v>
      </c>
      <c r="AD212" s="10">
        <v>2.7155899999999999E-3</v>
      </c>
      <c r="AE212" s="4">
        <v>23.846666666666668</v>
      </c>
      <c r="AF212" s="9">
        <v>5.9737502930000002</v>
      </c>
      <c r="AG212" s="9">
        <v>6.5567766E-2</v>
      </c>
      <c r="AH212" s="4">
        <v>38.343333333333334</v>
      </c>
      <c r="AI212" s="10">
        <v>9.5344586570000001</v>
      </c>
      <c r="AJ212" s="10">
        <v>1.4309399E-2</v>
      </c>
      <c r="AK212" s="4">
        <v>10.873333333333335</v>
      </c>
      <c r="AL212" s="9">
        <v>2.7968521050000001</v>
      </c>
      <c r="AM212" s="9">
        <v>0.27797881400000002</v>
      </c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BA212" s="2"/>
      <c r="BB212" s="2"/>
    </row>
    <row r="213" spans="1:54" ht="11.25" x14ac:dyDescent="0.2">
      <c r="A213" s="3" t="s">
        <v>699</v>
      </c>
      <c r="B213" s="3" t="s">
        <v>693</v>
      </c>
      <c r="C213" s="3" t="e">
        <v>#N/A</v>
      </c>
      <c r="D213" s="3" t="s">
        <v>683</v>
      </c>
      <c r="E213" s="3" t="s">
        <v>684</v>
      </c>
      <c r="F213" s="3" t="s">
        <v>1041</v>
      </c>
      <c r="G213" s="3" t="s">
        <v>961</v>
      </c>
      <c r="H213" s="3" t="s">
        <v>999</v>
      </c>
      <c r="I213" s="4">
        <v>8.92</v>
      </c>
      <c r="J213" s="4">
        <v>40.853333333333332</v>
      </c>
      <c r="K213" s="10">
        <v>4.7218835879999999</v>
      </c>
      <c r="L213" s="10">
        <v>2.9350719999999999E-3</v>
      </c>
      <c r="M213" s="4">
        <v>9.6366666666666667</v>
      </c>
      <c r="N213" s="9">
        <v>1.1252116270000001</v>
      </c>
      <c r="O213" s="9">
        <v>0.90811163699999997</v>
      </c>
      <c r="P213" s="4">
        <v>10.643333333333333</v>
      </c>
      <c r="Q213" s="9">
        <v>1.2577452469999999</v>
      </c>
      <c r="R213" s="9">
        <v>0.81578416099999995</v>
      </c>
      <c r="S213" s="4">
        <v>8.0133333333333336</v>
      </c>
      <c r="T213" s="10">
        <v>0.99745182899999996</v>
      </c>
      <c r="U213" s="10">
        <v>0.99751256700000002</v>
      </c>
      <c r="V213" s="4">
        <v>10.216666666666667</v>
      </c>
      <c r="W213" s="10">
        <v>1.2100255980000001</v>
      </c>
      <c r="X213" s="10">
        <v>0.81101785400000004</v>
      </c>
      <c r="Y213" s="4">
        <v>31.234999999999999</v>
      </c>
      <c r="Z213" s="9">
        <v>3.6475934919999999</v>
      </c>
      <c r="AA213" s="9">
        <v>6.6886081E-2</v>
      </c>
      <c r="AB213" s="4">
        <v>47.07</v>
      </c>
      <c r="AC213" s="10">
        <v>5.3549847460000004</v>
      </c>
      <c r="AD213" s="10">
        <v>3.793238E-3</v>
      </c>
      <c r="AE213" s="4">
        <v>17.683333333333334</v>
      </c>
      <c r="AF213" s="9">
        <v>2.0817972870000001</v>
      </c>
      <c r="AG213" s="9">
        <v>0.31395274099999998</v>
      </c>
      <c r="AH213" s="4">
        <v>17.443333333333332</v>
      </c>
      <c r="AI213" s="10">
        <v>2.047420206</v>
      </c>
      <c r="AJ213" s="10">
        <v>0.29762347099999997</v>
      </c>
      <c r="AK213" s="4">
        <v>17.683333333333334</v>
      </c>
      <c r="AL213" s="9">
        <v>2.1460425230000002</v>
      </c>
      <c r="AM213" s="9">
        <v>0.19493323100000001</v>
      </c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BA213" s="2"/>
      <c r="BB213" s="2"/>
    </row>
    <row r="214" spans="1:54" ht="11.25" x14ac:dyDescent="0.2">
      <c r="A214" s="3" t="s">
        <v>802</v>
      </c>
      <c r="B214" s="3" t="s">
        <v>794</v>
      </c>
      <c r="C214" s="3" t="s">
        <v>795</v>
      </c>
      <c r="D214" s="3" t="s">
        <v>683</v>
      </c>
      <c r="E214" s="3" t="s">
        <v>1028</v>
      </c>
      <c r="F214" s="5" t="s">
        <v>1042</v>
      </c>
      <c r="G214" s="5" t="s">
        <v>1034</v>
      </c>
      <c r="I214" s="4">
        <v>59.016666666666659</v>
      </c>
      <c r="J214" s="4">
        <v>119.87333333333333</v>
      </c>
      <c r="K214" s="10">
        <v>2.0997738319999999</v>
      </c>
      <c r="L214" s="10">
        <v>3.4599999999999999E-6</v>
      </c>
      <c r="M214" s="4">
        <v>110.24666666666667</v>
      </c>
      <c r="N214" s="9">
        <v>1.9458791870000001</v>
      </c>
      <c r="O214" s="9">
        <v>9.0099999999999995E-5</v>
      </c>
      <c r="P214" s="4">
        <v>96.719999999999985</v>
      </c>
      <c r="Q214" s="9">
        <v>1.738028109</v>
      </c>
      <c r="R214" s="9">
        <v>1.8026279999999999E-3</v>
      </c>
      <c r="S214" s="4">
        <v>136.18</v>
      </c>
      <c r="T214" s="10">
        <v>2.560154968</v>
      </c>
      <c r="U214" s="10">
        <v>4.3000000000000001E-10</v>
      </c>
      <c r="V214" s="4">
        <v>133.51000000000002</v>
      </c>
      <c r="W214" s="10">
        <v>2.3952992420000001</v>
      </c>
      <c r="X214" s="10">
        <v>2.66E-8</v>
      </c>
      <c r="Y214" s="4">
        <v>100.84</v>
      </c>
      <c r="Z214" s="9">
        <v>1.773295869</v>
      </c>
      <c r="AA214" s="9">
        <v>6.9715660000000002E-3</v>
      </c>
      <c r="AB214" s="4">
        <v>97.160000000000011</v>
      </c>
      <c r="AC214" s="10">
        <v>1.6868107859999999</v>
      </c>
      <c r="AD214" s="10">
        <v>5.0138530000000004E-3</v>
      </c>
      <c r="AE214" s="4">
        <v>70.56</v>
      </c>
      <c r="AF214" s="9">
        <v>1.248356096</v>
      </c>
      <c r="AG214" s="9">
        <v>0.34821401499999999</v>
      </c>
      <c r="AH214" s="4">
        <v>116.76666666666667</v>
      </c>
      <c r="AI214" s="10">
        <v>2.0853391349999999</v>
      </c>
      <c r="AJ214" s="10">
        <v>1.31E-5</v>
      </c>
      <c r="AK214" s="4">
        <v>58.050000000000004</v>
      </c>
      <c r="AL214" s="9">
        <v>1.0669600340000001</v>
      </c>
      <c r="AM214" s="9">
        <v>0.78533022299999999</v>
      </c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BA214" s="2"/>
      <c r="BB214" s="2"/>
    </row>
    <row r="215" spans="1:54" ht="11.25" x14ac:dyDescent="0.2">
      <c r="A215" s="3" t="s">
        <v>730</v>
      </c>
      <c r="B215" s="3" t="s">
        <v>731</v>
      </c>
      <c r="C215" s="3" t="e">
        <v>#N/A</v>
      </c>
      <c r="D215" s="3" t="s">
        <v>683</v>
      </c>
      <c r="E215" s="3" t="s">
        <v>1027</v>
      </c>
      <c r="F215" s="5" t="s">
        <v>1042</v>
      </c>
      <c r="G215" s="5" t="s">
        <v>968</v>
      </c>
      <c r="H215" s="3" t="s">
        <v>1006</v>
      </c>
      <c r="I215" s="4">
        <v>80.306666666666658</v>
      </c>
      <c r="J215" s="4">
        <v>72.38333333333334</v>
      </c>
      <c r="K215" s="10">
        <v>0.92766834799999998</v>
      </c>
      <c r="L215" s="10">
        <v>0.412058429</v>
      </c>
      <c r="M215" s="4">
        <v>78.773333333333326</v>
      </c>
      <c r="N215" s="9">
        <v>1.022480759</v>
      </c>
      <c r="O215" s="9">
        <v>0.87739359800000005</v>
      </c>
      <c r="P215" s="4">
        <v>94.296666666666667</v>
      </c>
      <c r="Q215" s="9">
        <v>1.2496440360000001</v>
      </c>
      <c r="R215" s="9">
        <v>6.6067000000000001E-3</v>
      </c>
      <c r="S215" s="4">
        <v>152.96333333333334</v>
      </c>
      <c r="T215" s="10">
        <v>2.1150218629999999</v>
      </c>
      <c r="U215" s="10">
        <v>2.3799999999999999E-31</v>
      </c>
      <c r="V215" s="4">
        <v>146.59333333333333</v>
      </c>
      <c r="W215" s="10">
        <v>1.93346989</v>
      </c>
      <c r="X215" s="10">
        <v>1.5800000000000001E-23</v>
      </c>
      <c r="Y215" s="4">
        <v>77.14</v>
      </c>
      <c r="Z215" s="9">
        <v>0.99871790599999999</v>
      </c>
      <c r="AA215" s="9">
        <v>0.99255689599999997</v>
      </c>
      <c r="AB215" s="4">
        <v>80.483333333333334</v>
      </c>
      <c r="AC215" s="10">
        <v>1.0266991649999999</v>
      </c>
      <c r="AD215" s="10">
        <v>0.86839431099999997</v>
      </c>
      <c r="AE215" s="4">
        <v>78.12</v>
      </c>
      <c r="AF215" s="9">
        <v>1.0143766279999999</v>
      </c>
      <c r="AG215" s="9">
        <v>0.93355082099999998</v>
      </c>
      <c r="AH215" s="4">
        <v>118.49333333333334</v>
      </c>
      <c r="AI215" s="10">
        <v>1.555643715</v>
      </c>
      <c r="AJ215" s="10">
        <v>6.5600000000000001E-10</v>
      </c>
      <c r="AK215" s="4">
        <v>112.72000000000001</v>
      </c>
      <c r="AL215" s="9">
        <v>1.5247543050000001</v>
      </c>
      <c r="AM215" s="9">
        <v>5.2299999999999995E-10</v>
      </c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BA215" s="2"/>
      <c r="BB215" s="2"/>
    </row>
    <row r="216" spans="1:54" ht="11.25" x14ac:dyDescent="0.2">
      <c r="A216" s="3" t="s">
        <v>818</v>
      </c>
      <c r="B216" s="3" t="s">
        <v>819</v>
      </c>
      <c r="C216" s="3" t="e">
        <v>#N/A</v>
      </c>
      <c r="D216" s="3" t="s">
        <v>683</v>
      </c>
      <c r="E216" s="3" t="s">
        <v>1027</v>
      </c>
      <c r="F216" s="5" t="s">
        <v>1042</v>
      </c>
      <c r="G216" s="5" t="s">
        <v>994</v>
      </c>
      <c r="H216" s="3" t="s">
        <v>1009</v>
      </c>
      <c r="I216" s="4">
        <v>69.023333333333326</v>
      </c>
      <c r="J216" s="4">
        <v>301.14333333333332</v>
      </c>
      <c r="K216" s="10">
        <v>4.4570010990000002</v>
      </c>
      <c r="L216" s="10">
        <v>4.0300000000000002E-20</v>
      </c>
      <c r="M216" s="4">
        <v>202.86666666666667</v>
      </c>
      <c r="N216" s="9">
        <v>3.0489286830000002</v>
      </c>
      <c r="O216" s="9">
        <v>4.4699999999999998E-11</v>
      </c>
      <c r="P216" s="4">
        <v>111.81666666666666</v>
      </c>
      <c r="Q216" s="9">
        <v>1.7163696340000001</v>
      </c>
      <c r="R216" s="9">
        <v>6.3524109999999996E-3</v>
      </c>
      <c r="S216" s="4">
        <v>161.00666666666666</v>
      </c>
      <c r="T216" s="10">
        <v>2.5790688359999998</v>
      </c>
      <c r="U216" s="10">
        <v>1.02E-8</v>
      </c>
      <c r="V216" s="4">
        <v>173.5</v>
      </c>
      <c r="W216" s="10">
        <v>2.651288901</v>
      </c>
      <c r="X216" s="10">
        <v>1.1199999999999999E-8</v>
      </c>
      <c r="Y216" s="4">
        <v>121.75</v>
      </c>
      <c r="Z216" s="9">
        <v>1.82205065</v>
      </c>
      <c r="AA216" s="9">
        <v>1.0018622E-2</v>
      </c>
      <c r="AB216" s="4">
        <v>335.81333333333333</v>
      </c>
      <c r="AC216" s="10">
        <v>4.9520043850000004</v>
      </c>
      <c r="AD216" s="10">
        <v>8.1299999999999997E-23</v>
      </c>
      <c r="AE216" s="4">
        <v>251.98666666666668</v>
      </c>
      <c r="AF216" s="9">
        <v>3.779927174</v>
      </c>
      <c r="AG216" s="9">
        <v>3.6800000000000001E-16</v>
      </c>
      <c r="AH216" s="4">
        <v>90.33</v>
      </c>
      <c r="AI216" s="10">
        <v>1.373517407</v>
      </c>
      <c r="AJ216" s="10">
        <v>0.15896807600000001</v>
      </c>
      <c r="AK216" s="4">
        <v>187.68000000000004</v>
      </c>
      <c r="AL216" s="9">
        <v>2.9398036759999999</v>
      </c>
      <c r="AM216" s="9">
        <v>5.4499999999999999E-11</v>
      </c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BA216" s="2"/>
      <c r="BB216" s="2"/>
    </row>
    <row r="217" spans="1:54" ht="11.25" x14ac:dyDescent="0.2">
      <c r="A217" s="3" t="s">
        <v>752</v>
      </c>
      <c r="B217" s="3" t="s">
        <v>753</v>
      </c>
      <c r="C217" s="3" t="e">
        <v>#N/A</v>
      </c>
      <c r="D217" s="3" t="s">
        <v>683</v>
      </c>
      <c r="E217" s="3" t="s">
        <v>1027</v>
      </c>
      <c r="F217" s="5" t="s">
        <v>1042</v>
      </c>
      <c r="G217" s="5" t="s">
        <v>1036</v>
      </c>
      <c r="I217" s="4">
        <v>99.75</v>
      </c>
      <c r="J217" s="4">
        <v>271.01666666666671</v>
      </c>
      <c r="K217" s="10">
        <v>2.8098651690000001</v>
      </c>
      <c r="L217" s="10">
        <v>5.6600000000000001E-10</v>
      </c>
      <c r="M217" s="4">
        <v>124.5</v>
      </c>
      <c r="N217" s="9">
        <v>1.2995311890000001</v>
      </c>
      <c r="O217" s="9">
        <v>0.27953607800000002</v>
      </c>
      <c r="P217" s="4">
        <v>110.90333333333335</v>
      </c>
      <c r="Q217" s="9">
        <v>1.1789780439999999</v>
      </c>
      <c r="R217" s="9">
        <v>0.559115692</v>
      </c>
      <c r="S217" s="4">
        <v>150.74666666666667</v>
      </c>
      <c r="T217" s="10">
        <v>1.6766713390000001</v>
      </c>
      <c r="U217" s="10">
        <v>2.6411439999999998E-3</v>
      </c>
      <c r="V217" s="4">
        <v>131.28333333333333</v>
      </c>
      <c r="W217" s="10">
        <v>1.393424252</v>
      </c>
      <c r="X217" s="10">
        <v>0.105783583</v>
      </c>
      <c r="Y217" s="4">
        <v>161.87</v>
      </c>
      <c r="Z217" s="9">
        <v>1.68267905</v>
      </c>
      <c r="AA217" s="9">
        <v>2.7352082999999999E-2</v>
      </c>
      <c r="AB217" s="4">
        <v>145.44333333333336</v>
      </c>
      <c r="AC217" s="10">
        <v>1.4864826680000001</v>
      </c>
      <c r="AD217" s="10">
        <v>8.1064939000000003E-2</v>
      </c>
      <c r="AE217" s="4">
        <v>81.86666666666666</v>
      </c>
      <c r="AF217" s="9">
        <v>0.855864289</v>
      </c>
      <c r="AG217" s="9">
        <v>0.59160084400000001</v>
      </c>
      <c r="AH217" s="4">
        <v>103.56333333333333</v>
      </c>
      <c r="AI217" s="10">
        <v>1.0943066079999999</v>
      </c>
      <c r="AJ217" s="10">
        <v>0.754586702</v>
      </c>
      <c r="AK217" s="4">
        <v>90.313333333333347</v>
      </c>
      <c r="AL217" s="9">
        <v>0.98298020799999997</v>
      </c>
      <c r="AM217" s="9">
        <v>0.94816565799999997</v>
      </c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BA217" s="2"/>
      <c r="BB217" s="2"/>
    </row>
    <row r="218" spans="1:54" ht="11.25" x14ac:dyDescent="0.2">
      <c r="A218" s="3" t="s">
        <v>820</v>
      </c>
      <c r="B218" s="3" t="s">
        <v>755</v>
      </c>
      <c r="C218" s="3" t="e">
        <v>#N/A</v>
      </c>
      <c r="D218" s="3" t="s">
        <v>683</v>
      </c>
      <c r="E218" s="3" t="s">
        <v>1027</v>
      </c>
      <c r="F218" s="5" t="s">
        <v>1042</v>
      </c>
      <c r="G218" s="5" t="s">
        <v>1030</v>
      </c>
      <c r="I218" s="4">
        <v>30.223333333333333</v>
      </c>
      <c r="J218" s="4">
        <v>94.25</v>
      </c>
      <c r="K218" s="10">
        <v>3.2340820259999998</v>
      </c>
      <c r="L218" s="10">
        <v>3.92173E-4</v>
      </c>
      <c r="M218" s="4">
        <v>115.91666666666667</v>
      </c>
      <c r="N218" s="9">
        <v>3.9956808599999998</v>
      </c>
      <c r="O218" s="9">
        <v>5.3100000000000003E-5</v>
      </c>
      <c r="P218" s="4">
        <v>141.42333333333332</v>
      </c>
      <c r="Q218" s="9">
        <v>4.969317202</v>
      </c>
      <c r="R218" s="9">
        <v>1.19E-6</v>
      </c>
      <c r="S218" s="4">
        <v>173.09666666666666</v>
      </c>
      <c r="T218" s="10">
        <v>6.3660490430000003</v>
      </c>
      <c r="U218" s="10">
        <v>1.57E-9</v>
      </c>
      <c r="V218" s="4">
        <v>137.47</v>
      </c>
      <c r="W218" s="10">
        <v>4.8446588220000004</v>
      </c>
      <c r="X218" s="10">
        <v>1.15E-6</v>
      </c>
      <c r="Y218" s="4">
        <v>73.585000000000008</v>
      </c>
      <c r="Z218" s="9">
        <v>2.523880278</v>
      </c>
      <c r="AA218" s="9">
        <v>3.9277529999999998E-2</v>
      </c>
      <c r="AB218" s="4">
        <v>83.073333333333338</v>
      </c>
      <c r="AC218" s="10">
        <v>2.8134454459999998</v>
      </c>
      <c r="AD218" s="10">
        <v>6.6062400000000002E-3</v>
      </c>
      <c r="AE218" s="4">
        <v>30.659999999999997</v>
      </c>
      <c r="AF218" s="9">
        <v>1.0592490139999999</v>
      </c>
      <c r="AG218" s="9">
        <v>0.94097377000000004</v>
      </c>
      <c r="AH218" s="4">
        <v>68.319999999999993</v>
      </c>
      <c r="AI218" s="10">
        <v>2.3914035679999999</v>
      </c>
      <c r="AJ218" s="10">
        <v>2.4121477999999998E-2</v>
      </c>
      <c r="AK218" s="4">
        <v>88.153333333333322</v>
      </c>
      <c r="AL218" s="9">
        <v>3.1589057939999998</v>
      </c>
      <c r="AM218" s="9">
        <v>4.8870100000000002E-4</v>
      </c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BA218" s="2"/>
      <c r="BB218" s="2"/>
    </row>
    <row r="219" spans="1:54" ht="11.25" x14ac:dyDescent="0.2">
      <c r="A219" s="3" t="s">
        <v>813</v>
      </c>
      <c r="B219" s="3" t="s">
        <v>776</v>
      </c>
      <c r="C219" s="3" t="e">
        <v>#N/A</v>
      </c>
      <c r="D219" s="3" t="s">
        <v>683</v>
      </c>
      <c r="E219" s="3" t="s">
        <v>1027</v>
      </c>
      <c r="F219" s="5" t="s">
        <v>1042</v>
      </c>
      <c r="G219" s="5" t="s">
        <v>984</v>
      </c>
      <c r="H219" s="3" t="s">
        <v>1018</v>
      </c>
      <c r="I219" s="4">
        <v>42.736666666666672</v>
      </c>
      <c r="J219" s="4">
        <v>163.43</v>
      </c>
      <c r="K219" s="10">
        <v>3.9100469649999998</v>
      </c>
      <c r="L219" s="10">
        <v>3.21028E-4</v>
      </c>
      <c r="M219" s="4">
        <v>193.26</v>
      </c>
      <c r="N219" s="9">
        <v>4.671650369</v>
      </c>
      <c r="O219" s="9">
        <v>9.8400000000000007E-5</v>
      </c>
      <c r="P219" s="4">
        <v>151.64666666666668</v>
      </c>
      <c r="Q219" s="9">
        <v>3.731539857</v>
      </c>
      <c r="R219" s="9">
        <v>1.344034E-3</v>
      </c>
      <c r="S219" s="4">
        <v>185.53333333333333</v>
      </c>
      <c r="T219" s="10">
        <v>4.7959141580000004</v>
      </c>
      <c r="U219" s="10">
        <v>1.4100000000000001E-5</v>
      </c>
      <c r="V219" s="4">
        <v>223.76666666666665</v>
      </c>
      <c r="W219" s="10">
        <v>5.5096901259999997</v>
      </c>
      <c r="X219" s="10">
        <v>5.5799999999999999E-6</v>
      </c>
      <c r="Y219" s="4">
        <v>41.385000000000005</v>
      </c>
      <c r="Z219" s="9">
        <v>0.99920210600000003</v>
      </c>
      <c r="AA219" s="9">
        <v>0.99831977800000005</v>
      </c>
      <c r="AB219" s="4">
        <v>89.833333333333329</v>
      </c>
      <c r="AC219" s="10">
        <v>2.1321896119999999</v>
      </c>
      <c r="AD219" s="10">
        <v>0.14393973700000001</v>
      </c>
      <c r="AE219" s="4">
        <v>19.540000000000003</v>
      </c>
      <c r="AF219" s="9">
        <v>0.47179175800000001</v>
      </c>
      <c r="AG219" s="9">
        <v>0.120554413</v>
      </c>
      <c r="AH219" s="4">
        <v>28.72666666666667</v>
      </c>
      <c r="AI219" s="10">
        <v>0.70382303700000004</v>
      </c>
      <c r="AJ219" s="10">
        <v>0.534427549</v>
      </c>
      <c r="AK219" s="4">
        <v>75.180000000000007</v>
      </c>
      <c r="AL219" s="9">
        <v>1.903033779</v>
      </c>
      <c r="AM219" s="9">
        <v>0.13211588299999999</v>
      </c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BA219" s="2"/>
      <c r="BB219" s="2"/>
    </row>
    <row r="220" spans="1:54" ht="11.25" x14ac:dyDescent="0.2">
      <c r="A220" s="3" t="s">
        <v>779</v>
      </c>
      <c r="B220" s="3" t="s">
        <v>780</v>
      </c>
      <c r="C220" s="3" t="e">
        <v>#N/A</v>
      </c>
      <c r="D220" s="3" t="s">
        <v>683</v>
      </c>
      <c r="F220" s="5" t="s">
        <v>1042</v>
      </c>
      <c r="G220" s="5" t="s">
        <v>1033</v>
      </c>
      <c r="I220" s="4">
        <v>60.379999999999995</v>
      </c>
      <c r="J220" s="4">
        <v>111.79</v>
      </c>
      <c r="K220" s="10">
        <v>1.9069843200000001</v>
      </c>
      <c r="L220" s="10">
        <v>0.15875633</v>
      </c>
      <c r="M220" s="4">
        <v>254.85333333333332</v>
      </c>
      <c r="N220" s="9">
        <v>4.3638012159999997</v>
      </c>
      <c r="O220" s="9">
        <v>7.7872599999999998E-4</v>
      </c>
      <c r="P220" s="4">
        <v>228.38666666666668</v>
      </c>
      <c r="Q220" s="9">
        <v>4.0491172610000001</v>
      </c>
      <c r="R220" s="9">
        <v>1.5879220000000001E-3</v>
      </c>
      <c r="S220" s="4">
        <v>60.366666666666667</v>
      </c>
      <c r="T220" s="10">
        <v>1.107660203</v>
      </c>
      <c r="U220" s="10">
        <v>0.853218641</v>
      </c>
      <c r="V220" s="4">
        <v>101.84666666666665</v>
      </c>
      <c r="W220" s="10">
        <v>1.7899022979999999</v>
      </c>
      <c r="X220" s="10">
        <v>0.247277264</v>
      </c>
      <c r="Y220" s="4">
        <v>68.284999999999997</v>
      </c>
      <c r="Z220" s="9">
        <v>1.163700781</v>
      </c>
      <c r="AA220" s="9">
        <v>0.85241470600000002</v>
      </c>
      <c r="AB220" s="4">
        <v>322.3633333333334</v>
      </c>
      <c r="AC220" s="10">
        <v>5.438668764</v>
      </c>
      <c r="AD220" s="10">
        <v>7.4900000000000005E-5</v>
      </c>
      <c r="AE220" s="4">
        <v>50.406666666666666</v>
      </c>
      <c r="AF220" s="9">
        <v>0.87122946099999998</v>
      </c>
      <c r="AG220" s="9">
        <v>0.87505341000000003</v>
      </c>
      <c r="AH220" s="4">
        <v>129.28333333333333</v>
      </c>
      <c r="AI220" s="10">
        <v>2.2606885710000002</v>
      </c>
      <c r="AJ220" s="10">
        <v>0.10514430499999999</v>
      </c>
      <c r="AK220" s="4">
        <v>27.766666666666666</v>
      </c>
      <c r="AL220" s="9">
        <v>0.49832612999999998</v>
      </c>
      <c r="AM220" s="9">
        <v>0.12987089800000001</v>
      </c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BA220" s="2"/>
      <c r="BB220" s="2"/>
    </row>
    <row r="221" spans="1:54" ht="11.25" x14ac:dyDescent="0.2">
      <c r="A221" s="3" t="s">
        <v>781</v>
      </c>
      <c r="B221" s="3" t="s">
        <v>782</v>
      </c>
      <c r="C221" s="3" t="e">
        <v>#N/A</v>
      </c>
      <c r="D221" s="3" t="s">
        <v>683</v>
      </c>
      <c r="F221" s="5" t="s">
        <v>1042</v>
      </c>
      <c r="G221" s="5" t="s">
        <v>1033</v>
      </c>
      <c r="I221" s="4">
        <v>44.19</v>
      </c>
      <c r="J221" s="4">
        <v>88.02</v>
      </c>
      <c r="K221" s="10">
        <v>2.0571501429999999</v>
      </c>
      <c r="L221" s="10">
        <v>9.8624315000000004E-2</v>
      </c>
      <c r="M221" s="4">
        <v>194.83333333333334</v>
      </c>
      <c r="N221" s="9">
        <v>4.5659927509999996</v>
      </c>
      <c r="O221" s="9">
        <v>3.3303800000000002E-4</v>
      </c>
      <c r="P221" s="4">
        <v>147.48333333333335</v>
      </c>
      <c r="Q221" s="9">
        <v>3.576726995</v>
      </c>
      <c r="R221" s="9">
        <v>3.6367119999999998E-3</v>
      </c>
      <c r="S221" s="4">
        <v>39.243333333333332</v>
      </c>
      <c r="T221" s="10">
        <v>0.98539791899999996</v>
      </c>
      <c r="U221" s="10">
        <v>0.98132673500000001</v>
      </c>
      <c r="V221" s="4">
        <v>71.293333333333337</v>
      </c>
      <c r="W221" s="10">
        <v>1.713182532</v>
      </c>
      <c r="X221" s="10">
        <v>0.27734056099999999</v>
      </c>
      <c r="Y221" s="4">
        <v>55.62</v>
      </c>
      <c r="Z221" s="9">
        <v>1.2983103650000001</v>
      </c>
      <c r="AA221" s="9">
        <v>0.71804111999999998</v>
      </c>
      <c r="AB221" s="4">
        <v>255.22666666666666</v>
      </c>
      <c r="AC221" s="10">
        <v>5.8888629909999999</v>
      </c>
      <c r="AD221" s="10">
        <v>1.5099999999999999E-5</v>
      </c>
      <c r="AE221" s="4">
        <v>43.75</v>
      </c>
      <c r="AF221" s="9">
        <v>1.03579914</v>
      </c>
      <c r="AG221" s="9">
        <v>0.97352380100000002</v>
      </c>
      <c r="AH221" s="4">
        <v>76.16</v>
      </c>
      <c r="AI221" s="10">
        <v>1.8212807580000001</v>
      </c>
      <c r="AJ221" s="10">
        <v>0.25553453399999998</v>
      </c>
      <c r="AK221" s="4">
        <v>23.753333333333334</v>
      </c>
      <c r="AL221" s="9">
        <v>0.58368407499999997</v>
      </c>
      <c r="AM221" s="9">
        <v>0.25232574400000002</v>
      </c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BA221" s="2"/>
      <c r="BB221" s="2"/>
    </row>
    <row r="222" spans="1:54" ht="11.25" x14ac:dyDescent="0.2">
      <c r="A222" s="3" t="s">
        <v>788</v>
      </c>
      <c r="B222" s="3" t="s">
        <v>733</v>
      </c>
      <c r="C222" s="3" t="e">
        <v>#N/A</v>
      </c>
      <c r="D222" s="3" t="s">
        <v>683</v>
      </c>
      <c r="E222" s="3" t="s">
        <v>1027</v>
      </c>
      <c r="F222" s="5" t="s">
        <v>1043</v>
      </c>
      <c r="G222" s="5" t="s">
        <v>968</v>
      </c>
      <c r="H222" s="3" t="s">
        <v>1006</v>
      </c>
      <c r="I222" s="4">
        <v>233.64000000000001</v>
      </c>
      <c r="J222" s="4">
        <v>462.67333333333335</v>
      </c>
      <c r="K222" s="10">
        <v>2.054209776</v>
      </c>
      <c r="L222" s="10">
        <v>1.3026699999999999E-3</v>
      </c>
      <c r="M222" s="4">
        <v>316.25333333333333</v>
      </c>
      <c r="N222" s="9">
        <v>1.407549071</v>
      </c>
      <c r="O222" s="9">
        <v>0.26071034799999998</v>
      </c>
      <c r="P222" s="4">
        <v>293.51</v>
      </c>
      <c r="Q222" s="9">
        <v>1.3393037839999999</v>
      </c>
      <c r="R222" s="9">
        <v>0.36179781799999999</v>
      </c>
      <c r="S222" s="4">
        <v>654.6633333333333</v>
      </c>
      <c r="T222" s="10">
        <v>3.107855882</v>
      </c>
      <c r="U222" s="10">
        <v>4.1700000000000003E-8</v>
      </c>
      <c r="V222" s="4">
        <v>374.55666666666667</v>
      </c>
      <c r="W222" s="10">
        <v>1.6961282090000001</v>
      </c>
      <c r="X222" s="10">
        <v>3.2865106999999998E-2</v>
      </c>
      <c r="Y222" s="4">
        <v>169.68</v>
      </c>
      <c r="Z222" s="9">
        <v>0.75669788500000001</v>
      </c>
      <c r="AA222" s="9">
        <v>0.43452587599999998</v>
      </c>
      <c r="AB222" s="4">
        <v>242.68999999999997</v>
      </c>
      <c r="AC222" s="10">
        <v>1.063342555</v>
      </c>
      <c r="AD222" s="10">
        <v>0.905744039</v>
      </c>
      <c r="AE222" s="4">
        <v>212.12333333333333</v>
      </c>
      <c r="AF222" s="9">
        <v>0.94567112200000003</v>
      </c>
      <c r="AG222" s="9">
        <v>0.91024213399999998</v>
      </c>
      <c r="AH222" s="4">
        <v>274.72000000000003</v>
      </c>
      <c r="AI222" s="10">
        <v>1.2391225690000001</v>
      </c>
      <c r="AJ222" s="10">
        <v>0.51272930000000005</v>
      </c>
      <c r="AK222" s="4">
        <v>571.14333333333332</v>
      </c>
      <c r="AL222" s="9">
        <v>2.6544243660000002</v>
      </c>
      <c r="AM222" s="9">
        <v>4.8600000000000001E-6</v>
      </c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BA222" s="2"/>
      <c r="BB222" s="2"/>
    </row>
    <row r="223" spans="1:54" ht="11.25" x14ac:dyDescent="0.2">
      <c r="A223" s="3" t="s">
        <v>803</v>
      </c>
      <c r="B223" s="3" t="s">
        <v>747</v>
      </c>
      <c r="C223" s="3" t="s">
        <v>83</v>
      </c>
      <c r="D223" s="3" t="s">
        <v>683</v>
      </c>
      <c r="E223" s="3" t="s">
        <v>1027</v>
      </c>
      <c r="F223" s="5" t="s">
        <v>1043</v>
      </c>
      <c r="G223" s="5" t="s">
        <v>975</v>
      </c>
      <c r="H223" s="3" t="s">
        <v>1012</v>
      </c>
      <c r="I223" s="4">
        <v>281.66333333333336</v>
      </c>
      <c r="J223" s="4">
        <v>876.70333333333326</v>
      </c>
      <c r="K223" s="10">
        <v>3.1945398100000002</v>
      </c>
      <c r="L223" s="10">
        <v>2.3199999999999999E-8</v>
      </c>
      <c r="M223" s="4">
        <v>461.40000000000003</v>
      </c>
      <c r="N223" s="9">
        <v>1.700504421</v>
      </c>
      <c r="O223" s="9">
        <v>4.1445863999999999E-2</v>
      </c>
      <c r="P223" s="4">
        <v>321.82333333333332</v>
      </c>
      <c r="Q223" s="9">
        <v>1.210446251</v>
      </c>
      <c r="R223" s="9">
        <v>0.586261264</v>
      </c>
      <c r="S223" s="4">
        <v>456.99666666666667</v>
      </c>
      <c r="T223" s="10">
        <v>1.7921196129999999</v>
      </c>
      <c r="U223" s="10">
        <v>6.3350120000000001E-3</v>
      </c>
      <c r="V223" s="4">
        <v>535.32000000000005</v>
      </c>
      <c r="W223" s="10">
        <v>2.0035132010000001</v>
      </c>
      <c r="X223" s="10">
        <v>2.3065630000000002E-3</v>
      </c>
      <c r="Y223" s="4">
        <v>477.64499999999998</v>
      </c>
      <c r="Z223" s="9">
        <v>1.751222668</v>
      </c>
      <c r="AA223" s="9">
        <v>5.8994404E-2</v>
      </c>
      <c r="AB223" s="4">
        <v>633.52333333333331</v>
      </c>
      <c r="AC223" s="10">
        <v>2.2920581389999999</v>
      </c>
      <c r="AD223" s="10">
        <v>3.5209199999999998E-4</v>
      </c>
      <c r="AE223" s="4">
        <v>664.18</v>
      </c>
      <c r="AF223" s="9">
        <v>2.454029985</v>
      </c>
      <c r="AG223" s="9">
        <v>3.8800000000000001E-5</v>
      </c>
      <c r="AH223" s="4">
        <v>418.03333333333336</v>
      </c>
      <c r="AI223" s="10">
        <v>1.556056806</v>
      </c>
      <c r="AJ223" s="10">
        <v>9.5718493000000002E-2</v>
      </c>
      <c r="AK223" s="4">
        <v>371.81333333333333</v>
      </c>
      <c r="AL223" s="9">
        <v>1.4268977599999999</v>
      </c>
      <c r="AM223" s="9">
        <v>0.14605226900000001</v>
      </c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BA223" s="2"/>
      <c r="BB223" s="2"/>
    </row>
    <row r="224" spans="1:54" ht="11.25" x14ac:dyDescent="0.2">
      <c r="A224" s="3" t="s">
        <v>750</v>
      </c>
      <c r="B224" s="3" t="s">
        <v>751</v>
      </c>
      <c r="C224" s="3" t="e">
        <v>#N/A</v>
      </c>
      <c r="D224" s="3" t="s">
        <v>683</v>
      </c>
      <c r="E224" s="3" t="s">
        <v>1027</v>
      </c>
      <c r="F224" s="5" t="s">
        <v>1043</v>
      </c>
      <c r="G224" s="5" t="s">
        <v>976</v>
      </c>
      <c r="H224" s="3" t="s">
        <v>1013</v>
      </c>
      <c r="I224" s="4">
        <v>251.12666666666664</v>
      </c>
      <c r="J224" s="4">
        <v>179.46666666666667</v>
      </c>
      <c r="K224" s="10">
        <v>0.73337519500000004</v>
      </c>
      <c r="L224" s="10">
        <v>0.20749031900000001</v>
      </c>
      <c r="M224" s="4">
        <v>420.42666666666668</v>
      </c>
      <c r="N224" s="9">
        <v>1.7356604</v>
      </c>
      <c r="O224" s="9">
        <v>3.1768791999999997E-2</v>
      </c>
      <c r="P224" s="4">
        <v>490.10666666666674</v>
      </c>
      <c r="Q224" s="9">
        <v>2.0807870409999998</v>
      </c>
      <c r="R224" s="9">
        <v>1.74245E-3</v>
      </c>
      <c r="S224" s="4">
        <v>207.91</v>
      </c>
      <c r="T224" s="10">
        <v>0.91771641400000004</v>
      </c>
      <c r="U224" s="10">
        <v>0.75589133900000005</v>
      </c>
      <c r="V224" s="4">
        <v>306.13666666666671</v>
      </c>
      <c r="W224" s="10">
        <v>1.2943458670000001</v>
      </c>
      <c r="X224" s="10">
        <v>0.34714815399999999</v>
      </c>
      <c r="Y224" s="4">
        <v>257.21000000000004</v>
      </c>
      <c r="Z224" s="9">
        <v>1.059380312</v>
      </c>
      <c r="AA224" s="9">
        <v>0.89595824499999999</v>
      </c>
      <c r="AB224" s="4">
        <v>310.78666666666669</v>
      </c>
      <c r="AC224" s="10">
        <v>1.2680170099999999</v>
      </c>
      <c r="AD224" s="10">
        <v>0.51701824299999999</v>
      </c>
      <c r="AE224" s="4">
        <v>190.26999999999998</v>
      </c>
      <c r="AF224" s="9">
        <v>0.78730469800000003</v>
      </c>
      <c r="AG224" s="9">
        <v>0.47263751599999998</v>
      </c>
      <c r="AH224" s="4">
        <v>355.25333333333333</v>
      </c>
      <c r="AI224" s="10">
        <v>1.4906509059999999</v>
      </c>
      <c r="AJ224" s="10">
        <v>0.14000976300000001</v>
      </c>
      <c r="AK224" s="4">
        <v>278.74</v>
      </c>
      <c r="AL224" s="9">
        <v>1.202948377</v>
      </c>
      <c r="AM224" s="9">
        <v>0.50326842699999996</v>
      </c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BA224" s="2"/>
      <c r="BB224" s="2"/>
    </row>
    <row r="225" spans="1:54" ht="11.25" x14ac:dyDescent="0.2">
      <c r="A225" s="3" t="s">
        <v>756</v>
      </c>
      <c r="B225" s="3" t="s">
        <v>757</v>
      </c>
      <c r="C225" s="3" t="e">
        <v>#N/A</v>
      </c>
      <c r="D225" s="3" t="s">
        <v>683</v>
      </c>
      <c r="E225" s="3" t="s">
        <v>1027</v>
      </c>
      <c r="F225" s="5" t="s">
        <v>1043</v>
      </c>
      <c r="G225" s="5" t="s">
        <v>1031</v>
      </c>
      <c r="I225" s="4">
        <v>411.42666666666668</v>
      </c>
      <c r="J225" s="4">
        <v>666.21333333333325</v>
      </c>
      <c r="K225" s="10">
        <v>1.6710741389999999</v>
      </c>
      <c r="L225" s="10">
        <v>1.011869E-2</v>
      </c>
      <c r="M225" s="4">
        <v>600.18333333333339</v>
      </c>
      <c r="N225" s="9">
        <v>1.516509884</v>
      </c>
      <c r="O225" s="9">
        <v>8.3599663000000005E-2</v>
      </c>
      <c r="P225" s="4">
        <v>669.96</v>
      </c>
      <c r="Q225" s="9">
        <v>1.731251619</v>
      </c>
      <c r="R225" s="9">
        <v>1.1982334000000001E-2</v>
      </c>
      <c r="S225" s="4">
        <v>760.5</v>
      </c>
      <c r="T225" s="10">
        <v>2.0494019040000002</v>
      </c>
      <c r="U225" s="10">
        <v>1.0477899999999999E-4</v>
      </c>
      <c r="V225" s="4">
        <v>579.84</v>
      </c>
      <c r="W225" s="10">
        <v>1.492894757</v>
      </c>
      <c r="X225" s="10">
        <v>7.0954742000000001E-2</v>
      </c>
      <c r="Y225" s="4">
        <v>611.70000000000005</v>
      </c>
      <c r="Z225" s="9">
        <v>1.537865501</v>
      </c>
      <c r="AA225" s="9">
        <v>0.11490533</v>
      </c>
      <c r="AB225" s="4">
        <v>492.53000000000003</v>
      </c>
      <c r="AC225" s="10">
        <v>1.223780431</v>
      </c>
      <c r="AD225" s="10">
        <v>0.54163928699999997</v>
      </c>
      <c r="AE225" s="4">
        <v>299.27333333333337</v>
      </c>
      <c r="AF225" s="9">
        <v>0.75537750599999998</v>
      </c>
      <c r="AG225" s="9">
        <v>0.30391900399999999</v>
      </c>
      <c r="AH225" s="4">
        <v>421.56666666666666</v>
      </c>
      <c r="AI225" s="10">
        <v>1.080188302</v>
      </c>
      <c r="AJ225" s="10">
        <v>0.814566558</v>
      </c>
      <c r="AK225" s="4">
        <v>562.63666666666666</v>
      </c>
      <c r="AL225" s="9">
        <v>1.48219017</v>
      </c>
      <c r="AM225" s="9">
        <v>6.1424060000000003E-2</v>
      </c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BA225" s="2"/>
      <c r="BB225" s="2"/>
    </row>
    <row r="226" spans="1:54" ht="11.25" x14ac:dyDescent="0.2">
      <c r="A226" s="3" t="s">
        <v>307</v>
      </c>
      <c r="B226" s="3" t="s">
        <v>308</v>
      </c>
      <c r="C226" s="3" t="e">
        <v>#N/A</v>
      </c>
      <c r="D226" s="3" t="s">
        <v>309</v>
      </c>
      <c r="E226" s="3" t="s">
        <v>310</v>
      </c>
      <c r="F226" s="3" t="s">
        <v>1044</v>
      </c>
      <c r="I226" s="4">
        <v>33.193333333333335</v>
      </c>
      <c r="J226" s="4">
        <v>61.68</v>
      </c>
      <c r="K226" s="10">
        <v>1.917625744</v>
      </c>
      <c r="L226" s="10">
        <v>1.8800000000000002E-15</v>
      </c>
      <c r="M226" s="4">
        <v>26.75</v>
      </c>
      <c r="N226" s="9">
        <v>0.83879502900000003</v>
      </c>
      <c r="O226" s="9">
        <v>0.13379623700000001</v>
      </c>
      <c r="P226" s="4">
        <v>30.556666666666668</v>
      </c>
      <c r="Q226" s="9">
        <v>0.97783149700000005</v>
      </c>
      <c r="R226" s="9">
        <v>0.90664937700000003</v>
      </c>
      <c r="S226" s="4">
        <v>64.63666666666667</v>
      </c>
      <c r="T226" s="10">
        <v>2.159154349</v>
      </c>
      <c r="U226" s="10">
        <v>1.5500000000000001E-22</v>
      </c>
      <c r="V226" s="4">
        <v>57.033333333333331</v>
      </c>
      <c r="W226" s="10">
        <v>1.8207358250000001</v>
      </c>
      <c r="X226" s="10">
        <v>3.55E-13</v>
      </c>
      <c r="Y226" s="4">
        <v>40.42</v>
      </c>
      <c r="Z226" s="9">
        <v>1.264724022</v>
      </c>
      <c r="AA226" s="9">
        <v>5.7015020999999999E-2</v>
      </c>
      <c r="AB226" s="4">
        <v>33.456666666666671</v>
      </c>
      <c r="AC226" s="10">
        <v>1.032608338</v>
      </c>
      <c r="AD226" s="10">
        <v>0.86854589299999996</v>
      </c>
      <c r="AE226" s="4">
        <v>27.950000000000003</v>
      </c>
      <c r="AF226" s="9">
        <v>0.879279115</v>
      </c>
      <c r="AG226" s="9">
        <v>0.32295636</v>
      </c>
      <c r="AH226" s="4">
        <v>57.433333333333337</v>
      </c>
      <c r="AI226" s="10">
        <v>1.8245543239999999</v>
      </c>
      <c r="AJ226" s="10">
        <v>1.28E-12</v>
      </c>
      <c r="AK226" s="4">
        <v>37.466666666666669</v>
      </c>
      <c r="AL226" s="9">
        <v>1.228172633</v>
      </c>
      <c r="AM226" s="9">
        <v>3.1608218E-2</v>
      </c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BA226" s="2"/>
      <c r="BB226" s="2"/>
    </row>
    <row r="227" spans="1:54" ht="11.25" x14ac:dyDescent="0.2">
      <c r="A227" s="3" t="s">
        <v>311</v>
      </c>
      <c r="B227" s="3" t="s">
        <v>312</v>
      </c>
      <c r="C227" s="3" t="e">
        <v>#N/A</v>
      </c>
      <c r="D227" s="3" t="s">
        <v>309</v>
      </c>
      <c r="E227" s="3" t="s">
        <v>310</v>
      </c>
      <c r="F227" s="3" t="s">
        <v>1044</v>
      </c>
      <c r="I227" s="4">
        <v>19.833333333333332</v>
      </c>
      <c r="J227" s="4">
        <v>26.036666666666665</v>
      </c>
      <c r="K227" s="10">
        <v>1.352602168</v>
      </c>
      <c r="L227" s="10">
        <v>8.8887093E-2</v>
      </c>
      <c r="M227" s="4">
        <v>31.02</v>
      </c>
      <c r="N227" s="9">
        <v>1.6334270550000001</v>
      </c>
      <c r="O227" s="9">
        <v>7.2578570000000004E-3</v>
      </c>
      <c r="P227" s="4">
        <v>28.493333333333329</v>
      </c>
      <c r="Q227" s="9">
        <v>1.5280295859999999</v>
      </c>
      <c r="R227" s="9">
        <v>2.4649944E-2</v>
      </c>
      <c r="S227" s="4">
        <v>69.293333333333337</v>
      </c>
      <c r="T227" s="10">
        <v>3.8720547280000002</v>
      </c>
      <c r="U227" s="10">
        <v>5.7800000000000002E-21</v>
      </c>
      <c r="V227" s="4">
        <v>37.346666666666664</v>
      </c>
      <c r="W227" s="10">
        <v>1.9891632589999999</v>
      </c>
      <c r="X227" s="10">
        <v>2.1299999999999999E-5</v>
      </c>
      <c r="Y227" s="4">
        <v>25.73</v>
      </c>
      <c r="Z227" s="9">
        <v>1.3468182339999999</v>
      </c>
      <c r="AA227" s="9">
        <v>0.214505109</v>
      </c>
      <c r="AB227" s="4">
        <v>33.053333333333335</v>
      </c>
      <c r="AC227" s="10">
        <v>1.702777843</v>
      </c>
      <c r="AD227" s="10">
        <v>3.676866E-3</v>
      </c>
      <c r="AE227" s="4">
        <v>35.086666666666666</v>
      </c>
      <c r="AF227" s="9">
        <v>1.842490999</v>
      </c>
      <c r="AG227" s="9">
        <v>2.5203500000000001E-4</v>
      </c>
      <c r="AH227" s="4">
        <v>24.486666666666665</v>
      </c>
      <c r="AI227" s="10">
        <v>1.300833715</v>
      </c>
      <c r="AJ227" s="10">
        <v>0.215543545</v>
      </c>
      <c r="AK227" s="4">
        <v>44.036666666666669</v>
      </c>
      <c r="AL227" s="9">
        <v>2.4090633769999998</v>
      </c>
      <c r="AM227" s="9">
        <v>5.4199999999999999E-9</v>
      </c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BA227" s="2"/>
      <c r="BB227" s="2"/>
    </row>
    <row r="228" spans="1:54" ht="11.25" x14ac:dyDescent="0.2">
      <c r="A228" s="3" t="s">
        <v>313</v>
      </c>
      <c r="B228" s="3" t="s">
        <v>312</v>
      </c>
      <c r="C228" s="3" t="e">
        <v>#N/A</v>
      </c>
      <c r="D228" s="3" t="s">
        <v>309</v>
      </c>
      <c r="E228" s="3" t="s">
        <v>310</v>
      </c>
      <c r="F228" s="3" t="s">
        <v>1044</v>
      </c>
      <c r="I228" s="4">
        <v>16.743333333333336</v>
      </c>
      <c r="J228" s="4">
        <v>18.223333333333333</v>
      </c>
      <c r="K228" s="10">
        <v>1.1217691620000001</v>
      </c>
      <c r="L228" s="10">
        <v>0.52545740799999996</v>
      </c>
      <c r="M228" s="4">
        <v>25.863333333333333</v>
      </c>
      <c r="N228" s="9">
        <v>1.6081472670000001</v>
      </c>
      <c r="O228" s="9">
        <v>1.9726280000000001E-3</v>
      </c>
      <c r="P228" s="4">
        <v>21.189999999999998</v>
      </c>
      <c r="Q228" s="9">
        <v>1.3412034770000001</v>
      </c>
      <c r="R228" s="9">
        <v>9.2159308999999995E-2</v>
      </c>
      <c r="S228" s="4">
        <v>41.706666666666671</v>
      </c>
      <c r="T228" s="10">
        <v>2.7576023510000001</v>
      </c>
      <c r="U228" s="10">
        <v>1.14E-15</v>
      </c>
      <c r="V228" s="4">
        <v>25.876666666666665</v>
      </c>
      <c r="W228" s="10">
        <v>1.6335022589999999</v>
      </c>
      <c r="X228" s="10">
        <v>7.7258800000000005E-4</v>
      </c>
      <c r="Y228" s="4">
        <v>21.8</v>
      </c>
      <c r="Z228" s="9">
        <v>1.3515570649999999</v>
      </c>
      <c r="AA228" s="9">
        <v>0.13621794000000001</v>
      </c>
      <c r="AB228" s="4">
        <v>19.900000000000002</v>
      </c>
      <c r="AC228" s="10">
        <v>1.2136016890000001</v>
      </c>
      <c r="AD228" s="10">
        <v>0.38220819499999997</v>
      </c>
      <c r="AE228" s="4">
        <v>25.150000000000002</v>
      </c>
      <c r="AF228" s="9">
        <v>1.5658793150000001</v>
      </c>
      <c r="AG228" s="9">
        <v>3.18133E-3</v>
      </c>
      <c r="AH228" s="4">
        <v>22.37</v>
      </c>
      <c r="AI228" s="10">
        <v>1.4054071189999999</v>
      </c>
      <c r="AJ228" s="10">
        <v>4.4179129999999997E-2</v>
      </c>
      <c r="AK228" s="4">
        <v>39.113333333333337</v>
      </c>
      <c r="AL228" s="9">
        <v>2.5312735609999999</v>
      </c>
      <c r="AM228" s="9">
        <v>3.8199999999999999E-13</v>
      </c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BA228" s="2"/>
      <c r="BB228" s="2"/>
    </row>
    <row r="229" spans="1:54" ht="11.25" x14ac:dyDescent="0.2">
      <c r="A229" s="3" t="s">
        <v>325</v>
      </c>
      <c r="B229" s="3" t="s">
        <v>326</v>
      </c>
      <c r="C229" s="3" t="e">
        <v>#N/A</v>
      </c>
      <c r="D229" s="3" t="s">
        <v>309</v>
      </c>
      <c r="E229" s="3" t="s">
        <v>310</v>
      </c>
      <c r="F229" s="3" t="s">
        <v>1044</v>
      </c>
      <c r="I229" s="4">
        <v>35.61</v>
      </c>
      <c r="J229" s="4">
        <v>56.006666666666661</v>
      </c>
      <c r="K229" s="10">
        <v>1.6312049909999999</v>
      </c>
      <c r="L229" s="10">
        <v>3.285855E-2</v>
      </c>
      <c r="M229" s="4">
        <v>53.85</v>
      </c>
      <c r="N229" s="9">
        <v>1.5787953800000001</v>
      </c>
      <c r="O229" s="9">
        <v>9.2046370000000002E-2</v>
      </c>
      <c r="P229" s="4">
        <v>52.423333333333325</v>
      </c>
      <c r="Q229" s="9">
        <v>1.570148713</v>
      </c>
      <c r="R229" s="9">
        <v>9.1372784999999998E-2</v>
      </c>
      <c r="S229" s="4">
        <v>98.13333333333334</v>
      </c>
      <c r="T229" s="10">
        <v>3.0624984139999998</v>
      </c>
      <c r="U229" s="10">
        <v>2.73E-8</v>
      </c>
      <c r="V229" s="4">
        <v>58.583333333333336</v>
      </c>
      <c r="W229" s="10">
        <v>1.7442728940000001</v>
      </c>
      <c r="X229" s="10">
        <v>1.9654861999999999E-2</v>
      </c>
      <c r="Y229" s="4">
        <v>36.78</v>
      </c>
      <c r="Z229" s="9">
        <v>1.0797063090000001</v>
      </c>
      <c r="AA229" s="9">
        <v>0.85959559500000005</v>
      </c>
      <c r="AB229" s="4">
        <v>34.536666666666669</v>
      </c>
      <c r="AC229" s="10">
        <v>0.99704444299999995</v>
      </c>
      <c r="AD229" s="10">
        <v>0.99480301299999996</v>
      </c>
      <c r="AE229" s="4">
        <v>53.786666666666669</v>
      </c>
      <c r="AF229" s="9">
        <v>1.5784479410000001</v>
      </c>
      <c r="AG229" s="9">
        <v>9.0373682999999996E-2</v>
      </c>
      <c r="AH229" s="4">
        <v>46.550000000000004</v>
      </c>
      <c r="AI229" s="10">
        <v>1.381412782</v>
      </c>
      <c r="AJ229" s="10">
        <v>0.26073936800000003</v>
      </c>
      <c r="AK229" s="4">
        <v>111.97666666666665</v>
      </c>
      <c r="AL229" s="9">
        <v>3.424346404</v>
      </c>
      <c r="AM229" s="9">
        <v>9.0199999999999999E-10</v>
      </c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BA229" s="2"/>
      <c r="BB229" s="2"/>
    </row>
    <row r="230" spans="1:54" ht="11.25" x14ac:dyDescent="0.2">
      <c r="A230" s="3" t="s">
        <v>327</v>
      </c>
      <c r="B230" s="3" t="s">
        <v>328</v>
      </c>
      <c r="C230" s="3" t="e">
        <v>#N/A</v>
      </c>
      <c r="D230" s="3" t="s">
        <v>309</v>
      </c>
      <c r="E230" s="3" t="s">
        <v>310</v>
      </c>
      <c r="F230" s="3" t="s">
        <v>1044</v>
      </c>
      <c r="I230" s="4">
        <v>16.27333333333333</v>
      </c>
      <c r="J230" s="4">
        <v>29.08666666666667</v>
      </c>
      <c r="K230" s="10">
        <v>1.8527221110000001</v>
      </c>
      <c r="L230" s="10">
        <v>5.2226449999999997E-3</v>
      </c>
      <c r="M230" s="4">
        <v>23.986666666666668</v>
      </c>
      <c r="N230" s="9">
        <v>1.5381209469999999</v>
      </c>
      <c r="O230" s="9">
        <v>0.114241751</v>
      </c>
      <c r="P230" s="4">
        <v>25.53</v>
      </c>
      <c r="Q230" s="9">
        <v>1.6734047569999999</v>
      </c>
      <c r="R230" s="9">
        <v>4.4870137999999997E-2</v>
      </c>
      <c r="S230" s="4">
        <v>44.19</v>
      </c>
      <c r="T230" s="10">
        <v>3.0171303780000001</v>
      </c>
      <c r="U230" s="10">
        <v>3.4200000000000002E-8</v>
      </c>
      <c r="V230" s="4">
        <v>26.746666666666666</v>
      </c>
      <c r="W230" s="10">
        <v>1.7420469940000001</v>
      </c>
      <c r="X230" s="10">
        <v>1.9239572999999999E-2</v>
      </c>
      <c r="Y230" s="4">
        <v>19.04</v>
      </c>
      <c r="Z230" s="9">
        <v>1.222767715</v>
      </c>
      <c r="AA230" s="9">
        <v>0.58178903500000001</v>
      </c>
      <c r="AB230" s="4">
        <v>15</v>
      </c>
      <c r="AC230" s="10">
        <v>0.94557709499999998</v>
      </c>
      <c r="AD230" s="10">
        <v>0.91410202500000004</v>
      </c>
      <c r="AE230" s="4">
        <v>27.243333333333329</v>
      </c>
      <c r="AF230" s="9">
        <v>1.7466663250000001</v>
      </c>
      <c r="AG230" s="9">
        <v>2.5061063000000001E-2</v>
      </c>
      <c r="AH230" s="4">
        <v>21.313333333333333</v>
      </c>
      <c r="AI230" s="10">
        <v>1.3803932839999999</v>
      </c>
      <c r="AJ230" s="10">
        <v>0.26058814899999999</v>
      </c>
      <c r="AK230" s="4">
        <v>53.486666666666672</v>
      </c>
      <c r="AL230" s="9">
        <v>3.5762376649999998</v>
      </c>
      <c r="AM230" s="9">
        <v>1.3300000000000001E-10</v>
      </c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BA230" s="2"/>
      <c r="BB230" s="2"/>
    </row>
    <row r="231" spans="1:54" ht="11.25" x14ac:dyDescent="0.2">
      <c r="A231" s="3" t="s">
        <v>329</v>
      </c>
      <c r="B231" s="3" t="s">
        <v>330</v>
      </c>
      <c r="C231" s="3" t="e">
        <v>#N/A</v>
      </c>
      <c r="D231" s="3" t="s">
        <v>309</v>
      </c>
      <c r="E231" s="3" t="s">
        <v>310</v>
      </c>
      <c r="F231" s="3" t="s">
        <v>1044</v>
      </c>
      <c r="I231" s="4">
        <v>19.45</v>
      </c>
      <c r="J231" s="4">
        <v>29.849999999999998</v>
      </c>
      <c r="K231" s="10">
        <v>1.586644189</v>
      </c>
      <c r="L231" s="10">
        <v>9.4799999999999998E-11</v>
      </c>
      <c r="M231" s="4">
        <v>24.433333333333334</v>
      </c>
      <c r="N231" s="9">
        <v>1.3074624100000001</v>
      </c>
      <c r="O231" s="9">
        <v>1.0335120000000001E-3</v>
      </c>
      <c r="P231" s="4">
        <v>27.743333333333336</v>
      </c>
      <c r="Q231" s="9">
        <v>1.5171332099999999</v>
      </c>
      <c r="R231" s="9">
        <v>1.3399999999999999E-8</v>
      </c>
      <c r="S231" s="4">
        <v>48.6</v>
      </c>
      <c r="T231" s="10">
        <v>2.7780975880000001</v>
      </c>
      <c r="U231" s="10">
        <v>5.8000000000000005E-57</v>
      </c>
      <c r="V231" s="4">
        <v>43.74666666666667</v>
      </c>
      <c r="W231" s="10">
        <v>2.3835203489999999</v>
      </c>
      <c r="X231" s="10">
        <v>5.3800000000000003E-40</v>
      </c>
      <c r="Y231" s="4">
        <v>22.045000000000002</v>
      </c>
      <c r="Z231" s="9">
        <v>1.1784933929999999</v>
      </c>
      <c r="AA231" s="9">
        <v>0.13582871899999999</v>
      </c>
      <c r="AB231" s="4">
        <v>28.036666666666665</v>
      </c>
      <c r="AC231" s="10">
        <v>1.4759698830000001</v>
      </c>
      <c r="AD231" s="10">
        <v>2.22E-7</v>
      </c>
      <c r="AE231" s="4">
        <v>31.016666666666666</v>
      </c>
      <c r="AF231" s="9">
        <v>1.6668286430000001</v>
      </c>
      <c r="AG231" s="9">
        <v>1.48E-13</v>
      </c>
      <c r="AH231" s="4">
        <v>28.833333333333332</v>
      </c>
      <c r="AI231" s="10">
        <v>1.5662357520000001</v>
      </c>
      <c r="AJ231" s="10">
        <v>1.5400000000000001E-9</v>
      </c>
      <c r="AK231" s="4">
        <v>24.693333333333339</v>
      </c>
      <c r="AL231" s="9">
        <v>1.3815834890000001</v>
      </c>
      <c r="AM231" s="9">
        <v>9.8200000000000008E-6</v>
      </c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BA231" s="2"/>
      <c r="BB231" s="2"/>
    </row>
    <row r="232" spans="1:54" ht="11.25" x14ac:dyDescent="0.2">
      <c r="A232" s="3" t="s">
        <v>338</v>
      </c>
      <c r="B232" s="3" t="s">
        <v>145</v>
      </c>
      <c r="C232" s="3" t="e">
        <v>#N/A</v>
      </c>
      <c r="D232" s="3" t="s">
        <v>309</v>
      </c>
      <c r="E232" s="3" t="s">
        <v>310</v>
      </c>
      <c r="F232" s="3" t="s">
        <v>1044</v>
      </c>
      <c r="I232" s="4">
        <v>8.5299999999999994</v>
      </c>
      <c r="J232" s="4">
        <v>12.540000000000001</v>
      </c>
      <c r="K232" s="10">
        <v>1.5119684879999999</v>
      </c>
      <c r="L232" s="10">
        <v>1.222676E-2</v>
      </c>
      <c r="M232" s="4">
        <v>88.676666666666677</v>
      </c>
      <c r="N232" s="9">
        <v>10.837968719999999</v>
      </c>
      <c r="O232" s="9">
        <v>3.4499999999999998E-70</v>
      </c>
      <c r="P232" s="4">
        <v>24.33</v>
      </c>
      <c r="Q232" s="9">
        <v>3.0259517370000002</v>
      </c>
      <c r="R232" s="9">
        <v>3.4E-14</v>
      </c>
      <c r="S232" s="4">
        <v>64.38</v>
      </c>
      <c r="T232" s="10">
        <v>8.3656433670000006</v>
      </c>
      <c r="U232" s="10">
        <v>3.7099999999999999E-56</v>
      </c>
      <c r="V232" s="4">
        <v>17.7</v>
      </c>
      <c r="W232" s="10">
        <v>2.1966865040000001</v>
      </c>
      <c r="X232" s="10">
        <v>2.48E-7</v>
      </c>
      <c r="Y232" s="4">
        <v>14.61</v>
      </c>
      <c r="Z232" s="9">
        <v>1.782762975</v>
      </c>
      <c r="AA232" s="9">
        <v>4.3725439999999999E-3</v>
      </c>
      <c r="AB232" s="4">
        <v>33.536666666666669</v>
      </c>
      <c r="AC232" s="10">
        <v>4.0238868610000003</v>
      </c>
      <c r="AD232" s="10">
        <v>8.5300000000000003E-23</v>
      </c>
      <c r="AE232" s="4">
        <v>61.026666666666664</v>
      </c>
      <c r="AF232" s="9">
        <v>7.4307682310000001</v>
      </c>
      <c r="AG232" s="9">
        <v>9.24E-50</v>
      </c>
      <c r="AH232" s="4">
        <v>15.913333333333332</v>
      </c>
      <c r="AI232" s="10">
        <v>1.9680627049999999</v>
      </c>
      <c r="AJ232" s="10">
        <v>4.4100000000000001E-5</v>
      </c>
      <c r="AK232" s="4">
        <v>33.869999999999997</v>
      </c>
      <c r="AL232" s="9">
        <v>4.3100276869999998</v>
      </c>
      <c r="AM232" s="9">
        <v>2.9800000000000002E-26</v>
      </c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BA232" s="2"/>
      <c r="BB232" s="2"/>
    </row>
    <row r="233" spans="1:54" ht="11.25" x14ac:dyDescent="0.2">
      <c r="A233" s="3" t="s">
        <v>348</v>
      </c>
      <c r="B233" s="3" t="s">
        <v>349</v>
      </c>
      <c r="C233" s="3" t="s">
        <v>350</v>
      </c>
      <c r="D233" s="3" t="s">
        <v>309</v>
      </c>
      <c r="E233" s="3" t="s">
        <v>310</v>
      </c>
      <c r="F233" s="3" t="s">
        <v>1044</v>
      </c>
      <c r="I233" s="4">
        <v>18.456666666666667</v>
      </c>
      <c r="J233" s="4">
        <v>29.900000000000002</v>
      </c>
      <c r="K233" s="10">
        <v>1.6696833280000001</v>
      </c>
      <c r="L233" s="10">
        <v>8.7599999999999996E-7</v>
      </c>
      <c r="M233" s="4">
        <v>18.563333333333333</v>
      </c>
      <c r="N233" s="9">
        <v>1.0440289119999999</v>
      </c>
      <c r="O233" s="9">
        <v>0.82729091499999996</v>
      </c>
      <c r="P233" s="4">
        <v>18.676666666666666</v>
      </c>
      <c r="Q233" s="9">
        <v>1.074656603</v>
      </c>
      <c r="R233" s="9">
        <v>0.69937447500000005</v>
      </c>
      <c r="S233" s="4">
        <v>29.39</v>
      </c>
      <c r="T233" s="10">
        <v>1.7650719530000001</v>
      </c>
      <c r="U233" s="10">
        <v>1.1900000000000001E-8</v>
      </c>
      <c r="V233" s="4">
        <v>22.693333333333332</v>
      </c>
      <c r="W233" s="10">
        <v>1.300522967</v>
      </c>
      <c r="X233" s="10">
        <v>2.7819494E-2</v>
      </c>
      <c r="Y233" s="4">
        <v>16.604999999999997</v>
      </c>
      <c r="Z233" s="9">
        <v>0.93505423099999996</v>
      </c>
      <c r="AA233" s="9">
        <v>0.73608606700000001</v>
      </c>
      <c r="AB233" s="4">
        <v>17.643333333333334</v>
      </c>
      <c r="AC233" s="10">
        <v>0.97804288699999997</v>
      </c>
      <c r="AD233" s="10">
        <v>0.93407865199999995</v>
      </c>
      <c r="AE233" s="4">
        <v>19.573333333333334</v>
      </c>
      <c r="AF233" s="9">
        <v>1.1048006109999999</v>
      </c>
      <c r="AG233" s="9">
        <v>0.56997508399999997</v>
      </c>
      <c r="AH233" s="4">
        <v>22.37</v>
      </c>
      <c r="AI233" s="10">
        <v>1.274588786</v>
      </c>
      <c r="AJ233" s="10">
        <v>6.3967775000000004E-2</v>
      </c>
      <c r="AK233" s="4">
        <v>34.923333333333339</v>
      </c>
      <c r="AL233" s="9">
        <v>2.0542265839999998</v>
      </c>
      <c r="AM233" s="9">
        <v>1.3799999999999999E-13</v>
      </c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BA233" s="2"/>
      <c r="BB233" s="2"/>
    </row>
    <row r="234" spans="1:54" ht="11.25" x14ac:dyDescent="0.2">
      <c r="A234" s="3" t="s">
        <v>351</v>
      </c>
      <c r="B234" s="3" t="s">
        <v>352</v>
      </c>
      <c r="C234" s="3" t="s">
        <v>34</v>
      </c>
      <c r="D234" s="3" t="s">
        <v>309</v>
      </c>
      <c r="E234" s="3" t="s">
        <v>310</v>
      </c>
      <c r="F234" s="3" t="s">
        <v>1044</v>
      </c>
      <c r="I234" s="4">
        <v>38.796666666666667</v>
      </c>
      <c r="J234" s="4">
        <v>35.123333333333335</v>
      </c>
      <c r="K234" s="10">
        <v>0.93567266299999996</v>
      </c>
      <c r="L234" s="10">
        <v>0.72756674499999996</v>
      </c>
      <c r="M234" s="4">
        <v>49.663333333333334</v>
      </c>
      <c r="N234" s="9">
        <v>1.3318052199999999</v>
      </c>
      <c r="O234" s="9">
        <v>9.0510530000000006E-2</v>
      </c>
      <c r="P234" s="4">
        <v>49.836666666666666</v>
      </c>
      <c r="Q234" s="9">
        <v>1.363814839</v>
      </c>
      <c r="R234" s="9">
        <v>5.7515543000000002E-2</v>
      </c>
      <c r="S234" s="4">
        <v>32.283333333333331</v>
      </c>
      <c r="T234" s="10">
        <v>0.92345299000000003</v>
      </c>
      <c r="U234" s="10">
        <v>0.62814299299999998</v>
      </c>
      <c r="V234" s="4">
        <v>26.44</v>
      </c>
      <c r="W234" s="10">
        <v>0.72300636100000004</v>
      </c>
      <c r="X234" s="10">
        <v>3.3318559999999997E-2</v>
      </c>
      <c r="Y234" s="4">
        <v>59.61</v>
      </c>
      <c r="Z234" s="9">
        <v>1.6000537109999999</v>
      </c>
      <c r="AA234" s="9">
        <v>7.594272E-3</v>
      </c>
      <c r="AB234" s="4">
        <v>35.556666666666665</v>
      </c>
      <c r="AC234" s="10">
        <v>0.93761089600000003</v>
      </c>
      <c r="AD234" s="10">
        <v>0.82269218899999996</v>
      </c>
      <c r="AE234" s="4">
        <v>38.690000000000005</v>
      </c>
      <c r="AF234" s="9">
        <v>1.044335268</v>
      </c>
      <c r="AG234" s="9">
        <v>0.88371004799999997</v>
      </c>
      <c r="AH234" s="4">
        <v>22.326666666666668</v>
      </c>
      <c r="AI234" s="10">
        <v>0.60698969300000005</v>
      </c>
      <c r="AJ234" s="10">
        <v>8.2052899999999996E-4</v>
      </c>
      <c r="AK234" s="4">
        <v>77.616666666666674</v>
      </c>
      <c r="AL234" s="9">
        <v>2.1728336110000002</v>
      </c>
      <c r="AM234" s="9">
        <v>6.0899999999999996E-10</v>
      </c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BA234" s="2"/>
      <c r="BB234" s="2"/>
    </row>
    <row r="235" spans="1:54" ht="11.25" x14ac:dyDescent="0.2">
      <c r="A235" s="3" t="s">
        <v>353</v>
      </c>
      <c r="B235" s="3" t="s">
        <v>354</v>
      </c>
      <c r="C235" s="3" t="s">
        <v>34</v>
      </c>
      <c r="D235" s="3" t="s">
        <v>309</v>
      </c>
      <c r="E235" s="3" t="s">
        <v>310</v>
      </c>
      <c r="F235" s="3" t="s">
        <v>1044</v>
      </c>
      <c r="I235" s="4">
        <v>65.453333333333333</v>
      </c>
      <c r="J235" s="4">
        <v>58.156666666666666</v>
      </c>
      <c r="K235" s="10">
        <v>0.91213159499999996</v>
      </c>
      <c r="L235" s="10">
        <v>0.78284553599999995</v>
      </c>
      <c r="M235" s="4">
        <v>90.633333333333326</v>
      </c>
      <c r="N235" s="9">
        <v>1.436033801</v>
      </c>
      <c r="O235" s="9">
        <v>0.24967821900000001</v>
      </c>
      <c r="P235" s="4">
        <v>80.100000000000009</v>
      </c>
      <c r="Q235" s="9">
        <v>1.2909439220000001</v>
      </c>
      <c r="R235" s="9">
        <v>0.46946218299999998</v>
      </c>
      <c r="S235" s="4">
        <v>37.246666666666663</v>
      </c>
      <c r="T235" s="10">
        <v>0.62865011800000004</v>
      </c>
      <c r="U235" s="10">
        <v>5.0325065000000002E-2</v>
      </c>
      <c r="V235" s="4">
        <v>55.716666666666669</v>
      </c>
      <c r="W235" s="10">
        <v>0.89949742099999996</v>
      </c>
      <c r="X235" s="10">
        <v>0.76015142000000002</v>
      </c>
      <c r="Y235" s="4">
        <v>96.754999999999995</v>
      </c>
      <c r="Z235" s="9">
        <v>1.534932709</v>
      </c>
      <c r="AA235" s="9">
        <v>0.20636105299999999</v>
      </c>
      <c r="AB235" s="4">
        <v>71.00333333333333</v>
      </c>
      <c r="AC235" s="10">
        <v>1.1068824180000001</v>
      </c>
      <c r="AD235" s="10">
        <v>0.838826827</v>
      </c>
      <c r="AE235" s="4">
        <v>91.263333333333321</v>
      </c>
      <c r="AF235" s="9">
        <v>1.4543100470000001</v>
      </c>
      <c r="AG235" s="9">
        <v>0.23301411999999999</v>
      </c>
      <c r="AH235" s="4">
        <v>37.646666666666668</v>
      </c>
      <c r="AI235" s="10">
        <v>0.60356464700000001</v>
      </c>
      <c r="AJ235" s="10">
        <v>7.2944009000000004E-2</v>
      </c>
      <c r="AK235" s="4">
        <v>171.29666666666665</v>
      </c>
      <c r="AL235" s="9">
        <v>2.8271484149999999</v>
      </c>
      <c r="AM235" s="9">
        <v>2.6599999999999999E-6</v>
      </c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BA235" s="2"/>
      <c r="BB235" s="2"/>
    </row>
    <row r="236" spans="1:54" ht="11.25" x14ac:dyDescent="0.2">
      <c r="A236" s="3" t="s">
        <v>357</v>
      </c>
      <c r="B236" s="3" t="s">
        <v>358</v>
      </c>
      <c r="C236" s="3" t="s">
        <v>350</v>
      </c>
      <c r="D236" s="3" t="s">
        <v>309</v>
      </c>
      <c r="E236" s="3" t="s">
        <v>310</v>
      </c>
      <c r="F236" s="3" t="s">
        <v>1044</v>
      </c>
      <c r="I236" s="4">
        <v>34.630000000000003</v>
      </c>
      <c r="J236" s="4">
        <v>38.016666666666673</v>
      </c>
      <c r="K236" s="10">
        <v>1.134238329</v>
      </c>
      <c r="L236" s="10">
        <v>0.29787001699999999</v>
      </c>
      <c r="M236" s="4">
        <v>35.096666666666664</v>
      </c>
      <c r="N236" s="9">
        <v>1.057002027</v>
      </c>
      <c r="O236" s="9">
        <v>0.757895396</v>
      </c>
      <c r="P236" s="4">
        <v>35.583333333333329</v>
      </c>
      <c r="Q236" s="9">
        <v>1.0928942450000001</v>
      </c>
      <c r="R236" s="9">
        <v>0.59634598100000002</v>
      </c>
      <c r="S236" s="4">
        <v>54.053333333333335</v>
      </c>
      <c r="T236" s="10">
        <v>1.735684209</v>
      </c>
      <c r="U236" s="10">
        <v>6.4000000000000002E-9</v>
      </c>
      <c r="V236" s="4">
        <v>40.603333333333332</v>
      </c>
      <c r="W236" s="10">
        <v>1.2424343959999999</v>
      </c>
      <c r="X236" s="10">
        <v>6.4622581999999998E-2</v>
      </c>
      <c r="Y236" s="4">
        <v>39.085000000000001</v>
      </c>
      <c r="Z236" s="9">
        <v>1.177774672</v>
      </c>
      <c r="AA236" s="9">
        <v>0.29528269499999998</v>
      </c>
      <c r="AB236" s="4">
        <v>39.22</v>
      </c>
      <c r="AC236" s="10">
        <v>1.1605045199999999</v>
      </c>
      <c r="AD236" s="10">
        <v>0.34647940999999999</v>
      </c>
      <c r="AE236" s="4">
        <v>48.99666666666667</v>
      </c>
      <c r="AF236" s="9">
        <v>1.4805335500000001</v>
      </c>
      <c r="AG236" s="9">
        <v>1.88829E-4</v>
      </c>
      <c r="AH236" s="4">
        <v>40.756666666666668</v>
      </c>
      <c r="AI236" s="10">
        <v>1.2435496070000001</v>
      </c>
      <c r="AJ236" s="10">
        <v>8.3755539000000004E-2</v>
      </c>
      <c r="AK236" s="4">
        <v>64.219999999999985</v>
      </c>
      <c r="AL236" s="9">
        <v>2.0190134</v>
      </c>
      <c r="AM236" s="9">
        <v>3.8399999999999999E-14</v>
      </c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BA236" s="2"/>
      <c r="BB236" s="2"/>
    </row>
    <row r="237" spans="1:54" ht="11.25" x14ac:dyDescent="0.2">
      <c r="A237" s="3" t="s">
        <v>359</v>
      </c>
      <c r="B237" s="3" t="s">
        <v>360</v>
      </c>
      <c r="C237" s="3" t="s">
        <v>34</v>
      </c>
      <c r="D237" s="3" t="s">
        <v>309</v>
      </c>
      <c r="E237" s="3" t="s">
        <v>310</v>
      </c>
      <c r="F237" s="3" t="s">
        <v>1044</v>
      </c>
      <c r="I237" s="4">
        <v>55.45333333333334</v>
      </c>
      <c r="J237" s="4">
        <v>69.146666666666661</v>
      </c>
      <c r="K237" s="10">
        <v>1.2835417</v>
      </c>
      <c r="L237" s="10">
        <v>0.11694634</v>
      </c>
      <c r="M237" s="4">
        <v>52.393333333333338</v>
      </c>
      <c r="N237" s="9">
        <v>0.98185125100000004</v>
      </c>
      <c r="O237" s="9">
        <v>0.94811720899999996</v>
      </c>
      <c r="P237" s="4">
        <v>50.876666666666665</v>
      </c>
      <c r="Q237" s="9">
        <v>0.97789146199999999</v>
      </c>
      <c r="R237" s="9">
        <v>0.94502464100000005</v>
      </c>
      <c r="S237" s="4">
        <v>54.07</v>
      </c>
      <c r="T237" s="10">
        <v>1.0814953839999999</v>
      </c>
      <c r="U237" s="10">
        <v>0.65618688700000005</v>
      </c>
      <c r="V237" s="4">
        <v>55.129999999999995</v>
      </c>
      <c r="W237" s="10">
        <v>1.05222445</v>
      </c>
      <c r="X237" s="10">
        <v>0.82164821899999996</v>
      </c>
      <c r="Y237" s="4">
        <v>46.935000000000002</v>
      </c>
      <c r="Z237" s="9">
        <v>0.87895586999999997</v>
      </c>
      <c r="AA237" s="9">
        <v>0.60002799500000004</v>
      </c>
      <c r="AB237" s="4">
        <v>55.083333333333336</v>
      </c>
      <c r="AC237" s="10">
        <v>1.0170869469999999</v>
      </c>
      <c r="AD237" s="10">
        <v>0.96660822499999999</v>
      </c>
      <c r="AE237" s="4">
        <v>101.45</v>
      </c>
      <c r="AF237" s="9">
        <v>1.900980568</v>
      </c>
      <c r="AG237" s="9">
        <v>6.9800000000000001E-6</v>
      </c>
      <c r="AH237" s="4">
        <v>60.486666666666657</v>
      </c>
      <c r="AI237" s="10">
        <v>1.148609271</v>
      </c>
      <c r="AJ237" s="10">
        <v>0.51639282799999997</v>
      </c>
      <c r="AK237" s="4">
        <v>103</v>
      </c>
      <c r="AL237" s="9">
        <v>2.018284339</v>
      </c>
      <c r="AM237" s="9">
        <v>2.7300000000000002E-7</v>
      </c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BA237" s="2"/>
      <c r="BB237" s="2"/>
    </row>
    <row r="238" spans="1:54" ht="11.25" x14ac:dyDescent="0.2">
      <c r="A238" s="3" t="s">
        <v>361</v>
      </c>
      <c r="B238" s="3" t="s">
        <v>362</v>
      </c>
      <c r="C238" s="3" t="s">
        <v>34</v>
      </c>
      <c r="D238" s="3" t="s">
        <v>309</v>
      </c>
      <c r="E238" s="3" t="s">
        <v>310</v>
      </c>
      <c r="F238" s="3" t="s">
        <v>1044</v>
      </c>
      <c r="I238" s="4">
        <v>19.933333333333334</v>
      </c>
      <c r="J238" s="4">
        <v>19.053333333333335</v>
      </c>
      <c r="K238" s="10">
        <v>0.98190096400000004</v>
      </c>
      <c r="L238" s="10">
        <v>0.91751132300000005</v>
      </c>
      <c r="M238" s="4">
        <v>26.953333333333333</v>
      </c>
      <c r="N238" s="9">
        <v>1.407360953</v>
      </c>
      <c r="O238" s="9">
        <v>1.0254413E-2</v>
      </c>
      <c r="P238" s="4">
        <v>25.189999999999998</v>
      </c>
      <c r="Q238" s="9">
        <v>1.3385121929999999</v>
      </c>
      <c r="R238" s="9">
        <v>3.4537352E-2</v>
      </c>
      <c r="S238" s="4">
        <v>33.013333333333328</v>
      </c>
      <c r="T238" s="10">
        <v>1.833746726</v>
      </c>
      <c r="U238" s="10">
        <v>2.3899999999999999E-8</v>
      </c>
      <c r="V238" s="4">
        <v>23.143333333333334</v>
      </c>
      <c r="W238" s="10">
        <v>1.2268063149999999</v>
      </c>
      <c r="X238" s="10">
        <v>0.14086741799999999</v>
      </c>
      <c r="Y238" s="4">
        <v>27.994999999999997</v>
      </c>
      <c r="Z238" s="9">
        <v>1.4573985549999999</v>
      </c>
      <c r="AA238" s="9">
        <v>1.4868352E-2</v>
      </c>
      <c r="AB238" s="4">
        <v>22.88</v>
      </c>
      <c r="AC238" s="10">
        <v>1.171651021</v>
      </c>
      <c r="AD238" s="10">
        <v>0.390363927</v>
      </c>
      <c r="AE238" s="4">
        <v>30.406666666666666</v>
      </c>
      <c r="AF238" s="9">
        <v>1.5865751130000001</v>
      </c>
      <c r="AG238" s="9">
        <v>1.03887E-4</v>
      </c>
      <c r="AH238" s="4">
        <v>18.533333333333331</v>
      </c>
      <c r="AI238" s="10">
        <v>0.978634004</v>
      </c>
      <c r="AJ238" s="10">
        <v>0.92230398899999999</v>
      </c>
      <c r="AK238" s="4">
        <v>80.47</v>
      </c>
      <c r="AL238" s="9">
        <v>4.3747080440000001</v>
      </c>
      <c r="AM238" s="9">
        <v>1.98E-48</v>
      </c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BA238" s="2"/>
      <c r="BB238" s="2"/>
    </row>
    <row r="239" spans="1:54" ht="11.25" x14ac:dyDescent="0.2">
      <c r="A239" s="3" t="s">
        <v>368</v>
      </c>
      <c r="B239" s="3" t="s">
        <v>369</v>
      </c>
      <c r="C239" s="3" t="e">
        <v>#N/A</v>
      </c>
      <c r="D239" s="3" t="s">
        <v>309</v>
      </c>
      <c r="E239" s="3" t="s">
        <v>310</v>
      </c>
      <c r="F239" s="3" t="s">
        <v>1044</v>
      </c>
      <c r="I239" s="4">
        <v>23.593333333333334</v>
      </c>
      <c r="J239" s="4">
        <v>24.583333333333332</v>
      </c>
      <c r="K239" s="10">
        <v>1.0754890930000001</v>
      </c>
      <c r="L239" s="10">
        <v>0.56147591100000005</v>
      </c>
      <c r="M239" s="4">
        <v>23.973333333333333</v>
      </c>
      <c r="N239" s="9">
        <v>1.0590920429999999</v>
      </c>
      <c r="O239" s="9">
        <v>0.73054596999999999</v>
      </c>
      <c r="P239" s="4">
        <v>21.59</v>
      </c>
      <c r="Q239" s="9">
        <v>0.97248000999999995</v>
      </c>
      <c r="R239" s="9">
        <v>0.89097701299999998</v>
      </c>
      <c r="S239" s="4">
        <v>23.733333333333334</v>
      </c>
      <c r="T239" s="10">
        <v>1.1162790010000001</v>
      </c>
      <c r="U239" s="10">
        <v>0.306241084</v>
      </c>
      <c r="V239" s="4">
        <v>20.473333333333333</v>
      </c>
      <c r="W239" s="10">
        <v>0.920185009</v>
      </c>
      <c r="X239" s="10">
        <v>0.52913343599999996</v>
      </c>
      <c r="Y239" s="4">
        <v>30.824999999999999</v>
      </c>
      <c r="Z239" s="9">
        <v>1.3614744009999999</v>
      </c>
      <c r="AA239" s="9">
        <v>1.5644767E-2</v>
      </c>
      <c r="AB239" s="4">
        <v>20.683333333333334</v>
      </c>
      <c r="AC239" s="10">
        <v>0.89841832099999996</v>
      </c>
      <c r="AD239" s="10">
        <v>0.51851299399999995</v>
      </c>
      <c r="AE239" s="4">
        <v>25.17</v>
      </c>
      <c r="AF239" s="9">
        <v>1.1170975729999999</v>
      </c>
      <c r="AG239" s="9">
        <v>0.45381247699999999</v>
      </c>
      <c r="AH239" s="4">
        <v>17.909999999999997</v>
      </c>
      <c r="AI239" s="10">
        <v>0.79973311499999999</v>
      </c>
      <c r="AJ239" s="10">
        <v>6.2358353999999998E-2</v>
      </c>
      <c r="AK239" s="4">
        <v>46.593333333333334</v>
      </c>
      <c r="AL239" s="9">
        <v>2.1486160609999998</v>
      </c>
      <c r="AM239" s="9">
        <v>4.06E-19</v>
      </c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BA239" s="2"/>
      <c r="BB239" s="2"/>
    </row>
    <row r="240" spans="1:54" ht="11.25" x14ac:dyDescent="0.2">
      <c r="A240" s="3" t="s">
        <v>372</v>
      </c>
      <c r="B240" s="3" t="s">
        <v>373</v>
      </c>
      <c r="C240" s="3" t="e">
        <v>#N/A</v>
      </c>
      <c r="D240" s="3" t="s">
        <v>309</v>
      </c>
      <c r="E240" s="3" t="s">
        <v>310</v>
      </c>
      <c r="F240" s="3" t="s">
        <v>1044</v>
      </c>
      <c r="I240" s="4">
        <v>42.823333333333331</v>
      </c>
      <c r="J240" s="4">
        <v>38.676666666666669</v>
      </c>
      <c r="K240" s="10">
        <v>0.92758752600000005</v>
      </c>
      <c r="L240" s="10">
        <v>0.68265359699999995</v>
      </c>
      <c r="M240" s="4">
        <v>64.896666666666661</v>
      </c>
      <c r="N240" s="9">
        <v>1.575371125</v>
      </c>
      <c r="O240" s="9">
        <v>1.829755E-3</v>
      </c>
      <c r="P240" s="4">
        <v>58.173333333333339</v>
      </c>
      <c r="Q240" s="9">
        <v>1.439514513</v>
      </c>
      <c r="R240" s="9">
        <v>1.7719932000000001E-2</v>
      </c>
      <c r="S240" s="4">
        <v>65.423333333333332</v>
      </c>
      <c r="T240" s="10">
        <v>1.6921883069999999</v>
      </c>
      <c r="U240" s="10">
        <v>3.8500000000000001E-5</v>
      </c>
      <c r="V240" s="4">
        <v>55.31666666666667</v>
      </c>
      <c r="W240" s="10">
        <v>1.3646676529999999</v>
      </c>
      <c r="X240" s="10">
        <v>3.8866787E-2</v>
      </c>
      <c r="Y240" s="4">
        <v>66.444999999999993</v>
      </c>
      <c r="Z240" s="9">
        <v>1.61338549</v>
      </c>
      <c r="AA240" s="9">
        <v>5.8128609999999999E-3</v>
      </c>
      <c r="AB240" s="4">
        <v>56.166666666666664</v>
      </c>
      <c r="AC240" s="10">
        <v>1.33992205</v>
      </c>
      <c r="AD240" s="10">
        <v>9.6654465999999994E-2</v>
      </c>
      <c r="AE240" s="4">
        <v>63.70000000000001</v>
      </c>
      <c r="AF240" s="9">
        <v>1.5490983810000001</v>
      </c>
      <c r="AG240" s="9">
        <v>2.268838E-3</v>
      </c>
      <c r="AH240" s="4">
        <v>43.733333333333327</v>
      </c>
      <c r="AI240" s="10">
        <v>1.0736808600000001</v>
      </c>
      <c r="AJ240" s="10">
        <v>0.74792673200000004</v>
      </c>
      <c r="AK240" s="4">
        <v>332.76</v>
      </c>
      <c r="AL240" s="9">
        <v>8.4205787700000005</v>
      </c>
      <c r="AM240" s="9">
        <v>1.19E-76</v>
      </c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BA240" s="2"/>
      <c r="BB240" s="2"/>
    </row>
    <row r="241" spans="1:54" ht="11.25" x14ac:dyDescent="0.2">
      <c r="A241" s="3" t="s">
        <v>374</v>
      </c>
      <c r="B241" s="3" t="s">
        <v>375</v>
      </c>
      <c r="C241" s="3" t="e">
        <v>#N/A</v>
      </c>
      <c r="D241" s="3" t="s">
        <v>309</v>
      </c>
      <c r="E241" s="3" t="s">
        <v>310</v>
      </c>
      <c r="F241" s="3" t="s">
        <v>1044</v>
      </c>
      <c r="I241" s="4">
        <v>25.286666666666665</v>
      </c>
      <c r="J241" s="4">
        <v>41.156666666666666</v>
      </c>
      <c r="K241" s="10">
        <v>1.682329604</v>
      </c>
      <c r="L241" s="10">
        <v>4.3100000000000002E-8</v>
      </c>
      <c r="M241" s="4">
        <v>28.793333333333333</v>
      </c>
      <c r="N241" s="9">
        <v>1.1872881669999999</v>
      </c>
      <c r="O241" s="9">
        <v>0.18896837</v>
      </c>
      <c r="P241" s="4">
        <v>28.623333333333335</v>
      </c>
      <c r="Q241" s="9">
        <v>1.2047502210000001</v>
      </c>
      <c r="R241" s="9">
        <v>0.140632748</v>
      </c>
      <c r="S241" s="4">
        <v>36.023333333333333</v>
      </c>
      <c r="T241" s="10">
        <v>1.5820930950000001</v>
      </c>
      <c r="U241" s="10">
        <v>8.2099999999999995E-7</v>
      </c>
      <c r="V241" s="4">
        <v>31.723333333333329</v>
      </c>
      <c r="W241" s="10">
        <v>1.331701</v>
      </c>
      <c r="X241" s="10">
        <v>7.1332849999999996E-3</v>
      </c>
      <c r="Y241" s="4">
        <v>26.055</v>
      </c>
      <c r="Z241" s="9">
        <v>1.0737700080000001</v>
      </c>
      <c r="AA241" s="9">
        <v>0.69193646200000003</v>
      </c>
      <c r="AB241" s="4">
        <v>29.763333333333335</v>
      </c>
      <c r="AC241" s="10">
        <v>1.204376294</v>
      </c>
      <c r="AD241" s="10">
        <v>0.17843218499999999</v>
      </c>
      <c r="AE241" s="4">
        <v>22.743333333333329</v>
      </c>
      <c r="AF241" s="9">
        <v>0.93946964899999996</v>
      </c>
      <c r="AG241" s="9">
        <v>0.735223772</v>
      </c>
      <c r="AH241" s="4">
        <v>24.746666666666666</v>
      </c>
      <c r="AI241" s="10">
        <v>1.031783782</v>
      </c>
      <c r="AJ241" s="10">
        <v>0.85925975799999998</v>
      </c>
      <c r="AK241" s="4">
        <v>52.903333333333336</v>
      </c>
      <c r="AL241" s="9">
        <v>2.274813553</v>
      </c>
      <c r="AM241" s="9">
        <v>7.6199999999999993E-21</v>
      </c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BA241" s="2"/>
      <c r="BB241" s="2"/>
    </row>
    <row r="242" spans="1:54" ht="11.25" x14ac:dyDescent="0.2">
      <c r="A242" s="3" t="s">
        <v>380</v>
      </c>
      <c r="B242" s="3" t="s">
        <v>381</v>
      </c>
      <c r="C242" s="3" t="e">
        <v>#N/A</v>
      </c>
      <c r="D242" s="3" t="s">
        <v>309</v>
      </c>
      <c r="E242" s="3" t="s">
        <v>310</v>
      </c>
      <c r="F242" s="3" t="s">
        <v>1044</v>
      </c>
      <c r="I242" s="4">
        <v>31.099999999999998</v>
      </c>
      <c r="J242" s="4">
        <v>20.813333333333333</v>
      </c>
      <c r="K242" s="10">
        <v>0.68822404699999995</v>
      </c>
      <c r="L242" s="10">
        <v>1.2477301999999999E-2</v>
      </c>
      <c r="M242" s="4">
        <v>40.56333333333334</v>
      </c>
      <c r="N242" s="9">
        <v>1.3592466050000001</v>
      </c>
      <c r="O242" s="9">
        <v>7.9928501999999998E-2</v>
      </c>
      <c r="P242" s="4">
        <v>28.086666666666662</v>
      </c>
      <c r="Q242" s="9">
        <v>0.95869567300000003</v>
      </c>
      <c r="R242" s="9">
        <v>0.88576459600000002</v>
      </c>
      <c r="S242" s="4">
        <v>55.73</v>
      </c>
      <c r="T242" s="10">
        <v>1.989130039</v>
      </c>
      <c r="U242" s="10">
        <v>1.8E-7</v>
      </c>
      <c r="V242" s="4">
        <v>34.836666666666666</v>
      </c>
      <c r="W242" s="10">
        <v>1.1863649999999999</v>
      </c>
      <c r="X242" s="10">
        <v>0.34233885600000002</v>
      </c>
      <c r="Y242" s="4">
        <v>42.314999999999998</v>
      </c>
      <c r="Z242" s="9">
        <v>1.418465828</v>
      </c>
      <c r="AA242" s="9">
        <v>7.3445436000000003E-2</v>
      </c>
      <c r="AB242" s="4">
        <v>40.373333333333335</v>
      </c>
      <c r="AC242" s="10">
        <v>1.3318751310000001</v>
      </c>
      <c r="AD242" s="10">
        <v>0.13479094599999999</v>
      </c>
      <c r="AE242" s="4">
        <v>35.093333333333334</v>
      </c>
      <c r="AF242" s="9">
        <v>1.176336348</v>
      </c>
      <c r="AG242" s="9">
        <v>0.45293391100000002</v>
      </c>
      <c r="AH242" s="4">
        <v>27.083333333333332</v>
      </c>
      <c r="AI242" s="10">
        <v>0.91916023099999999</v>
      </c>
      <c r="AJ242" s="10">
        <v>0.716542232</v>
      </c>
      <c r="AK242" s="4">
        <v>389.36333333333329</v>
      </c>
      <c r="AL242" s="9">
        <v>13.59983224</v>
      </c>
      <c r="AM242" s="9">
        <v>3.6899999999999997E-105</v>
      </c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BA242" s="2"/>
      <c r="BB242" s="2"/>
    </row>
    <row r="243" spans="1:54" ht="11.25" x14ac:dyDescent="0.2">
      <c r="A243" s="3" t="s">
        <v>384</v>
      </c>
      <c r="B243" s="3" t="s">
        <v>321</v>
      </c>
      <c r="C243" s="3" t="e">
        <v>#N/A</v>
      </c>
      <c r="D243" s="3" t="s">
        <v>309</v>
      </c>
      <c r="E243" s="3" t="s">
        <v>310</v>
      </c>
      <c r="F243" s="3" t="s">
        <v>1044</v>
      </c>
      <c r="I243" s="4">
        <v>42.486666666666665</v>
      </c>
      <c r="J243" s="4">
        <v>22.403333333333332</v>
      </c>
      <c r="K243" s="10">
        <v>0.54179525100000003</v>
      </c>
      <c r="L243" s="10">
        <v>1.2020490999999999E-2</v>
      </c>
      <c r="M243" s="4">
        <v>46.373333333333335</v>
      </c>
      <c r="N243" s="9">
        <v>1.1368488240000001</v>
      </c>
      <c r="O243" s="9">
        <v>0.75324753700000002</v>
      </c>
      <c r="P243" s="4">
        <v>48.596666666666664</v>
      </c>
      <c r="Q243" s="9">
        <v>1.2208844050000001</v>
      </c>
      <c r="R243" s="9">
        <v>0.60113054700000002</v>
      </c>
      <c r="S243" s="4">
        <v>47.296666666666674</v>
      </c>
      <c r="T243" s="10">
        <v>1.237842444</v>
      </c>
      <c r="U243" s="10">
        <v>0.42249483100000002</v>
      </c>
      <c r="V243" s="4">
        <v>61.20000000000001</v>
      </c>
      <c r="W243" s="10">
        <v>1.5335944319999999</v>
      </c>
      <c r="X243" s="10">
        <v>0.11960343900000001</v>
      </c>
      <c r="Y243" s="4">
        <v>38.875</v>
      </c>
      <c r="Z243" s="9">
        <v>0.95887095899999997</v>
      </c>
      <c r="AA243" s="9">
        <v>0.92897532299999996</v>
      </c>
      <c r="AB243" s="4">
        <v>42.793333333333329</v>
      </c>
      <c r="AC243" s="10">
        <v>1.035641606</v>
      </c>
      <c r="AD243" s="10">
        <v>0.95464823099999996</v>
      </c>
      <c r="AE243" s="4">
        <v>47.873333333333335</v>
      </c>
      <c r="AF243" s="9">
        <v>1.179702856</v>
      </c>
      <c r="AG243" s="9">
        <v>0.69081879599999996</v>
      </c>
      <c r="AH243" s="4">
        <v>65.933333333333337</v>
      </c>
      <c r="AI243" s="10">
        <v>1.641798557</v>
      </c>
      <c r="AJ243" s="10">
        <v>8.2738432000000001E-2</v>
      </c>
      <c r="AK243" s="4">
        <v>133.22666666666669</v>
      </c>
      <c r="AL243" s="9">
        <v>3.4159893069999998</v>
      </c>
      <c r="AM243" s="9">
        <v>2.0199999999999999E-8</v>
      </c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BA243" s="2"/>
      <c r="BB243" s="2"/>
    </row>
    <row r="244" spans="1:54" ht="11.25" x14ac:dyDescent="0.2">
      <c r="A244" s="3" t="s">
        <v>391</v>
      </c>
      <c r="B244" s="3" t="s">
        <v>392</v>
      </c>
      <c r="C244" s="3" t="s">
        <v>34</v>
      </c>
      <c r="D244" s="3" t="s">
        <v>309</v>
      </c>
      <c r="E244" s="3" t="s">
        <v>310</v>
      </c>
      <c r="F244" s="3" t="s">
        <v>1044</v>
      </c>
      <c r="I244" s="4">
        <v>20.22666666666667</v>
      </c>
      <c r="J244" s="4">
        <v>31.026666666666671</v>
      </c>
      <c r="K244" s="10">
        <v>1.593399638</v>
      </c>
      <c r="L244" s="10">
        <v>3.9546686999999997E-2</v>
      </c>
      <c r="M244" s="4">
        <v>34.669999999999995</v>
      </c>
      <c r="N244" s="9">
        <v>1.785579995</v>
      </c>
      <c r="O244" s="9">
        <v>1.9493666E-2</v>
      </c>
      <c r="P244" s="4">
        <v>29.143333333333334</v>
      </c>
      <c r="Q244" s="9">
        <v>1.537753924</v>
      </c>
      <c r="R244" s="9">
        <v>0.104912746</v>
      </c>
      <c r="S244" s="4">
        <v>39.993333333333332</v>
      </c>
      <c r="T244" s="10">
        <v>2.197944487</v>
      </c>
      <c r="U244" s="10">
        <v>1.13842E-4</v>
      </c>
      <c r="V244" s="4">
        <v>26.046666666666667</v>
      </c>
      <c r="W244" s="10">
        <v>1.365820949</v>
      </c>
      <c r="X244" s="10">
        <v>0.232620191</v>
      </c>
      <c r="Y244" s="4">
        <v>19.465</v>
      </c>
      <c r="Z244" s="9">
        <v>1.0042569370000001</v>
      </c>
      <c r="AA244" s="9">
        <v>0.99198939200000003</v>
      </c>
      <c r="AB244" s="4">
        <v>15.893333333333331</v>
      </c>
      <c r="AC244" s="10">
        <v>0.80931783999999996</v>
      </c>
      <c r="AD244" s="10">
        <v>0.57099203399999998</v>
      </c>
      <c r="AE244" s="4">
        <v>24.813333333333333</v>
      </c>
      <c r="AF244" s="9">
        <v>1.280878838</v>
      </c>
      <c r="AG244" s="9">
        <v>0.44680703999999999</v>
      </c>
      <c r="AH244" s="4">
        <v>19.916666666666668</v>
      </c>
      <c r="AI244" s="10">
        <v>1.040764241</v>
      </c>
      <c r="AJ244" s="10">
        <v>0.91941393400000004</v>
      </c>
      <c r="AK244" s="4">
        <v>35.593333333333334</v>
      </c>
      <c r="AL244" s="9">
        <v>1.916474821</v>
      </c>
      <c r="AM244" s="9">
        <v>2.6072280000000001E-3</v>
      </c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BA244" s="2"/>
      <c r="BB244" s="2"/>
    </row>
    <row r="245" spans="1:54" ht="11.25" x14ac:dyDescent="0.2">
      <c r="A245" s="3" t="s">
        <v>413</v>
      </c>
      <c r="B245" s="3" t="s">
        <v>414</v>
      </c>
      <c r="C245" s="3" t="s">
        <v>34</v>
      </c>
      <c r="D245" s="3" t="s">
        <v>309</v>
      </c>
      <c r="E245" s="3" t="s">
        <v>310</v>
      </c>
      <c r="F245" s="3" t="s">
        <v>1044</v>
      </c>
      <c r="I245" s="4">
        <v>32.093333333333334</v>
      </c>
      <c r="J245" s="4">
        <v>48.550000000000004</v>
      </c>
      <c r="K245" s="10">
        <v>1.5574928130000001</v>
      </c>
      <c r="L245" s="10">
        <v>3.9058169999999998E-3</v>
      </c>
      <c r="M245" s="4">
        <v>39.926666666666669</v>
      </c>
      <c r="N245" s="9">
        <v>1.294741621</v>
      </c>
      <c r="O245" s="9">
        <v>0.193984247</v>
      </c>
      <c r="P245" s="4">
        <v>38.526666666666671</v>
      </c>
      <c r="Q245" s="9">
        <v>1.2732823870000001</v>
      </c>
      <c r="R245" s="9">
        <v>0.231256976</v>
      </c>
      <c r="S245" s="4">
        <v>43.609999999999992</v>
      </c>
      <c r="T245" s="10">
        <v>1.5057660909999999</v>
      </c>
      <c r="U245" s="10">
        <v>5.9037500000000001E-3</v>
      </c>
      <c r="V245" s="4">
        <v>43.876666666666665</v>
      </c>
      <c r="W245" s="10">
        <v>1.4463873970000001</v>
      </c>
      <c r="X245" s="10">
        <v>2.6955380000000001E-2</v>
      </c>
      <c r="Y245" s="4">
        <v>54.040000000000006</v>
      </c>
      <c r="Z245" s="9">
        <v>1.7499023229999999</v>
      </c>
      <c r="AA245" s="9">
        <v>3.6419709999999999E-3</v>
      </c>
      <c r="AB245" s="4">
        <v>64.989999999999995</v>
      </c>
      <c r="AC245" s="10">
        <v>2.0655280899999999</v>
      </c>
      <c r="AD245" s="10">
        <v>1.5600000000000001E-6</v>
      </c>
      <c r="AE245" s="4">
        <v>49.276666666666671</v>
      </c>
      <c r="AF245" s="9">
        <v>1.5993271520000001</v>
      </c>
      <c r="AG245" s="9">
        <v>4.0054069999999999E-3</v>
      </c>
      <c r="AH245" s="4">
        <v>36.326666666666661</v>
      </c>
      <c r="AI245" s="10">
        <v>1.1920108140000001</v>
      </c>
      <c r="AJ245" s="10">
        <v>0.40614323699999999</v>
      </c>
      <c r="AK245" s="4">
        <v>41.763333333333328</v>
      </c>
      <c r="AL245" s="9">
        <v>1.409770843</v>
      </c>
      <c r="AM245" s="9">
        <v>3.2313359E-2</v>
      </c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BA245" s="2"/>
      <c r="BB245" s="2"/>
    </row>
    <row r="246" spans="1:54" ht="11.25" x14ac:dyDescent="0.2">
      <c r="A246" s="3" t="s">
        <v>424</v>
      </c>
      <c r="B246" s="3" t="s">
        <v>377</v>
      </c>
      <c r="C246" s="3" t="s">
        <v>34</v>
      </c>
      <c r="D246" s="3" t="s">
        <v>309</v>
      </c>
      <c r="E246" s="3" t="s">
        <v>310</v>
      </c>
      <c r="F246" s="3" t="s">
        <v>1044</v>
      </c>
      <c r="I246" s="4">
        <v>28.626666666666665</v>
      </c>
      <c r="J246" s="4">
        <v>34.736666666666665</v>
      </c>
      <c r="K246" s="10">
        <v>1.259053881</v>
      </c>
      <c r="L246" s="10">
        <v>0.33350215999999999</v>
      </c>
      <c r="M246" s="4">
        <v>60.986666666666672</v>
      </c>
      <c r="N246" s="9">
        <v>2.227823699</v>
      </c>
      <c r="O246" s="9">
        <v>1.2562599999999999E-4</v>
      </c>
      <c r="P246" s="4">
        <v>50.366666666666667</v>
      </c>
      <c r="Q246" s="9">
        <v>1.867417579</v>
      </c>
      <c r="R246" s="9">
        <v>4.6996959999999997E-3</v>
      </c>
      <c r="S246" s="4">
        <v>47.446666666666665</v>
      </c>
      <c r="T246" s="10">
        <v>1.836410173</v>
      </c>
      <c r="U246" s="10">
        <v>1.8757979999999999E-3</v>
      </c>
      <c r="V246" s="4">
        <v>41.493333333333332</v>
      </c>
      <c r="W246" s="10">
        <v>1.533701872</v>
      </c>
      <c r="X246" s="10">
        <v>6.1703048000000003E-2</v>
      </c>
      <c r="Y246" s="4">
        <v>23.164999999999999</v>
      </c>
      <c r="Z246" s="9">
        <v>0.84113899999999997</v>
      </c>
      <c r="AA246" s="9">
        <v>0.61910520400000002</v>
      </c>
      <c r="AB246" s="4">
        <v>40.146666666666668</v>
      </c>
      <c r="AC246" s="10">
        <v>1.433086793</v>
      </c>
      <c r="AD246" s="10">
        <v>0.20540905000000001</v>
      </c>
      <c r="AE246" s="4">
        <v>33.06</v>
      </c>
      <c r="AF246" s="9">
        <v>1.207967054</v>
      </c>
      <c r="AG246" s="9">
        <v>0.56000015800000003</v>
      </c>
      <c r="AH246" s="4">
        <v>26.233333333333334</v>
      </c>
      <c r="AI246" s="10">
        <v>0.96490074699999995</v>
      </c>
      <c r="AJ246" s="10">
        <v>0.92556781600000004</v>
      </c>
      <c r="AK246" s="4">
        <v>31.756666666666671</v>
      </c>
      <c r="AL246" s="9">
        <v>1.2028046480000001</v>
      </c>
      <c r="AM246" s="9">
        <v>0.46675864099999997</v>
      </c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BA246" s="2"/>
      <c r="BB246" s="2"/>
    </row>
    <row r="247" spans="1:54" ht="11.25" x14ac:dyDescent="0.2">
      <c r="A247" s="3" t="s">
        <v>427</v>
      </c>
      <c r="B247" s="3" t="s">
        <v>428</v>
      </c>
      <c r="C247" s="3" t="s">
        <v>34</v>
      </c>
      <c r="D247" s="3" t="s">
        <v>309</v>
      </c>
      <c r="E247" s="3" t="s">
        <v>310</v>
      </c>
      <c r="F247" s="3" t="s">
        <v>1044</v>
      </c>
      <c r="I247" s="4">
        <v>17.21</v>
      </c>
      <c r="J247" s="4">
        <v>22.659999999999997</v>
      </c>
      <c r="K247" s="10">
        <v>1.3551479870000001</v>
      </c>
      <c r="L247" s="10">
        <v>8.1751513999999997E-2</v>
      </c>
      <c r="M247" s="4">
        <v>27.276666666666667</v>
      </c>
      <c r="N247" s="9">
        <v>1.6478526120000001</v>
      </c>
      <c r="O247" s="9">
        <v>5.1548779999999999E-3</v>
      </c>
      <c r="P247" s="4">
        <v>24.683333333333334</v>
      </c>
      <c r="Q247" s="9">
        <v>1.5186464</v>
      </c>
      <c r="R247" s="9">
        <v>2.4933494E-2</v>
      </c>
      <c r="S247" s="4">
        <v>19.260000000000002</v>
      </c>
      <c r="T247" s="10">
        <v>1.2391590349999999</v>
      </c>
      <c r="U247" s="10">
        <v>0.219637151</v>
      </c>
      <c r="V247" s="4">
        <v>19.743333333333332</v>
      </c>
      <c r="W247" s="10">
        <v>1.2140618249999999</v>
      </c>
      <c r="X247" s="10">
        <v>0.34283078700000003</v>
      </c>
      <c r="Y247" s="4">
        <v>35.125</v>
      </c>
      <c r="Z247" s="9">
        <v>2.1194210290000002</v>
      </c>
      <c r="AA247" s="9">
        <v>1.1997099999999999E-4</v>
      </c>
      <c r="AB247" s="4">
        <v>24.373333333333335</v>
      </c>
      <c r="AC247" s="10">
        <v>1.4473492429999999</v>
      </c>
      <c r="AD247" s="10">
        <v>7.3403502999999995E-2</v>
      </c>
      <c r="AE247" s="4">
        <v>30.876666666666665</v>
      </c>
      <c r="AF247" s="9">
        <v>1.8773637000000001</v>
      </c>
      <c r="AG247" s="9">
        <v>1.08213E-4</v>
      </c>
      <c r="AH247" s="4">
        <v>18.739999999999998</v>
      </c>
      <c r="AI247" s="10">
        <v>1.145723182</v>
      </c>
      <c r="AJ247" s="10">
        <v>0.57870488899999994</v>
      </c>
      <c r="AK247" s="4">
        <v>20.08666666666667</v>
      </c>
      <c r="AL247" s="9">
        <v>1.2661633430000001</v>
      </c>
      <c r="AM247" s="9">
        <v>0.20282787899999999</v>
      </c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BA247" s="2"/>
      <c r="BB247" s="2"/>
    </row>
    <row r="248" spans="1:54" ht="11.25" x14ac:dyDescent="0.2">
      <c r="A248" s="3" t="s">
        <v>431</v>
      </c>
      <c r="B248" s="3" t="s">
        <v>94</v>
      </c>
      <c r="C248" s="3" t="e">
        <v>#N/A</v>
      </c>
      <c r="D248" s="3" t="s">
        <v>309</v>
      </c>
      <c r="E248" s="3" t="s">
        <v>310</v>
      </c>
      <c r="F248" s="3" t="s">
        <v>1044</v>
      </c>
      <c r="I248" s="4">
        <v>24.883333333333336</v>
      </c>
      <c r="J248" s="4">
        <v>26.323333333333334</v>
      </c>
      <c r="K248" s="10">
        <v>1.087336233</v>
      </c>
      <c r="L248" s="10">
        <v>0.716949065</v>
      </c>
      <c r="M248" s="4">
        <v>31.7</v>
      </c>
      <c r="N248" s="9">
        <v>1.3293643989999999</v>
      </c>
      <c r="O248" s="9">
        <v>0.193038505</v>
      </c>
      <c r="P248" s="4">
        <v>32.316666666666663</v>
      </c>
      <c r="Q248" s="9">
        <v>1.3786613619999999</v>
      </c>
      <c r="R248" s="9">
        <v>0.123632769</v>
      </c>
      <c r="S248" s="4">
        <v>27.896666666666665</v>
      </c>
      <c r="T248" s="10">
        <v>1.243389327</v>
      </c>
      <c r="U248" s="10">
        <v>0.22523685500000001</v>
      </c>
      <c r="V248" s="4">
        <v>39.31666666666667</v>
      </c>
      <c r="W248" s="10">
        <v>1.6741641359999999</v>
      </c>
      <c r="X248" s="10">
        <v>3.285147E-3</v>
      </c>
      <c r="Y248" s="4">
        <v>31.75</v>
      </c>
      <c r="Z248" s="9">
        <v>1.3261638680000001</v>
      </c>
      <c r="AA248" s="9">
        <v>0.25448689800000002</v>
      </c>
      <c r="AB248" s="4">
        <v>61.116666666666674</v>
      </c>
      <c r="AC248" s="10">
        <v>2.5111391049999998</v>
      </c>
      <c r="AD248" s="10">
        <v>1.33E-8</v>
      </c>
      <c r="AE248" s="4">
        <v>28.063333333333333</v>
      </c>
      <c r="AF248" s="9">
        <v>1.1755840799999999</v>
      </c>
      <c r="AG248" s="9">
        <v>0.54231797699999995</v>
      </c>
      <c r="AH248" s="4">
        <v>31.53</v>
      </c>
      <c r="AI248" s="10">
        <v>1.3334702810000001</v>
      </c>
      <c r="AJ248" s="10">
        <v>0.171636859</v>
      </c>
      <c r="AK248" s="4">
        <v>29.696666666666662</v>
      </c>
      <c r="AL248" s="9">
        <v>1.2936936649999999</v>
      </c>
      <c r="AM248" s="9">
        <v>0.172611032</v>
      </c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BA248" s="2"/>
      <c r="BB248" s="2"/>
    </row>
    <row r="249" spans="1:54" ht="11.25" x14ac:dyDescent="0.2">
      <c r="A249" s="3" t="s">
        <v>434</v>
      </c>
      <c r="B249" s="3" t="s">
        <v>435</v>
      </c>
      <c r="C249" s="3" t="e">
        <v>#N/A</v>
      </c>
      <c r="D249" s="3" t="s">
        <v>309</v>
      </c>
      <c r="E249" s="3" t="s">
        <v>310</v>
      </c>
      <c r="F249" s="3" t="s">
        <v>1044</v>
      </c>
      <c r="I249" s="4">
        <v>18.363333333333333</v>
      </c>
      <c r="J249" s="4">
        <v>19.09</v>
      </c>
      <c r="K249" s="10">
        <v>1.0745876459999999</v>
      </c>
      <c r="L249" s="10">
        <v>0.77337216399999997</v>
      </c>
      <c r="M249" s="4">
        <v>34.833333333333336</v>
      </c>
      <c r="N249" s="9">
        <v>1.979808212</v>
      </c>
      <c r="O249" s="9">
        <v>1.5879499999999999E-4</v>
      </c>
      <c r="P249" s="4">
        <v>37.163333333333327</v>
      </c>
      <c r="Q249" s="9">
        <v>2.1495488549999999</v>
      </c>
      <c r="R249" s="9">
        <v>1.33E-5</v>
      </c>
      <c r="S249" s="4">
        <v>26.163333333333338</v>
      </c>
      <c r="T249" s="10">
        <v>1.582247765</v>
      </c>
      <c r="U249" s="10">
        <v>7.5142480000000003E-3</v>
      </c>
      <c r="V249" s="4">
        <v>26.77</v>
      </c>
      <c r="W249" s="10">
        <v>1.5467695779999999</v>
      </c>
      <c r="X249" s="10">
        <v>2.2305656E-2</v>
      </c>
      <c r="Y249" s="4">
        <v>30.085000000000001</v>
      </c>
      <c r="Z249" s="9">
        <v>1.704117954</v>
      </c>
      <c r="AA249" s="9">
        <v>2.0753965999999999E-2</v>
      </c>
      <c r="AB249" s="4">
        <v>33.4</v>
      </c>
      <c r="AC249" s="10">
        <v>1.8600373960000001</v>
      </c>
      <c r="AD249" s="10">
        <v>1.001559E-3</v>
      </c>
      <c r="AE249" s="4">
        <v>23.893333333333334</v>
      </c>
      <c r="AF249" s="9">
        <v>1.364260072</v>
      </c>
      <c r="AG249" s="9">
        <v>0.17137547</v>
      </c>
      <c r="AH249" s="4">
        <v>19.886666666666667</v>
      </c>
      <c r="AI249" s="10">
        <v>1.142141885</v>
      </c>
      <c r="AJ249" s="10">
        <v>0.620382922</v>
      </c>
      <c r="AK249" s="4">
        <v>25.623333333333335</v>
      </c>
      <c r="AL249" s="9">
        <v>1.5149819449999999</v>
      </c>
      <c r="AM249" s="9">
        <v>2.2916836999999999E-2</v>
      </c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BA249" s="2"/>
      <c r="BB249" s="2"/>
    </row>
    <row r="250" spans="1:54" ht="11.25" x14ac:dyDescent="0.2">
      <c r="A250" s="3" t="s">
        <v>439</v>
      </c>
      <c r="B250" s="3" t="s">
        <v>440</v>
      </c>
      <c r="C250" s="3" t="e">
        <v>#N/A</v>
      </c>
      <c r="D250" s="3" t="s">
        <v>309</v>
      </c>
      <c r="E250" s="3" t="s">
        <v>310</v>
      </c>
      <c r="F250" s="3" t="s">
        <v>1044</v>
      </c>
      <c r="I250" s="4">
        <v>25.206666666666667</v>
      </c>
      <c r="J250" s="4">
        <v>85.29</v>
      </c>
      <c r="K250" s="10">
        <v>3.4659017489999999</v>
      </c>
      <c r="L250" s="10">
        <v>4.9356400000000005E-4</v>
      </c>
      <c r="M250" s="4">
        <v>19.006666666666668</v>
      </c>
      <c r="N250" s="9">
        <v>0.78266408700000001</v>
      </c>
      <c r="O250" s="9">
        <v>0.68472704900000003</v>
      </c>
      <c r="P250" s="4">
        <v>14.103333333333333</v>
      </c>
      <c r="Q250" s="9">
        <v>0.59301713099999998</v>
      </c>
      <c r="R250" s="9">
        <v>0.29598056099999998</v>
      </c>
      <c r="S250" s="4">
        <v>25.64</v>
      </c>
      <c r="T250" s="10">
        <v>1.1266498920000001</v>
      </c>
      <c r="U250" s="10">
        <v>0.79879376300000005</v>
      </c>
      <c r="V250" s="4">
        <v>19.39</v>
      </c>
      <c r="W250" s="10">
        <v>0.80882217499999998</v>
      </c>
      <c r="X250" s="10">
        <v>0.67869725000000003</v>
      </c>
      <c r="Y250" s="4">
        <v>24.314999999999998</v>
      </c>
      <c r="Z250" s="9">
        <v>1.001882266</v>
      </c>
      <c r="AA250" s="9">
        <v>0.99679988100000005</v>
      </c>
      <c r="AB250" s="4">
        <v>26.296666666666667</v>
      </c>
      <c r="AC250" s="10">
        <v>1.0617402300000001</v>
      </c>
      <c r="AD250" s="10">
        <v>0.94792128099999995</v>
      </c>
      <c r="AE250" s="4">
        <v>26.756666666666671</v>
      </c>
      <c r="AF250" s="9">
        <v>1.1016225399999999</v>
      </c>
      <c r="AG250" s="9">
        <v>0.90302958300000002</v>
      </c>
      <c r="AH250" s="4">
        <v>16.349999999999998</v>
      </c>
      <c r="AI250" s="10">
        <v>0.68173133100000005</v>
      </c>
      <c r="AJ250" s="10">
        <v>0.45618274399999997</v>
      </c>
      <c r="AK250" s="4">
        <v>38.583333333333336</v>
      </c>
      <c r="AL250" s="9">
        <v>1.6626659079999999</v>
      </c>
      <c r="AM250" s="9">
        <v>0.22072823999999999</v>
      </c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BA250" s="2"/>
      <c r="BB250" s="2"/>
    </row>
    <row r="251" spans="1:54" ht="11.25" x14ac:dyDescent="0.2">
      <c r="A251" s="3" t="s">
        <v>459</v>
      </c>
      <c r="B251" s="3" t="s">
        <v>460</v>
      </c>
      <c r="C251" s="3" t="e">
        <v>#N/A</v>
      </c>
      <c r="D251" s="3" t="s">
        <v>309</v>
      </c>
      <c r="E251" s="3" t="s">
        <v>310</v>
      </c>
      <c r="F251" s="3" t="s">
        <v>1044</v>
      </c>
      <c r="I251" s="4">
        <v>20.053333333333331</v>
      </c>
      <c r="J251" s="4">
        <v>32.550000000000004</v>
      </c>
      <c r="K251" s="10">
        <v>1.6690055669999999</v>
      </c>
      <c r="L251" s="10">
        <v>1.140191E-3</v>
      </c>
      <c r="M251" s="4">
        <v>25.573333333333334</v>
      </c>
      <c r="N251" s="9">
        <v>1.328090749</v>
      </c>
      <c r="O251" s="9">
        <v>0.16257959799999999</v>
      </c>
      <c r="P251" s="4">
        <v>29.933333333333337</v>
      </c>
      <c r="Q251" s="9">
        <v>1.5915156829999999</v>
      </c>
      <c r="R251" s="9">
        <v>7.8096720000000001E-3</v>
      </c>
      <c r="S251" s="4">
        <v>37.896666666666668</v>
      </c>
      <c r="T251" s="10">
        <v>2.0949572989999998</v>
      </c>
      <c r="U251" s="10">
        <v>4.6600000000000002E-7</v>
      </c>
      <c r="V251" s="4">
        <v>21.043333333333333</v>
      </c>
      <c r="W251" s="10">
        <v>1.109263983</v>
      </c>
      <c r="X251" s="10">
        <v>0.63803109199999997</v>
      </c>
      <c r="Y251" s="4">
        <v>18.490000000000002</v>
      </c>
      <c r="Z251" s="9">
        <v>0.95745527500000005</v>
      </c>
      <c r="AA251" s="9">
        <v>0.89247836700000005</v>
      </c>
      <c r="AB251" s="4">
        <v>24.399999999999995</v>
      </c>
      <c r="AC251" s="10">
        <v>1.2444180140000001</v>
      </c>
      <c r="AD251" s="10">
        <v>0.36688349399999998</v>
      </c>
      <c r="AE251" s="4">
        <v>18.526666666666667</v>
      </c>
      <c r="AF251" s="9">
        <v>0.961720091</v>
      </c>
      <c r="AG251" s="9">
        <v>0.91149791300000005</v>
      </c>
      <c r="AH251" s="4">
        <v>23.596666666666668</v>
      </c>
      <c r="AI251" s="10">
        <v>1.2405252490000001</v>
      </c>
      <c r="AJ251" s="10">
        <v>0.30776583600000001</v>
      </c>
      <c r="AK251" s="4">
        <v>40.623333333333328</v>
      </c>
      <c r="AL251" s="9">
        <v>2.2015850399999999</v>
      </c>
      <c r="AM251" s="9">
        <v>8.3799999999999996E-8</v>
      </c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BA251" s="2"/>
      <c r="BB251" s="2"/>
    </row>
    <row r="252" spans="1:54" ht="11.25" x14ac:dyDescent="0.2">
      <c r="A252" s="3" t="s">
        <v>461</v>
      </c>
      <c r="B252" s="3" t="s">
        <v>462</v>
      </c>
      <c r="C252" s="3" t="e">
        <v>#N/A</v>
      </c>
      <c r="D252" s="3" t="s">
        <v>309</v>
      </c>
      <c r="E252" s="3" t="s">
        <v>310</v>
      </c>
      <c r="F252" s="3" t="s">
        <v>1044</v>
      </c>
      <c r="I252" s="4">
        <v>21.650000000000002</v>
      </c>
      <c r="J252" s="4">
        <v>35.176666666666669</v>
      </c>
      <c r="K252" s="10">
        <v>1.679252642</v>
      </c>
      <c r="L252" s="10">
        <v>1.674961E-3</v>
      </c>
      <c r="M252" s="4">
        <v>23.33</v>
      </c>
      <c r="N252" s="9">
        <v>1.1214510870000001</v>
      </c>
      <c r="O252" s="9">
        <v>0.67503108599999995</v>
      </c>
      <c r="P252" s="4">
        <v>25.803333333333331</v>
      </c>
      <c r="Q252" s="9">
        <v>1.2685985900000001</v>
      </c>
      <c r="R252" s="9">
        <v>0.29544249500000003</v>
      </c>
      <c r="S252" s="4">
        <v>40.74</v>
      </c>
      <c r="T252" s="10">
        <v>2.086034239</v>
      </c>
      <c r="U252" s="10">
        <v>1.6899999999999999E-6</v>
      </c>
      <c r="V252" s="4">
        <v>33.229999999999997</v>
      </c>
      <c r="W252" s="10">
        <v>1.6252767720000001</v>
      </c>
      <c r="X252" s="10">
        <v>5.3913110000000002E-3</v>
      </c>
      <c r="Y252" s="4">
        <v>16.11</v>
      </c>
      <c r="Z252" s="9">
        <v>0.77508992399999999</v>
      </c>
      <c r="AA252" s="9">
        <v>0.31236160299999999</v>
      </c>
      <c r="AB252" s="4">
        <v>23.423333333333332</v>
      </c>
      <c r="AC252" s="10">
        <v>1.106959813</v>
      </c>
      <c r="AD252" s="10">
        <v>0.75052919399999996</v>
      </c>
      <c r="AE252" s="4">
        <v>19.253333333333334</v>
      </c>
      <c r="AF252" s="9">
        <v>0.92672470900000004</v>
      </c>
      <c r="AG252" s="9">
        <v>0.81562630000000003</v>
      </c>
      <c r="AH252" s="4">
        <v>25.293333333333333</v>
      </c>
      <c r="AI252" s="10">
        <v>1.230248193</v>
      </c>
      <c r="AJ252" s="10">
        <v>0.358316105</v>
      </c>
      <c r="AK252" s="4">
        <v>44.416666666666664</v>
      </c>
      <c r="AL252" s="9">
        <v>2.2272860140000001</v>
      </c>
      <c r="AM252" s="9">
        <v>1.9999999999999999E-7</v>
      </c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BA252" s="2"/>
      <c r="BB252" s="2"/>
    </row>
    <row r="253" spans="1:54" ht="11.25" x14ac:dyDescent="0.2">
      <c r="A253" s="3" t="s">
        <v>465</v>
      </c>
      <c r="B253" s="3" t="s">
        <v>466</v>
      </c>
      <c r="C253" s="3" t="e">
        <v>#N/A</v>
      </c>
      <c r="D253" s="3" t="s">
        <v>309</v>
      </c>
      <c r="E253" s="3" t="s">
        <v>310</v>
      </c>
      <c r="F253" s="3" t="s">
        <v>1044</v>
      </c>
      <c r="I253" s="4">
        <v>38.076666666666675</v>
      </c>
      <c r="J253" s="4">
        <v>55.866666666666667</v>
      </c>
      <c r="K253" s="10">
        <v>1.516855428</v>
      </c>
      <c r="L253" s="10">
        <v>8.7104490000000003E-3</v>
      </c>
      <c r="M253" s="4">
        <v>44.123333333333335</v>
      </c>
      <c r="N253" s="9">
        <v>1.20987829</v>
      </c>
      <c r="O253" s="9">
        <v>0.39304038099999999</v>
      </c>
      <c r="P253" s="4">
        <v>41.436666666666667</v>
      </c>
      <c r="Q253" s="9">
        <v>1.1601442209999999</v>
      </c>
      <c r="R253" s="9">
        <v>0.54620420800000002</v>
      </c>
      <c r="S253" s="4">
        <v>88.236666666666679</v>
      </c>
      <c r="T253" s="10">
        <v>2.5735309200000001</v>
      </c>
      <c r="U253" s="10">
        <v>1.8500000000000001E-11</v>
      </c>
      <c r="V253" s="4">
        <v>44.900000000000006</v>
      </c>
      <c r="W253" s="10">
        <v>1.2463837849999999</v>
      </c>
      <c r="X253" s="10">
        <v>0.24499141099999999</v>
      </c>
      <c r="Y253" s="4">
        <v>37.795000000000002</v>
      </c>
      <c r="Z253" s="9">
        <v>1.033324769</v>
      </c>
      <c r="AA253" s="9">
        <v>0.91589556900000002</v>
      </c>
      <c r="AB253" s="4">
        <v>57.786666666666669</v>
      </c>
      <c r="AC253" s="10">
        <v>1.5537201620000001</v>
      </c>
      <c r="AD253" s="10">
        <v>1.5345612E-2</v>
      </c>
      <c r="AE253" s="4">
        <v>69.319999999999993</v>
      </c>
      <c r="AF253" s="9">
        <v>1.8974661340000001</v>
      </c>
      <c r="AG253" s="9">
        <v>3.5099999999999999E-5</v>
      </c>
      <c r="AH253" s="4">
        <v>47.98</v>
      </c>
      <c r="AI253" s="10">
        <v>1.3298421549999999</v>
      </c>
      <c r="AJ253" s="10">
        <v>0.14020778</v>
      </c>
      <c r="AK253" s="4">
        <v>70.203333333333333</v>
      </c>
      <c r="AL253" s="9">
        <v>2.0067739119999999</v>
      </c>
      <c r="AM253" s="9">
        <v>2.2000000000000001E-6</v>
      </c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BA253" s="2"/>
      <c r="BB253" s="2"/>
    </row>
    <row r="254" spans="1:54" ht="11.25" x14ac:dyDescent="0.2">
      <c r="A254" s="3" t="s">
        <v>467</v>
      </c>
      <c r="B254" s="3" t="s">
        <v>468</v>
      </c>
      <c r="C254" s="3" t="e">
        <v>#N/A</v>
      </c>
      <c r="D254" s="3" t="s">
        <v>309</v>
      </c>
      <c r="E254" s="3" t="s">
        <v>310</v>
      </c>
      <c r="F254" s="3" t="s">
        <v>1044</v>
      </c>
      <c r="I254" s="4">
        <v>24.906666666666666</v>
      </c>
      <c r="J254" s="4">
        <v>15.493333333333334</v>
      </c>
      <c r="K254" s="10">
        <v>0.640571954</v>
      </c>
      <c r="L254" s="10">
        <v>1.0386948999999999E-2</v>
      </c>
      <c r="M254" s="4">
        <v>37.93666666666666</v>
      </c>
      <c r="N254" s="9">
        <v>1.5922933100000001</v>
      </c>
      <c r="O254" s="9">
        <v>1.5040181E-2</v>
      </c>
      <c r="P254" s="4">
        <v>41.393333333333338</v>
      </c>
      <c r="Q254" s="9">
        <v>1.7639881850000001</v>
      </c>
      <c r="R254" s="9">
        <v>1.5879220000000001E-3</v>
      </c>
      <c r="S254" s="4">
        <v>60.156666666666673</v>
      </c>
      <c r="T254" s="10">
        <v>2.6774471119999999</v>
      </c>
      <c r="U254" s="10">
        <v>9.9700000000000002E-11</v>
      </c>
      <c r="V254" s="4">
        <v>45.363333333333337</v>
      </c>
      <c r="W254" s="10">
        <v>1.930907798</v>
      </c>
      <c r="X254" s="10">
        <v>8.8999999999999995E-5</v>
      </c>
      <c r="Y254" s="4">
        <v>22.78</v>
      </c>
      <c r="Z254" s="9">
        <v>0.95063030000000004</v>
      </c>
      <c r="AA254" s="9">
        <v>0.88024030600000003</v>
      </c>
      <c r="AB254" s="4">
        <v>43.113333333333337</v>
      </c>
      <c r="AC254" s="10">
        <v>1.7712942759999999</v>
      </c>
      <c r="AD254" s="10">
        <v>1.8829879999999999E-3</v>
      </c>
      <c r="AE254" s="4">
        <v>42.75333333333333</v>
      </c>
      <c r="AF254" s="9">
        <v>1.789782754</v>
      </c>
      <c r="AG254" s="9">
        <v>8.3551800000000005E-4</v>
      </c>
      <c r="AH254" s="4">
        <v>33.773333333333333</v>
      </c>
      <c r="AI254" s="10">
        <v>1.430953438</v>
      </c>
      <c r="AJ254" s="10">
        <v>7.6858752000000002E-2</v>
      </c>
      <c r="AK254" s="4">
        <v>58.043333333333329</v>
      </c>
      <c r="AL254" s="9">
        <v>2.528876372</v>
      </c>
      <c r="AM254" s="9">
        <v>1.75E-9</v>
      </c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BA254" s="2"/>
      <c r="BB254" s="2"/>
    </row>
    <row r="255" spans="1:54" ht="11.25" x14ac:dyDescent="0.2">
      <c r="A255" s="3" t="s">
        <v>473</v>
      </c>
      <c r="B255" s="3" t="s">
        <v>474</v>
      </c>
      <c r="C255" s="3" t="e">
        <v>#N/A</v>
      </c>
      <c r="D255" s="3" t="s">
        <v>309</v>
      </c>
      <c r="E255" s="3" t="s">
        <v>310</v>
      </c>
      <c r="F255" s="3" t="s">
        <v>1044</v>
      </c>
      <c r="I255" s="4">
        <v>24.55</v>
      </c>
      <c r="J255" s="4">
        <v>35.31666666666667</v>
      </c>
      <c r="K255" s="10">
        <v>1.4870284469999999</v>
      </c>
      <c r="L255" s="10">
        <v>3.4729699999999999E-4</v>
      </c>
      <c r="M255" s="4">
        <v>31.216666666666669</v>
      </c>
      <c r="N255" s="9">
        <v>1.324494729</v>
      </c>
      <c r="O255" s="9">
        <v>3.4423832000000001E-2</v>
      </c>
      <c r="P255" s="4">
        <v>28.310000000000002</v>
      </c>
      <c r="Q255" s="9">
        <v>1.2257362869999999</v>
      </c>
      <c r="R255" s="9">
        <v>0.155243626</v>
      </c>
      <c r="S255" s="4">
        <v>35.906666666666666</v>
      </c>
      <c r="T255" s="10">
        <v>1.6219204700000001</v>
      </c>
      <c r="U255" s="10">
        <v>4.2699999999999998E-6</v>
      </c>
      <c r="V255" s="4">
        <v>29.27</v>
      </c>
      <c r="W255" s="10">
        <v>1.2635094790000001</v>
      </c>
      <c r="X255" s="10">
        <v>6.7031568E-2</v>
      </c>
      <c r="Y255" s="4">
        <v>28.335000000000001</v>
      </c>
      <c r="Z255" s="9">
        <v>1.1989462049999999</v>
      </c>
      <c r="AA255" s="9">
        <v>0.28174770799999999</v>
      </c>
      <c r="AB255" s="4">
        <v>29.993333333333336</v>
      </c>
      <c r="AC255" s="10">
        <v>1.250641476</v>
      </c>
      <c r="AD255" s="10">
        <v>0.13915638899999999</v>
      </c>
      <c r="AE255" s="4">
        <v>57.57</v>
      </c>
      <c r="AF255" s="9">
        <v>2.4399743969999999</v>
      </c>
      <c r="AG255" s="9">
        <v>4.7300000000000001E-19</v>
      </c>
      <c r="AH255" s="4">
        <v>26.650000000000002</v>
      </c>
      <c r="AI255" s="10">
        <v>1.143048093</v>
      </c>
      <c r="AJ255" s="10">
        <v>0.39410354199999997</v>
      </c>
      <c r="AK255" s="4">
        <v>51.72</v>
      </c>
      <c r="AL255" s="9">
        <v>2.2862513610000001</v>
      </c>
      <c r="AM255" s="9">
        <v>1.14E-16</v>
      </c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BA255" s="2"/>
      <c r="BB255" s="2"/>
    </row>
    <row r="256" spans="1:54" ht="11.25" x14ac:dyDescent="0.2">
      <c r="A256" s="3" t="s">
        <v>479</v>
      </c>
      <c r="B256" s="3" t="s">
        <v>480</v>
      </c>
      <c r="C256" s="3" t="e">
        <v>#N/A</v>
      </c>
      <c r="D256" s="3" t="s">
        <v>309</v>
      </c>
      <c r="E256" s="3" t="s">
        <v>310</v>
      </c>
      <c r="F256" s="3" t="s">
        <v>1044</v>
      </c>
      <c r="I256" s="4">
        <v>15.986666666666665</v>
      </c>
      <c r="J256" s="4">
        <v>24.446666666666669</v>
      </c>
      <c r="K256" s="10">
        <v>1.5790105699999999</v>
      </c>
      <c r="L256" s="10">
        <v>1.17236E-4</v>
      </c>
      <c r="M256" s="4">
        <v>17.440000000000001</v>
      </c>
      <c r="N256" s="9">
        <v>1.142852191</v>
      </c>
      <c r="O256" s="9">
        <v>0.45671520100000002</v>
      </c>
      <c r="P256" s="4">
        <v>15.646666666666667</v>
      </c>
      <c r="Q256" s="9">
        <v>1.045022667</v>
      </c>
      <c r="R256" s="9">
        <v>0.85878998399999995</v>
      </c>
      <c r="S256" s="4">
        <v>24.950000000000003</v>
      </c>
      <c r="T256" s="10">
        <v>1.7398471799999999</v>
      </c>
      <c r="U256" s="10">
        <v>8.0100000000000004E-7</v>
      </c>
      <c r="V256" s="4">
        <v>22.153333333333336</v>
      </c>
      <c r="W256" s="10">
        <v>1.473868435</v>
      </c>
      <c r="X256" s="10">
        <v>2.000908E-3</v>
      </c>
      <c r="Y256" s="4">
        <v>14.16</v>
      </c>
      <c r="Z256" s="9">
        <v>0.92471481300000002</v>
      </c>
      <c r="AA256" s="9">
        <v>0.73105005099999998</v>
      </c>
      <c r="AB256" s="4">
        <v>14.376666666666665</v>
      </c>
      <c r="AC256" s="10">
        <v>0.924440186</v>
      </c>
      <c r="AD256" s="10">
        <v>0.74500267099999995</v>
      </c>
      <c r="AE256" s="4">
        <v>30.706666666666667</v>
      </c>
      <c r="AF256" s="9">
        <v>2.0108685180000001</v>
      </c>
      <c r="AG256" s="9">
        <v>2.4299999999999999E-10</v>
      </c>
      <c r="AH256" s="4">
        <v>20.966666666666669</v>
      </c>
      <c r="AI256" s="10">
        <v>1.386558645</v>
      </c>
      <c r="AJ256" s="10">
        <v>2.105255E-2</v>
      </c>
      <c r="AK256" s="4">
        <v>35.1</v>
      </c>
      <c r="AL256" s="9">
        <v>2.3928524969999998</v>
      </c>
      <c r="AM256" s="9">
        <v>1.11E-16</v>
      </c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BA256" s="2"/>
      <c r="BB256" s="2"/>
    </row>
    <row r="257" spans="1:54" ht="11.25" x14ac:dyDescent="0.2">
      <c r="A257" s="3" t="s">
        <v>487</v>
      </c>
      <c r="B257" s="3" t="s">
        <v>440</v>
      </c>
      <c r="C257" s="3" t="e">
        <v>#N/A</v>
      </c>
      <c r="D257" s="3" t="s">
        <v>309</v>
      </c>
      <c r="E257" s="3" t="s">
        <v>310</v>
      </c>
      <c r="F257" s="3" t="s">
        <v>1044</v>
      </c>
      <c r="I257" s="4">
        <v>44.423333333333339</v>
      </c>
      <c r="J257" s="4">
        <v>63.313333333333333</v>
      </c>
      <c r="K257" s="10">
        <v>1.4785233019999999</v>
      </c>
      <c r="L257" s="10">
        <v>4.5452441000000003E-2</v>
      </c>
      <c r="M257" s="4">
        <v>55.976666666666667</v>
      </c>
      <c r="N257" s="9">
        <v>1.318861238</v>
      </c>
      <c r="O257" s="9">
        <v>0.27336246400000003</v>
      </c>
      <c r="P257" s="4">
        <v>53.326666666666675</v>
      </c>
      <c r="Q257" s="9">
        <v>1.281969994</v>
      </c>
      <c r="R257" s="9">
        <v>0.34484419599999999</v>
      </c>
      <c r="S257" s="4">
        <v>121.66666666666667</v>
      </c>
      <c r="T257" s="10">
        <v>3.0430081640000002</v>
      </c>
      <c r="U257" s="10">
        <v>3.2600000000000002E-11</v>
      </c>
      <c r="V257" s="4">
        <v>83.963333333333324</v>
      </c>
      <c r="W257" s="10">
        <v>2.0075914400000001</v>
      </c>
      <c r="X257" s="10">
        <v>1.88488E-4</v>
      </c>
      <c r="Y257" s="4">
        <v>26.08</v>
      </c>
      <c r="Z257" s="9">
        <v>0.61091869899999995</v>
      </c>
      <c r="AA257" s="9">
        <v>5.3621243999999998E-2</v>
      </c>
      <c r="AB257" s="4">
        <v>38.803333333333335</v>
      </c>
      <c r="AC257" s="10">
        <v>0.89734362599999995</v>
      </c>
      <c r="AD257" s="10">
        <v>0.768596846</v>
      </c>
      <c r="AE257" s="4">
        <v>31.23</v>
      </c>
      <c r="AF257" s="9">
        <v>0.73527119399999996</v>
      </c>
      <c r="AG257" s="9">
        <v>0.21662384400000001</v>
      </c>
      <c r="AH257" s="4">
        <v>65.686666666666667</v>
      </c>
      <c r="AI257" s="10">
        <v>1.5613059979999999</v>
      </c>
      <c r="AJ257" s="10">
        <v>4.1140314999999997E-2</v>
      </c>
      <c r="AK257" s="4">
        <v>60.716666666666661</v>
      </c>
      <c r="AL257" s="9">
        <v>1.486798294</v>
      </c>
      <c r="AM257" s="9">
        <v>4.4665102999999998E-2</v>
      </c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BA257" s="2"/>
      <c r="BB257" s="2"/>
    </row>
    <row r="258" spans="1:54" ht="11.25" x14ac:dyDescent="0.2">
      <c r="A258" s="3" t="s">
        <v>488</v>
      </c>
      <c r="B258" s="3" t="s">
        <v>489</v>
      </c>
      <c r="C258" s="3" t="e">
        <v>#N/A</v>
      </c>
      <c r="D258" s="3" t="s">
        <v>309</v>
      </c>
      <c r="E258" s="3" t="s">
        <v>310</v>
      </c>
      <c r="F258" s="3" t="s">
        <v>1044</v>
      </c>
      <c r="I258" s="4">
        <v>37.573333333333331</v>
      </c>
      <c r="J258" s="4">
        <v>16.036666666666665</v>
      </c>
      <c r="K258" s="10">
        <v>0.44248161000000003</v>
      </c>
      <c r="L258" s="10">
        <v>2.1799999999999999E-6</v>
      </c>
      <c r="M258" s="4">
        <v>44.49666666666667</v>
      </c>
      <c r="N258" s="9">
        <v>1.2396582110000001</v>
      </c>
      <c r="O258" s="9">
        <v>0.39770146699999998</v>
      </c>
      <c r="P258" s="4">
        <v>43.379999999999995</v>
      </c>
      <c r="Q258" s="9">
        <v>1.230671139</v>
      </c>
      <c r="R258" s="9">
        <v>0.42819363100000002</v>
      </c>
      <c r="S258" s="4">
        <v>72.553333333333327</v>
      </c>
      <c r="T258" s="10">
        <v>2.1488688979999999</v>
      </c>
      <c r="U258" s="10">
        <v>3.72E-6</v>
      </c>
      <c r="V258" s="4">
        <v>28.386666666666667</v>
      </c>
      <c r="W258" s="10">
        <v>0.80262779200000001</v>
      </c>
      <c r="X258" s="10">
        <v>0.31964918399999998</v>
      </c>
      <c r="Y258" s="4">
        <v>76.835000000000008</v>
      </c>
      <c r="Z258" s="9">
        <v>2.1246734520000001</v>
      </c>
      <c r="AA258" s="9">
        <v>5.4840399999999995E-4</v>
      </c>
      <c r="AB258" s="4">
        <v>29.216666666666669</v>
      </c>
      <c r="AC258" s="10">
        <v>0.79734907099999996</v>
      </c>
      <c r="AD258" s="10">
        <v>0.42101490600000002</v>
      </c>
      <c r="AE258" s="4">
        <v>37.06666666666667</v>
      </c>
      <c r="AF258" s="9">
        <v>1.0352721039999999</v>
      </c>
      <c r="AG258" s="9">
        <v>0.93211315500000003</v>
      </c>
      <c r="AH258" s="4">
        <v>35.85</v>
      </c>
      <c r="AI258" s="10">
        <v>1.008438009</v>
      </c>
      <c r="AJ258" s="10">
        <v>0.98175452699999999</v>
      </c>
      <c r="AK258" s="4">
        <v>19.686666666666667</v>
      </c>
      <c r="AL258" s="9">
        <v>0.570651719</v>
      </c>
      <c r="AM258" s="9">
        <v>1.533499E-3</v>
      </c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BA258" s="2"/>
      <c r="BB258" s="2"/>
    </row>
    <row r="259" spans="1:54" ht="11.25" x14ac:dyDescent="0.2">
      <c r="A259" s="3" t="s">
        <v>497</v>
      </c>
      <c r="B259" s="3" t="s">
        <v>498</v>
      </c>
      <c r="C259" s="3" t="e">
        <v>#N/A</v>
      </c>
      <c r="D259" s="3" t="s">
        <v>309</v>
      </c>
      <c r="E259" s="3" t="s">
        <v>310</v>
      </c>
      <c r="F259" s="3" t="s">
        <v>1044</v>
      </c>
      <c r="I259" s="4">
        <v>44.743333333333339</v>
      </c>
      <c r="J259" s="4">
        <v>48.713333333333331</v>
      </c>
      <c r="K259" s="10">
        <v>1.1238758609999999</v>
      </c>
      <c r="L259" s="10">
        <v>0.72380751200000004</v>
      </c>
      <c r="M259" s="4">
        <v>83.91</v>
      </c>
      <c r="N259" s="9">
        <v>1.9453870609999999</v>
      </c>
      <c r="O259" s="9">
        <v>1.4217636000000001E-2</v>
      </c>
      <c r="P259" s="4">
        <v>109.66000000000001</v>
      </c>
      <c r="Q259" s="9">
        <v>2.6218916390000002</v>
      </c>
      <c r="R259" s="9">
        <v>7.5599999999999994E-5</v>
      </c>
      <c r="S259" s="4">
        <v>69.52</v>
      </c>
      <c r="T259" s="10">
        <v>1.7229673860000001</v>
      </c>
      <c r="U259" s="10">
        <v>2.1963170000000001E-2</v>
      </c>
      <c r="V259" s="4">
        <v>87.016666666666666</v>
      </c>
      <c r="W259" s="10">
        <v>2.0656626669999998</v>
      </c>
      <c r="X259" s="10">
        <v>3.7781910000000002E-3</v>
      </c>
      <c r="Y259" s="4">
        <v>48.05</v>
      </c>
      <c r="Z259" s="9">
        <v>1.110536167</v>
      </c>
      <c r="AA259" s="9">
        <v>0.82003922699999998</v>
      </c>
      <c r="AB259" s="4">
        <v>59.580000000000005</v>
      </c>
      <c r="AC259" s="10">
        <v>1.368222437</v>
      </c>
      <c r="AD259" s="10">
        <v>0.40001403800000002</v>
      </c>
      <c r="AE259" s="4">
        <v>49.096666666666664</v>
      </c>
      <c r="AF259" s="9">
        <v>1.1449693080000001</v>
      </c>
      <c r="AG259" s="9">
        <v>0.76106899500000003</v>
      </c>
      <c r="AH259" s="4">
        <v>82.336666666666659</v>
      </c>
      <c r="AI259" s="10">
        <v>1.9434820150000001</v>
      </c>
      <c r="AJ259" s="10">
        <v>1.4573823E-2</v>
      </c>
      <c r="AK259" s="4">
        <v>62.580000000000005</v>
      </c>
      <c r="AL259" s="9">
        <v>1.518281526</v>
      </c>
      <c r="AM259" s="9">
        <v>0.11178445200000001</v>
      </c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BA259" s="2"/>
      <c r="BB259" s="2"/>
    </row>
    <row r="260" spans="1:54" ht="11.25" x14ac:dyDescent="0.2">
      <c r="A260" s="3" t="s">
        <v>499</v>
      </c>
      <c r="B260" s="3" t="s">
        <v>500</v>
      </c>
      <c r="C260" s="3" t="e">
        <v>#N/A</v>
      </c>
      <c r="D260" s="3" t="s">
        <v>309</v>
      </c>
      <c r="E260" s="3" t="s">
        <v>310</v>
      </c>
      <c r="F260" s="3" t="s">
        <v>1044</v>
      </c>
      <c r="I260" s="4">
        <v>24.59</v>
      </c>
      <c r="J260" s="4">
        <v>27.076666666666668</v>
      </c>
      <c r="K260" s="10">
        <v>1.1364706689999999</v>
      </c>
      <c r="L260" s="10">
        <v>0.61956034100000001</v>
      </c>
      <c r="M260" s="4">
        <v>40.636666666666663</v>
      </c>
      <c r="N260" s="9">
        <v>1.7251962540000001</v>
      </c>
      <c r="O260" s="9">
        <v>1.5344785999999999E-2</v>
      </c>
      <c r="P260" s="4">
        <v>43.846666666666664</v>
      </c>
      <c r="Q260" s="9">
        <v>1.889993051</v>
      </c>
      <c r="R260" s="9">
        <v>2.7767500000000001E-3</v>
      </c>
      <c r="S260" s="4">
        <v>28.596666666666664</v>
      </c>
      <c r="T260" s="10">
        <v>1.290097968</v>
      </c>
      <c r="U260" s="10">
        <v>0.229394813</v>
      </c>
      <c r="V260" s="4">
        <v>30.496666666666666</v>
      </c>
      <c r="W260" s="10">
        <v>1.317991497</v>
      </c>
      <c r="X260" s="10">
        <v>0.25080410600000003</v>
      </c>
      <c r="Y260" s="4">
        <v>31.54</v>
      </c>
      <c r="Z260" s="9">
        <v>1.335225315</v>
      </c>
      <c r="AA260" s="9">
        <v>0.33701208300000002</v>
      </c>
      <c r="AB260" s="4">
        <v>106.08999999999999</v>
      </c>
      <c r="AC260" s="10">
        <v>4.4016905800000004</v>
      </c>
      <c r="AD260" s="10">
        <v>2.4199999999999999E-16</v>
      </c>
      <c r="AE260" s="4">
        <v>58.506666666666668</v>
      </c>
      <c r="AF260" s="9">
        <v>2.4921793249999999</v>
      </c>
      <c r="AG260" s="9">
        <v>1.8199999999999999E-6</v>
      </c>
      <c r="AH260" s="4">
        <v>38.556666666666665</v>
      </c>
      <c r="AI260" s="10">
        <v>1.655976557</v>
      </c>
      <c r="AJ260" s="10">
        <v>2.7356195E-2</v>
      </c>
      <c r="AK260" s="4">
        <v>37.01</v>
      </c>
      <c r="AL260" s="9">
        <v>1.6337941760000001</v>
      </c>
      <c r="AM260" s="9">
        <v>1.6190171E-2</v>
      </c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BA260" s="2"/>
      <c r="BB260" s="2"/>
    </row>
    <row r="261" spans="1:54" ht="11.25" x14ac:dyDescent="0.2">
      <c r="A261" s="3" t="s">
        <v>508</v>
      </c>
      <c r="B261" s="3" t="s">
        <v>509</v>
      </c>
      <c r="C261" s="3" t="e">
        <v>#N/A</v>
      </c>
      <c r="D261" s="3" t="s">
        <v>309</v>
      </c>
      <c r="E261" s="3" t="s">
        <v>310</v>
      </c>
      <c r="F261" s="3" t="s">
        <v>1044</v>
      </c>
      <c r="I261" s="4">
        <v>15.116666666666667</v>
      </c>
      <c r="J261" s="4">
        <v>16</v>
      </c>
      <c r="K261" s="10">
        <v>1.09278126</v>
      </c>
      <c r="L261" s="10">
        <v>0.66071533800000004</v>
      </c>
      <c r="M261" s="4">
        <v>15.523333333333335</v>
      </c>
      <c r="N261" s="9">
        <v>1.0712485380000001</v>
      </c>
      <c r="O261" s="9">
        <v>0.79828102300000003</v>
      </c>
      <c r="P261" s="4">
        <v>19.72666666666667</v>
      </c>
      <c r="Q261" s="9">
        <v>1.384149112</v>
      </c>
      <c r="R261" s="9">
        <v>7.0922060999999995E-2</v>
      </c>
      <c r="S261" s="4">
        <v>38.44</v>
      </c>
      <c r="T261" s="10">
        <v>2.8250265689999998</v>
      </c>
      <c r="U261" s="10">
        <v>2.1900000000000001E-15</v>
      </c>
      <c r="V261" s="4">
        <v>22.766666666666666</v>
      </c>
      <c r="W261" s="10">
        <v>1.5914089570000001</v>
      </c>
      <c r="X261" s="10">
        <v>2.7802619999999999E-3</v>
      </c>
      <c r="Y261" s="4">
        <v>23.78</v>
      </c>
      <c r="Z261" s="9">
        <v>1.6349223159999999</v>
      </c>
      <c r="AA261" s="9">
        <v>1.0379464E-2</v>
      </c>
      <c r="AB261" s="4">
        <v>18.356666666666669</v>
      </c>
      <c r="AC261" s="10">
        <v>1.241811725</v>
      </c>
      <c r="AD261" s="10">
        <v>0.34327518099999998</v>
      </c>
      <c r="AE261" s="4">
        <v>30.03</v>
      </c>
      <c r="AF261" s="9">
        <v>2.068369685</v>
      </c>
      <c r="AG261" s="9">
        <v>2.4400000000000001E-7</v>
      </c>
      <c r="AH261" s="4">
        <v>22.02</v>
      </c>
      <c r="AI261" s="10">
        <v>1.54053602</v>
      </c>
      <c r="AJ261" s="10">
        <v>1.1422097000000001E-2</v>
      </c>
      <c r="AK261" s="4">
        <v>31.066666666666663</v>
      </c>
      <c r="AL261" s="9">
        <v>2.2296459799999999</v>
      </c>
      <c r="AM261" s="9">
        <v>2.93E-9</v>
      </c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BA261" s="2"/>
      <c r="BB261" s="2"/>
    </row>
    <row r="262" spans="1:54" ht="11.25" x14ac:dyDescent="0.2">
      <c r="A262" s="3" t="s">
        <v>512</v>
      </c>
      <c r="B262" s="3" t="s">
        <v>362</v>
      </c>
      <c r="C262" s="3" t="s">
        <v>34</v>
      </c>
      <c r="D262" s="3" t="s">
        <v>309</v>
      </c>
      <c r="E262" s="3" t="s">
        <v>310</v>
      </c>
      <c r="F262" s="3" t="s">
        <v>1044</v>
      </c>
      <c r="I262" s="4">
        <v>38.11</v>
      </c>
      <c r="J262" s="4">
        <v>41.43333333333333</v>
      </c>
      <c r="K262" s="10">
        <v>1.1208609060000001</v>
      </c>
      <c r="L262" s="10">
        <v>0.56876185499999998</v>
      </c>
      <c r="M262" s="4">
        <v>60.5</v>
      </c>
      <c r="N262" s="9">
        <v>1.6552894520000001</v>
      </c>
      <c r="O262" s="9">
        <v>3.0447600000000001E-3</v>
      </c>
      <c r="P262" s="4">
        <v>54.599999999999994</v>
      </c>
      <c r="Q262" s="9">
        <v>1.517906851</v>
      </c>
      <c r="R262" s="9">
        <v>1.8641213E-2</v>
      </c>
      <c r="S262" s="4">
        <v>51.24</v>
      </c>
      <c r="T262" s="10">
        <v>1.4907660890000001</v>
      </c>
      <c r="U262" s="10">
        <v>9.1890730000000007E-3</v>
      </c>
      <c r="V262" s="4">
        <v>44.533333333333331</v>
      </c>
      <c r="W262" s="10">
        <v>1.2365299190000001</v>
      </c>
      <c r="X262" s="10">
        <v>0.26649543599999997</v>
      </c>
      <c r="Y262" s="4">
        <v>76.504999999999995</v>
      </c>
      <c r="Z262" s="9">
        <v>2.0863069169999999</v>
      </c>
      <c r="AA262" s="9">
        <v>9.8300000000000004E-5</v>
      </c>
      <c r="AB262" s="4">
        <v>62.106666666666662</v>
      </c>
      <c r="AC262" s="10">
        <v>1.665549298</v>
      </c>
      <c r="AD262" s="10">
        <v>3.3326530000000001E-3</v>
      </c>
      <c r="AE262" s="4">
        <v>166.50666666666669</v>
      </c>
      <c r="AF262" s="9">
        <v>4.55755058</v>
      </c>
      <c r="AG262" s="9">
        <v>2.0899999999999999E-28</v>
      </c>
      <c r="AH262" s="4">
        <v>44.666666666666664</v>
      </c>
      <c r="AI262" s="10">
        <v>1.2353180880000001</v>
      </c>
      <c r="AJ262" s="10">
        <v>0.31171399300000002</v>
      </c>
      <c r="AK262" s="4">
        <v>119.46333333333332</v>
      </c>
      <c r="AL262" s="9">
        <v>3.3996510679999998</v>
      </c>
      <c r="AM262" s="9">
        <v>1.0299999999999999E-18</v>
      </c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BA262" s="2"/>
      <c r="BB262" s="2"/>
    </row>
    <row r="263" spans="1:54" ht="11.25" x14ac:dyDescent="0.2">
      <c r="A263" s="3" t="s">
        <v>515</v>
      </c>
      <c r="B263" s="3" t="s">
        <v>516</v>
      </c>
      <c r="C263" s="3" t="e">
        <v>#N/A</v>
      </c>
      <c r="D263" s="3" t="s">
        <v>309</v>
      </c>
      <c r="E263" s="3" t="s">
        <v>310</v>
      </c>
      <c r="F263" s="3" t="s">
        <v>1044</v>
      </c>
      <c r="I263" s="4">
        <v>21.47666666666667</v>
      </c>
      <c r="J263" s="4">
        <v>23.006666666666664</v>
      </c>
      <c r="K263" s="10">
        <v>1.108305302</v>
      </c>
      <c r="L263" s="10">
        <v>0.704944986</v>
      </c>
      <c r="M263" s="4">
        <v>26.793333333333333</v>
      </c>
      <c r="N263" s="9">
        <v>1.3014791160000001</v>
      </c>
      <c r="O263" s="9">
        <v>0.34079604000000002</v>
      </c>
      <c r="P263" s="4">
        <v>28.006666666666664</v>
      </c>
      <c r="Q263" s="9">
        <v>1.3811736210000001</v>
      </c>
      <c r="R263" s="9">
        <v>0.214615534</v>
      </c>
      <c r="S263" s="4">
        <v>32.866666666666667</v>
      </c>
      <c r="T263" s="10">
        <v>1.697498868</v>
      </c>
      <c r="U263" s="10">
        <v>6.0981919999999997E-3</v>
      </c>
      <c r="V263" s="4">
        <v>28.196666666666669</v>
      </c>
      <c r="W263" s="10">
        <v>1.3923906210000001</v>
      </c>
      <c r="X263" s="10">
        <v>0.15575538799999999</v>
      </c>
      <c r="Y263" s="4">
        <v>46.650000000000006</v>
      </c>
      <c r="Z263" s="9">
        <v>2.262747048</v>
      </c>
      <c r="AA263" s="9">
        <v>7.9994500000000004E-4</v>
      </c>
      <c r="AB263" s="4">
        <v>29.643333333333334</v>
      </c>
      <c r="AC263" s="10">
        <v>1.4092458269999999</v>
      </c>
      <c r="AD263" s="10">
        <v>0.22097682199999999</v>
      </c>
      <c r="AE263" s="4">
        <v>59.913333333333334</v>
      </c>
      <c r="AF263" s="9">
        <v>2.9075503930000002</v>
      </c>
      <c r="AG263" s="9">
        <v>8.7299999999999994E-9</v>
      </c>
      <c r="AH263" s="4">
        <v>25.883333333333336</v>
      </c>
      <c r="AI263" s="10">
        <v>1.2680329450000001</v>
      </c>
      <c r="AJ263" s="10">
        <v>0.384425719</v>
      </c>
      <c r="AK263" s="4">
        <v>68.653333333333336</v>
      </c>
      <c r="AL263" s="9">
        <v>3.4676559359999999</v>
      </c>
      <c r="AM263" s="9">
        <v>2.9000000000000002E-12</v>
      </c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BA263" s="2"/>
      <c r="BB263" s="2"/>
    </row>
    <row r="264" spans="1:54" ht="11.25" x14ac:dyDescent="0.2">
      <c r="A264" s="3" t="s">
        <v>517</v>
      </c>
      <c r="B264" s="3" t="s">
        <v>323</v>
      </c>
      <c r="C264" s="3" t="s">
        <v>34</v>
      </c>
      <c r="D264" s="3" t="s">
        <v>309</v>
      </c>
      <c r="E264" s="3" t="s">
        <v>310</v>
      </c>
      <c r="F264" s="3" t="s">
        <v>1044</v>
      </c>
      <c r="I264" s="4">
        <v>26.793333333333333</v>
      </c>
      <c r="J264" s="4">
        <v>81.186666666666667</v>
      </c>
      <c r="K264" s="10">
        <v>3.1240250629999999</v>
      </c>
      <c r="L264" s="10">
        <v>1.6408410000000001E-3</v>
      </c>
      <c r="M264" s="4">
        <v>62.166666666666664</v>
      </c>
      <c r="N264" s="9">
        <v>2.4033556319999998</v>
      </c>
      <c r="O264" s="9">
        <v>4.1764413E-2</v>
      </c>
      <c r="P264" s="4">
        <v>24.353333333333335</v>
      </c>
      <c r="Q264" s="9">
        <v>0.96385913999999995</v>
      </c>
      <c r="R264" s="9">
        <v>0.96319210099999997</v>
      </c>
      <c r="S264" s="4">
        <v>86.316666666666663</v>
      </c>
      <c r="T264" s="10">
        <v>3.5561571359999999</v>
      </c>
      <c r="U264" s="10">
        <v>2.2648899999999999E-4</v>
      </c>
      <c r="V264" s="4">
        <v>107.81</v>
      </c>
      <c r="W264" s="10">
        <v>4.2503996529999997</v>
      </c>
      <c r="X264" s="10">
        <v>6.1500000000000004E-5</v>
      </c>
      <c r="Y264" s="4">
        <v>44.724999999999994</v>
      </c>
      <c r="Z264" s="9">
        <v>1.7292758159999999</v>
      </c>
      <c r="AA264" s="9">
        <v>0.31743470899999998</v>
      </c>
      <c r="AB264" s="4">
        <v>34.783333333333331</v>
      </c>
      <c r="AC264" s="10">
        <v>1.3258193840000001</v>
      </c>
      <c r="AD264" s="10">
        <v>0.67120508099999998</v>
      </c>
      <c r="AE264" s="4">
        <v>53.326666666666675</v>
      </c>
      <c r="AF264" s="9">
        <v>2.0770711959999999</v>
      </c>
      <c r="AG264" s="9">
        <v>0.10369587500000001</v>
      </c>
      <c r="AH264" s="4">
        <v>71.149999999999991</v>
      </c>
      <c r="AI264" s="10">
        <v>2.7921802599999999</v>
      </c>
      <c r="AJ264" s="10">
        <v>1.2620287000000001E-2</v>
      </c>
      <c r="AK264" s="4">
        <v>28.7</v>
      </c>
      <c r="AL264" s="9">
        <v>1.1579877220000001</v>
      </c>
      <c r="AM264" s="9">
        <v>0.77681646500000001</v>
      </c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BA264" s="2"/>
      <c r="BB264" s="2"/>
    </row>
    <row r="265" spans="1:54" ht="11.25" x14ac:dyDescent="0.2">
      <c r="A265" s="3" t="s">
        <v>522</v>
      </c>
      <c r="B265" s="3" t="s">
        <v>523</v>
      </c>
      <c r="C265" s="3" t="e">
        <v>#N/A</v>
      </c>
      <c r="D265" s="3" t="s">
        <v>309</v>
      </c>
      <c r="E265" s="3" t="s">
        <v>310</v>
      </c>
      <c r="F265" s="3" t="s">
        <v>1044</v>
      </c>
      <c r="I265" s="4">
        <v>14.413333333333332</v>
      </c>
      <c r="J265" s="4">
        <v>35.143333333333331</v>
      </c>
      <c r="K265" s="10">
        <v>2.5185489959999998</v>
      </c>
      <c r="L265" s="10">
        <v>6.6894999999999997E-4</v>
      </c>
      <c r="M265" s="4">
        <v>11.923333333333332</v>
      </c>
      <c r="N265" s="9">
        <v>0.86330526100000005</v>
      </c>
      <c r="O265" s="9">
        <v>0.75812563300000002</v>
      </c>
      <c r="P265" s="4">
        <v>14.436666666666667</v>
      </c>
      <c r="Q265" s="9">
        <v>1.063006495</v>
      </c>
      <c r="R265" s="9">
        <v>0.91713624599999999</v>
      </c>
      <c r="S265" s="4">
        <v>30.913333333333338</v>
      </c>
      <c r="T265" s="10">
        <v>2.3869797269999999</v>
      </c>
      <c r="U265" s="10">
        <v>9.5398100000000001E-4</v>
      </c>
      <c r="V265" s="4">
        <v>14.983333333333334</v>
      </c>
      <c r="W265" s="10">
        <v>1.1004233219999999</v>
      </c>
      <c r="X265" s="10">
        <v>0.82239466400000005</v>
      </c>
      <c r="Y265" s="4">
        <v>31.060000000000002</v>
      </c>
      <c r="Z265" s="9">
        <v>2.2396907869999998</v>
      </c>
      <c r="AA265" s="9">
        <v>2.6619914000000001E-2</v>
      </c>
      <c r="AB265" s="4">
        <v>17.146666666666668</v>
      </c>
      <c r="AC265" s="10">
        <v>1.2174027119999999</v>
      </c>
      <c r="AD265" s="10">
        <v>0.70154221000000005</v>
      </c>
      <c r="AE265" s="4">
        <v>33.516666666666659</v>
      </c>
      <c r="AF265" s="9">
        <v>2.4362233980000001</v>
      </c>
      <c r="AG265" s="9">
        <v>2.1358670000000001E-3</v>
      </c>
      <c r="AH265" s="4">
        <v>26.986666666666668</v>
      </c>
      <c r="AI265" s="10">
        <v>1.9814065679999999</v>
      </c>
      <c r="AJ265" s="10">
        <v>3.2689243E-2</v>
      </c>
      <c r="AK265" s="4">
        <v>13.540000000000001</v>
      </c>
      <c r="AL265" s="9">
        <v>1.0248733370000001</v>
      </c>
      <c r="AM265" s="9">
        <v>0.95169188299999996</v>
      </c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BA265" s="2"/>
      <c r="BB265" s="2"/>
    </row>
    <row r="266" spans="1:54" ht="11.25" x14ac:dyDescent="0.2">
      <c r="A266" s="3" t="s">
        <v>526</v>
      </c>
      <c r="B266" s="3" t="s">
        <v>527</v>
      </c>
      <c r="C266" s="3" t="e">
        <v>#N/A</v>
      </c>
      <c r="D266" s="3" t="s">
        <v>309</v>
      </c>
      <c r="E266" s="3" t="s">
        <v>310</v>
      </c>
      <c r="F266" s="3" t="s">
        <v>1044</v>
      </c>
      <c r="I266" s="4">
        <v>16.303333333333331</v>
      </c>
      <c r="J266" s="4">
        <v>35.610000000000007</v>
      </c>
      <c r="K266" s="10">
        <v>2.265482649</v>
      </c>
      <c r="L266" s="10">
        <v>1.5682700000000001E-4</v>
      </c>
      <c r="M266" s="4">
        <v>27.22</v>
      </c>
      <c r="N266" s="9">
        <v>1.742880363</v>
      </c>
      <c r="O266" s="9">
        <v>3.2195392000000003E-2</v>
      </c>
      <c r="P266" s="4">
        <v>19.83666666666667</v>
      </c>
      <c r="Q266" s="9">
        <v>1.295658983</v>
      </c>
      <c r="R266" s="9">
        <v>0.42874274299999998</v>
      </c>
      <c r="S266" s="4">
        <v>81.03</v>
      </c>
      <c r="T266" s="10">
        <v>5.5186801570000004</v>
      </c>
      <c r="U266" s="10">
        <v>1.5699999999999999E-18</v>
      </c>
      <c r="V266" s="4">
        <v>35.783333333333331</v>
      </c>
      <c r="W266" s="10">
        <v>2.3268747030000001</v>
      </c>
      <c r="X266" s="10">
        <v>1.3160099999999999E-4</v>
      </c>
      <c r="Y266" s="4">
        <v>15.725000000000001</v>
      </c>
      <c r="Z266" s="9">
        <v>1.005535294</v>
      </c>
      <c r="AA266" s="9">
        <v>0.99023105899999997</v>
      </c>
      <c r="AB266" s="4">
        <v>13.71</v>
      </c>
      <c r="AC266" s="10">
        <v>0.86310645399999997</v>
      </c>
      <c r="AD266" s="10">
        <v>0.72758173299999995</v>
      </c>
      <c r="AE266" s="4">
        <v>23.123333333333335</v>
      </c>
      <c r="AF266" s="9">
        <v>1.485200101</v>
      </c>
      <c r="AG266" s="9">
        <v>0.16480136500000001</v>
      </c>
      <c r="AH266" s="4">
        <v>25.580000000000002</v>
      </c>
      <c r="AI266" s="10">
        <v>1.653630106</v>
      </c>
      <c r="AJ266" s="10">
        <v>5.5706144999999999E-2</v>
      </c>
      <c r="AK266" s="4">
        <v>86.220000000000013</v>
      </c>
      <c r="AL266" s="9">
        <v>5.7523774430000003</v>
      </c>
      <c r="AM266" s="9">
        <v>2.1999999999999998E-19</v>
      </c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BA266" s="2"/>
      <c r="BB266" s="2"/>
    </row>
    <row r="267" spans="1:54" ht="11.25" x14ac:dyDescent="0.2">
      <c r="A267" s="3" t="s">
        <v>531</v>
      </c>
      <c r="B267" s="3" t="s">
        <v>532</v>
      </c>
      <c r="C267" s="3" t="e">
        <v>#N/A</v>
      </c>
      <c r="D267" s="3" t="s">
        <v>309</v>
      </c>
      <c r="E267" s="3" t="s">
        <v>310</v>
      </c>
      <c r="F267" s="3" t="s">
        <v>1044</v>
      </c>
      <c r="I267" s="4">
        <v>34.356666666666662</v>
      </c>
      <c r="J267" s="4">
        <v>32.059999999999995</v>
      </c>
      <c r="K267" s="10">
        <v>0.960596165</v>
      </c>
      <c r="L267" s="10">
        <v>0.91142836100000002</v>
      </c>
      <c r="M267" s="4">
        <v>56.743333333333332</v>
      </c>
      <c r="N267" s="9">
        <v>1.715538577</v>
      </c>
      <c r="O267" s="9">
        <v>7.0618478999999998E-2</v>
      </c>
      <c r="P267" s="4">
        <v>42.860000000000007</v>
      </c>
      <c r="Q267" s="9">
        <v>1.317857434</v>
      </c>
      <c r="R267" s="9">
        <v>0.45122288500000002</v>
      </c>
      <c r="S267" s="4">
        <v>89.233333333333334</v>
      </c>
      <c r="T267" s="10">
        <v>2.869426201</v>
      </c>
      <c r="U267" s="10">
        <v>3.9299999999999996E-6</v>
      </c>
      <c r="V267" s="4">
        <v>50.803333333333335</v>
      </c>
      <c r="W267" s="10">
        <v>1.55960484</v>
      </c>
      <c r="X267" s="10">
        <v>0.117461258</v>
      </c>
      <c r="Y267" s="4">
        <v>87.31</v>
      </c>
      <c r="Z267" s="9">
        <v>2.6314326879999999</v>
      </c>
      <c r="AA267" s="9">
        <v>1.49259E-3</v>
      </c>
      <c r="AB267" s="4">
        <v>37.293333333333329</v>
      </c>
      <c r="AC267" s="10">
        <v>1.106142959</v>
      </c>
      <c r="AD267" s="10">
        <v>0.84692561499999996</v>
      </c>
      <c r="AE267" s="4">
        <v>108.33666666666666</v>
      </c>
      <c r="AF267" s="9">
        <v>3.2791540019999998</v>
      </c>
      <c r="AG267" s="9">
        <v>4.5900000000000002E-7</v>
      </c>
      <c r="AH267" s="4">
        <v>30.886666666666667</v>
      </c>
      <c r="AI267" s="10">
        <v>0.94256797999999997</v>
      </c>
      <c r="AJ267" s="10">
        <v>0.89463006899999997</v>
      </c>
      <c r="AK267" s="4">
        <v>75.473333333333343</v>
      </c>
      <c r="AL267" s="9">
        <v>2.3718745239999999</v>
      </c>
      <c r="AM267" s="9">
        <v>3.09036E-4</v>
      </c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BA267" s="2"/>
      <c r="BB267" s="2"/>
    </row>
    <row r="268" spans="1:54" ht="11.25" x14ac:dyDescent="0.2">
      <c r="A268" s="3" t="s">
        <v>544</v>
      </c>
      <c r="B268" s="3" t="s">
        <v>545</v>
      </c>
      <c r="C268" s="3" t="e">
        <v>#N/A</v>
      </c>
      <c r="D268" s="3" t="s">
        <v>309</v>
      </c>
      <c r="E268" s="3" t="s">
        <v>310</v>
      </c>
      <c r="F268" s="3" t="s">
        <v>1044</v>
      </c>
      <c r="I268" s="4">
        <v>14.326666666666668</v>
      </c>
      <c r="J268" s="4">
        <v>38.97</v>
      </c>
      <c r="K268" s="10">
        <v>2.7829624009999998</v>
      </c>
      <c r="L268" s="10">
        <v>3.8108090000000001E-3</v>
      </c>
      <c r="M268" s="4">
        <v>69.333333333333329</v>
      </c>
      <c r="N268" s="9">
        <v>5.0046577259999996</v>
      </c>
      <c r="O268" s="9">
        <v>3.8199999999999998E-6</v>
      </c>
      <c r="P268" s="4">
        <v>92.923333333333332</v>
      </c>
      <c r="Q268" s="9">
        <v>6.8428546619999997</v>
      </c>
      <c r="R268" s="9">
        <v>1.09E-8</v>
      </c>
      <c r="S268" s="4">
        <v>60.609999999999992</v>
      </c>
      <c r="T268" s="10">
        <v>4.6684529259999996</v>
      </c>
      <c r="U268" s="10">
        <v>2.3800000000000001E-6</v>
      </c>
      <c r="V268" s="4">
        <v>29.3</v>
      </c>
      <c r="W268" s="10">
        <v>2.1622325650000001</v>
      </c>
      <c r="X268" s="10">
        <v>4.9398215000000002E-2</v>
      </c>
      <c r="Y268" s="4">
        <v>23.6</v>
      </c>
      <c r="Z268" s="9">
        <v>1.7067715370000001</v>
      </c>
      <c r="AA268" s="9">
        <v>0.31378446700000001</v>
      </c>
      <c r="AB268" s="4">
        <v>32.966666666666669</v>
      </c>
      <c r="AC268" s="10">
        <v>2.3522577</v>
      </c>
      <c r="AD268" s="10">
        <v>4.9908196000000002E-2</v>
      </c>
      <c r="AE268" s="4">
        <v>76.263333333333335</v>
      </c>
      <c r="AF268" s="9">
        <v>5.5096384460000003</v>
      </c>
      <c r="AG268" s="9">
        <v>4.1199999999999998E-7</v>
      </c>
      <c r="AH268" s="4">
        <v>24.64</v>
      </c>
      <c r="AI268" s="10">
        <v>1.796757897</v>
      </c>
      <c r="AJ268" s="10">
        <v>0.187571935</v>
      </c>
      <c r="AK268" s="4">
        <v>39.56666666666667</v>
      </c>
      <c r="AL268" s="9">
        <v>2.9789084799999999</v>
      </c>
      <c r="AM268" s="9">
        <v>1.802538E-3</v>
      </c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BA268" s="2"/>
      <c r="BB268" s="2"/>
    </row>
    <row r="269" spans="1:54" ht="11.25" x14ac:dyDescent="0.2">
      <c r="A269" s="3" t="s">
        <v>548</v>
      </c>
      <c r="B269" s="3" t="s">
        <v>549</v>
      </c>
      <c r="C269" s="3" t="e">
        <v>#N/A</v>
      </c>
      <c r="D269" s="3" t="s">
        <v>309</v>
      </c>
      <c r="E269" s="3" t="s">
        <v>310</v>
      </c>
      <c r="F269" s="3" t="s">
        <v>1044</v>
      </c>
      <c r="I269" s="4">
        <v>15.07</v>
      </c>
      <c r="J269" s="4">
        <v>21.453333333333333</v>
      </c>
      <c r="K269" s="10">
        <v>1.4702176629999999</v>
      </c>
      <c r="L269" s="10">
        <v>9.4351869999999994E-3</v>
      </c>
      <c r="M269" s="4">
        <v>30.16333333333333</v>
      </c>
      <c r="N269" s="9">
        <v>2.0884812080000001</v>
      </c>
      <c r="O269" s="9">
        <v>1.7700000000000001E-7</v>
      </c>
      <c r="P269" s="4">
        <v>27.553333333333331</v>
      </c>
      <c r="Q269" s="9">
        <v>1.945960527</v>
      </c>
      <c r="R269" s="9">
        <v>3.7299999999999999E-6</v>
      </c>
      <c r="S269" s="4">
        <v>94.743333333333339</v>
      </c>
      <c r="T269" s="10">
        <v>6.9685215510000003</v>
      </c>
      <c r="U269" s="10">
        <v>4.6800000000000002E-55</v>
      </c>
      <c r="V269" s="4">
        <v>36.416666666666664</v>
      </c>
      <c r="W269" s="10">
        <v>2.5542980480000002</v>
      </c>
      <c r="X269" s="10">
        <v>2.3400000000000001E-12</v>
      </c>
      <c r="Y269" s="4">
        <v>37.510000000000005</v>
      </c>
      <c r="Z269" s="9">
        <v>2.584492961</v>
      </c>
      <c r="AA269" s="9">
        <v>2.8200000000000002E-9</v>
      </c>
      <c r="AB269" s="4">
        <v>18.653333333333332</v>
      </c>
      <c r="AC269" s="10">
        <v>1.264689744</v>
      </c>
      <c r="AD269" s="10">
        <v>0.266938915</v>
      </c>
      <c r="AE269" s="4">
        <v>59.643333333333338</v>
      </c>
      <c r="AF269" s="9">
        <v>4.1282437810000001</v>
      </c>
      <c r="AG269" s="9">
        <v>7.5800000000000001E-29</v>
      </c>
      <c r="AH269" s="4">
        <v>23.763333333333332</v>
      </c>
      <c r="AI269" s="10">
        <v>1.6626652550000001</v>
      </c>
      <c r="AJ269" s="10">
        <v>1.1556839999999999E-3</v>
      </c>
      <c r="AK269" s="4">
        <v>77.073333333333323</v>
      </c>
      <c r="AL269" s="9">
        <v>5.5529301789999996</v>
      </c>
      <c r="AM269" s="9">
        <v>6.2200000000000001E-43</v>
      </c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BA269" s="2"/>
      <c r="BB269" s="2"/>
    </row>
    <row r="270" spans="1:54" ht="11.25" x14ac:dyDescent="0.2">
      <c r="A270" s="7" t="s">
        <v>552</v>
      </c>
      <c r="B270" s="3" t="s">
        <v>551</v>
      </c>
      <c r="C270" s="3" t="s">
        <v>34</v>
      </c>
      <c r="D270" s="3" t="s">
        <v>309</v>
      </c>
      <c r="E270" s="3" t="s">
        <v>310</v>
      </c>
      <c r="F270" s="3" t="s">
        <v>1044</v>
      </c>
      <c r="H270" s="7"/>
      <c r="I270" s="4">
        <v>9.7433333333333323</v>
      </c>
      <c r="J270" s="4">
        <v>14.719999999999999</v>
      </c>
      <c r="K270" s="10">
        <v>1.5499521789999999</v>
      </c>
      <c r="L270" s="10">
        <v>0.147265967</v>
      </c>
      <c r="M270" s="4">
        <v>51.543333333333329</v>
      </c>
      <c r="N270" s="9">
        <v>5.5236682669999997</v>
      </c>
      <c r="O270" s="9">
        <v>1.7500000000000001E-11</v>
      </c>
      <c r="P270" s="4">
        <v>13.69</v>
      </c>
      <c r="Q270" s="9">
        <v>1.491136545</v>
      </c>
      <c r="R270" s="9">
        <v>0.28647056100000001</v>
      </c>
      <c r="S270" s="4">
        <v>51.713333333333331</v>
      </c>
      <c r="T270" s="10">
        <v>5.8915542030000001</v>
      </c>
      <c r="U270" s="10">
        <v>4.0599999999999999E-13</v>
      </c>
      <c r="V270" s="4">
        <v>26.99666666666667</v>
      </c>
      <c r="W270" s="10">
        <v>2.9288670730000002</v>
      </c>
      <c r="X270" s="10">
        <v>7.8700000000000002E-5</v>
      </c>
      <c r="Y270" s="4">
        <v>23.825000000000003</v>
      </c>
      <c r="Z270" s="9">
        <v>2.5436945400000002</v>
      </c>
      <c r="AA270" s="9">
        <v>7.6015140000000002E-3</v>
      </c>
      <c r="AB270" s="4">
        <v>39.139999999999993</v>
      </c>
      <c r="AC270" s="10">
        <v>4.0954970800000003</v>
      </c>
      <c r="AD270" s="10">
        <v>1.2499999999999999E-7</v>
      </c>
      <c r="AE270" s="4">
        <v>120.66333333333334</v>
      </c>
      <c r="AF270" s="9">
        <v>12.974738</v>
      </c>
      <c r="AG270" s="9">
        <v>8.9000000000000006E-27</v>
      </c>
      <c r="AH270" s="4">
        <v>67.656666666666666</v>
      </c>
      <c r="AI270" s="10">
        <v>7.3193909799999997</v>
      </c>
      <c r="AJ270" s="10">
        <v>2.9299999999999999E-15</v>
      </c>
      <c r="AK270" s="4">
        <v>44.793333333333329</v>
      </c>
      <c r="AL270" s="9">
        <v>4.9987463989999998</v>
      </c>
      <c r="AM270" s="9">
        <v>8.6199999999999997E-11</v>
      </c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BA270" s="2"/>
      <c r="BB270" s="2"/>
    </row>
    <row r="271" spans="1:54" ht="11.25" x14ac:dyDescent="0.2">
      <c r="A271" s="3" t="s">
        <v>553</v>
      </c>
      <c r="B271" s="3" t="s">
        <v>145</v>
      </c>
      <c r="C271" s="3" t="e">
        <v>#N/A</v>
      </c>
      <c r="D271" s="3" t="s">
        <v>309</v>
      </c>
      <c r="E271" s="3" t="s">
        <v>310</v>
      </c>
      <c r="F271" s="3" t="s">
        <v>1044</v>
      </c>
      <c r="I271" s="4">
        <v>13.276666666666666</v>
      </c>
      <c r="J271" s="4">
        <v>38.833333333333336</v>
      </c>
      <c r="K271" s="10">
        <v>3.0146555190000002</v>
      </c>
      <c r="L271" s="10">
        <v>9.76E-8</v>
      </c>
      <c r="M271" s="4">
        <v>25.993333333333336</v>
      </c>
      <c r="N271" s="9">
        <v>2.0436785610000001</v>
      </c>
      <c r="O271" s="9">
        <v>2.3492180000000001E-3</v>
      </c>
      <c r="P271" s="4">
        <v>36.363333333333337</v>
      </c>
      <c r="Q271" s="9">
        <v>2.9011627579999999</v>
      </c>
      <c r="R271" s="9">
        <v>5.2600000000000002E-7</v>
      </c>
      <c r="S271" s="4">
        <v>176.60333333333335</v>
      </c>
      <c r="T271" s="10">
        <v>14.79259476</v>
      </c>
      <c r="U271" s="10">
        <v>2.77E-47</v>
      </c>
      <c r="V271" s="4">
        <v>121.83333333333333</v>
      </c>
      <c r="W271" s="10">
        <v>9.7174682539999999</v>
      </c>
      <c r="X271" s="10">
        <v>1.5399999999999999E-32</v>
      </c>
      <c r="Y271" s="4">
        <v>45.52</v>
      </c>
      <c r="Z271" s="9">
        <v>3.574122843</v>
      </c>
      <c r="AA271" s="9">
        <v>2.8599999999999999E-7</v>
      </c>
      <c r="AB271" s="4">
        <v>44.09</v>
      </c>
      <c r="AC271" s="10">
        <v>3.3982318760000001</v>
      </c>
      <c r="AD271" s="10">
        <v>4.8200000000000003E-9</v>
      </c>
      <c r="AE271" s="4">
        <v>119.13999999999999</v>
      </c>
      <c r="AF271" s="9">
        <v>9.3551512359999993</v>
      </c>
      <c r="AG271" s="9">
        <v>4.4200000000000002E-32</v>
      </c>
      <c r="AH271" s="4">
        <v>47.973333333333336</v>
      </c>
      <c r="AI271" s="10">
        <v>3.8130722690000001</v>
      </c>
      <c r="AJ271" s="10">
        <v>7.9799999999999998E-11</v>
      </c>
      <c r="AK271" s="4">
        <v>21.680000000000003</v>
      </c>
      <c r="AL271" s="9">
        <v>1.774081518</v>
      </c>
      <c r="AM271" s="9">
        <v>1.0053632999999999E-2</v>
      </c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BA271" s="2"/>
      <c r="BB271" s="2"/>
    </row>
    <row r="272" spans="1:54" ht="11.25" x14ac:dyDescent="0.2">
      <c r="A272" s="3" t="s">
        <v>320</v>
      </c>
      <c r="B272" s="3" t="s">
        <v>321</v>
      </c>
      <c r="C272" s="3" t="e">
        <v>#N/A</v>
      </c>
      <c r="D272" s="3" t="s">
        <v>309</v>
      </c>
      <c r="E272" s="3" t="s">
        <v>310</v>
      </c>
      <c r="F272" s="3" t="s">
        <v>1045</v>
      </c>
      <c r="I272" s="4">
        <v>82.123333333333335</v>
      </c>
      <c r="J272" s="4">
        <v>121.63666666666666</v>
      </c>
      <c r="K272" s="10">
        <v>1.53073785</v>
      </c>
      <c r="L272" s="10">
        <v>4.9749834E-2</v>
      </c>
      <c r="M272" s="4">
        <v>78.186666666666667</v>
      </c>
      <c r="N272" s="9">
        <v>0.99234981899999997</v>
      </c>
      <c r="O272" s="9">
        <v>0.98565912</v>
      </c>
      <c r="P272" s="4">
        <v>81.343333333333334</v>
      </c>
      <c r="Q272" s="9">
        <v>1.0522136600000001</v>
      </c>
      <c r="R272" s="9">
        <v>0.90513389600000005</v>
      </c>
      <c r="S272" s="4">
        <v>164.06999999999996</v>
      </c>
      <c r="T272" s="10">
        <v>2.215543373</v>
      </c>
      <c r="U272" s="10">
        <v>4.0500000000000002E-5</v>
      </c>
      <c r="V272" s="4">
        <v>139.08666666666667</v>
      </c>
      <c r="W272" s="10">
        <v>1.791719294</v>
      </c>
      <c r="X272" s="10">
        <v>7.6819699999999998E-3</v>
      </c>
      <c r="Y272" s="4">
        <v>42.515000000000001</v>
      </c>
      <c r="Z272" s="9">
        <v>0.54075481999999997</v>
      </c>
      <c r="AA272" s="9">
        <v>2.5019973000000001E-2</v>
      </c>
      <c r="AB272" s="4">
        <v>90.37</v>
      </c>
      <c r="AC272" s="10">
        <v>1.126574795</v>
      </c>
      <c r="AD272" s="10">
        <v>0.76919064699999995</v>
      </c>
      <c r="AE272" s="4">
        <v>65.433333333333337</v>
      </c>
      <c r="AF272" s="9">
        <v>0.83119647500000005</v>
      </c>
      <c r="AG272" s="9">
        <v>0.57846060799999999</v>
      </c>
      <c r="AH272" s="4">
        <v>112.30333333333333</v>
      </c>
      <c r="AI272" s="10">
        <v>1.4417800679999999</v>
      </c>
      <c r="AJ272" s="10">
        <v>0.15414877199999999</v>
      </c>
      <c r="AK272" s="4">
        <v>112.67333333333333</v>
      </c>
      <c r="AL272" s="9">
        <v>1.489664243</v>
      </c>
      <c r="AM272" s="9">
        <v>7.3871508000000002E-2</v>
      </c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BA272" s="2"/>
      <c r="BB272" s="2"/>
    </row>
    <row r="273" spans="1:54" ht="11.25" x14ac:dyDescent="0.2">
      <c r="A273" s="3" t="s">
        <v>322</v>
      </c>
      <c r="B273" s="3" t="s">
        <v>323</v>
      </c>
      <c r="C273" s="3" t="s">
        <v>34</v>
      </c>
      <c r="D273" s="3" t="s">
        <v>309</v>
      </c>
      <c r="E273" s="3" t="s">
        <v>310</v>
      </c>
      <c r="F273" s="3" t="s">
        <v>1045</v>
      </c>
      <c r="I273" s="4">
        <v>65.936666666666667</v>
      </c>
      <c r="J273" s="4">
        <v>47.48</v>
      </c>
      <c r="K273" s="10">
        <v>0.73550410899999996</v>
      </c>
      <c r="L273" s="10">
        <v>0.53657326500000002</v>
      </c>
      <c r="M273" s="4">
        <v>18.846666666666668</v>
      </c>
      <c r="N273" s="9">
        <v>0.295699504</v>
      </c>
      <c r="O273" s="9">
        <v>5.1548779999999999E-3</v>
      </c>
      <c r="P273" s="4">
        <v>30.013333333333335</v>
      </c>
      <c r="Q273" s="9">
        <v>0.48244155500000002</v>
      </c>
      <c r="R273" s="9">
        <v>0.141730298</v>
      </c>
      <c r="S273" s="4">
        <v>288.8533333333333</v>
      </c>
      <c r="T273" s="10">
        <v>4.8365004139999996</v>
      </c>
      <c r="U273" s="10">
        <v>2.02E-5</v>
      </c>
      <c r="V273" s="4">
        <v>81.293333333333337</v>
      </c>
      <c r="W273" s="10">
        <v>1.295811072</v>
      </c>
      <c r="X273" s="10">
        <v>0.63572804100000002</v>
      </c>
      <c r="Y273" s="4">
        <v>69.615000000000009</v>
      </c>
      <c r="Z273" s="9">
        <v>1.0883315790000001</v>
      </c>
      <c r="AA273" s="9">
        <v>0.914590825</v>
      </c>
      <c r="AB273" s="4">
        <v>80.993333333333339</v>
      </c>
      <c r="AC273" s="10">
        <v>1.2508089689999999</v>
      </c>
      <c r="AD273" s="10">
        <v>0.77491360399999998</v>
      </c>
      <c r="AE273" s="4">
        <v>99.100000000000009</v>
      </c>
      <c r="AF273" s="9">
        <v>1.539565769</v>
      </c>
      <c r="AG273" s="9">
        <v>0.472047728</v>
      </c>
      <c r="AH273" s="4">
        <v>128.82333333333335</v>
      </c>
      <c r="AI273" s="10">
        <v>2.0512774989999998</v>
      </c>
      <c r="AJ273" s="10">
        <v>0.14067732899999999</v>
      </c>
      <c r="AK273" s="4">
        <v>624.42666666666662</v>
      </c>
      <c r="AL273" s="9">
        <v>10.246346109999999</v>
      </c>
      <c r="AM273" s="9">
        <v>9.5599999999999998E-11</v>
      </c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BA273" s="2"/>
      <c r="BB273" s="2"/>
    </row>
    <row r="274" spans="1:54" ht="11.25" x14ac:dyDescent="0.2">
      <c r="A274" s="3" t="s">
        <v>324</v>
      </c>
      <c r="B274" s="3" t="s">
        <v>323</v>
      </c>
      <c r="C274" s="3" t="s">
        <v>34</v>
      </c>
      <c r="D274" s="3" t="s">
        <v>309</v>
      </c>
      <c r="E274" s="3" t="s">
        <v>310</v>
      </c>
      <c r="F274" s="3" t="s">
        <v>1045</v>
      </c>
      <c r="I274" s="4">
        <v>83.42</v>
      </c>
      <c r="J274" s="4">
        <v>62.876666666666665</v>
      </c>
      <c r="K274" s="10">
        <v>0.76912203000000001</v>
      </c>
      <c r="L274" s="10">
        <v>0.60604777300000001</v>
      </c>
      <c r="M274" s="4">
        <v>24.883333333333336</v>
      </c>
      <c r="N274" s="9">
        <v>0.30842112500000002</v>
      </c>
      <c r="O274" s="9">
        <v>7.3633689999999998E-3</v>
      </c>
      <c r="P274" s="4">
        <v>40.869999999999997</v>
      </c>
      <c r="Q274" s="9">
        <v>0.519049655</v>
      </c>
      <c r="R274" s="9">
        <v>0.20188149</v>
      </c>
      <c r="S274" s="4">
        <v>424.00666666666666</v>
      </c>
      <c r="T274" s="10">
        <v>5.6118189630000002</v>
      </c>
      <c r="U274" s="10">
        <v>2.48E-6</v>
      </c>
      <c r="V274" s="4">
        <v>116.74333333333334</v>
      </c>
      <c r="W274" s="10">
        <v>1.47242077</v>
      </c>
      <c r="X274" s="10">
        <v>0.44810191500000002</v>
      </c>
      <c r="Y274" s="4">
        <v>85.515000000000001</v>
      </c>
      <c r="Z274" s="9">
        <v>1.0590027909999999</v>
      </c>
      <c r="AA274" s="9">
        <v>0.94247462500000001</v>
      </c>
      <c r="AB274" s="4">
        <v>115.98666666666668</v>
      </c>
      <c r="AC274" s="10">
        <v>1.416224068</v>
      </c>
      <c r="AD274" s="10">
        <v>0.61685457300000002</v>
      </c>
      <c r="AE274" s="4">
        <v>137.85333333333332</v>
      </c>
      <c r="AF274" s="9">
        <v>1.6921160550000001</v>
      </c>
      <c r="AG274" s="9">
        <v>0.34923176</v>
      </c>
      <c r="AH274" s="4">
        <v>181.85666666666668</v>
      </c>
      <c r="AI274" s="10">
        <v>2.2885394589999999</v>
      </c>
      <c r="AJ274" s="10">
        <v>8.0471002E-2</v>
      </c>
      <c r="AK274" s="4">
        <v>940.89</v>
      </c>
      <c r="AL274" s="9">
        <v>12.20736417</v>
      </c>
      <c r="AM274" s="9">
        <v>2.1699999999999998E-12</v>
      </c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BA274" s="2"/>
      <c r="BB274" s="2"/>
    </row>
    <row r="275" spans="1:54" ht="11.25" x14ac:dyDescent="0.2">
      <c r="A275" s="3" t="s">
        <v>331</v>
      </c>
      <c r="B275" s="3" t="s">
        <v>332</v>
      </c>
      <c r="C275" s="3" t="e">
        <v>#N/A</v>
      </c>
      <c r="D275" s="3" t="s">
        <v>309</v>
      </c>
      <c r="E275" s="3" t="s">
        <v>310</v>
      </c>
      <c r="F275" s="3" t="s">
        <v>1045</v>
      </c>
      <c r="I275" s="4">
        <v>78.393333333333331</v>
      </c>
      <c r="J275" s="4">
        <v>71.469999999999985</v>
      </c>
      <c r="K275" s="10">
        <v>0.93455050299999998</v>
      </c>
      <c r="L275" s="10">
        <v>0.76759332700000005</v>
      </c>
      <c r="M275" s="4">
        <v>90.04</v>
      </c>
      <c r="N275" s="9">
        <v>1.194015917</v>
      </c>
      <c r="O275" s="9">
        <v>0.45525235200000003</v>
      </c>
      <c r="P275" s="4">
        <v>110.56666666666666</v>
      </c>
      <c r="Q275" s="9">
        <v>1.5017795709999999</v>
      </c>
      <c r="R275" s="9">
        <v>3.0082155999999999E-2</v>
      </c>
      <c r="S275" s="4">
        <v>159.24333333333334</v>
      </c>
      <c r="T275" s="10">
        <v>2.2539464360000001</v>
      </c>
      <c r="U275" s="10">
        <v>4.9700000000000002E-8</v>
      </c>
      <c r="V275" s="4">
        <v>100.68666666666667</v>
      </c>
      <c r="W275" s="10">
        <v>1.3562165829999999</v>
      </c>
      <c r="X275" s="10">
        <v>0.102735742</v>
      </c>
      <c r="Y275" s="4">
        <v>116.74000000000001</v>
      </c>
      <c r="Z275" s="9">
        <v>1.5456475869999999</v>
      </c>
      <c r="AA275" s="9">
        <v>4.5211635E-2</v>
      </c>
      <c r="AB275" s="4">
        <v>140.00666666666666</v>
      </c>
      <c r="AC275" s="10">
        <v>1.825725904</v>
      </c>
      <c r="AD275" s="10">
        <v>4.9392999999999996E-4</v>
      </c>
      <c r="AE275" s="4">
        <v>332.14</v>
      </c>
      <c r="AF275" s="9">
        <v>4.4104557140000002</v>
      </c>
      <c r="AG275" s="9">
        <v>3.3800000000000001E-25</v>
      </c>
      <c r="AH275" s="4">
        <v>249.80000000000004</v>
      </c>
      <c r="AI275" s="10">
        <v>3.3560885210000002</v>
      </c>
      <c r="AJ275" s="10">
        <v>6.4099999999999996E-16</v>
      </c>
      <c r="AK275" s="4">
        <v>243.91333333333333</v>
      </c>
      <c r="AL275" s="9">
        <v>3.3796438009999998</v>
      </c>
      <c r="AM275" s="9">
        <v>3.3099999999999998E-17</v>
      </c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BA275" s="2"/>
      <c r="BB275" s="2"/>
    </row>
    <row r="276" spans="1:54" ht="11.25" x14ac:dyDescent="0.2">
      <c r="A276" s="3" t="s">
        <v>334</v>
      </c>
      <c r="B276" s="3" t="s">
        <v>335</v>
      </c>
      <c r="C276" s="3" t="e">
        <v>#N/A</v>
      </c>
      <c r="D276" s="3" t="s">
        <v>309</v>
      </c>
      <c r="E276" s="3" t="s">
        <v>310</v>
      </c>
      <c r="F276" s="3" t="s">
        <v>1045</v>
      </c>
      <c r="I276" s="4">
        <v>117.01</v>
      </c>
      <c r="J276" s="4">
        <v>221.53</v>
      </c>
      <c r="K276" s="10">
        <v>1.928174512</v>
      </c>
      <c r="L276" s="10">
        <v>5.3776731000000001E-2</v>
      </c>
      <c r="M276" s="4">
        <v>113.21</v>
      </c>
      <c r="N276" s="9">
        <v>1.0056767209999999</v>
      </c>
      <c r="O276" s="9">
        <v>0.99342698200000001</v>
      </c>
      <c r="P276" s="4">
        <v>135.11333333333334</v>
      </c>
      <c r="Q276" s="9">
        <v>1.2302419419999999</v>
      </c>
      <c r="R276" s="9">
        <v>0.70915344700000005</v>
      </c>
      <c r="S276" s="4">
        <v>260.70666666666671</v>
      </c>
      <c r="T276" s="10">
        <v>2.465648651</v>
      </c>
      <c r="U276" s="10">
        <v>3.9157000000000003E-3</v>
      </c>
      <c r="V276" s="4">
        <v>306.13333333333333</v>
      </c>
      <c r="W276" s="10">
        <v>2.7568144499999998</v>
      </c>
      <c r="X276" s="10">
        <v>2.5282260000000002E-3</v>
      </c>
      <c r="Y276" s="4">
        <v>98.37</v>
      </c>
      <c r="Z276" s="9">
        <v>0.86866953300000005</v>
      </c>
      <c r="AA276" s="9">
        <v>0.82100587300000005</v>
      </c>
      <c r="AB276" s="4">
        <v>359.63666666666671</v>
      </c>
      <c r="AC276" s="10">
        <v>3.1383479580000002</v>
      </c>
      <c r="AD276" s="10">
        <v>9.9621999999999992E-4</v>
      </c>
      <c r="AE276" s="4">
        <v>209.91333333333333</v>
      </c>
      <c r="AF276" s="9">
        <v>1.85223644</v>
      </c>
      <c r="AG276" s="9">
        <v>0.129836013</v>
      </c>
      <c r="AH276" s="4">
        <v>286.27666666666664</v>
      </c>
      <c r="AI276" s="10">
        <v>2.563146363</v>
      </c>
      <c r="AJ276" s="10">
        <v>9.5978590000000003E-3</v>
      </c>
      <c r="AK276" s="4">
        <v>170.32666666666668</v>
      </c>
      <c r="AL276" s="9">
        <v>1.576827218</v>
      </c>
      <c r="AM276" s="9">
        <v>0.217350137</v>
      </c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BA276" s="2"/>
      <c r="BB276" s="2"/>
    </row>
    <row r="277" spans="1:54" ht="11.25" x14ac:dyDescent="0.2">
      <c r="A277" s="3" t="s">
        <v>342</v>
      </c>
      <c r="B277" s="3" t="s">
        <v>343</v>
      </c>
      <c r="C277" s="3" t="e">
        <v>#N/A</v>
      </c>
      <c r="D277" s="3" t="s">
        <v>309</v>
      </c>
      <c r="E277" s="3" t="s">
        <v>310</v>
      </c>
      <c r="F277" s="3" t="s">
        <v>1045</v>
      </c>
      <c r="I277" s="4">
        <v>6.746666666666667</v>
      </c>
      <c r="J277" s="4">
        <v>87.38</v>
      </c>
      <c r="K277" s="10">
        <v>13.364196</v>
      </c>
      <c r="L277" s="10">
        <v>2.2000000000000001E-42</v>
      </c>
      <c r="M277" s="4">
        <v>22.793333333333333</v>
      </c>
      <c r="N277" s="9">
        <v>3.5255455439999999</v>
      </c>
      <c r="O277" s="9">
        <v>1.2900000000000001E-9</v>
      </c>
      <c r="P277" s="4">
        <v>18.406666666666666</v>
      </c>
      <c r="Q277" s="9">
        <v>2.9060302490000001</v>
      </c>
      <c r="R277" s="9">
        <v>6.3499999999999996E-7</v>
      </c>
      <c r="S277" s="4">
        <v>15.216666666666667</v>
      </c>
      <c r="T277" s="10">
        <v>2.5069665130000001</v>
      </c>
      <c r="U277" s="10">
        <v>7.5399999999999998E-6</v>
      </c>
      <c r="V277" s="4">
        <v>7.206666666666667</v>
      </c>
      <c r="W277" s="10">
        <v>1.136805882</v>
      </c>
      <c r="X277" s="10">
        <v>0.682734379</v>
      </c>
      <c r="Y277" s="4">
        <v>16.544999999999998</v>
      </c>
      <c r="Z277" s="9">
        <v>2.548308171</v>
      </c>
      <c r="AA277" s="9">
        <v>5.03277E-4</v>
      </c>
      <c r="AB277" s="4">
        <v>22.973333333333333</v>
      </c>
      <c r="AC277" s="10">
        <v>3.4906151319999998</v>
      </c>
      <c r="AD277" s="10">
        <v>2.5599999999999998E-9</v>
      </c>
      <c r="AE277" s="4">
        <v>75.373333333333335</v>
      </c>
      <c r="AF277" s="9">
        <v>11.70012805</v>
      </c>
      <c r="AG277" s="9">
        <v>1.3000000000000001E-38</v>
      </c>
      <c r="AH277" s="4">
        <v>19.38</v>
      </c>
      <c r="AI277" s="10">
        <v>3.0427567789999999</v>
      </c>
      <c r="AJ277" s="10">
        <v>2.3900000000000001E-7</v>
      </c>
      <c r="AK277" s="4">
        <v>12.913333333333334</v>
      </c>
      <c r="AL277" s="9">
        <v>2.0837952980000001</v>
      </c>
      <c r="AM277" s="9">
        <v>6.8144400000000002E-4</v>
      </c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BA277" s="2"/>
      <c r="BB277" s="2"/>
    </row>
    <row r="278" spans="1:54" ht="11.25" x14ac:dyDescent="0.2">
      <c r="A278" s="3" t="s">
        <v>346</v>
      </c>
      <c r="B278" s="3" t="s">
        <v>347</v>
      </c>
      <c r="C278" s="3" t="e">
        <v>#N/A</v>
      </c>
      <c r="D278" s="3" t="s">
        <v>309</v>
      </c>
      <c r="E278" s="3" t="s">
        <v>310</v>
      </c>
      <c r="F278" s="3" t="s">
        <v>1045</v>
      </c>
      <c r="I278" s="4">
        <v>41.673333333333339</v>
      </c>
      <c r="J278" s="4">
        <v>113.16666666666667</v>
      </c>
      <c r="K278" s="10">
        <v>2.8201514730000001</v>
      </c>
      <c r="L278" s="10">
        <v>8.5599999999999999E-13</v>
      </c>
      <c r="M278" s="4">
        <v>147.01666666666668</v>
      </c>
      <c r="N278" s="9">
        <v>3.6999434259999999</v>
      </c>
      <c r="O278" s="9">
        <v>1.7800000000000001E-20</v>
      </c>
      <c r="P278" s="4">
        <v>196.72</v>
      </c>
      <c r="Q278" s="9">
        <v>5.031109453</v>
      </c>
      <c r="R278" s="9">
        <v>1.3800000000000001E-30</v>
      </c>
      <c r="S278" s="4">
        <v>319.44</v>
      </c>
      <c r="T278" s="10">
        <v>8.5234609290000005</v>
      </c>
      <c r="U278" s="10">
        <v>7.1700000000000002E-57</v>
      </c>
      <c r="V278" s="4">
        <v>213.71</v>
      </c>
      <c r="W278" s="10">
        <v>5.4408405630000001</v>
      </c>
      <c r="X278" s="10">
        <v>2.46E-34</v>
      </c>
      <c r="Y278" s="4">
        <v>89.06</v>
      </c>
      <c r="Z278" s="9">
        <v>2.22717141</v>
      </c>
      <c r="AA278" s="9">
        <v>1.7099999999999999E-5</v>
      </c>
      <c r="AB278" s="4">
        <v>91.08</v>
      </c>
      <c r="AC278" s="10">
        <v>2.2439933110000001</v>
      </c>
      <c r="AD278" s="10">
        <v>1.6500000000000001E-7</v>
      </c>
      <c r="AE278" s="4">
        <v>174.98000000000002</v>
      </c>
      <c r="AF278" s="9">
        <v>4.3975351060000003</v>
      </c>
      <c r="AG278" s="9">
        <v>9.1100000000000003E-27</v>
      </c>
      <c r="AH278" s="4">
        <v>129.08000000000001</v>
      </c>
      <c r="AI278" s="10">
        <v>3.2740179020000002</v>
      </c>
      <c r="AJ278" s="10">
        <v>4.2399999999999999E-16</v>
      </c>
      <c r="AK278" s="4">
        <v>152.94333333333333</v>
      </c>
      <c r="AL278" s="9">
        <v>3.9977427780000001</v>
      </c>
      <c r="AM278" s="9">
        <v>1.0599999999999999E-23</v>
      </c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BA278" s="2"/>
      <c r="BB278" s="2"/>
    </row>
    <row r="279" spans="1:54" ht="11.25" x14ac:dyDescent="0.2">
      <c r="A279" s="3" t="s">
        <v>401</v>
      </c>
      <c r="B279" s="3" t="s">
        <v>402</v>
      </c>
      <c r="C279" s="3" t="e">
        <v>#N/A</v>
      </c>
      <c r="D279" s="3" t="s">
        <v>309</v>
      </c>
      <c r="E279" s="3" t="s">
        <v>310</v>
      </c>
      <c r="F279" s="3" t="s">
        <v>1045</v>
      </c>
      <c r="I279" s="4">
        <v>191.10666666666665</v>
      </c>
      <c r="J279" s="4">
        <v>173.50666666666666</v>
      </c>
      <c r="K279" s="10">
        <v>0.93219939600000001</v>
      </c>
      <c r="L279" s="10">
        <v>0.74485611200000001</v>
      </c>
      <c r="M279" s="4">
        <v>257.25333333333333</v>
      </c>
      <c r="N279" s="9">
        <v>1.399006242</v>
      </c>
      <c r="O279" s="9">
        <v>7.5775551999999996E-2</v>
      </c>
      <c r="P279" s="4">
        <v>327.83333333333331</v>
      </c>
      <c r="Q279" s="9">
        <v>1.8177568420000001</v>
      </c>
      <c r="R279" s="9">
        <v>1.77057E-4</v>
      </c>
      <c r="S279" s="4">
        <v>403.84666666666664</v>
      </c>
      <c r="T279" s="10">
        <v>2.341013282</v>
      </c>
      <c r="U279" s="10">
        <v>1.56E-9</v>
      </c>
      <c r="V279" s="4">
        <v>357.78666666666669</v>
      </c>
      <c r="W279" s="10">
        <v>1.9829423879999999</v>
      </c>
      <c r="X279" s="10">
        <v>5.4199999999999998E-6</v>
      </c>
      <c r="Y279" s="4">
        <v>287.11500000000001</v>
      </c>
      <c r="Z279" s="9">
        <v>1.5601611470000001</v>
      </c>
      <c r="AA279" s="9">
        <v>3.0144309000000001E-2</v>
      </c>
      <c r="AB279" s="4">
        <v>254.24333333333334</v>
      </c>
      <c r="AC279" s="10">
        <v>1.3613965859999999</v>
      </c>
      <c r="AD279" s="10">
        <v>0.13523741</v>
      </c>
      <c r="AE279" s="4">
        <v>199.06666666666669</v>
      </c>
      <c r="AF279" s="9">
        <v>1.0847881479999999</v>
      </c>
      <c r="AG279" s="9">
        <v>0.78092295599999995</v>
      </c>
      <c r="AH279" s="4">
        <v>232.52333333333331</v>
      </c>
      <c r="AI279" s="10">
        <v>1.2809385200000001</v>
      </c>
      <c r="AJ279" s="10">
        <v>0.20972017600000001</v>
      </c>
      <c r="AK279" s="4">
        <v>340.31333333333333</v>
      </c>
      <c r="AL279" s="9">
        <v>1.9286967859999999</v>
      </c>
      <c r="AM279" s="9">
        <v>7.8299999999999996E-6</v>
      </c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BA279" s="2"/>
      <c r="BB279" s="2"/>
    </row>
    <row r="280" spans="1:54" ht="11.25" x14ac:dyDescent="0.2">
      <c r="A280" s="3" t="s">
        <v>436</v>
      </c>
      <c r="B280" s="3" t="s">
        <v>437</v>
      </c>
      <c r="C280" s="3" t="e">
        <v>#N/A</v>
      </c>
      <c r="D280" s="3" t="s">
        <v>309</v>
      </c>
      <c r="E280" s="3" t="s">
        <v>310</v>
      </c>
      <c r="F280" s="3" t="s">
        <v>1045</v>
      </c>
      <c r="I280" s="4">
        <v>90.366666666666674</v>
      </c>
      <c r="J280" s="4">
        <v>161.79333333333332</v>
      </c>
      <c r="K280" s="10">
        <v>1.8469718580000001</v>
      </c>
      <c r="L280" s="10">
        <v>2.056301E-3</v>
      </c>
      <c r="M280" s="4">
        <v>162.95333333333332</v>
      </c>
      <c r="N280" s="9">
        <v>1.8695423010000001</v>
      </c>
      <c r="O280" s="9">
        <v>4.166655E-3</v>
      </c>
      <c r="P280" s="4">
        <v>175.31000000000003</v>
      </c>
      <c r="Q280" s="9">
        <v>2.0590897300000002</v>
      </c>
      <c r="R280" s="9">
        <v>5.3793500000000002E-4</v>
      </c>
      <c r="S280" s="4">
        <v>123.69333333333333</v>
      </c>
      <c r="T280" s="10">
        <v>1.5153512490000001</v>
      </c>
      <c r="U280" s="10">
        <v>3.7509915999999997E-2</v>
      </c>
      <c r="V280" s="4">
        <v>98.350000000000009</v>
      </c>
      <c r="W280" s="10">
        <v>1.150360343</v>
      </c>
      <c r="X280" s="10">
        <v>0.609304387</v>
      </c>
      <c r="Y280" s="4">
        <v>57.59</v>
      </c>
      <c r="Z280" s="9">
        <v>0.66211370899999999</v>
      </c>
      <c r="AA280" s="9">
        <v>0.14531992399999999</v>
      </c>
      <c r="AB280" s="4">
        <v>90.37</v>
      </c>
      <c r="AC280" s="10">
        <v>1.0223961290000001</v>
      </c>
      <c r="AD280" s="10">
        <v>0.968030379</v>
      </c>
      <c r="AE280" s="4">
        <v>62.943333333333328</v>
      </c>
      <c r="AF280" s="9">
        <v>0.723473119</v>
      </c>
      <c r="AG280" s="9">
        <v>0.22382326799999999</v>
      </c>
      <c r="AH280" s="4">
        <v>64.410000000000011</v>
      </c>
      <c r="AI280" s="10">
        <v>0.75030708300000004</v>
      </c>
      <c r="AJ280" s="10">
        <v>0.27088155899999999</v>
      </c>
      <c r="AK280" s="4">
        <v>154.09333333333333</v>
      </c>
      <c r="AL280" s="9">
        <v>1.847717941</v>
      </c>
      <c r="AM280" s="9">
        <v>1.9776770000000002E-3</v>
      </c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BA280" s="2"/>
      <c r="BB280" s="2"/>
    </row>
    <row r="281" spans="1:54" ht="11.25" x14ac:dyDescent="0.2">
      <c r="A281" s="3" t="s">
        <v>444</v>
      </c>
      <c r="B281" s="3" t="s">
        <v>381</v>
      </c>
      <c r="C281" s="3" t="e">
        <v>#N/A</v>
      </c>
      <c r="D281" s="3" t="s">
        <v>309</v>
      </c>
      <c r="E281" s="3" t="s">
        <v>310</v>
      </c>
      <c r="F281" s="3" t="s">
        <v>1045</v>
      </c>
      <c r="I281" s="4">
        <v>21.176666666666666</v>
      </c>
      <c r="J281" s="4">
        <v>26.23</v>
      </c>
      <c r="K281" s="10">
        <v>1.266088068</v>
      </c>
      <c r="L281" s="10">
        <v>0.67512749699999997</v>
      </c>
      <c r="M281" s="4">
        <v>17.52</v>
      </c>
      <c r="N281" s="9">
        <v>0.85990739000000005</v>
      </c>
      <c r="O281" s="9">
        <v>0.84421899300000003</v>
      </c>
      <c r="P281" s="4">
        <v>9.92</v>
      </c>
      <c r="Q281" s="9">
        <v>0.49470605400000001</v>
      </c>
      <c r="R281" s="9">
        <v>0.20177044999999999</v>
      </c>
      <c r="S281" s="4">
        <v>10.926666666666668</v>
      </c>
      <c r="T281" s="10">
        <v>0.57330110099999998</v>
      </c>
      <c r="U281" s="10">
        <v>0.21724998500000001</v>
      </c>
      <c r="V281" s="4">
        <v>12.56</v>
      </c>
      <c r="W281" s="10">
        <v>0.62923283100000005</v>
      </c>
      <c r="X281" s="10">
        <v>0.38877230400000001</v>
      </c>
      <c r="Y281" s="4">
        <v>42.155000000000001</v>
      </c>
      <c r="Z281" s="9">
        <v>2.0700422110000001</v>
      </c>
      <c r="AA281" s="9">
        <v>0.236948244</v>
      </c>
      <c r="AB281" s="4">
        <v>46.396666666666668</v>
      </c>
      <c r="AC281" s="10">
        <v>2.2300095870000001</v>
      </c>
      <c r="AD281" s="10">
        <v>0.157880193</v>
      </c>
      <c r="AE281" s="4">
        <v>76.793333333333337</v>
      </c>
      <c r="AF281" s="9">
        <v>3.8105114699999998</v>
      </c>
      <c r="AG281" s="9">
        <v>2.6771820000000002E-3</v>
      </c>
      <c r="AH281" s="4">
        <v>35.549999999999997</v>
      </c>
      <c r="AI281" s="10">
        <v>1.7671820680000001</v>
      </c>
      <c r="AJ281" s="10">
        <v>0.30779863800000001</v>
      </c>
      <c r="AK281" s="4">
        <v>32.776666666666664</v>
      </c>
      <c r="AL281" s="9">
        <v>1.6823029190000001</v>
      </c>
      <c r="AM281" s="9">
        <v>0.29283680699999998</v>
      </c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BA281" s="2"/>
      <c r="BB281" s="2"/>
    </row>
    <row r="282" spans="1:54" ht="11.25" x14ac:dyDescent="0.2">
      <c r="A282" s="3" t="s">
        <v>451</v>
      </c>
      <c r="B282" s="3" t="s">
        <v>452</v>
      </c>
      <c r="C282" s="3" t="e">
        <v>#N/A</v>
      </c>
      <c r="D282" s="3" t="s">
        <v>309</v>
      </c>
      <c r="E282" s="3" t="s">
        <v>310</v>
      </c>
      <c r="F282" s="3" t="s">
        <v>1045</v>
      </c>
      <c r="I282" s="4">
        <v>60.116666666666667</v>
      </c>
      <c r="J282" s="4">
        <v>65.62</v>
      </c>
      <c r="K282" s="10">
        <v>1.1254295999999999</v>
      </c>
      <c r="L282" s="10">
        <v>0.58512146799999998</v>
      </c>
      <c r="M282" s="4">
        <v>83.203333333333333</v>
      </c>
      <c r="N282" s="9">
        <v>1.4413717610000001</v>
      </c>
      <c r="O282" s="9">
        <v>7.6783384999999996E-2</v>
      </c>
      <c r="P282" s="4">
        <v>79.726666666666674</v>
      </c>
      <c r="Q282" s="9">
        <v>1.4087268239999999</v>
      </c>
      <c r="R282" s="9">
        <v>9.5897643000000005E-2</v>
      </c>
      <c r="S282" s="4">
        <v>98.286666666666676</v>
      </c>
      <c r="T282" s="10">
        <v>1.8129045370000001</v>
      </c>
      <c r="U282" s="10">
        <v>1.99333E-4</v>
      </c>
      <c r="V282" s="4">
        <v>57.596666666666664</v>
      </c>
      <c r="W282" s="10">
        <v>1.015002631</v>
      </c>
      <c r="X282" s="10">
        <v>0.95745770699999999</v>
      </c>
      <c r="Y282" s="4">
        <v>121.03</v>
      </c>
      <c r="Z282" s="9">
        <v>2.092417325</v>
      </c>
      <c r="AA282" s="9">
        <v>3.2979400000000001E-4</v>
      </c>
      <c r="AB282" s="4">
        <v>88.839999999999989</v>
      </c>
      <c r="AC282" s="10">
        <v>1.5080090960000001</v>
      </c>
      <c r="AD282" s="10">
        <v>4.9618386E-2</v>
      </c>
      <c r="AE282" s="4">
        <v>78.633333333333326</v>
      </c>
      <c r="AF282" s="9">
        <v>1.365090479</v>
      </c>
      <c r="AG282" s="9">
        <v>0.147672415</v>
      </c>
      <c r="AH282" s="4">
        <v>48.726666666666667</v>
      </c>
      <c r="AI282" s="10">
        <v>0.85359543900000001</v>
      </c>
      <c r="AJ282" s="10">
        <v>0.52153519100000001</v>
      </c>
      <c r="AK282" s="4">
        <v>58.726666666666667</v>
      </c>
      <c r="AL282" s="9">
        <v>1.059041822</v>
      </c>
      <c r="AM282" s="9">
        <v>0.81462474299999998</v>
      </c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BA282" s="2"/>
      <c r="BB282" s="2"/>
    </row>
    <row r="283" spans="1:54" ht="11.25" x14ac:dyDescent="0.2">
      <c r="A283" s="3" t="s">
        <v>469</v>
      </c>
      <c r="B283" s="3" t="s">
        <v>470</v>
      </c>
      <c r="C283" s="3" t="e">
        <v>#N/A</v>
      </c>
      <c r="D283" s="3" t="s">
        <v>309</v>
      </c>
      <c r="E283" s="3" t="s">
        <v>310</v>
      </c>
      <c r="F283" s="3" t="s">
        <v>1045</v>
      </c>
      <c r="I283" s="4">
        <v>217.35666666666665</v>
      </c>
      <c r="J283" s="4">
        <v>396.34</v>
      </c>
      <c r="K283" s="10">
        <v>1.8875945789999999</v>
      </c>
      <c r="L283" s="10">
        <v>7.8725400000000004E-4</v>
      </c>
      <c r="M283" s="4">
        <v>272.27</v>
      </c>
      <c r="N283" s="9">
        <v>1.3035991060000001</v>
      </c>
      <c r="O283" s="9">
        <v>0.31541326600000003</v>
      </c>
      <c r="P283" s="4">
        <v>240.25</v>
      </c>
      <c r="Q283" s="9">
        <v>1.1776654339999999</v>
      </c>
      <c r="R283" s="9">
        <v>0.59494681199999999</v>
      </c>
      <c r="S283" s="4">
        <v>422.1466666666667</v>
      </c>
      <c r="T283" s="10">
        <v>2.1562296399999998</v>
      </c>
      <c r="U283" s="10">
        <v>1.8199999999999999E-5</v>
      </c>
      <c r="V283" s="4">
        <v>305.19</v>
      </c>
      <c r="W283" s="10">
        <v>1.4880339819999999</v>
      </c>
      <c r="X283" s="10">
        <v>6.5785640000000006E-2</v>
      </c>
      <c r="Y283" s="4">
        <v>147.755</v>
      </c>
      <c r="Z283" s="9">
        <v>0.70919820499999997</v>
      </c>
      <c r="AA283" s="9">
        <v>0.21829069600000001</v>
      </c>
      <c r="AB283" s="4">
        <v>191.45666666666668</v>
      </c>
      <c r="AC283" s="10">
        <v>0.90371290100000001</v>
      </c>
      <c r="AD283" s="10">
        <v>0.79364393099999997</v>
      </c>
      <c r="AE283" s="4">
        <v>211.08666666666667</v>
      </c>
      <c r="AF283" s="9">
        <v>1.0142433099999999</v>
      </c>
      <c r="AG283" s="9">
        <v>0.97829867699999995</v>
      </c>
      <c r="AH283" s="4">
        <v>306.58333333333331</v>
      </c>
      <c r="AI283" s="10">
        <v>1.4880981719999999</v>
      </c>
      <c r="AJ283" s="10">
        <v>8.4546575999999998E-2</v>
      </c>
      <c r="AK283" s="4">
        <v>462.99</v>
      </c>
      <c r="AL283" s="9">
        <v>2.315541413</v>
      </c>
      <c r="AM283" s="9">
        <v>3.58E-6</v>
      </c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BA283" s="2"/>
      <c r="BB283" s="2"/>
    </row>
    <row r="284" spans="1:54" ht="11.25" x14ac:dyDescent="0.2">
      <c r="A284" s="3" t="s">
        <v>495</v>
      </c>
      <c r="B284" s="3" t="s">
        <v>496</v>
      </c>
      <c r="C284" s="3" t="e">
        <v>#N/A</v>
      </c>
      <c r="D284" s="3" t="s">
        <v>309</v>
      </c>
      <c r="E284" s="3" t="s">
        <v>310</v>
      </c>
      <c r="F284" s="3" t="s">
        <v>1045</v>
      </c>
      <c r="I284" s="4">
        <v>119.28666666666668</v>
      </c>
      <c r="J284" s="4">
        <v>91.15666666666668</v>
      </c>
      <c r="K284" s="10">
        <v>0.787541198</v>
      </c>
      <c r="L284" s="10">
        <v>0.22376557699999999</v>
      </c>
      <c r="M284" s="4">
        <v>197.97</v>
      </c>
      <c r="N284" s="9">
        <v>1.727207581</v>
      </c>
      <c r="O284" s="9">
        <v>4.0631629999999998E-3</v>
      </c>
      <c r="P284" s="4">
        <v>232.73333333333335</v>
      </c>
      <c r="Q284" s="9">
        <v>2.0716298339999999</v>
      </c>
      <c r="R284" s="9">
        <v>3.3899999999999997E-5</v>
      </c>
      <c r="S284" s="4">
        <v>142.77333333333334</v>
      </c>
      <c r="T284" s="10">
        <v>1.3275419449999999</v>
      </c>
      <c r="U284" s="10">
        <v>0.114288362</v>
      </c>
      <c r="V284" s="4">
        <v>162.57333333333335</v>
      </c>
      <c r="W284" s="10">
        <v>1.4443215760000001</v>
      </c>
      <c r="X284" s="10">
        <v>5.9775211000000002E-2</v>
      </c>
      <c r="Y284" s="4">
        <v>240.85000000000002</v>
      </c>
      <c r="Z284" s="9">
        <v>2.0984335139999999</v>
      </c>
      <c r="AA284" s="9">
        <v>5.2092700000000002E-4</v>
      </c>
      <c r="AB284" s="4">
        <v>193.42333333333332</v>
      </c>
      <c r="AC284" s="10">
        <v>1.6572037660000001</v>
      </c>
      <c r="AD284" s="10">
        <v>1.1405045000000001E-2</v>
      </c>
      <c r="AE284" s="4">
        <v>152.15333333333334</v>
      </c>
      <c r="AF284" s="9">
        <v>1.331093383</v>
      </c>
      <c r="AG284" s="9">
        <v>0.21430194799999999</v>
      </c>
      <c r="AH284" s="4">
        <v>114.53666666666668</v>
      </c>
      <c r="AI284" s="10">
        <v>1.0115151630000001</v>
      </c>
      <c r="AJ284" s="10">
        <v>0.97503138099999997</v>
      </c>
      <c r="AK284" s="4">
        <v>149.32666666666668</v>
      </c>
      <c r="AL284" s="9">
        <v>1.3559783009999999</v>
      </c>
      <c r="AM284" s="9">
        <v>0.10984574599999999</v>
      </c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BA284" s="2"/>
      <c r="BB284" s="2"/>
    </row>
    <row r="285" spans="1:54" ht="11.25" x14ac:dyDescent="0.2">
      <c r="A285" s="3" t="s">
        <v>501</v>
      </c>
      <c r="B285" s="3" t="s">
        <v>502</v>
      </c>
      <c r="C285" s="3" t="e">
        <v>#N/A</v>
      </c>
      <c r="D285" s="3" t="s">
        <v>309</v>
      </c>
      <c r="E285" s="3" t="s">
        <v>310</v>
      </c>
      <c r="F285" s="3" t="s">
        <v>1045</v>
      </c>
      <c r="I285" s="4">
        <v>15.066666666666668</v>
      </c>
      <c r="J285" s="4">
        <v>24.66</v>
      </c>
      <c r="K285" s="10">
        <v>1.6851069970000001</v>
      </c>
      <c r="L285" s="10">
        <v>1.9729355000000001E-2</v>
      </c>
      <c r="M285" s="4">
        <v>20.153333333333332</v>
      </c>
      <c r="N285" s="9">
        <v>1.3931174120000001</v>
      </c>
      <c r="O285" s="9">
        <v>0.25669095800000002</v>
      </c>
      <c r="P285" s="4">
        <v>23.99666666666667</v>
      </c>
      <c r="Q285" s="9">
        <v>1.6870972980000001</v>
      </c>
      <c r="R285" s="9">
        <v>3.8856711000000002E-2</v>
      </c>
      <c r="S285" s="4">
        <v>12.296666666666667</v>
      </c>
      <c r="T285" s="10">
        <v>0.90475098600000003</v>
      </c>
      <c r="U285" s="10">
        <v>0.71003477500000001</v>
      </c>
      <c r="V285" s="4">
        <v>15.083333333333334</v>
      </c>
      <c r="W285" s="10">
        <v>1.058749025</v>
      </c>
      <c r="X285" s="10">
        <v>0.86757875399999995</v>
      </c>
      <c r="Y285" s="4">
        <v>34.81</v>
      </c>
      <c r="Z285" s="9">
        <v>2.3989245170000002</v>
      </c>
      <c r="AA285" s="9">
        <v>1.0981299999999999E-3</v>
      </c>
      <c r="AB285" s="4">
        <v>65.63333333333334</v>
      </c>
      <c r="AC285" s="10">
        <v>4.4346436069999999</v>
      </c>
      <c r="AD285" s="10">
        <v>1E-13</v>
      </c>
      <c r="AE285" s="4">
        <v>20.956666666666667</v>
      </c>
      <c r="AF285" s="9">
        <v>1.450517796</v>
      </c>
      <c r="AG285" s="9">
        <v>0.191226546</v>
      </c>
      <c r="AH285" s="4">
        <v>12.866666666666665</v>
      </c>
      <c r="AI285" s="10">
        <v>0.90084730300000004</v>
      </c>
      <c r="AJ285" s="10">
        <v>0.76951798199999999</v>
      </c>
      <c r="AK285" s="4">
        <v>18.39</v>
      </c>
      <c r="AL285" s="9">
        <v>1.322107894</v>
      </c>
      <c r="AM285" s="9">
        <v>0.27172152199999999</v>
      </c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BA285" s="2"/>
      <c r="BB285" s="2"/>
    </row>
    <row r="286" spans="1:54" ht="11.25" x14ac:dyDescent="0.2">
      <c r="A286" s="3" t="s">
        <v>503</v>
      </c>
      <c r="B286" s="3" t="s">
        <v>504</v>
      </c>
      <c r="C286" s="3" t="e">
        <v>#N/A</v>
      </c>
      <c r="D286" s="3" t="s">
        <v>309</v>
      </c>
      <c r="E286" s="3" t="s">
        <v>310</v>
      </c>
      <c r="F286" s="3" t="s">
        <v>1045</v>
      </c>
      <c r="I286" s="4">
        <v>98.156666666666652</v>
      </c>
      <c r="J286" s="4">
        <v>110.47666666666667</v>
      </c>
      <c r="K286" s="10">
        <v>1.1687464919999999</v>
      </c>
      <c r="L286" s="10">
        <v>0.80233143500000004</v>
      </c>
      <c r="M286" s="4">
        <v>350.50666666666666</v>
      </c>
      <c r="N286" s="9">
        <v>3.6935480470000002</v>
      </c>
      <c r="O286" s="9">
        <v>6.9363059999999997E-3</v>
      </c>
      <c r="P286" s="4">
        <v>437.73</v>
      </c>
      <c r="Q286" s="9">
        <v>4.7386034429999997</v>
      </c>
      <c r="R286" s="9">
        <v>6.9012100000000003E-4</v>
      </c>
      <c r="S286" s="4">
        <v>186.84</v>
      </c>
      <c r="T286" s="10">
        <v>2.103871227</v>
      </c>
      <c r="U286" s="10">
        <v>9.7159545E-2</v>
      </c>
      <c r="V286" s="4">
        <v>141.33000000000001</v>
      </c>
      <c r="W286" s="10">
        <v>1.5277536460000001</v>
      </c>
      <c r="X286" s="10">
        <v>0.45341448000000001</v>
      </c>
      <c r="Y286" s="4">
        <v>206.82</v>
      </c>
      <c r="Z286" s="9">
        <v>2.1767907790000001</v>
      </c>
      <c r="AA286" s="9">
        <v>0.220362947</v>
      </c>
      <c r="AB286" s="4">
        <v>123.80333333333333</v>
      </c>
      <c r="AC286" s="10">
        <v>1.2865781140000001</v>
      </c>
      <c r="AD286" s="10">
        <v>0.76919064699999995</v>
      </c>
      <c r="AE286" s="4">
        <v>115.64</v>
      </c>
      <c r="AF286" s="9">
        <v>1.229953989</v>
      </c>
      <c r="AG286" s="9">
        <v>0.80728825999999998</v>
      </c>
      <c r="AH286" s="4">
        <v>125.57</v>
      </c>
      <c r="AI286" s="10">
        <v>1.350230703</v>
      </c>
      <c r="AJ286" s="10">
        <v>0.65393932200000005</v>
      </c>
      <c r="AK286" s="4">
        <v>173.26</v>
      </c>
      <c r="AL286" s="9">
        <v>1.9033795710000001</v>
      </c>
      <c r="AM286" s="9">
        <v>0.191906408</v>
      </c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BA286" s="2"/>
      <c r="BB286" s="2"/>
    </row>
    <row r="287" spans="1:54" ht="11.25" x14ac:dyDescent="0.2">
      <c r="A287" s="3" t="s">
        <v>505</v>
      </c>
      <c r="B287" s="3" t="s">
        <v>323</v>
      </c>
      <c r="C287" s="3" t="s">
        <v>34</v>
      </c>
      <c r="D287" s="3" t="s">
        <v>309</v>
      </c>
      <c r="E287" s="3" t="s">
        <v>310</v>
      </c>
      <c r="F287" s="3" t="s">
        <v>1045</v>
      </c>
      <c r="I287" s="4">
        <v>163.85000000000002</v>
      </c>
      <c r="J287" s="4">
        <v>182.13666666666666</v>
      </c>
      <c r="K287" s="10">
        <v>1.149858029</v>
      </c>
      <c r="L287" s="10">
        <v>0.38959074199999999</v>
      </c>
      <c r="M287" s="4">
        <v>153.21</v>
      </c>
      <c r="N287" s="9">
        <v>0.97645209499999996</v>
      </c>
      <c r="O287" s="9">
        <v>0.92899178900000001</v>
      </c>
      <c r="P287" s="4">
        <v>151.45000000000002</v>
      </c>
      <c r="Q287" s="9">
        <v>0.98242494999999996</v>
      </c>
      <c r="R287" s="9">
        <v>0.95290628300000002</v>
      </c>
      <c r="S287" s="4">
        <v>971.06333333333339</v>
      </c>
      <c r="T287" s="10">
        <v>6.5795721150000004</v>
      </c>
      <c r="U287" s="10">
        <v>1.75E-58</v>
      </c>
      <c r="V287" s="4">
        <v>260.60999999999996</v>
      </c>
      <c r="W287" s="10">
        <v>1.6862313330000001</v>
      </c>
      <c r="X287" s="10">
        <v>1.2522400000000001E-4</v>
      </c>
      <c r="Y287" s="4">
        <v>235.94499999999999</v>
      </c>
      <c r="Z287" s="9">
        <v>1.498944644</v>
      </c>
      <c r="AA287" s="9">
        <v>2.4091741999999999E-2</v>
      </c>
      <c r="AB287" s="4">
        <v>186.12333333333331</v>
      </c>
      <c r="AC287" s="10">
        <v>1.1633205040000001</v>
      </c>
      <c r="AD287" s="10">
        <v>0.50146971100000004</v>
      </c>
      <c r="AE287" s="4">
        <v>323.42666666666668</v>
      </c>
      <c r="AF287" s="9">
        <v>2.056078195</v>
      </c>
      <c r="AG287" s="9">
        <v>2.0999999999999999E-8</v>
      </c>
      <c r="AH287" s="4">
        <v>243.47333333333336</v>
      </c>
      <c r="AI287" s="10">
        <v>1.5692420949999999</v>
      </c>
      <c r="AJ287" s="10">
        <v>2.3937110000000002E-3</v>
      </c>
      <c r="AK287" s="4">
        <v>1321.1533333333334</v>
      </c>
      <c r="AL287" s="9">
        <v>8.7744428410000008</v>
      </c>
      <c r="AM287" s="9">
        <v>3.34E-78</v>
      </c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BA287" s="2"/>
      <c r="BB287" s="2"/>
    </row>
    <row r="288" spans="1:54" ht="11.25" x14ac:dyDescent="0.2">
      <c r="A288" s="3" t="s">
        <v>510</v>
      </c>
      <c r="B288" s="3" t="s">
        <v>511</v>
      </c>
      <c r="C288" s="3" t="e">
        <v>#N/A</v>
      </c>
      <c r="D288" s="3" t="s">
        <v>309</v>
      </c>
      <c r="E288" s="3" t="s">
        <v>310</v>
      </c>
      <c r="F288" s="3" t="s">
        <v>1045</v>
      </c>
      <c r="I288" s="4">
        <v>80.156666666666666</v>
      </c>
      <c r="J288" s="4">
        <v>86.279999999999987</v>
      </c>
      <c r="K288" s="10">
        <v>1.1113588270000001</v>
      </c>
      <c r="L288" s="10">
        <v>0.56794993100000002</v>
      </c>
      <c r="M288" s="4">
        <v>125.3</v>
      </c>
      <c r="N288" s="9">
        <v>1.631027995</v>
      </c>
      <c r="O288" s="9">
        <v>1.586196E-3</v>
      </c>
      <c r="P288" s="4">
        <v>110.85333333333334</v>
      </c>
      <c r="Q288" s="9">
        <v>1.471304178</v>
      </c>
      <c r="R288" s="9">
        <v>1.8477368000000001E-2</v>
      </c>
      <c r="S288" s="4">
        <v>166.41</v>
      </c>
      <c r="T288" s="10">
        <v>2.3056652729999998</v>
      </c>
      <c r="U288" s="10">
        <v>1.95E-10</v>
      </c>
      <c r="V288" s="4">
        <v>78.203333333333333</v>
      </c>
      <c r="W288" s="10">
        <v>1.033568147</v>
      </c>
      <c r="X288" s="10">
        <v>0.88499819300000004</v>
      </c>
      <c r="Y288" s="4">
        <v>120.41499999999999</v>
      </c>
      <c r="Z288" s="9">
        <v>1.5635785790000001</v>
      </c>
      <c r="AA288" s="9">
        <v>1.8475035000000001E-2</v>
      </c>
      <c r="AB288" s="4">
        <v>144.22999999999999</v>
      </c>
      <c r="AC288" s="10">
        <v>1.838678966</v>
      </c>
      <c r="AD288" s="10">
        <v>3.7700000000000002E-5</v>
      </c>
      <c r="AE288" s="4">
        <v>171.47666666666666</v>
      </c>
      <c r="AF288" s="9">
        <v>2.2324106989999999</v>
      </c>
      <c r="AG288" s="9">
        <v>3.1300000000000002E-9</v>
      </c>
      <c r="AH288" s="4">
        <v>68.8</v>
      </c>
      <c r="AI288" s="10">
        <v>0.90521982700000003</v>
      </c>
      <c r="AJ288" s="10">
        <v>0.65519922600000002</v>
      </c>
      <c r="AK288" s="4">
        <v>170.45333333333335</v>
      </c>
      <c r="AL288" s="9">
        <v>2.3127053329999998</v>
      </c>
      <c r="AM288" s="9">
        <v>2.0700000000000001E-10</v>
      </c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BA288" s="2"/>
      <c r="BB288" s="2"/>
    </row>
    <row r="289" spans="1:54" ht="11.25" x14ac:dyDescent="0.2">
      <c r="A289" s="3" t="s">
        <v>524</v>
      </c>
      <c r="B289" s="3" t="s">
        <v>466</v>
      </c>
      <c r="C289" s="3" t="e">
        <v>#N/A</v>
      </c>
      <c r="D289" s="3" t="s">
        <v>309</v>
      </c>
      <c r="E289" s="3" t="s">
        <v>310</v>
      </c>
      <c r="F289" s="3" t="s">
        <v>1045</v>
      </c>
      <c r="I289" s="4">
        <v>16.260000000000002</v>
      </c>
      <c r="J289" s="4">
        <v>39.013333333333343</v>
      </c>
      <c r="K289" s="10">
        <v>2.4673044200000001</v>
      </c>
      <c r="L289" s="10">
        <v>4.5214879999999997E-3</v>
      </c>
      <c r="M289" s="4">
        <v>13.329999999999998</v>
      </c>
      <c r="N289" s="9">
        <v>0.85156750000000003</v>
      </c>
      <c r="O289" s="9">
        <v>0.77080711099999999</v>
      </c>
      <c r="P289" s="4">
        <v>10.966666666666669</v>
      </c>
      <c r="Q289" s="9">
        <v>0.71556361899999998</v>
      </c>
      <c r="R289" s="9">
        <v>0.48915332900000003</v>
      </c>
      <c r="S289" s="4">
        <v>13.693333333333333</v>
      </c>
      <c r="T289" s="10">
        <v>0.93751204399999999</v>
      </c>
      <c r="U289" s="10">
        <v>0.87950501299999995</v>
      </c>
      <c r="V289" s="4">
        <v>11.223333333333334</v>
      </c>
      <c r="W289" s="10">
        <v>0.73093971599999996</v>
      </c>
      <c r="X289" s="10">
        <v>0.44526022199999998</v>
      </c>
      <c r="Y289" s="4">
        <v>54.685000000000002</v>
      </c>
      <c r="Z289" s="9">
        <v>3.5085308839999998</v>
      </c>
      <c r="AA289" s="9">
        <v>1.322473E-3</v>
      </c>
      <c r="AB289" s="4">
        <v>26.356666666666669</v>
      </c>
      <c r="AC289" s="10">
        <v>1.6598204969999999</v>
      </c>
      <c r="AD289" s="10">
        <v>0.26880890699999999</v>
      </c>
      <c r="AE289" s="4">
        <v>79.959999999999994</v>
      </c>
      <c r="AF289" s="9">
        <v>5.1229492140000001</v>
      </c>
      <c r="AG289" s="9">
        <v>4.6499999999999999E-8</v>
      </c>
      <c r="AH289" s="4">
        <v>34.793333333333337</v>
      </c>
      <c r="AI289" s="10">
        <v>2.2577265660000001</v>
      </c>
      <c r="AJ289" s="10">
        <v>2.5002278999999999E-2</v>
      </c>
      <c r="AK289" s="4">
        <v>22.203333333333333</v>
      </c>
      <c r="AL289" s="9">
        <v>1.487538134</v>
      </c>
      <c r="AM289" s="9">
        <v>0.283503634</v>
      </c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BA289" s="2"/>
      <c r="BB289" s="2"/>
    </row>
    <row r="290" spans="1:54" ht="11.25" x14ac:dyDescent="0.2">
      <c r="A290" s="3" t="s">
        <v>528</v>
      </c>
      <c r="B290" s="3" t="s">
        <v>529</v>
      </c>
      <c r="C290" s="3" t="e">
        <v>#N/A</v>
      </c>
      <c r="D290" s="3" t="s">
        <v>309</v>
      </c>
      <c r="E290" s="3" t="s">
        <v>310</v>
      </c>
      <c r="F290" s="3" t="s">
        <v>1045</v>
      </c>
      <c r="I290" s="4">
        <v>110.55333333333333</v>
      </c>
      <c r="J290" s="4">
        <v>465.3966666666667</v>
      </c>
      <c r="K290" s="10">
        <v>4.3821245439999998</v>
      </c>
      <c r="L290" s="10">
        <v>2.4500000000000001E-21</v>
      </c>
      <c r="M290" s="4">
        <v>194.78</v>
      </c>
      <c r="N290" s="9">
        <v>1.8392069</v>
      </c>
      <c r="O290" s="9">
        <v>9.2384400000000005E-4</v>
      </c>
      <c r="P290" s="4">
        <v>144.02333333333334</v>
      </c>
      <c r="Q290" s="9">
        <v>1.387078944</v>
      </c>
      <c r="R290" s="9">
        <v>0.130174702</v>
      </c>
      <c r="S290" s="4">
        <v>317.62666666666667</v>
      </c>
      <c r="T290" s="10">
        <v>3.191052268</v>
      </c>
      <c r="U290" s="10">
        <v>7.9799999999999998E-14</v>
      </c>
      <c r="V290" s="4">
        <v>216.63333333333333</v>
      </c>
      <c r="W290" s="10">
        <v>2.0728503319999998</v>
      </c>
      <c r="X290" s="10">
        <v>1.9599999999999999E-5</v>
      </c>
      <c r="Y290" s="4">
        <v>157.03</v>
      </c>
      <c r="Z290" s="9">
        <v>1.4771742619999999</v>
      </c>
      <c r="AA290" s="9">
        <v>0.104463126</v>
      </c>
      <c r="AB290" s="4">
        <v>119.79666666666667</v>
      </c>
      <c r="AC290" s="10">
        <v>1.108450339</v>
      </c>
      <c r="AD290" s="10">
        <v>0.76102249</v>
      </c>
      <c r="AE290" s="4">
        <v>159.01</v>
      </c>
      <c r="AF290" s="9">
        <v>1.500708573</v>
      </c>
      <c r="AG290" s="9">
        <v>4.5941951000000002E-2</v>
      </c>
      <c r="AH290" s="4">
        <v>168.56666666666666</v>
      </c>
      <c r="AI290" s="10">
        <v>1.609311929</v>
      </c>
      <c r="AJ290" s="10">
        <v>1.6011078000000002E-2</v>
      </c>
      <c r="AK290" s="4">
        <v>246.32333333333335</v>
      </c>
      <c r="AL290" s="9">
        <v>2.4236078729999999</v>
      </c>
      <c r="AM290" s="9">
        <v>3.5600000000000001E-8</v>
      </c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BA290" s="2"/>
      <c r="BB290" s="2"/>
    </row>
    <row r="291" spans="1:54" ht="11.25" x14ac:dyDescent="0.2">
      <c r="A291" s="3" t="s">
        <v>530</v>
      </c>
      <c r="B291" s="3" t="s">
        <v>529</v>
      </c>
      <c r="C291" s="3" t="e">
        <v>#N/A</v>
      </c>
      <c r="D291" s="3" t="s">
        <v>309</v>
      </c>
      <c r="E291" s="3" t="s">
        <v>310</v>
      </c>
      <c r="F291" s="3" t="s">
        <v>1045</v>
      </c>
      <c r="I291" s="4">
        <v>171.71333333333334</v>
      </c>
      <c r="J291" s="4">
        <v>820.16666666666663</v>
      </c>
      <c r="K291" s="10">
        <v>4.9562151730000004</v>
      </c>
      <c r="L291" s="10">
        <v>1.2600000000000001E-25</v>
      </c>
      <c r="M291" s="4">
        <v>323.2233333333333</v>
      </c>
      <c r="N291" s="9">
        <v>1.960536426</v>
      </c>
      <c r="O291" s="9">
        <v>1.47546E-4</v>
      </c>
      <c r="P291" s="4">
        <v>287.33</v>
      </c>
      <c r="Q291" s="9">
        <v>1.7801362890000001</v>
      </c>
      <c r="R291" s="9">
        <v>1.692257E-3</v>
      </c>
      <c r="S291" s="4">
        <v>1054.1333333333334</v>
      </c>
      <c r="T291" s="10">
        <v>6.8064641090000002</v>
      </c>
      <c r="U291" s="10">
        <v>5.1000000000000003E-38</v>
      </c>
      <c r="V291" s="4">
        <v>457.12666666666672</v>
      </c>
      <c r="W291" s="10">
        <v>2.8110093150000002</v>
      </c>
      <c r="X291" s="10">
        <v>1.21E-10</v>
      </c>
      <c r="Y291" s="4">
        <v>242.71499999999997</v>
      </c>
      <c r="Z291" s="9">
        <v>1.4715243570000001</v>
      </c>
      <c r="AA291" s="9">
        <v>0.104795183</v>
      </c>
      <c r="AB291" s="4">
        <v>163.99</v>
      </c>
      <c r="AC291" s="10">
        <v>0.97637243399999996</v>
      </c>
      <c r="AD291" s="10">
        <v>0.958361091</v>
      </c>
      <c r="AE291" s="4">
        <v>270.09999999999997</v>
      </c>
      <c r="AF291" s="9">
        <v>1.63754767</v>
      </c>
      <c r="AG291" s="9">
        <v>8.7422929999999999E-3</v>
      </c>
      <c r="AH291" s="4">
        <v>267.1466666666667</v>
      </c>
      <c r="AI291" s="10">
        <v>1.640604443</v>
      </c>
      <c r="AJ291" s="10">
        <v>1.0939459E-2</v>
      </c>
      <c r="AK291" s="4">
        <v>569.73666666666668</v>
      </c>
      <c r="AL291" s="9">
        <v>3.6034040859999998</v>
      </c>
      <c r="AM291" s="9">
        <v>5.6100000000000002E-17</v>
      </c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BA291" s="2"/>
      <c r="BB291" s="2"/>
    </row>
    <row r="292" spans="1:54" ht="11.25" x14ac:dyDescent="0.2">
      <c r="A292" s="3" t="s">
        <v>537</v>
      </c>
      <c r="B292" s="3" t="s">
        <v>538</v>
      </c>
      <c r="C292" s="3" t="e">
        <v>#N/A</v>
      </c>
      <c r="D292" s="3" t="s">
        <v>309</v>
      </c>
      <c r="E292" s="3" t="s">
        <v>310</v>
      </c>
      <c r="F292" s="3" t="s">
        <v>1045</v>
      </c>
      <c r="I292" s="4">
        <v>48.59</v>
      </c>
      <c r="J292" s="4">
        <v>120.83333333333333</v>
      </c>
      <c r="K292" s="10">
        <v>2.5736190639999998</v>
      </c>
      <c r="L292" s="10">
        <v>1.8899999999999999E-9</v>
      </c>
      <c r="M292" s="4">
        <v>78.443333333333342</v>
      </c>
      <c r="N292" s="9">
        <v>1.6859589779999999</v>
      </c>
      <c r="O292" s="9">
        <v>4.5757560000000003E-3</v>
      </c>
      <c r="P292" s="4">
        <v>74.766666666666666</v>
      </c>
      <c r="Q292" s="9">
        <v>1.6285063660000001</v>
      </c>
      <c r="R292" s="9">
        <v>8.4651510000000006E-3</v>
      </c>
      <c r="S292" s="4">
        <v>130.86000000000001</v>
      </c>
      <c r="T292" s="10">
        <v>2.984878997</v>
      </c>
      <c r="U292" s="10">
        <v>3.8099999999999999E-13</v>
      </c>
      <c r="V292" s="4">
        <v>64.81</v>
      </c>
      <c r="W292" s="10">
        <v>1.408661808</v>
      </c>
      <c r="X292" s="10">
        <v>7.1832397000000006E-2</v>
      </c>
      <c r="Y292" s="4">
        <v>95.51</v>
      </c>
      <c r="Z292" s="9">
        <v>2.040885303</v>
      </c>
      <c r="AA292" s="9">
        <v>5.4106499999999997E-4</v>
      </c>
      <c r="AB292" s="4">
        <v>65.313333333333333</v>
      </c>
      <c r="AC292" s="10">
        <v>1.374758854</v>
      </c>
      <c r="AD292" s="10">
        <v>0.162375875</v>
      </c>
      <c r="AE292" s="4">
        <v>94.50333333333333</v>
      </c>
      <c r="AF292" s="9">
        <v>2.0293194919999999</v>
      </c>
      <c r="AG292" s="9">
        <v>1.9400000000000001E-5</v>
      </c>
      <c r="AH292" s="4">
        <v>56.713333333333331</v>
      </c>
      <c r="AI292" s="10">
        <v>1.230892777</v>
      </c>
      <c r="AJ292" s="10">
        <v>0.36393579399999998</v>
      </c>
      <c r="AK292" s="4">
        <v>65.963333333333324</v>
      </c>
      <c r="AL292" s="9">
        <v>1.473360547</v>
      </c>
      <c r="AM292" s="9">
        <v>2.7279194999999999E-2</v>
      </c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BA292" s="2"/>
      <c r="BB292" s="2"/>
    </row>
    <row r="293" spans="1:54" ht="11.25" x14ac:dyDescent="0.2">
      <c r="A293" s="3" t="s">
        <v>541</v>
      </c>
      <c r="B293" s="3" t="s">
        <v>452</v>
      </c>
      <c r="C293" s="3" t="e">
        <v>#N/A</v>
      </c>
      <c r="D293" s="3" t="s">
        <v>309</v>
      </c>
      <c r="E293" s="3" t="s">
        <v>310</v>
      </c>
      <c r="F293" s="3" t="s">
        <v>1045</v>
      </c>
      <c r="I293" s="4">
        <v>39.103333333333332</v>
      </c>
      <c r="J293" s="4">
        <v>72.663333333333341</v>
      </c>
      <c r="K293" s="10">
        <v>1.9135895169999999</v>
      </c>
      <c r="L293" s="10">
        <v>3.0787399999999997E-4</v>
      </c>
      <c r="M293" s="4">
        <v>59.29</v>
      </c>
      <c r="N293" s="9">
        <v>1.5793208400000001</v>
      </c>
      <c r="O293" s="9">
        <v>3.4061661999999999E-2</v>
      </c>
      <c r="P293" s="4">
        <v>61.083333333333336</v>
      </c>
      <c r="Q293" s="9">
        <v>1.6556619930000001</v>
      </c>
      <c r="R293" s="9">
        <v>1.3939300999999999E-2</v>
      </c>
      <c r="S293" s="4">
        <v>201.80999999999997</v>
      </c>
      <c r="T293" s="10">
        <v>5.7157879149999999</v>
      </c>
      <c r="U293" s="10">
        <v>9.5300000000000001E-28</v>
      </c>
      <c r="V293" s="4">
        <v>74.7</v>
      </c>
      <c r="W293" s="10">
        <v>2.0210552229999998</v>
      </c>
      <c r="X293" s="10">
        <v>1.2345800000000001E-4</v>
      </c>
      <c r="Y293" s="4">
        <v>96.68</v>
      </c>
      <c r="Z293" s="9">
        <v>2.5652677260000001</v>
      </c>
      <c r="AA293" s="9">
        <v>1.26E-5</v>
      </c>
      <c r="AB293" s="4">
        <v>59.79</v>
      </c>
      <c r="AC293" s="10">
        <v>1.558068564</v>
      </c>
      <c r="AD293" s="10">
        <v>5.1246188999999998E-2</v>
      </c>
      <c r="AE293" s="4">
        <v>88.186666666666667</v>
      </c>
      <c r="AF293" s="9">
        <v>2.3512822149999999</v>
      </c>
      <c r="AG293" s="9">
        <v>1.3200000000000001E-6</v>
      </c>
      <c r="AH293" s="4">
        <v>60.116666666666667</v>
      </c>
      <c r="AI293" s="10">
        <v>1.6154934990000001</v>
      </c>
      <c r="AJ293" s="10">
        <v>2.2759637999999999E-2</v>
      </c>
      <c r="AK293" s="4">
        <v>51.03</v>
      </c>
      <c r="AL293" s="9">
        <v>1.4142396100000001</v>
      </c>
      <c r="AM293" s="9">
        <v>8.1104313999999997E-2</v>
      </c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BA293" s="2"/>
      <c r="BB293" s="2"/>
    </row>
    <row r="294" spans="1:54" ht="11.25" x14ac:dyDescent="0.2">
      <c r="A294" s="3" t="s">
        <v>550</v>
      </c>
      <c r="B294" s="3" t="s">
        <v>551</v>
      </c>
      <c r="C294" s="3" t="s">
        <v>34</v>
      </c>
      <c r="D294" s="3" t="s">
        <v>309</v>
      </c>
      <c r="E294" s="3" t="s">
        <v>310</v>
      </c>
      <c r="F294" s="3" t="s">
        <v>1045</v>
      </c>
      <c r="I294" s="4">
        <v>68.92</v>
      </c>
      <c r="J294" s="4">
        <v>67.7</v>
      </c>
      <c r="K294" s="10">
        <v>1.0133747719999999</v>
      </c>
      <c r="L294" s="10">
        <v>0.96072598899999995</v>
      </c>
      <c r="M294" s="4">
        <v>147.53666666666666</v>
      </c>
      <c r="N294" s="9">
        <v>2.2381630929999998</v>
      </c>
      <c r="O294" s="9">
        <v>2.7499999999999999E-6</v>
      </c>
      <c r="P294" s="4">
        <v>134.15</v>
      </c>
      <c r="Q294" s="9">
        <v>2.0664511569999999</v>
      </c>
      <c r="R294" s="9">
        <v>3.5800000000000003E-5</v>
      </c>
      <c r="S294" s="4">
        <v>213.81333333333336</v>
      </c>
      <c r="T294" s="10">
        <v>3.4419616039999998</v>
      </c>
      <c r="U294" s="10">
        <v>1.32E-15</v>
      </c>
      <c r="V294" s="4">
        <v>95.676666666666662</v>
      </c>
      <c r="W294" s="10">
        <v>1.472559387</v>
      </c>
      <c r="X294" s="10">
        <v>4.5216369999999999E-2</v>
      </c>
      <c r="Y294" s="4">
        <v>133.35</v>
      </c>
      <c r="Z294" s="9">
        <v>2.0122634549999998</v>
      </c>
      <c r="AA294" s="9">
        <v>1.1532269999999999E-3</v>
      </c>
      <c r="AB294" s="4">
        <v>139.58000000000001</v>
      </c>
      <c r="AC294" s="10">
        <v>2.0697039369999999</v>
      </c>
      <c r="AD294" s="10">
        <v>4.18E-5</v>
      </c>
      <c r="AE294" s="4">
        <v>161.76333333333335</v>
      </c>
      <c r="AF294" s="9">
        <v>2.4505094839999999</v>
      </c>
      <c r="AG294" s="9">
        <v>5.1800000000000001E-8</v>
      </c>
      <c r="AH294" s="4">
        <v>91.34333333333332</v>
      </c>
      <c r="AI294" s="10">
        <v>1.3959291300000001</v>
      </c>
      <c r="AJ294" s="10">
        <v>0.116108331</v>
      </c>
      <c r="AK294" s="4">
        <v>114.38666666666666</v>
      </c>
      <c r="AL294" s="9">
        <v>1.8004559979999999</v>
      </c>
      <c r="AM294" s="9">
        <v>5.5688199999999997E-4</v>
      </c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BA294" s="2"/>
      <c r="BB294" s="2"/>
    </row>
    <row r="295" spans="1:54" ht="11.25" x14ac:dyDescent="0.2">
      <c r="A295" s="3" t="s">
        <v>339</v>
      </c>
      <c r="B295" s="3" t="s">
        <v>337</v>
      </c>
      <c r="C295" s="3" t="s">
        <v>34</v>
      </c>
      <c r="D295" s="3" t="s">
        <v>309</v>
      </c>
      <c r="E295" s="3" t="s">
        <v>310</v>
      </c>
      <c r="F295" s="3" t="s">
        <v>1046</v>
      </c>
      <c r="I295" s="4">
        <v>1.5833333333333333</v>
      </c>
      <c r="J295" s="4">
        <v>7.53</v>
      </c>
      <c r="K295" s="10">
        <v>4.9432561540000002</v>
      </c>
      <c r="L295" s="10">
        <v>7.5699999999999993E-9</v>
      </c>
      <c r="M295" s="4">
        <v>27.939999999999998</v>
      </c>
      <c r="N295" s="9">
        <v>18.4057569</v>
      </c>
      <c r="O295" s="9">
        <v>7.2400000000000003E-30</v>
      </c>
      <c r="P295" s="4">
        <v>10.57</v>
      </c>
      <c r="Q295" s="9">
        <v>7.102308947</v>
      </c>
      <c r="R295" s="9">
        <v>4.1999999999999998E-13</v>
      </c>
      <c r="S295" s="4">
        <v>55.216666666666669</v>
      </c>
      <c r="T295" s="10">
        <v>38.711837959999997</v>
      </c>
      <c r="U295" s="10">
        <v>4.5399999999999997E-49</v>
      </c>
      <c r="V295" s="4">
        <v>14.766666666666666</v>
      </c>
      <c r="W295" s="10">
        <v>9.8604474050000004</v>
      </c>
      <c r="X295" s="10">
        <v>3.6699999999999997E-18</v>
      </c>
      <c r="Y295" s="4">
        <v>3.665</v>
      </c>
      <c r="Z295" s="9">
        <v>2.4179810329999998</v>
      </c>
      <c r="AA295" s="9">
        <v>2.3709974000000002E-2</v>
      </c>
      <c r="AB295" s="4">
        <v>7.7</v>
      </c>
      <c r="AC295" s="10">
        <v>4.980212141</v>
      </c>
      <c r="AD295" s="10">
        <v>1.42E-8</v>
      </c>
      <c r="AE295" s="4">
        <v>30.516666666666669</v>
      </c>
      <c r="AF295" s="9">
        <v>20.055565529999999</v>
      </c>
      <c r="AG295" s="9">
        <v>1.97E-32</v>
      </c>
      <c r="AH295" s="4">
        <v>6.6066666666666665</v>
      </c>
      <c r="AI295" s="10">
        <v>4.429045715</v>
      </c>
      <c r="AJ295" s="10">
        <v>2.7799999999999997E-7</v>
      </c>
      <c r="AK295" s="4">
        <v>123.52</v>
      </c>
      <c r="AL295" s="9">
        <v>84.885073869999999</v>
      </c>
      <c r="AM295" s="9">
        <v>5.45E-73</v>
      </c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BA295" s="2"/>
      <c r="BB295" s="2"/>
    </row>
    <row r="296" spans="1:54" ht="11.25" x14ac:dyDescent="0.2">
      <c r="A296" s="3" t="s">
        <v>344</v>
      </c>
      <c r="B296" s="3" t="s">
        <v>345</v>
      </c>
      <c r="C296" s="3" t="e">
        <v>#N/A</v>
      </c>
      <c r="D296" s="3" t="s">
        <v>309</v>
      </c>
      <c r="E296" s="3" t="s">
        <v>310</v>
      </c>
      <c r="F296" s="3" t="s">
        <v>1046</v>
      </c>
      <c r="I296" s="4">
        <v>5.956666666666667</v>
      </c>
      <c r="J296" s="4">
        <v>20.263333333333335</v>
      </c>
      <c r="K296" s="10">
        <v>3.526470497</v>
      </c>
      <c r="L296" s="10">
        <v>8.9200000000000003E-21</v>
      </c>
      <c r="M296" s="4">
        <v>20.013333333333335</v>
      </c>
      <c r="N296" s="9">
        <v>3.507304698</v>
      </c>
      <c r="O296" s="9">
        <v>9.1499999999999998E-21</v>
      </c>
      <c r="P296" s="4">
        <v>20.546666666666667</v>
      </c>
      <c r="Q296" s="9">
        <v>3.6610744990000001</v>
      </c>
      <c r="R296" s="9">
        <v>7.89E-22</v>
      </c>
      <c r="S296" s="4">
        <v>36.696666666666665</v>
      </c>
      <c r="T296" s="10">
        <v>6.8367890549999997</v>
      </c>
      <c r="U296" s="10">
        <v>4.0400000000000003E-51</v>
      </c>
      <c r="V296" s="4">
        <v>16.790000000000003</v>
      </c>
      <c r="W296" s="10">
        <v>2.9834867159999998</v>
      </c>
      <c r="X296" s="10">
        <v>1.7299999999999999E-15</v>
      </c>
      <c r="Y296" s="4">
        <v>12.254999999999999</v>
      </c>
      <c r="Z296" s="9">
        <v>2.1425591540000002</v>
      </c>
      <c r="AA296" s="9">
        <v>1.9000000000000001E-5</v>
      </c>
      <c r="AB296" s="4">
        <v>13.983333333333334</v>
      </c>
      <c r="AC296" s="10">
        <v>2.4015601100000001</v>
      </c>
      <c r="AD296" s="10">
        <v>1.37E-9</v>
      </c>
      <c r="AE296" s="4">
        <v>15.530000000000001</v>
      </c>
      <c r="AF296" s="9">
        <v>2.7239801849999998</v>
      </c>
      <c r="AG296" s="9">
        <v>2.8300000000000001E-13</v>
      </c>
      <c r="AH296" s="4">
        <v>7.91</v>
      </c>
      <c r="AI296" s="10">
        <v>1.3991578229999999</v>
      </c>
      <c r="AJ296" s="10">
        <v>7.0787747999999998E-2</v>
      </c>
      <c r="AK296" s="4">
        <v>20.389999999999997</v>
      </c>
      <c r="AL296" s="9">
        <v>3.7202854869999999</v>
      </c>
      <c r="AM296" s="9">
        <v>1.4600000000000001E-23</v>
      </c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BA296" s="2"/>
      <c r="BB296" s="2"/>
    </row>
    <row r="297" spans="1:54" ht="11.25" x14ac:dyDescent="0.2">
      <c r="A297" s="3" t="s">
        <v>363</v>
      </c>
      <c r="B297" s="3" t="s">
        <v>362</v>
      </c>
      <c r="C297" s="3" t="s">
        <v>34</v>
      </c>
      <c r="D297" s="3" t="s">
        <v>309</v>
      </c>
      <c r="E297" s="3" t="s">
        <v>310</v>
      </c>
      <c r="F297" s="3" t="s">
        <v>1046</v>
      </c>
      <c r="I297" s="4">
        <v>9.8333333333333339</v>
      </c>
      <c r="J297" s="4">
        <v>10.666666666666666</v>
      </c>
      <c r="K297" s="10">
        <v>1.1191021210000001</v>
      </c>
      <c r="L297" s="10">
        <v>0.27561998100000001</v>
      </c>
      <c r="M297" s="4">
        <v>10.1</v>
      </c>
      <c r="N297" s="9">
        <v>1.0736012779999999</v>
      </c>
      <c r="O297" s="9">
        <v>0.61757652500000004</v>
      </c>
      <c r="P297" s="4">
        <v>9.51</v>
      </c>
      <c r="Q297" s="9">
        <v>1.027797093</v>
      </c>
      <c r="R297" s="9">
        <v>0.88062262000000002</v>
      </c>
      <c r="S297" s="4">
        <v>12.813333333333333</v>
      </c>
      <c r="T297" s="10">
        <v>1.4447551810000001</v>
      </c>
      <c r="U297" s="10">
        <v>9.1900000000000001E-6</v>
      </c>
      <c r="V297" s="4">
        <v>10.943333333333333</v>
      </c>
      <c r="W297" s="10">
        <v>1.1799688829999999</v>
      </c>
      <c r="X297" s="10">
        <v>0.106302167</v>
      </c>
      <c r="Y297" s="4">
        <v>9.49</v>
      </c>
      <c r="Z297" s="9">
        <v>1.0040434920000001</v>
      </c>
      <c r="AA297" s="9">
        <v>0.98247247599999998</v>
      </c>
      <c r="AB297" s="4">
        <v>10.753333333333332</v>
      </c>
      <c r="AC297" s="10">
        <v>1.120403713</v>
      </c>
      <c r="AD297" s="10">
        <v>0.42021653199999998</v>
      </c>
      <c r="AE297" s="4">
        <v>16.150000000000002</v>
      </c>
      <c r="AF297" s="9">
        <v>1.7134992309999999</v>
      </c>
      <c r="AG297" s="9">
        <v>1.6300000000000001E-11</v>
      </c>
      <c r="AH297" s="4">
        <v>11.573333333333332</v>
      </c>
      <c r="AI297" s="10">
        <v>1.242074788</v>
      </c>
      <c r="AJ297" s="10">
        <v>3.9199385000000003E-2</v>
      </c>
      <c r="AK297" s="4">
        <v>18.693333333333335</v>
      </c>
      <c r="AL297" s="9">
        <v>2.0658296749999998</v>
      </c>
      <c r="AM297" s="9">
        <v>1.18E-21</v>
      </c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BA297" s="2"/>
      <c r="BB297" s="2"/>
    </row>
    <row r="298" spans="1:54" ht="11.25" x14ac:dyDescent="0.2">
      <c r="A298" s="3" t="s">
        <v>365</v>
      </c>
      <c r="B298" s="3" t="s">
        <v>362</v>
      </c>
      <c r="C298" s="3" t="s">
        <v>34</v>
      </c>
      <c r="D298" s="3" t="s">
        <v>309</v>
      </c>
      <c r="E298" s="3" t="s">
        <v>310</v>
      </c>
      <c r="F298" s="3" t="s">
        <v>1046</v>
      </c>
      <c r="I298" s="4">
        <v>8.5466666666666669</v>
      </c>
      <c r="J298" s="4">
        <v>8.6666666666666661</v>
      </c>
      <c r="K298" s="10">
        <v>1.0442827610000001</v>
      </c>
      <c r="L298" s="10">
        <v>0.79041836899999995</v>
      </c>
      <c r="M298" s="4">
        <v>8.9233333333333338</v>
      </c>
      <c r="N298" s="9">
        <v>1.0882292819999999</v>
      </c>
      <c r="O298" s="9">
        <v>0.64422691700000001</v>
      </c>
      <c r="P298" s="4">
        <v>6.7766666666666664</v>
      </c>
      <c r="Q298" s="9">
        <v>0.84145311199999995</v>
      </c>
      <c r="R298" s="9">
        <v>0.270337367</v>
      </c>
      <c r="S298" s="4">
        <v>9.4333333333333353</v>
      </c>
      <c r="T298" s="10">
        <v>1.226269525</v>
      </c>
      <c r="U298" s="10">
        <v>8.0170541999999997E-2</v>
      </c>
      <c r="V298" s="4">
        <v>8.5566666666666666</v>
      </c>
      <c r="W298" s="10">
        <v>1.0614735550000001</v>
      </c>
      <c r="X298" s="10">
        <v>0.71442223000000005</v>
      </c>
      <c r="Y298" s="4">
        <v>7.6099999999999994</v>
      </c>
      <c r="Z298" s="9">
        <v>0.92896866700000003</v>
      </c>
      <c r="AA298" s="9">
        <v>0.72302191199999999</v>
      </c>
      <c r="AB298" s="4">
        <v>9.9666666666666668</v>
      </c>
      <c r="AC298" s="10">
        <v>1.193212151</v>
      </c>
      <c r="AD298" s="10">
        <v>0.28652798800000001</v>
      </c>
      <c r="AE298" s="4">
        <v>7.6933333333333342</v>
      </c>
      <c r="AF298" s="9">
        <v>0.93958967199999999</v>
      </c>
      <c r="AG298" s="9">
        <v>0.77141602499999995</v>
      </c>
      <c r="AH298" s="4">
        <v>10.25</v>
      </c>
      <c r="AI298" s="10">
        <v>1.269828097</v>
      </c>
      <c r="AJ298" s="10">
        <v>8.1729591000000004E-2</v>
      </c>
      <c r="AK298" s="4">
        <v>99.683333333333337</v>
      </c>
      <c r="AL298" s="9">
        <v>12.67852193</v>
      </c>
      <c r="AM298" s="9">
        <v>5.1100000000000001E-175</v>
      </c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BA298" s="2"/>
      <c r="BB298" s="2"/>
    </row>
    <row r="299" spans="1:54" ht="11.25" x14ac:dyDescent="0.2">
      <c r="A299" s="3" t="s">
        <v>366</v>
      </c>
      <c r="B299" s="3" t="s">
        <v>367</v>
      </c>
      <c r="C299" s="3" t="e">
        <v>#N/A</v>
      </c>
      <c r="D299" s="3" t="s">
        <v>309</v>
      </c>
      <c r="E299" s="3" t="s">
        <v>310</v>
      </c>
      <c r="F299" s="3" t="s">
        <v>1046</v>
      </c>
      <c r="I299" s="4">
        <v>8.956666666666667</v>
      </c>
      <c r="J299" s="4">
        <v>8.33</v>
      </c>
      <c r="K299" s="10">
        <v>0.95777376199999997</v>
      </c>
      <c r="L299" s="10">
        <v>0.82906613399999995</v>
      </c>
      <c r="M299" s="4">
        <v>9.9066666666666663</v>
      </c>
      <c r="N299" s="9">
        <v>1.1488071550000001</v>
      </c>
      <c r="O299" s="9">
        <v>0.48205350600000002</v>
      </c>
      <c r="P299" s="4">
        <v>8.1533333333333342</v>
      </c>
      <c r="Q299" s="9">
        <v>0.96532010300000004</v>
      </c>
      <c r="R299" s="9">
        <v>0.90177439100000001</v>
      </c>
      <c r="S299" s="4">
        <v>12.923333333333334</v>
      </c>
      <c r="T299" s="10">
        <v>1.5840599259999999</v>
      </c>
      <c r="U299" s="10">
        <v>2.4619699999999997E-4</v>
      </c>
      <c r="V299" s="4">
        <v>9.8933333333333326</v>
      </c>
      <c r="W299" s="10">
        <v>1.1711981789999999</v>
      </c>
      <c r="X299" s="10">
        <v>0.347332425</v>
      </c>
      <c r="Y299" s="4">
        <v>9.73</v>
      </c>
      <c r="Z299" s="9">
        <v>1.128814046</v>
      </c>
      <c r="AA299" s="9">
        <v>0.592364526</v>
      </c>
      <c r="AB299" s="4">
        <v>9.5299999999999994</v>
      </c>
      <c r="AC299" s="10">
        <v>1.085601225</v>
      </c>
      <c r="AD299" s="10">
        <v>0.75244663199999995</v>
      </c>
      <c r="AE299" s="4">
        <v>11.123333333333335</v>
      </c>
      <c r="AF299" s="9">
        <v>1.294401127</v>
      </c>
      <c r="AG299" s="9">
        <v>0.117686414</v>
      </c>
      <c r="AH299" s="4">
        <v>9.5533333333333328</v>
      </c>
      <c r="AI299" s="10">
        <v>1.1198387889999999</v>
      </c>
      <c r="AJ299" s="10">
        <v>0.58191793400000003</v>
      </c>
      <c r="AK299" s="4">
        <v>28.216666666666669</v>
      </c>
      <c r="AL299" s="9">
        <v>3.4216751329999999</v>
      </c>
      <c r="AM299" s="9">
        <v>1.24E-29</v>
      </c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BA299" s="2"/>
      <c r="BB299" s="2"/>
    </row>
    <row r="300" spans="1:54" ht="11.25" x14ac:dyDescent="0.2">
      <c r="A300" s="3" t="s">
        <v>370</v>
      </c>
      <c r="B300" s="3" t="s">
        <v>371</v>
      </c>
      <c r="C300" s="3" t="e">
        <v>#N/A</v>
      </c>
      <c r="D300" s="3" t="s">
        <v>309</v>
      </c>
      <c r="E300" s="3" t="s">
        <v>310</v>
      </c>
      <c r="F300" s="3" t="s">
        <v>1046</v>
      </c>
      <c r="I300" s="4">
        <v>11.353333333333333</v>
      </c>
      <c r="J300" s="4">
        <v>12.39</v>
      </c>
      <c r="K300" s="10">
        <v>1.1247545670000001</v>
      </c>
      <c r="L300" s="10">
        <v>0.63790241199999997</v>
      </c>
      <c r="M300" s="4">
        <v>9.5733333333333341</v>
      </c>
      <c r="N300" s="9">
        <v>0.88087869100000005</v>
      </c>
      <c r="O300" s="9">
        <v>0.68929388700000005</v>
      </c>
      <c r="P300" s="4">
        <v>8.3866666666666667</v>
      </c>
      <c r="Q300" s="9">
        <v>0.78711076300000005</v>
      </c>
      <c r="R300" s="9">
        <v>0.39045032400000002</v>
      </c>
      <c r="S300" s="4">
        <v>20.079999999999998</v>
      </c>
      <c r="T300" s="10">
        <v>1.970776477</v>
      </c>
      <c r="U300" s="10">
        <v>1.24568E-4</v>
      </c>
      <c r="V300" s="4">
        <v>11.816666666666665</v>
      </c>
      <c r="W300" s="10">
        <v>1.1082553420000001</v>
      </c>
      <c r="X300" s="10">
        <v>0.70450086999999995</v>
      </c>
      <c r="Y300" s="4">
        <v>12.754999999999999</v>
      </c>
      <c r="Z300" s="9">
        <v>1.1754028839999999</v>
      </c>
      <c r="AA300" s="9">
        <v>0.61618775100000001</v>
      </c>
      <c r="AB300" s="4">
        <v>7.2899999999999991</v>
      </c>
      <c r="AC300" s="10">
        <v>0.66022266500000004</v>
      </c>
      <c r="AD300" s="10">
        <v>0.102909343</v>
      </c>
      <c r="AE300" s="4">
        <v>14.340000000000002</v>
      </c>
      <c r="AF300" s="9">
        <v>1.321184897</v>
      </c>
      <c r="AG300" s="9">
        <v>0.28171412899999998</v>
      </c>
      <c r="AH300" s="4">
        <v>18.453333333333333</v>
      </c>
      <c r="AI300" s="10">
        <v>1.716718333</v>
      </c>
      <c r="AJ300" s="10">
        <v>1.1200022E-2</v>
      </c>
      <c r="AK300" s="4">
        <v>25.446666666666669</v>
      </c>
      <c r="AL300" s="9">
        <v>2.4429676599999999</v>
      </c>
      <c r="AM300" s="9">
        <v>2.4699999999999998E-7</v>
      </c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BA300" s="2"/>
      <c r="BB300" s="2"/>
    </row>
    <row r="301" spans="1:54" ht="11.25" x14ac:dyDescent="0.2">
      <c r="A301" s="3" t="s">
        <v>382</v>
      </c>
      <c r="B301" s="3" t="s">
        <v>383</v>
      </c>
      <c r="C301" s="3" t="e">
        <v>#N/A</v>
      </c>
      <c r="D301" s="3" t="s">
        <v>309</v>
      </c>
      <c r="E301" s="3" t="s">
        <v>310</v>
      </c>
      <c r="F301" s="3" t="s">
        <v>1046</v>
      </c>
      <c r="I301" s="4">
        <v>12.19</v>
      </c>
      <c r="J301" s="4">
        <v>7.1866666666666674</v>
      </c>
      <c r="K301" s="10">
        <v>0.607822215</v>
      </c>
      <c r="L301" s="10">
        <v>4.5996655999999997E-2</v>
      </c>
      <c r="M301" s="4">
        <v>8.1866666666666674</v>
      </c>
      <c r="N301" s="9">
        <v>0.69955933199999998</v>
      </c>
      <c r="O301" s="9">
        <v>0.26396755900000002</v>
      </c>
      <c r="P301" s="4">
        <v>8.1566666666666663</v>
      </c>
      <c r="Q301" s="9">
        <v>0.71438006399999998</v>
      </c>
      <c r="R301" s="9">
        <v>0.302027237</v>
      </c>
      <c r="S301" s="4">
        <v>9.8566666666666674</v>
      </c>
      <c r="T301" s="10">
        <v>0.898691409</v>
      </c>
      <c r="U301" s="10">
        <v>0.71413958399999999</v>
      </c>
      <c r="V301" s="4">
        <v>10.44</v>
      </c>
      <c r="W301" s="10">
        <v>0.91420031099999999</v>
      </c>
      <c r="X301" s="10">
        <v>0.80208877099999998</v>
      </c>
      <c r="Y301" s="4">
        <v>11.82</v>
      </c>
      <c r="Z301" s="9">
        <v>1.0129593400000001</v>
      </c>
      <c r="AA301" s="9">
        <v>0.97972351999999996</v>
      </c>
      <c r="AB301" s="4">
        <v>7.07</v>
      </c>
      <c r="AC301" s="10">
        <v>0.59486375199999997</v>
      </c>
      <c r="AD301" s="10">
        <v>8.9182282000000002E-2</v>
      </c>
      <c r="AE301" s="4">
        <v>16.463333333333335</v>
      </c>
      <c r="AF301" s="9">
        <v>1.4089017429999999</v>
      </c>
      <c r="AG301" s="9">
        <v>0.290393128</v>
      </c>
      <c r="AH301" s="4">
        <v>17.966666666666669</v>
      </c>
      <c r="AI301" s="10">
        <v>1.5594753130000001</v>
      </c>
      <c r="AJ301" s="10">
        <v>0.123332516</v>
      </c>
      <c r="AK301" s="4">
        <v>36.71</v>
      </c>
      <c r="AL301" s="9">
        <v>3.2802125580000001</v>
      </c>
      <c r="AM301" s="9">
        <v>4.4999999999999999E-8</v>
      </c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BA301" s="2"/>
      <c r="BB301" s="2"/>
    </row>
    <row r="302" spans="1:54" ht="11.25" x14ac:dyDescent="0.2">
      <c r="A302" s="3" t="s">
        <v>385</v>
      </c>
      <c r="B302" s="3" t="s">
        <v>386</v>
      </c>
      <c r="C302" s="3" t="e">
        <v>#N/A</v>
      </c>
      <c r="D302" s="3" t="s">
        <v>309</v>
      </c>
      <c r="E302" s="3" t="s">
        <v>310</v>
      </c>
      <c r="F302" s="3" t="s">
        <v>1046</v>
      </c>
      <c r="I302" s="4">
        <v>10.44</v>
      </c>
      <c r="J302" s="4">
        <v>12.906666666666666</v>
      </c>
      <c r="K302" s="10">
        <v>1.2779684549999999</v>
      </c>
      <c r="L302" s="10">
        <v>6.0498281000000001E-2</v>
      </c>
      <c r="M302" s="4">
        <v>14.153333333333334</v>
      </c>
      <c r="N302" s="9">
        <v>1.4128465189999999</v>
      </c>
      <c r="O302" s="9">
        <v>1.2368285E-2</v>
      </c>
      <c r="P302" s="4">
        <v>12.183333333333332</v>
      </c>
      <c r="Q302" s="9">
        <v>1.2410694069999999</v>
      </c>
      <c r="R302" s="9">
        <v>0.17036343700000001</v>
      </c>
      <c r="S302" s="4">
        <v>15.963333333333333</v>
      </c>
      <c r="T302" s="10">
        <v>1.6962227270000001</v>
      </c>
      <c r="U302" s="10">
        <v>3.72E-6</v>
      </c>
      <c r="V302" s="4">
        <v>13.103333333333333</v>
      </c>
      <c r="W302" s="10">
        <v>1.331170285</v>
      </c>
      <c r="X302" s="10">
        <v>3.4827651000000001E-2</v>
      </c>
      <c r="Y302" s="4">
        <v>11.04</v>
      </c>
      <c r="Z302" s="9">
        <v>1.100142985</v>
      </c>
      <c r="AA302" s="9">
        <v>0.65754735900000005</v>
      </c>
      <c r="AB302" s="4">
        <v>11.476666666666667</v>
      </c>
      <c r="AC302" s="10">
        <v>1.126507428</v>
      </c>
      <c r="AD302" s="10">
        <v>0.57675798</v>
      </c>
      <c r="AE302" s="4">
        <v>10.589999999999998</v>
      </c>
      <c r="AF302" s="9">
        <v>1.058516266</v>
      </c>
      <c r="AG302" s="9">
        <v>0.81507125499999999</v>
      </c>
      <c r="AH302" s="4">
        <v>12.31</v>
      </c>
      <c r="AI302" s="10">
        <v>1.2419805079999999</v>
      </c>
      <c r="AJ302" s="10">
        <v>0.162997116</v>
      </c>
      <c r="AK302" s="4">
        <v>19.983333333333334</v>
      </c>
      <c r="AL302" s="9">
        <v>2.0801763850000001</v>
      </c>
      <c r="AM302" s="9">
        <v>2.9699999999999998E-11</v>
      </c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BA302" s="2"/>
      <c r="BB302" s="2"/>
    </row>
    <row r="303" spans="1:54" ht="11.25" x14ac:dyDescent="0.2">
      <c r="A303" s="3" t="s">
        <v>389</v>
      </c>
      <c r="B303" s="3" t="s">
        <v>390</v>
      </c>
      <c r="C303" s="3" t="s">
        <v>34</v>
      </c>
      <c r="D303" s="3" t="s">
        <v>309</v>
      </c>
      <c r="E303" s="3" t="s">
        <v>310</v>
      </c>
      <c r="F303" s="3" t="s">
        <v>1046</v>
      </c>
      <c r="I303" s="4">
        <v>11.856666666666664</v>
      </c>
      <c r="J303" s="4">
        <v>13.246666666666668</v>
      </c>
      <c r="K303" s="10">
        <v>1.1528345689999999</v>
      </c>
      <c r="L303" s="10">
        <v>0.246973884</v>
      </c>
      <c r="M303" s="4">
        <v>11.736666666666666</v>
      </c>
      <c r="N303" s="9">
        <v>1.0298023949999999</v>
      </c>
      <c r="O303" s="9">
        <v>0.88797984500000005</v>
      </c>
      <c r="P303" s="4">
        <v>13.01</v>
      </c>
      <c r="Q303" s="9">
        <v>1.1666639219999999</v>
      </c>
      <c r="R303" s="9">
        <v>0.29660551699999999</v>
      </c>
      <c r="S303" s="4">
        <v>24.433333333333337</v>
      </c>
      <c r="T303" s="10">
        <v>2.2883726850000001</v>
      </c>
      <c r="U303" s="10">
        <v>6.3900000000000003E-19</v>
      </c>
      <c r="V303" s="4">
        <v>13.776666666666666</v>
      </c>
      <c r="W303" s="10">
        <v>1.2297199919999999</v>
      </c>
      <c r="X303" s="10">
        <v>9.2284485999999999E-2</v>
      </c>
      <c r="Y303" s="4">
        <v>12.685</v>
      </c>
      <c r="Z303" s="9">
        <v>1.1131661020000001</v>
      </c>
      <c r="AA303" s="9">
        <v>0.54524840799999996</v>
      </c>
      <c r="AB303" s="4">
        <v>10.996666666666668</v>
      </c>
      <c r="AC303" s="10">
        <v>0.94949637899999995</v>
      </c>
      <c r="AD303" s="10">
        <v>0.81956862399999997</v>
      </c>
      <c r="AE303" s="4">
        <v>16.563333333333333</v>
      </c>
      <c r="AF303" s="9">
        <v>1.4558640920000001</v>
      </c>
      <c r="AG303" s="9">
        <v>5.8558999999999998E-4</v>
      </c>
      <c r="AH303" s="4">
        <v>12.333333333333334</v>
      </c>
      <c r="AI303" s="10">
        <v>1.098257475</v>
      </c>
      <c r="AJ303" s="10">
        <v>0.56250697699999996</v>
      </c>
      <c r="AK303" s="4">
        <v>20.386666666666667</v>
      </c>
      <c r="AL303" s="9">
        <v>1.8672409409999999</v>
      </c>
      <c r="AM303" s="9">
        <v>7.3599999999999997E-11</v>
      </c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BA303" s="2"/>
      <c r="BB303" s="2"/>
    </row>
    <row r="304" spans="1:54" ht="11.25" x14ac:dyDescent="0.2">
      <c r="A304" s="3" t="s">
        <v>395</v>
      </c>
      <c r="B304" s="3" t="s">
        <v>396</v>
      </c>
      <c r="C304" s="3" t="s">
        <v>34</v>
      </c>
      <c r="D304" s="3" t="s">
        <v>309</v>
      </c>
      <c r="E304" s="3" t="s">
        <v>310</v>
      </c>
      <c r="F304" s="3" t="s">
        <v>1046</v>
      </c>
      <c r="I304" s="4">
        <v>13.846666666666666</v>
      </c>
      <c r="J304" s="4">
        <v>19.456666666666667</v>
      </c>
      <c r="K304" s="10">
        <v>1.452826602</v>
      </c>
      <c r="L304" s="10">
        <v>1.4469383000000001E-2</v>
      </c>
      <c r="M304" s="4">
        <v>18.556666666666668</v>
      </c>
      <c r="N304" s="9">
        <v>1.3978711500000001</v>
      </c>
      <c r="O304" s="9">
        <v>6.2311119999999998E-2</v>
      </c>
      <c r="P304" s="4">
        <v>16.646666666666668</v>
      </c>
      <c r="Q304" s="9">
        <v>1.2763792920000001</v>
      </c>
      <c r="R304" s="9">
        <v>0.212144795</v>
      </c>
      <c r="S304" s="4">
        <v>25.786666666666665</v>
      </c>
      <c r="T304" s="10">
        <v>2.066327029</v>
      </c>
      <c r="U304" s="10">
        <v>1.06E-7</v>
      </c>
      <c r="V304" s="4">
        <v>19.723333333333333</v>
      </c>
      <c r="W304" s="10">
        <v>1.5081526649999999</v>
      </c>
      <c r="X304" s="10">
        <v>9.5377329999999996E-3</v>
      </c>
      <c r="Y304" s="4">
        <v>18.07</v>
      </c>
      <c r="Z304" s="9">
        <v>1.359033838</v>
      </c>
      <c r="AA304" s="9">
        <v>0.146003724</v>
      </c>
      <c r="AB304" s="4">
        <v>19.22</v>
      </c>
      <c r="AC304" s="10">
        <v>1.4192292550000001</v>
      </c>
      <c r="AD304" s="10">
        <v>6.0672031000000001E-2</v>
      </c>
      <c r="AE304" s="4">
        <v>16.340000000000003</v>
      </c>
      <c r="AF304" s="9">
        <v>1.23267426</v>
      </c>
      <c r="AG304" s="9">
        <v>0.316398754</v>
      </c>
      <c r="AH304" s="4">
        <v>16.673333333333332</v>
      </c>
      <c r="AI304" s="10">
        <v>1.269666349</v>
      </c>
      <c r="AJ304" s="10">
        <v>0.21349511900000001</v>
      </c>
      <c r="AK304" s="4">
        <v>15.853333333333332</v>
      </c>
      <c r="AL304" s="9">
        <v>1.2425759030000001</v>
      </c>
      <c r="AM304" s="9">
        <v>0.199457615</v>
      </c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BA304" s="2"/>
      <c r="BB304" s="2"/>
    </row>
    <row r="305" spans="1:54" ht="11.25" x14ac:dyDescent="0.2">
      <c r="A305" s="3" t="s">
        <v>397</v>
      </c>
      <c r="B305" s="3" t="s">
        <v>398</v>
      </c>
      <c r="C305" s="3" t="e">
        <v>#N/A</v>
      </c>
      <c r="D305" s="3" t="s">
        <v>309</v>
      </c>
      <c r="E305" s="3" t="s">
        <v>310</v>
      </c>
      <c r="F305" s="3" t="s">
        <v>1046</v>
      </c>
      <c r="I305" s="4">
        <v>8.8699999999999992</v>
      </c>
      <c r="J305" s="4">
        <v>9.2099999999999991</v>
      </c>
      <c r="K305" s="10">
        <v>1.0694219279999999</v>
      </c>
      <c r="L305" s="10">
        <v>0.82849490699999995</v>
      </c>
      <c r="M305" s="4">
        <v>12.25</v>
      </c>
      <c r="N305" s="9">
        <v>1.442664597</v>
      </c>
      <c r="O305" s="9">
        <v>0.182962609</v>
      </c>
      <c r="P305" s="4">
        <v>11.209999999999999</v>
      </c>
      <c r="Q305" s="9">
        <v>1.33912784</v>
      </c>
      <c r="R305" s="9">
        <v>0.324669447</v>
      </c>
      <c r="S305" s="4">
        <v>16.026666666666667</v>
      </c>
      <c r="T305" s="10">
        <v>2.0047261889999999</v>
      </c>
      <c r="U305" s="10">
        <v>5.8951100000000003E-4</v>
      </c>
      <c r="V305" s="4">
        <v>15.94</v>
      </c>
      <c r="W305" s="10">
        <v>1.905729783</v>
      </c>
      <c r="X305" s="10">
        <v>3.6475840000000002E-3</v>
      </c>
      <c r="Y305" s="4">
        <v>10.295</v>
      </c>
      <c r="Z305" s="9">
        <v>1.2063537820000001</v>
      </c>
      <c r="AA305" s="9">
        <v>0.59954600300000005</v>
      </c>
      <c r="AB305" s="4">
        <v>8.4866666666666664</v>
      </c>
      <c r="AC305" s="10">
        <v>0.981490537</v>
      </c>
      <c r="AD305" s="10">
        <v>0.97440402000000004</v>
      </c>
      <c r="AE305" s="4">
        <v>13.290000000000001</v>
      </c>
      <c r="AF305" s="9">
        <v>1.5665971110000001</v>
      </c>
      <c r="AG305" s="9">
        <v>8.2197245000000002E-2</v>
      </c>
      <c r="AH305" s="4">
        <v>12.766666666666666</v>
      </c>
      <c r="AI305" s="10">
        <v>1.518290425</v>
      </c>
      <c r="AJ305" s="10">
        <v>0.10634033900000001</v>
      </c>
      <c r="AK305" s="4">
        <v>10.873333333333333</v>
      </c>
      <c r="AL305" s="9">
        <v>1.330781051</v>
      </c>
      <c r="AM305" s="9">
        <v>0.24532804899999999</v>
      </c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BA305" s="2"/>
      <c r="BB305" s="2"/>
    </row>
    <row r="306" spans="1:54" ht="11.25" x14ac:dyDescent="0.2">
      <c r="A306" s="3" t="s">
        <v>399</v>
      </c>
      <c r="B306" s="3" t="s">
        <v>400</v>
      </c>
      <c r="C306" s="3" t="e">
        <v>#N/A</v>
      </c>
      <c r="D306" s="3" t="s">
        <v>309</v>
      </c>
      <c r="E306" s="3" t="s">
        <v>310</v>
      </c>
      <c r="F306" s="3" t="s">
        <v>1046</v>
      </c>
      <c r="I306" s="4">
        <v>8.9366666666666656</v>
      </c>
      <c r="J306" s="4">
        <v>8.8966666666666665</v>
      </c>
      <c r="K306" s="10">
        <v>1.028328374</v>
      </c>
      <c r="L306" s="10">
        <v>0.92862540900000001</v>
      </c>
      <c r="M306" s="4">
        <v>9.9633333333333329</v>
      </c>
      <c r="N306" s="9">
        <v>1.166617534</v>
      </c>
      <c r="O306" s="9">
        <v>0.65026346999999995</v>
      </c>
      <c r="P306" s="4">
        <v>8.0766666666666662</v>
      </c>
      <c r="Q306" s="9">
        <v>0.96113210000000004</v>
      </c>
      <c r="R306" s="9">
        <v>0.92992660599999999</v>
      </c>
      <c r="S306" s="4">
        <v>16.953333333333337</v>
      </c>
      <c r="T306" s="10">
        <v>2.1053522980000001</v>
      </c>
      <c r="U306" s="10">
        <v>1.5418800000000001E-4</v>
      </c>
      <c r="V306" s="4">
        <v>11.066666666666668</v>
      </c>
      <c r="W306" s="10">
        <v>1.3140314040000001</v>
      </c>
      <c r="X306" s="10">
        <v>0.28594254499999999</v>
      </c>
      <c r="Y306" s="4">
        <v>9.625</v>
      </c>
      <c r="Z306" s="9">
        <v>1.1189980859999999</v>
      </c>
      <c r="AA306" s="9">
        <v>0.770874163</v>
      </c>
      <c r="AB306" s="4">
        <v>11.81</v>
      </c>
      <c r="AC306" s="10">
        <v>1.3511917449999999</v>
      </c>
      <c r="AD306" s="10">
        <v>0.33967276899999999</v>
      </c>
      <c r="AE306" s="4">
        <v>10.02</v>
      </c>
      <c r="AF306" s="9">
        <v>1.1733599990000001</v>
      </c>
      <c r="AG306" s="9">
        <v>0.65056600899999995</v>
      </c>
      <c r="AH306" s="4">
        <v>16.59</v>
      </c>
      <c r="AI306" s="10">
        <v>1.9591240640000001</v>
      </c>
      <c r="AJ306" s="10">
        <v>3.2373020000000001E-3</v>
      </c>
      <c r="AK306" s="4">
        <v>8.6066666666666674</v>
      </c>
      <c r="AL306" s="9">
        <v>1.0453777420000001</v>
      </c>
      <c r="AM306" s="9">
        <v>0.88801001199999996</v>
      </c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BA306" s="2"/>
      <c r="BB306" s="2"/>
    </row>
    <row r="307" spans="1:54" ht="11.25" x14ac:dyDescent="0.2">
      <c r="A307" s="3" t="s">
        <v>403</v>
      </c>
      <c r="B307" s="3" t="s">
        <v>404</v>
      </c>
      <c r="C307" s="3" t="e">
        <v>#N/A</v>
      </c>
      <c r="D307" s="3" t="s">
        <v>309</v>
      </c>
      <c r="E307" s="3" t="s">
        <v>310</v>
      </c>
      <c r="F307" s="3" t="s">
        <v>1046</v>
      </c>
      <c r="I307" s="4">
        <v>10.476666666666667</v>
      </c>
      <c r="J307" s="4">
        <v>11.296666666666667</v>
      </c>
      <c r="K307" s="10">
        <v>1.1124838699999999</v>
      </c>
      <c r="L307" s="10">
        <v>0.44199179599999999</v>
      </c>
      <c r="M307" s="4">
        <v>11.306666666666667</v>
      </c>
      <c r="N307" s="9">
        <v>1.1238980139999999</v>
      </c>
      <c r="O307" s="9">
        <v>0.48562591700000002</v>
      </c>
      <c r="P307" s="4">
        <v>11.49</v>
      </c>
      <c r="Q307" s="9">
        <v>1.1640632129999999</v>
      </c>
      <c r="R307" s="9">
        <v>0.34178096099999999</v>
      </c>
      <c r="S307" s="4">
        <v>21.153333333333332</v>
      </c>
      <c r="T307" s="10">
        <v>2.2446106810000002</v>
      </c>
      <c r="U307" s="10">
        <v>3.1100000000000002E-16</v>
      </c>
      <c r="V307" s="4">
        <v>11.063333333333333</v>
      </c>
      <c r="W307" s="10">
        <v>1.1179899339999999</v>
      </c>
      <c r="X307" s="10">
        <v>0.448627465</v>
      </c>
      <c r="Y307" s="4">
        <v>11.525</v>
      </c>
      <c r="Z307" s="9">
        <v>1.1458522710000001</v>
      </c>
      <c r="AA307" s="9">
        <v>0.45447996899999998</v>
      </c>
      <c r="AB307" s="4">
        <v>15.530000000000001</v>
      </c>
      <c r="AC307" s="10">
        <v>1.514748387</v>
      </c>
      <c r="AD307" s="10">
        <v>5.0114199999999999E-4</v>
      </c>
      <c r="AE307" s="4">
        <v>12.673333333333332</v>
      </c>
      <c r="AF307" s="9">
        <v>1.2623777920000001</v>
      </c>
      <c r="AG307" s="9">
        <v>9.1759885999999999E-2</v>
      </c>
      <c r="AH307" s="4">
        <v>12.216666666666667</v>
      </c>
      <c r="AI307" s="10">
        <v>1.227971132</v>
      </c>
      <c r="AJ307" s="10">
        <v>0.14733200199999999</v>
      </c>
      <c r="AK307" s="4">
        <v>11.219999999999999</v>
      </c>
      <c r="AL307" s="9">
        <v>1.1629047029999999</v>
      </c>
      <c r="AM307" s="9">
        <v>0.24997867700000001</v>
      </c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BA307" s="2"/>
      <c r="BB307" s="2"/>
    </row>
    <row r="308" spans="1:54" ht="11.25" x14ac:dyDescent="0.2">
      <c r="A308" s="3" t="s">
        <v>405</v>
      </c>
      <c r="B308" s="3" t="s">
        <v>406</v>
      </c>
      <c r="C308" s="3" t="e">
        <v>#N/A</v>
      </c>
      <c r="D308" s="3" t="s">
        <v>309</v>
      </c>
      <c r="E308" s="3" t="s">
        <v>310</v>
      </c>
      <c r="F308" s="3" t="s">
        <v>1046</v>
      </c>
      <c r="I308" s="4">
        <v>8.3833333333333329</v>
      </c>
      <c r="J308" s="4">
        <v>11.283333333333331</v>
      </c>
      <c r="K308" s="10">
        <v>1.381447096</v>
      </c>
      <c r="L308" s="10">
        <v>4.2707621000000001E-2</v>
      </c>
      <c r="M308" s="4">
        <v>9.1766666666666676</v>
      </c>
      <c r="N308" s="9">
        <v>1.1388066459999999</v>
      </c>
      <c r="O308" s="9">
        <v>0.58554375999999997</v>
      </c>
      <c r="P308" s="4">
        <v>11.176666666666668</v>
      </c>
      <c r="Q308" s="9">
        <v>1.4128433570000001</v>
      </c>
      <c r="R308" s="9">
        <v>5.4897644000000002E-2</v>
      </c>
      <c r="S308" s="4">
        <v>16.236666666666665</v>
      </c>
      <c r="T308" s="10">
        <v>2.141989798</v>
      </c>
      <c r="U308" s="10">
        <v>4.3100000000000002E-8</v>
      </c>
      <c r="V308" s="4">
        <v>13.746666666666668</v>
      </c>
      <c r="W308" s="10">
        <v>1.7300890179999999</v>
      </c>
      <c r="X308" s="10">
        <v>3.4847200000000001E-4</v>
      </c>
      <c r="Y308" s="4">
        <v>7.6850000000000005</v>
      </c>
      <c r="Z308" s="9">
        <v>0.95149169099999997</v>
      </c>
      <c r="AA308" s="9">
        <v>0.86994327599999999</v>
      </c>
      <c r="AB308" s="4">
        <v>9.8166666666666647</v>
      </c>
      <c r="AC308" s="10">
        <v>1.1951654540000001</v>
      </c>
      <c r="AD308" s="10">
        <v>0.46975655599999999</v>
      </c>
      <c r="AE308" s="4">
        <v>9.7633333333333336</v>
      </c>
      <c r="AF308" s="9">
        <v>1.211540327</v>
      </c>
      <c r="AG308" s="9">
        <v>0.38574312100000002</v>
      </c>
      <c r="AH308" s="4">
        <v>9.5699999999999985</v>
      </c>
      <c r="AI308" s="10">
        <v>1.2010170090000001</v>
      </c>
      <c r="AJ308" s="10">
        <v>0.38109696399999998</v>
      </c>
      <c r="AK308" s="4">
        <v>13.35</v>
      </c>
      <c r="AL308" s="9">
        <v>1.7245531430000001</v>
      </c>
      <c r="AM308" s="9">
        <v>2.18827E-4</v>
      </c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BA308" s="2"/>
      <c r="BB308" s="2"/>
    </row>
    <row r="309" spans="1:54" ht="11.25" x14ac:dyDescent="0.2">
      <c r="A309" s="3" t="s">
        <v>407</v>
      </c>
      <c r="B309" s="3" t="s">
        <v>408</v>
      </c>
      <c r="C309" s="3" t="e">
        <v>#N/A</v>
      </c>
      <c r="D309" s="3" t="s">
        <v>309</v>
      </c>
      <c r="E309" s="3" t="s">
        <v>310</v>
      </c>
      <c r="F309" s="3" t="s">
        <v>1046</v>
      </c>
      <c r="I309" s="4">
        <v>10.266666666666666</v>
      </c>
      <c r="J309" s="4">
        <v>18.296666666666667</v>
      </c>
      <c r="K309" s="10">
        <v>1.8391721000000001</v>
      </c>
      <c r="L309" s="10">
        <v>1.01746E-4</v>
      </c>
      <c r="M309" s="4">
        <v>9.5333333333333332</v>
      </c>
      <c r="N309" s="9">
        <v>0.96410061999999996</v>
      </c>
      <c r="O309" s="9">
        <v>0.90814252900000003</v>
      </c>
      <c r="P309" s="4">
        <v>9.4833333333333343</v>
      </c>
      <c r="Q309" s="9">
        <v>0.980056602</v>
      </c>
      <c r="R309" s="9">
        <v>0.95536030299999997</v>
      </c>
      <c r="S309" s="4">
        <v>19.463333333333335</v>
      </c>
      <c r="T309" s="10">
        <v>2.1005903840000002</v>
      </c>
      <c r="U309" s="10">
        <v>5.4700000000000001E-7</v>
      </c>
      <c r="V309" s="4">
        <v>14.12</v>
      </c>
      <c r="W309" s="10">
        <v>1.451318321</v>
      </c>
      <c r="X309" s="10">
        <v>3.5456195000000003E-2</v>
      </c>
      <c r="Y309" s="4">
        <v>9.5</v>
      </c>
      <c r="Z309" s="9">
        <v>0.96062725299999996</v>
      </c>
      <c r="AA309" s="9">
        <v>0.902384454</v>
      </c>
      <c r="AB309" s="4">
        <v>9.42</v>
      </c>
      <c r="AC309" s="10">
        <v>0.93804324299999997</v>
      </c>
      <c r="AD309" s="10">
        <v>0.85138319500000004</v>
      </c>
      <c r="AE309" s="4">
        <v>10.353333333333333</v>
      </c>
      <c r="AF309" s="9">
        <v>1.050160641</v>
      </c>
      <c r="AG309" s="9">
        <v>0.88874383199999996</v>
      </c>
      <c r="AH309" s="4">
        <v>13.946666666666665</v>
      </c>
      <c r="AI309" s="10">
        <v>1.429417562</v>
      </c>
      <c r="AJ309" s="10">
        <v>6.2747866999999999E-2</v>
      </c>
      <c r="AK309" s="4">
        <v>15.166666666666666</v>
      </c>
      <c r="AL309" s="9">
        <v>1.6030302030000001</v>
      </c>
      <c r="AM309" s="9">
        <v>3.338583E-3</v>
      </c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BA309" s="2"/>
      <c r="BB309" s="2"/>
    </row>
    <row r="310" spans="1:54" ht="11.25" x14ac:dyDescent="0.2">
      <c r="A310" s="3" t="s">
        <v>411</v>
      </c>
      <c r="B310" s="3" t="s">
        <v>412</v>
      </c>
      <c r="C310" s="3" t="e">
        <v>#N/A</v>
      </c>
      <c r="D310" s="3" t="s">
        <v>309</v>
      </c>
      <c r="E310" s="3" t="s">
        <v>310</v>
      </c>
      <c r="F310" s="3" t="s">
        <v>1046</v>
      </c>
      <c r="I310" s="4">
        <v>8.2433333333333341</v>
      </c>
      <c r="J310" s="4">
        <v>11.976666666666667</v>
      </c>
      <c r="K310" s="10">
        <v>1.4941321649999999</v>
      </c>
      <c r="L310" s="10">
        <v>9.41985E-4</v>
      </c>
      <c r="M310" s="4">
        <v>12.226666666666667</v>
      </c>
      <c r="N310" s="9">
        <v>1.541219592</v>
      </c>
      <c r="O310" s="9">
        <v>8.2115900000000002E-4</v>
      </c>
      <c r="P310" s="4">
        <v>8.33</v>
      </c>
      <c r="Q310" s="9">
        <v>1.0718149349999999</v>
      </c>
      <c r="R310" s="9">
        <v>0.75090746200000003</v>
      </c>
      <c r="S310" s="4">
        <v>19.77</v>
      </c>
      <c r="T310" s="10">
        <v>2.656055469</v>
      </c>
      <c r="U310" s="10">
        <v>9.9400000000000002E-20</v>
      </c>
      <c r="V310" s="4">
        <v>9.7966666666666669</v>
      </c>
      <c r="W310" s="10">
        <v>1.2578720779999999</v>
      </c>
      <c r="X310" s="10">
        <v>0.105488866</v>
      </c>
      <c r="Y310" s="4">
        <v>8.6550000000000011</v>
      </c>
      <c r="Z310" s="9">
        <v>1.0905561319999999</v>
      </c>
      <c r="AA310" s="9">
        <v>0.69289858100000001</v>
      </c>
      <c r="AB310" s="4">
        <v>7.080000000000001</v>
      </c>
      <c r="AC310" s="10">
        <v>0.87944057799999997</v>
      </c>
      <c r="AD310" s="10">
        <v>0.54100277799999996</v>
      </c>
      <c r="AE310" s="4">
        <v>11.709999999999999</v>
      </c>
      <c r="AF310" s="9">
        <v>1.4796077379999999</v>
      </c>
      <c r="AG310" s="9">
        <v>2.502378E-3</v>
      </c>
      <c r="AH310" s="4">
        <v>10.206666666666667</v>
      </c>
      <c r="AI310" s="10">
        <v>1.3054400740000001</v>
      </c>
      <c r="AJ310" s="10">
        <v>7.1843341000000005E-2</v>
      </c>
      <c r="AK310" s="4">
        <v>15.160000000000002</v>
      </c>
      <c r="AL310" s="9">
        <v>1.9962113800000001</v>
      </c>
      <c r="AM310" s="9">
        <v>5.4399999999999998E-10</v>
      </c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BA310" s="2"/>
      <c r="BB310" s="2"/>
    </row>
    <row r="311" spans="1:54" ht="11.25" x14ac:dyDescent="0.2">
      <c r="A311" s="3" t="s">
        <v>415</v>
      </c>
      <c r="B311" s="3" t="s">
        <v>416</v>
      </c>
      <c r="C311" s="3" t="s">
        <v>34</v>
      </c>
      <c r="D311" s="3" t="s">
        <v>309</v>
      </c>
      <c r="E311" s="3" t="s">
        <v>310</v>
      </c>
      <c r="F311" s="3" t="s">
        <v>1046</v>
      </c>
      <c r="I311" s="4">
        <v>19.746666666666666</v>
      </c>
      <c r="J311" s="4">
        <v>10.753333333333332</v>
      </c>
      <c r="K311" s="10">
        <v>0.55464882400000004</v>
      </c>
      <c r="L311" s="10">
        <v>4.3487581999999997E-2</v>
      </c>
      <c r="M311" s="4">
        <v>11.12</v>
      </c>
      <c r="N311" s="9">
        <v>0.58567618300000002</v>
      </c>
      <c r="O311" s="9">
        <v>0.12590427800000001</v>
      </c>
      <c r="P311" s="4">
        <v>9.3800000000000008</v>
      </c>
      <c r="Q311" s="9">
        <v>0.50527303499999998</v>
      </c>
      <c r="R311" s="9">
        <v>3.4815904000000002E-2</v>
      </c>
      <c r="S311" s="4">
        <v>11.646666666666667</v>
      </c>
      <c r="T311" s="10">
        <v>0.65607466299999995</v>
      </c>
      <c r="U311" s="10">
        <v>0.14626545699999999</v>
      </c>
      <c r="V311" s="4">
        <v>26.316666666666666</v>
      </c>
      <c r="W311" s="10">
        <v>1.419217205</v>
      </c>
      <c r="X311" s="10">
        <v>0.30634171100000002</v>
      </c>
      <c r="Y311" s="4">
        <v>11.824999999999999</v>
      </c>
      <c r="Z311" s="9">
        <v>0.62495388399999996</v>
      </c>
      <c r="AA311" s="9">
        <v>0.25156877599999999</v>
      </c>
      <c r="AB311" s="4">
        <v>13.979999999999999</v>
      </c>
      <c r="AC311" s="10">
        <v>0.72610478899999997</v>
      </c>
      <c r="AD311" s="10">
        <v>0.47956846800000003</v>
      </c>
      <c r="AE311" s="4">
        <v>31.206666666666667</v>
      </c>
      <c r="AF311" s="9">
        <v>1.650049001</v>
      </c>
      <c r="AG311" s="9">
        <v>0.157825666</v>
      </c>
      <c r="AH311" s="4">
        <v>42.74</v>
      </c>
      <c r="AI311" s="10">
        <v>2.2820913840000001</v>
      </c>
      <c r="AJ311" s="10">
        <v>7.7747179999999999E-3</v>
      </c>
      <c r="AK311" s="4">
        <v>20.426666666666666</v>
      </c>
      <c r="AL311" s="9">
        <v>1.126200383</v>
      </c>
      <c r="AM311" s="9">
        <v>0.76246977299999996</v>
      </c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BA311" s="2"/>
      <c r="BB311" s="2"/>
    </row>
    <row r="312" spans="1:54" ht="11.25" x14ac:dyDescent="0.2">
      <c r="A312" s="3" t="s">
        <v>419</v>
      </c>
      <c r="B312" s="3" t="s">
        <v>420</v>
      </c>
      <c r="C312" s="3" t="s">
        <v>34</v>
      </c>
      <c r="D312" s="3" t="s">
        <v>309</v>
      </c>
      <c r="E312" s="3" t="s">
        <v>310</v>
      </c>
      <c r="F312" s="3" t="s">
        <v>1046</v>
      </c>
      <c r="I312" s="4">
        <v>5.3900000000000006</v>
      </c>
      <c r="J312" s="4">
        <v>9.9866666666666664</v>
      </c>
      <c r="K312" s="10">
        <v>1.900900335</v>
      </c>
      <c r="L312" s="10">
        <v>0.12289303</v>
      </c>
      <c r="M312" s="4">
        <v>4.7566666666666668</v>
      </c>
      <c r="N312" s="9">
        <v>0.922816619</v>
      </c>
      <c r="O312" s="9">
        <v>0.91416755100000002</v>
      </c>
      <c r="P312" s="4">
        <v>4.18</v>
      </c>
      <c r="Q312" s="9">
        <v>0.81855396800000002</v>
      </c>
      <c r="R312" s="9">
        <v>0.77303847000000003</v>
      </c>
      <c r="S312" s="4">
        <v>5.4866666666666672</v>
      </c>
      <c r="T312" s="10">
        <v>1.130042958</v>
      </c>
      <c r="U312" s="10">
        <v>0.805137149</v>
      </c>
      <c r="V312" s="4">
        <v>5.2466666666666661</v>
      </c>
      <c r="W312" s="10">
        <v>1.0277889790000001</v>
      </c>
      <c r="X312" s="10">
        <v>0.96570368500000003</v>
      </c>
      <c r="Y312" s="4">
        <v>9.59</v>
      </c>
      <c r="Z312" s="9">
        <v>1.849128648</v>
      </c>
      <c r="AA312" s="9">
        <v>0.27837779600000001</v>
      </c>
      <c r="AB312" s="4">
        <v>16.116666666666664</v>
      </c>
      <c r="AC312" s="10">
        <v>3.0482928579999999</v>
      </c>
      <c r="AD312" s="10">
        <v>1.0884675E-2</v>
      </c>
      <c r="AE312" s="4">
        <v>19.296666666666667</v>
      </c>
      <c r="AF312" s="9">
        <v>3.7325974770000001</v>
      </c>
      <c r="AG312" s="9">
        <v>8.4531700000000005E-4</v>
      </c>
      <c r="AH312" s="4">
        <v>10.076666666666666</v>
      </c>
      <c r="AI312" s="10">
        <v>1.9680013599999999</v>
      </c>
      <c r="AJ312" s="10">
        <v>0.154620957</v>
      </c>
      <c r="AK312" s="4">
        <v>10.453333333333333</v>
      </c>
      <c r="AL312" s="9">
        <v>2.1074102830000001</v>
      </c>
      <c r="AM312" s="9">
        <v>7.0554970999999994E-2</v>
      </c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  <c r="AY312" s="2"/>
      <c r="BA312" s="2"/>
      <c r="BB312" s="2"/>
    </row>
    <row r="313" spans="1:54" ht="11.25" x14ac:dyDescent="0.2">
      <c r="A313" s="3" t="s">
        <v>421</v>
      </c>
      <c r="B313" s="3" t="s">
        <v>420</v>
      </c>
      <c r="C313" s="3" t="s">
        <v>34</v>
      </c>
      <c r="D313" s="3" t="s">
        <v>309</v>
      </c>
      <c r="E313" s="3" t="s">
        <v>310</v>
      </c>
      <c r="F313" s="3" t="s">
        <v>1046</v>
      </c>
      <c r="I313" s="4">
        <v>13.676666666666668</v>
      </c>
      <c r="J313" s="4">
        <v>8.5333333333333332</v>
      </c>
      <c r="K313" s="10">
        <v>0.64388440000000002</v>
      </c>
      <c r="L313" s="10">
        <v>5.6449074000000002E-2</v>
      </c>
      <c r="M313" s="4">
        <v>10.43</v>
      </c>
      <c r="N313" s="9">
        <v>0.79466243400000003</v>
      </c>
      <c r="O313" s="9">
        <v>0.47136546499999998</v>
      </c>
      <c r="P313" s="4">
        <v>5.669999999999999</v>
      </c>
      <c r="Q313" s="9">
        <v>0.44002503799999998</v>
      </c>
      <c r="R313" s="9">
        <v>3.3859599999999998E-4</v>
      </c>
      <c r="S313" s="4">
        <v>7.06</v>
      </c>
      <c r="T313" s="10">
        <v>0.57330595100000004</v>
      </c>
      <c r="U313" s="10">
        <v>9.7131600000000002E-3</v>
      </c>
      <c r="V313" s="4">
        <v>6.14</v>
      </c>
      <c r="W313" s="10">
        <v>0.47505059399999999</v>
      </c>
      <c r="X313" s="10">
        <v>9.6402300000000005E-4</v>
      </c>
      <c r="Y313" s="4">
        <v>16.399999999999999</v>
      </c>
      <c r="Z313" s="9">
        <v>1.2473414119999999</v>
      </c>
      <c r="AA313" s="9">
        <v>0.53127351899999997</v>
      </c>
      <c r="AB313" s="4">
        <v>33.613333333333337</v>
      </c>
      <c r="AC313" s="10">
        <v>2.5099754000000001</v>
      </c>
      <c r="AD313" s="10">
        <v>2.5199999999999999E-5</v>
      </c>
      <c r="AE313" s="4">
        <v>14.116666666666667</v>
      </c>
      <c r="AF313" s="9">
        <v>1.077512633</v>
      </c>
      <c r="AG313" s="9">
        <v>0.86785172300000002</v>
      </c>
      <c r="AH313" s="4">
        <v>4.2</v>
      </c>
      <c r="AI313" s="10">
        <v>0.32501497299999998</v>
      </c>
      <c r="AJ313" s="10">
        <v>3.9400000000000001E-7</v>
      </c>
      <c r="AK313" s="4">
        <v>11.886666666666665</v>
      </c>
      <c r="AL313" s="9">
        <v>0.94482128300000001</v>
      </c>
      <c r="AM313" s="9">
        <v>0.86018257600000003</v>
      </c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BA313" s="2"/>
      <c r="BB313" s="2"/>
    </row>
    <row r="314" spans="1:54" ht="11.25" x14ac:dyDescent="0.2">
      <c r="A314" s="3" t="s">
        <v>425</v>
      </c>
      <c r="B314" s="3" t="s">
        <v>426</v>
      </c>
      <c r="C314" s="3" t="s">
        <v>34</v>
      </c>
      <c r="D314" s="3" t="s">
        <v>309</v>
      </c>
      <c r="E314" s="3" t="s">
        <v>310</v>
      </c>
      <c r="F314" s="3" t="s">
        <v>1046</v>
      </c>
      <c r="I314" s="4">
        <v>6.6066666666666665</v>
      </c>
      <c r="J314" s="4">
        <v>6.7366666666666672</v>
      </c>
      <c r="K314" s="10">
        <v>1.0417316240000001</v>
      </c>
      <c r="L314" s="10">
        <v>0.89042343400000001</v>
      </c>
      <c r="M314" s="4">
        <v>6.43</v>
      </c>
      <c r="N314" s="9">
        <v>1.0085555669999999</v>
      </c>
      <c r="O314" s="9">
        <v>0.98380435799999999</v>
      </c>
      <c r="P314" s="4">
        <v>6.8266666666666671</v>
      </c>
      <c r="Q314" s="9">
        <v>1.0931151299999999</v>
      </c>
      <c r="R314" s="9">
        <v>0.81546433500000004</v>
      </c>
      <c r="S314" s="4">
        <v>6.413333333333334</v>
      </c>
      <c r="T314" s="10">
        <v>1.0693738669999999</v>
      </c>
      <c r="U314" s="10">
        <v>0.79735149599999999</v>
      </c>
      <c r="V314" s="4">
        <v>10.313333333333334</v>
      </c>
      <c r="W314" s="10">
        <v>1.6447061949999999</v>
      </c>
      <c r="X314" s="10">
        <v>2.2042071999999999E-2</v>
      </c>
      <c r="Y314" s="4">
        <v>7.1</v>
      </c>
      <c r="Z314" s="9">
        <v>1.1108549830000001</v>
      </c>
      <c r="AA314" s="9">
        <v>0.777290547</v>
      </c>
      <c r="AB314" s="4">
        <v>13.456666666666665</v>
      </c>
      <c r="AC314" s="10">
        <v>2.0706258630000001</v>
      </c>
      <c r="AD314" s="10">
        <v>6.2657800000000003E-4</v>
      </c>
      <c r="AE314" s="4">
        <v>9.3466666666666658</v>
      </c>
      <c r="AF314" s="9">
        <v>1.462626107</v>
      </c>
      <c r="AG314" s="9">
        <v>0.132049849</v>
      </c>
      <c r="AH314" s="4">
        <v>6.73</v>
      </c>
      <c r="AI314" s="10">
        <v>1.0701392860000001</v>
      </c>
      <c r="AJ314" s="10">
        <v>0.84668217599999995</v>
      </c>
      <c r="AK314" s="4">
        <v>7.166666666666667</v>
      </c>
      <c r="AL314" s="9">
        <v>1.1709885330000001</v>
      </c>
      <c r="AM314" s="9">
        <v>0.54103713600000003</v>
      </c>
      <c r="AN314" s="2"/>
      <c r="AO314" s="2"/>
      <c r="AP314" s="2"/>
      <c r="AQ314" s="2"/>
      <c r="AR314" s="2"/>
      <c r="AS314" s="2"/>
      <c r="AT314" s="2"/>
      <c r="AU314" s="2"/>
      <c r="AV314" s="2"/>
      <c r="AW314" s="2"/>
      <c r="AX314" s="2"/>
      <c r="AY314" s="2"/>
      <c r="BA314" s="2"/>
      <c r="BB314" s="2"/>
    </row>
    <row r="315" spans="1:54" ht="11.25" x14ac:dyDescent="0.2">
      <c r="A315" s="3" t="s">
        <v>432</v>
      </c>
      <c r="B315" s="3" t="s">
        <v>433</v>
      </c>
      <c r="C315" s="3" t="e">
        <v>#N/A</v>
      </c>
      <c r="D315" s="3" t="s">
        <v>309</v>
      </c>
      <c r="E315" s="3" t="s">
        <v>310</v>
      </c>
      <c r="F315" s="3" t="s">
        <v>1046</v>
      </c>
      <c r="I315" s="4">
        <v>6.8999999999999995</v>
      </c>
      <c r="J315" s="4">
        <v>8.7100000000000009</v>
      </c>
      <c r="K315" s="10">
        <v>1.309312786</v>
      </c>
      <c r="L315" s="10">
        <v>0.31343970100000001</v>
      </c>
      <c r="M315" s="4">
        <v>6.9366666666666674</v>
      </c>
      <c r="N315" s="9">
        <v>1.0471761879999999</v>
      </c>
      <c r="O315" s="9">
        <v>0.91946098899999995</v>
      </c>
      <c r="P315" s="4">
        <v>7.2600000000000007</v>
      </c>
      <c r="Q315" s="9">
        <v>1.1176643719999999</v>
      </c>
      <c r="R315" s="9">
        <v>0.79304370199999996</v>
      </c>
      <c r="S315" s="4">
        <v>8.2233333333333327</v>
      </c>
      <c r="T315" s="10">
        <v>1.342491136</v>
      </c>
      <c r="U315" s="10">
        <v>0.23470466200000001</v>
      </c>
      <c r="V315" s="4">
        <v>4.53</v>
      </c>
      <c r="W315" s="10">
        <v>0.69773909099999998</v>
      </c>
      <c r="X315" s="10">
        <v>0.22275177199999999</v>
      </c>
      <c r="Y315" s="4">
        <v>7.2650000000000006</v>
      </c>
      <c r="Z315" s="9">
        <v>1.094907372</v>
      </c>
      <c r="AA315" s="9">
        <v>0.84280126099999997</v>
      </c>
      <c r="AB315" s="4">
        <v>15.813333333333333</v>
      </c>
      <c r="AC315" s="10">
        <v>2.3460387150000002</v>
      </c>
      <c r="AD315" s="10">
        <v>2.24253E-4</v>
      </c>
      <c r="AE315" s="4">
        <v>13.030000000000001</v>
      </c>
      <c r="AF315" s="9">
        <v>1.9817950150000001</v>
      </c>
      <c r="AG315" s="9">
        <v>3.8793249999999999E-3</v>
      </c>
      <c r="AH315" s="4">
        <v>7.3966666666666656</v>
      </c>
      <c r="AI315" s="10">
        <v>1.1213933890000001</v>
      </c>
      <c r="AJ315" s="10">
        <v>0.76662167999999997</v>
      </c>
      <c r="AK315" s="4">
        <v>8.8833333333333329</v>
      </c>
      <c r="AL315" s="9">
        <v>1.405234514</v>
      </c>
      <c r="AM315" s="9">
        <v>0.184047666</v>
      </c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/>
      <c r="BA315" s="2"/>
      <c r="BB315" s="2"/>
    </row>
    <row r="316" spans="1:54" ht="11.25" x14ac:dyDescent="0.2">
      <c r="A316" s="3" t="s">
        <v>438</v>
      </c>
      <c r="B316" s="3" t="s">
        <v>375</v>
      </c>
      <c r="C316" s="3" t="e">
        <v>#N/A</v>
      </c>
      <c r="D316" s="3" t="s">
        <v>309</v>
      </c>
      <c r="E316" s="3" t="s">
        <v>310</v>
      </c>
      <c r="F316" s="3" t="s">
        <v>1046</v>
      </c>
      <c r="I316" s="4">
        <v>6.0966666666666667</v>
      </c>
      <c r="J316" s="4">
        <v>21.14</v>
      </c>
      <c r="K316" s="10">
        <v>3.5955221430000002</v>
      </c>
      <c r="L316" s="10">
        <v>7.3000000000000006E-11</v>
      </c>
      <c r="M316" s="4">
        <v>7.3133333333333335</v>
      </c>
      <c r="N316" s="9">
        <v>1.2517812930000001</v>
      </c>
      <c r="O316" s="9">
        <v>0.47772165100000002</v>
      </c>
      <c r="P316" s="4">
        <v>6.46</v>
      </c>
      <c r="Q316" s="9">
        <v>1.1274780049999999</v>
      </c>
      <c r="R316" s="9">
        <v>0.75352505000000003</v>
      </c>
      <c r="S316" s="4">
        <v>8.1933333333333334</v>
      </c>
      <c r="T316" s="10">
        <v>1.490383872</v>
      </c>
      <c r="U316" s="10">
        <v>6.8101599999999998E-2</v>
      </c>
      <c r="V316" s="4">
        <v>5.706666666666667</v>
      </c>
      <c r="W316" s="10">
        <v>0.99062040900000004</v>
      </c>
      <c r="X316" s="10">
        <v>0.97993108100000004</v>
      </c>
      <c r="Y316" s="4">
        <v>9.8099999999999987</v>
      </c>
      <c r="Z316" s="9">
        <v>1.6721831220000001</v>
      </c>
      <c r="AA316" s="9">
        <v>7.7146527000000006E-2</v>
      </c>
      <c r="AB316" s="4">
        <v>8.4366666666666656</v>
      </c>
      <c r="AC316" s="10">
        <v>1.4133693430000001</v>
      </c>
      <c r="AD316" s="10">
        <v>0.26411090999999998</v>
      </c>
      <c r="AE316" s="4">
        <v>9.65</v>
      </c>
      <c r="AF316" s="9">
        <v>1.654208374</v>
      </c>
      <c r="AG316" s="9">
        <v>4.3283334999999999E-2</v>
      </c>
      <c r="AH316" s="4">
        <v>7.1099999999999994</v>
      </c>
      <c r="AI316" s="10">
        <v>1.234807722</v>
      </c>
      <c r="AJ316" s="10">
        <v>0.50040155900000005</v>
      </c>
      <c r="AK316" s="4">
        <v>8.3766666666666669</v>
      </c>
      <c r="AL316" s="9">
        <v>1.4934108500000001</v>
      </c>
      <c r="AM316" s="9">
        <v>8.3864999999999995E-2</v>
      </c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  <c r="AY316" s="2"/>
      <c r="BA316" s="2"/>
      <c r="BB316" s="2"/>
    </row>
    <row r="317" spans="1:54" ht="11.25" x14ac:dyDescent="0.2">
      <c r="A317" s="3" t="s">
        <v>441</v>
      </c>
      <c r="B317" s="3" t="s">
        <v>440</v>
      </c>
      <c r="C317" s="3" t="e">
        <v>#N/A</v>
      </c>
      <c r="D317" s="3" t="s">
        <v>309</v>
      </c>
      <c r="E317" s="3" t="s">
        <v>310</v>
      </c>
      <c r="F317" s="3" t="s">
        <v>1046</v>
      </c>
      <c r="I317" s="4">
        <v>6.7166666666666659</v>
      </c>
      <c r="J317" s="4">
        <v>15.333333333333334</v>
      </c>
      <c r="K317" s="10">
        <v>2.3657396190000002</v>
      </c>
      <c r="L317" s="10">
        <v>9.8934569999999996E-3</v>
      </c>
      <c r="M317" s="4">
        <v>8.6199999999999992</v>
      </c>
      <c r="N317" s="9">
        <v>1.340955643</v>
      </c>
      <c r="O317" s="9">
        <v>0.56593684799999999</v>
      </c>
      <c r="P317" s="4">
        <v>7.0133333333333328</v>
      </c>
      <c r="Q317" s="9">
        <v>1.109769961</v>
      </c>
      <c r="R317" s="9">
        <v>0.87697296000000002</v>
      </c>
      <c r="S317" s="4">
        <v>9.1066666666666674</v>
      </c>
      <c r="T317" s="10">
        <v>1.508695015</v>
      </c>
      <c r="U317" s="10">
        <v>0.248664577</v>
      </c>
      <c r="V317" s="4">
        <v>6.1333333333333329</v>
      </c>
      <c r="W317" s="10">
        <v>0.96936339500000002</v>
      </c>
      <c r="X317" s="10">
        <v>0.95500246799999999</v>
      </c>
      <c r="Y317" s="4">
        <v>4.8949999999999996</v>
      </c>
      <c r="Z317" s="9">
        <v>0.75776650599999995</v>
      </c>
      <c r="AA317" s="9">
        <v>0.63401745099999995</v>
      </c>
      <c r="AB317" s="4">
        <v>8.74</v>
      </c>
      <c r="AC317" s="10">
        <v>1.337259786</v>
      </c>
      <c r="AD317" s="10">
        <v>0.61978446499999995</v>
      </c>
      <c r="AE317" s="4">
        <v>8.5733333333333324</v>
      </c>
      <c r="AF317" s="9">
        <v>1.3401232000000001</v>
      </c>
      <c r="AG317" s="9">
        <v>0.58454992500000003</v>
      </c>
      <c r="AH317" s="4">
        <v>8.7999999999999989</v>
      </c>
      <c r="AI317" s="10">
        <v>1.3948456730000001</v>
      </c>
      <c r="AJ317" s="10">
        <v>0.48485592</v>
      </c>
      <c r="AK317" s="4">
        <v>7.5233333333333334</v>
      </c>
      <c r="AL317" s="9">
        <v>1.2243093009999999</v>
      </c>
      <c r="AM317" s="9">
        <v>0.64822355300000001</v>
      </c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BA317" s="2"/>
      <c r="BB317" s="2"/>
    </row>
    <row r="318" spans="1:54" ht="11.25" x14ac:dyDescent="0.2">
      <c r="A318" s="3" t="s">
        <v>445</v>
      </c>
      <c r="B318" s="3" t="s">
        <v>446</v>
      </c>
      <c r="C318" s="3" t="e">
        <v>#N/A</v>
      </c>
      <c r="D318" s="3" t="s">
        <v>309</v>
      </c>
      <c r="E318" s="3" t="s">
        <v>310</v>
      </c>
      <c r="F318" s="3" t="s">
        <v>1046</v>
      </c>
      <c r="I318" s="4">
        <v>10.41</v>
      </c>
      <c r="J318" s="4">
        <v>10.363333333333332</v>
      </c>
      <c r="K318" s="10">
        <v>1.0262813449999999</v>
      </c>
      <c r="L318" s="10">
        <v>0.93525426099999998</v>
      </c>
      <c r="M318" s="4">
        <v>15.306666666666667</v>
      </c>
      <c r="N318" s="9">
        <v>1.525272068</v>
      </c>
      <c r="O318" s="9">
        <v>0.113178036</v>
      </c>
      <c r="P318" s="4">
        <v>13.299999999999999</v>
      </c>
      <c r="Q318" s="9">
        <v>1.3573881830000001</v>
      </c>
      <c r="R318" s="9">
        <v>0.300499083</v>
      </c>
      <c r="S318" s="4">
        <v>4.9733333333333327</v>
      </c>
      <c r="T318" s="10">
        <v>0.52902522699999999</v>
      </c>
      <c r="U318" s="10">
        <v>2.7495179999999998E-3</v>
      </c>
      <c r="V318" s="4">
        <v>7.0733333333333333</v>
      </c>
      <c r="W318" s="10">
        <v>0.72029933700000004</v>
      </c>
      <c r="X318" s="10">
        <v>0.20610877599999999</v>
      </c>
      <c r="Y318" s="4">
        <v>15.649999999999999</v>
      </c>
      <c r="Z318" s="9">
        <v>1.5569896700000001</v>
      </c>
      <c r="AA318" s="9">
        <v>0.14391537099999999</v>
      </c>
      <c r="AB318" s="4">
        <v>27.023333333333337</v>
      </c>
      <c r="AC318" s="10">
        <v>2.6436465650000001</v>
      </c>
      <c r="AD318" s="10">
        <v>5.1800000000000004E-6</v>
      </c>
      <c r="AE318" s="4">
        <v>12.44</v>
      </c>
      <c r="AF318" s="9">
        <v>1.244130798</v>
      </c>
      <c r="AG318" s="9">
        <v>0.51090361699999998</v>
      </c>
      <c r="AH318" s="4">
        <v>8.4500000000000011</v>
      </c>
      <c r="AI318" s="10">
        <v>0.85559905199999997</v>
      </c>
      <c r="AJ318" s="10">
        <v>0.63630227800000005</v>
      </c>
      <c r="AK318" s="4">
        <v>9.74</v>
      </c>
      <c r="AL318" s="9">
        <v>1.0150511280000001</v>
      </c>
      <c r="AM318" s="9">
        <v>0.96181097900000001</v>
      </c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/>
      <c r="BA318" s="2"/>
      <c r="BB318" s="2"/>
    </row>
    <row r="319" spans="1:54" ht="11.25" x14ac:dyDescent="0.2">
      <c r="A319" s="3" t="s">
        <v>447</v>
      </c>
      <c r="B319" s="3" t="s">
        <v>448</v>
      </c>
      <c r="C319" s="3" t="e">
        <v>#N/A</v>
      </c>
      <c r="D319" s="3" t="s">
        <v>309</v>
      </c>
      <c r="E319" s="3" t="s">
        <v>310</v>
      </c>
      <c r="F319" s="3" t="s">
        <v>1046</v>
      </c>
      <c r="I319" s="4">
        <v>9.94</v>
      </c>
      <c r="J319" s="4">
        <v>14.503333333333336</v>
      </c>
      <c r="K319" s="10">
        <v>1.506199292</v>
      </c>
      <c r="L319" s="10">
        <v>1.2592953E-2</v>
      </c>
      <c r="M319" s="4">
        <v>9.85</v>
      </c>
      <c r="N319" s="9">
        <v>1.0337624830000001</v>
      </c>
      <c r="O319" s="9">
        <v>0.91587990399999997</v>
      </c>
      <c r="P319" s="4">
        <v>10.07</v>
      </c>
      <c r="Q319" s="9">
        <v>1.0763434009999999</v>
      </c>
      <c r="R319" s="9">
        <v>0.80765834700000005</v>
      </c>
      <c r="S319" s="4">
        <v>12.106666666666667</v>
      </c>
      <c r="T319" s="10">
        <v>1.354465823</v>
      </c>
      <c r="U319" s="10">
        <v>6.5354212999999994E-2</v>
      </c>
      <c r="V319" s="4">
        <v>10.28</v>
      </c>
      <c r="W319" s="10">
        <v>1.0968881029999999</v>
      </c>
      <c r="X319" s="10">
        <v>0.68718000199999996</v>
      </c>
      <c r="Y319" s="4">
        <v>12.18</v>
      </c>
      <c r="Z319" s="9">
        <v>1.2789527679999999</v>
      </c>
      <c r="AA319" s="9">
        <v>0.31138203800000003</v>
      </c>
      <c r="AB319" s="4">
        <v>11.066666666666665</v>
      </c>
      <c r="AC319" s="10">
        <v>1.139653874</v>
      </c>
      <c r="AD319" s="10">
        <v>0.65483567200000004</v>
      </c>
      <c r="AE319" s="4">
        <v>21.253333333333334</v>
      </c>
      <c r="AF319" s="9">
        <v>2.2411776030000001</v>
      </c>
      <c r="AG319" s="9">
        <v>8.3099999999999996E-8</v>
      </c>
      <c r="AH319" s="4">
        <v>9.66</v>
      </c>
      <c r="AI319" s="10">
        <v>1.0268376210000001</v>
      </c>
      <c r="AJ319" s="10">
        <v>0.93191141300000002</v>
      </c>
      <c r="AK319" s="4">
        <v>9.6599999999999984</v>
      </c>
      <c r="AL319" s="9">
        <v>1.056599412</v>
      </c>
      <c r="AM319" s="9">
        <v>0.81483324800000001</v>
      </c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BA319" s="2"/>
      <c r="BB319" s="2"/>
    </row>
    <row r="320" spans="1:54" ht="11.25" x14ac:dyDescent="0.2">
      <c r="A320" s="3" t="s">
        <v>449</v>
      </c>
      <c r="B320" s="3" t="s">
        <v>450</v>
      </c>
      <c r="C320" s="3" t="e">
        <v>#N/A</v>
      </c>
      <c r="D320" s="3" t="s">
        <v>309</v>
      </c>
      <c r="E320" s="3" t="s">
        <v>310</v>
      </c>
      <c r="F320" s="3" t="s">
        <v>1046</v>
      </c>
      <c r="I320" s="4">
        <v>6.6533333333333333</v>
      </c>
      <c r="J320" s="4">
        <v>7.12</v>
      </c>
      <c r="K320" s="10">
        <v>1.0951597790000001</v>
      </c>
      <c r="L320" s="10">
        <v>0.73557242199999995</v>
      </c>
      <c r="M320" s="4">
        <v>5.6733333333333329</v>
      </c>
      <c r="N320" s="9">
        <v>0.88592276299999995</v>
      </c>
      <c r="O320" s="9">
        <v>0.71004125799999995</v>
      </c>
      <c r="P320" s="4">
        <v>5.7733333333333334</v>
      </c>
      <c r="Q320" s="9">
        <v>0.92080002999999999</v>
      </c>
      <c r="R320" s="9">
        <v>0.82339335400000002</v>
      </c>
      <c r="S320" s="4">
        <v>6.2133333333333338</v>
      </c>
      <c r="T320" s="10">
        <v>1.0341781649999999</v>
      </c>
      <c r="U320" s="10">
        <v>0.89924728899999995</v>
      </c>
      <c r="V320" s="4">
        <v>8.1199999999999992</v>
      </c>
      <c r="W320" s="10">
        <v>1.289130509</v>
      </c>
      <c r="X320" s="10">
        <v>0.28237615599999999</v>
      </c>
      <c r="Y320" s="4">
        <v>5.3550000000000004</v>
      </c>
      <c r="Z320" s="9">
        <v>0.83402328100000001</v>
      </c>
      <c r="AA320" s="9">
        <v>0.57564836900000005</v>
      </c>
      <c r="AB320" s="4">
        <v>13.183333333333332</v>
      </c>
      <c r="AC320" s="10">
        <v>2.0230530729999998</v>
      </c>
      <c r="AD320" s="10">
        <v>5.7366299999999997E-4</v>
      </c>
      <c r="AE320" s="4">
        <v>7.3566666666666665</v>
      </c>
      <c r="AF320" s="9">
        <v>1.147286298</v>
      </c>
      <c r="AG320" s="9">
        <v>0.68163101699999995</v>
      </c>
      <c r="AH320" s="4">
        <v>7.9733333333333336</v>
      </c>
      <c r="AI320" s="10">
        <v>1.261249976</v>
      </c>
      <c r="AJ320" s="10">
        <v>0.38129044899999998</v>
      </c>
      <c r="AK320" s="4">
        <v>8.1466666666666665</v>
      </c>
      <c r="AL320" s="9">
        <v>1.325667709</v>
      </c>
      <c r="AM320" s="9">
        <v>0.196487729</v>
      </c>
      <c r="AN320" s="2"/>
      <c r="AO320" s="2"/>
      <c r="AP320" s="2"/>
      <c r="AQ320" s="2"/>
      <c r="AR320" s="2"/>
      <c r="AS320" s="2"/>
      <c r="AT320" s="2"/>
      <c r="AU320" s="2"/>
      <c r="AV320" s="2"/>
      <c r="AW320" s="2"/>
      <c r="AX320" s="2"/>
      <c r="AY320" s="2"/>
      <c r="BA320" s="2"/>
      <c r="BB320" s="2"/>
    </row>
    <row r="321" spans="1:54" ht="11.25" x14ac:dyDescent="0.2">
      <c r="A321" s="3" t="s">
        <v>453</v>
      </c>
      <c r="B321" s="3" t="s">
        <v>454</v>
      </c>
      <c r="C321" s="3" t="e">
        <v>#N/A</v>
      </c>
      <c r="D321" s="3" t="s">
        <v>309</v>
      </c>
      <c r="E321" s="3" t="s">
        <v>310</v>
      </c>
      <c r="F321" s="3" t="s">
        <v>1046</v>
      </c>
      <c r="I321" s="4">
        <v>13.62</v>
      </c>
      <c r="J321" s="4">
        <v>11.586666666666666</v>
      </c>
      <c r="K321" s="10">
        <v>0.86811735700000003</v>
      </c>
      <c r="L321" s="10">
        <v>0.61531878900000003</v>
      </c>
      <c r="M321" s="4">
        <v>14.756666666666666</v>
      </c>
      <c r="N321" s="9">
        <v>1.1262614070000001</v>
      </c>
      <c r="O321" s="9">
        <v>0.74609479000000001</v>
      </c>
      <c r="P321" s="4">
        <v>9.0566666666666666</v>
      </c>
      <c r="Q321" s="9">
        <v>0.70552570100000001</v>
      </c>
      <c r="R321" s="9">
        <v>0.22338014</v>
      </c>
      <c r="S321" s="4">
        <v>7.75</v>
      </c>
      <c r="T321" s="10">
        <v>0.62906534800000002</v>
      </c>
      <c r="U321" s="10">
        <v>3.4349932E-2</v>
      </c>
      <c r="V321" s="4">
        <v>9.6300000000000008</v>
      </c>
      <c r="W321" s="10">
        <v>0.74593752400000002</v>
      </c>
      <c r="X321" s="10">
        <v>0.26815262299999998</v>
      </c>
      <c r="Y321" s="4">
        <v>35.47</v>
      </c>
      <c r="Z321" s="9">
        <v>2.710208497</v>
      </c>
      <c r="AA321" s="9">
        <v>1.1966E-4</v>
      </c>
      <c r="AB321" s="4">
        <v>21.51</v>
      </c>
      <c r="AC321" s="10">
        <v>1.609138051</v>
      </c>
      <c r="AD321" s="10">
        <v>8.3495855999999993E-2</v>
      </c>
      <c r="AE321" s="4">
        <v>17.343333333333334</v>
      </c>
      <c r="AF321" s="9">
        <v>1.3217411960000001</v>
      </c>
      <c r="AG321" s="9">
        <v>0.36850891200000002</v>
      </c>
      <c r="AH321" s="4">
        <v>11.696666666666667</v>
      </c>
      <c r="AI321" s="10">
        <v>0.90492463999999995</v>
      </c>
      <c r="AJ321" s="10">
        <v>0.77738992299999998</v>
      </c>
      <c r="AK321" s="4">
        <v>15.57</v>
      </c>
      <c r="AL321" s="9">
        <v>1.2377907610000001</v>
      </c>
      <c r="AM321" s="9">
        <v>0.41888414400000001</v>
      </c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/>
      <c r="BA321" s="2"/>
      <c r="BB321" s="2"/>
    </row>
    <row r="322" spans="1:54" ht="11.25" x14ac:dyDescent="0.2">
      <c r="A322" s="3" t="s">
        <v>457</v>
      </c>
      <c r="B322" s="3" t="s">
        <v>458</v>
      </c>
      <c r="C322" s="3" t="s">
        <v>350</v>
      </c>
      <c r="D322" s="3" t="s">
        <v>309</v>
      </c>
      <c r="E322" s="3" t="s">
        <v>310</v>
      </c>
      <c r="F322" s="3" t="s">
        <v>1046</v>
      </c>
      <c r="I322" s="4">
        <v>8.0566666666666666</v>
      </c>
      <c r="J322" s="4">
        <v>12.816666666666668</v>
      </c>
      <c r="K322" s="10">
        <v>1.648258464</v>
      </c>
      <c r="L322" s="10">
        <v>5.5465972000000002E-2</v>
      </c>
      <c r="M322" s="4">
        <v>10.616666666666667</v>
      </c>
      <c r="N322" s="9">
        <v>1.371402464</v>
      </c>
      <c r="O322" s="9">
        <v>0.36526419199999999</v>
      </c>
      <c r="P322" s="4">
        <v>13.92</v>
      </c>
      <c r="Q322" s="9">
        <v>1.8392899439999999</v>
      </c>
      <c r="R322" s="9">
        <v>3.3362833000000001E-2</v>
      </c>
      <c r="S322" s="4">
        <v>17.183333333333334</v>
      </c>
      <c r="T322" s="10">
        <v>2.3717647030000002</v>
      </c>
      <c r="U322" s="10">
        <v>2.2390299999999999E-4</v>
      </c>
      <c r="V322" s="4">
        <v>8.75</v>
      </c>
      <c r="W322" s="10">
        <v>1.15291743</v>
      </c>
      <c r="X322" s="10">
        <v>0.68443112399999995</v>
      </c>
      <c r="Y322" s="4">
        <v>5.4849999999999994</v>
      </c>
      <c r="Z322" s="9">
        <v>0.71300545100000001</v>
      </c>
      <c r="AA322" s="9">
        <v>0.38115154699999998</v>
      </c>
      <c r="AB322" s="4">
        <v>12.4</v>
      </c>
      <c r="AC322" s="10">
        <v>1.574322784</v>
      </c>
      <c r="AD322" s="10">
        <v>0.18158505899999999</v>
      </c>
      <c r="AE322" s="4">
        <v>7.956666666666667</v>
      </c>
      <c r="AF322" s="9">
        <v>1.0337104989999999</v>
      </c>
      <c r="AG322" s="9">
        <v>0.95522660400000003</v>
      </c>
      <c r="AH322" s="4">
        <v>7.626666666666666</v>
      </c>
      <c r="AI322" s="10">
        <v>1.001029621</v>
      </c>
      <c r="AJ322" s="10">
        <v>0.99803744900000002</v>
      </c>
      <c r="AK322" s="4">
        <v>20.58666666666667</v>
      </c>
      <c r="AL322" s="9">
        <v>2.781415558</v>
      </c>
      <c r="AM322" s="9">
        <v>1.34E-5</v>
      </c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  <c r="AY322" s="2"/>
      <c r="BA322" s="2"/>
      <c r="BB322" s="2"/>
    </row>
    <row r="323" spans="1:54" ht="11.25" x14ac:dyDescent="0.2">
      <c r="A323" s="3" t="s">
        <v>471</v>
      </c>
      <c r="B323" s="3" t="s">
        <v>472</v>
      </c>
      <c r="C323" s="3" t="e">
        <v>#N/A</v>
      </c>
      <c r="D323" s="3" t="s">
        <v>309</v>
      </c>
      <c r="E323" s="3" t="s">
        <v>310</v>
      </c>
      <c r="F323" s="3" t="s">
        <v>1046</v>
      </c>
      <c r="I323" s="4">
        <v>9.7466666666666679</v>
      </c>
      <c r="J323" s="4">
        <v>7.1766666666666667</v>
      </c>
      <c r="K323" s="10">
        <v>0.76364733200000001</v>
      </c>
      <c r="L323" s="10">
        <v>0.21061205299999999</v>
      </c>
      <c r="M323" s="4">
        <v>11.173333333333332</v>
      </c>
      <c r="N323" s="9">
        <v>1.2023052219999999</v>
      </c>
      <c r="O323" s="9">
        <v>0.51369058099999998</v>
      </c>
      <c r="P323" s="4">
        <v>9.3066666666666666</v>
      </c>
      <c r="Q323" s="9">
        <v>1.0179645980000001</v>
      </c>
      <c r="R323" s="9">
        <v>0.964648379</v>
      </c>
      <c r="S323" s="4">
        <v>42.71</v>
      </c>
      <c r="T323" s="10">
        <v>4.8872596059999998</v>
      </c>
      <c r="U323" s="10">
        <v>6.0299999999999996E-23</v>
      </c>
      <c r="V323" s="4">
        <v>14.066666666666668</v>
      </c>
      <c r="W323" s="10">
        <v>1.5293350240000001</v>
      </c>
      <c r="X323" s="10">
        <v>3.9154983999999997E-2</v>
      </c>
      <c r="Y323" s="4">
        <v>12.75</v>
      </c>
      <c r="Z323" s="9">
        <v>1.3706669849999999</v>
      </c>
      <c r="AA323" s="9">
        <v>0.25187744000000001</v>
      </c>
      <c r="AB323" s="4">
        <v>10.040000000000001</v>
      </c>
      <c r="AC323" s="10">
        <v>1.0605245109999999</v>
      </c>
      <c r="AD323" s="10">
        <v>0.88659082600000005</v>
      </c>
      <c r="AE323" s="4">
        <v>13.94</v>
      </c>
      <c r="AF323" s="9">
        <v>1.5006504789999999</v>
      </c>
      <c r="AG323" s="9">
        <v>6.9402435999999998E-2</v>
      </c>
      <c r="AH323" s="4">
        <v>9.5766666666666662</v>
      </c>
      <c r="AI323" s="10">
        <v>1.041098869</v>
      </c>
      <c r="AJ323" s="10">
        <v>0.907122435</v>
      </c>
      <c r="AK323" s="4">
        <v>58.123333333333335</v>
      </c>
      <c r="AL323" s="9">
        <v>6.5140497719999999</v>
      </c>
      <c r="AM323" s="9">
        <v>3.2499999999999999E-32</v>
      </c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  <c r="AY323" s="2"/>
      <c r="BA323" s="2"/>
      <c r="BB323" s="2"/>
    </row>
    <row r="324" spans="1:54" ht="11.25" x14ac:dyDescent="0.2">
      <c r="A324" s="3" t="s">
        <v>481</v>
      </c>
      <c r="B324" s="3" t="s">
        <v>482</v>
      </c>
      <c r="C324" s="3" t="e">
        <v>#N/A</v>
      </c>
      <c r="D324" s="3" t="s">
        <v>309</v>
      </c>
      <c r="E324" s="3" t="s">
        <v>310</v>
      </c>
      <c r="F324" s="3" t="s">
        <v>1046</v>
      </c>
      <c r="I324" s="4">
        <v>8.7766666666666655</v>
      </c>
      <c r="J324" s="4">
        <v>21.866666666666664</v>
      </c>
      <c r="K324" s="10">
        <v>2.5790519120000002</v>
      </c>
      <c r="L324" s="10">
        <v>1.5099999999999999E-13</v>
      </c>
      <c r="M324" s="4">
        <v>9.4366666666666656</v>
      </c>
      <c r="N324" s="9">
        <v>1.116979599</v>
      </c>
      <c r="O324" s="9">
        <v>0.623565017</v>
      </c>
      <c r="P324" s="4">
        <v>8.8266666666666662</v>
      </c>
      <c r="Q324" s="9">
        <v>1.0709110070000001</v>
      </c>
      <c r="R324" s="9">
        <v>0.789792728</v>
      </c>
      <c r="S324" s="4">
        <v>16.143333333333334</v>
      </c>
      <c r="T324" s="10">
        <v>2.0410983819999999</v>
      </c>
      <c r="U324" s="10">
        <v>2.8200000000000001E-8</v>
      </c>
      <c r="V324" s="4">
        <v>11.683333333333332</v>
      </c>
      <c r="W324" s="10">
        <v>1.4099432039999999</v>
      </c>
      <c r="X324" s="10">
        <v>2.4851716999999999E-2</v>
      </c>
      <c r="Y324" s="4">
        <v>8.7850000000000001</v>
      </c>
      <c r="Z324" s="9">
        <v>1.039532401</v>
      </c>
      <c r="AA324" s="9">
        <v>0.89211276900000003</v>
      </c>
      <c r="AB324" s="4">
        <v>8.2233333333333327</v>
      </c>
      <c r="AC324" s="10">
        <v>0.95971514300000005</v>
      </c>
      <c r="AD324" s="10">
        <v>0.896641201</v>
      </c>
      <c r="AE324" s="4">
        <v>9.4466666666666672</v>
      </c>
      <c r="AF324" s="9">
        <v>1.1234835620000001</v>
      </c>
      <c r="AG324" s="9">
        <v>0.617228687</v>
      </c>
      <c r="AH324" s="4">
        <v>9.8233333333333324</v>
      </c>
      <c r="AI324" s="10">
        <v>1.1791913700000001</v>
      </c>
      <c r="AJ324" s="10">
        <v>0.39732598200000002</v>
      </c>
      <c r="AK324" s="4">
        <v>13.85</v>
      </c>
      <c r="AL324" s="9">
        <v>1.714888593</v>
      </c>
      <c r="AM324" s="9">
        <v>6.3200000000000005E-5</v>
      </c>
      <c r="AN324" s="2"/>
      <c r="AO324" s="2"/>
      <c r="AP324" s="2"/>
      <c r="AQ324" s="2"/>
      <c r="AR324" s="2"/>
      <c r="AS324" s="2"/>
      <c r="AT324" s="2"/>
      <c r="AU324" s="2"/>
      <c r="AV324" s="2"/>
      <c r="AW324" s="2"/>
      <c r="AX324" s="2"/>
      <c r="AY324" s="2"/>
      <c r="BA324" s="2"/>
      <c r="BB324" s="2"/>
    </row>
    <row r="325" spans="1:54" ht="11.25" x14ac:dyDescent="0.2">
      <c r="A325" s="3" t="s">
        <v>485</v>
      </c>
      <c r="B325" s="3" t="s">
        <v>486</v>
      </c>
      <c r="C325" s="3" t="e">
        <v>#N/A</v>
      </c>
      <c r="D325" s="3" t="s">
        <v>309</v>
      </c>
      <c r="E325" s="3" t="s">
        <v>310</v>
      </c>
      <c r="F325" s="3" t="s">
        <v>1046</v>
      </c>
      <c r="I325" s="4">
        <v>15.313333333333333</v>
      </c>
      <c r="J325" s="4">
        <v>49.47</v>
      </c>
      <c r="K325" s="10">
        <v>3.3437132329999999</v>
      </c>
      <c r="L325" s="10">
        <v>1.7900000000000001E-8</v>
      </c>
      <c r="M325" s="4">
        <v>11.093333333333334</v>
      </c>
      <c r="N325" s="9">
        <v>0.75621700599999997</v>
      </c>
      <c r="O325" s="9">
        <v>0.39493098700000001</v>
      </c>
      <c r="P325" s="4">
        <v>10.726666666666667</v>
      </c>
      <c r="Q325" s="9">
        <v>0.74528521299999995</v>
      </c>
      <c r="R325" s="9">
        <v>0.370543646</v>
      </c>
      <c r="S325" s="4">
        <v>41.900000000000006</v>
      </c>
      <c r="T325" s="10">
        <v>3.037398633</v>
      </c>
      <c r="U325" s="10">
        <v>1.04E-7</v>
      </c>
      <c r="V325" s="4">
        <v>21.23</v>
      </c>
      <c r="W325" s="10">
        <v>1.466264325</v>
      </c>
      <c r="X325" s="10">
        <v>0.15254252600000001</v>
      </c>
      <c r="Y325" s="4">
        <v>11.370000000000001</v>
      </c>
      <c r="Z325" s="9">
        <v>0.77410137899999998</v>
      </c>
      <c r="AA325" s="9">
        <v>0.492686715</v>
      </c>
      <c r="AB325" s="4">
        <v>8.913333333333334</v>
      </c>
      <c r="AC325" s="10">
        <v>0.59711859899999997</v>
      </c>
      <c r="AD325" s="10">
        <v>8.0580155000000001E-2</v>
      </c>
      <c r="AE325" s="4">
        <v>12.316666666666665</v>
      </c>
      <c r="AF325" s="9">
        <v>0.83829545000000005</v>
      </c>
      <c r="AG325" s="9">
        <v>0.64903379299999997</v>
      </c>
      <c r="AH325" s="4">
        <v>24.386666666666667</v>
      </c>
      <c r="AI325" s="10">
        <v>1.67824799</v>
      </c>
      <c r="AJ325" s="10">
        <v>5.5154641999999997E-2</v>
      </c>
      <c r="AK325" s="4">
        <v>20.303333333333331</v>
      </c>
      <c r="AL325" s="9">
        <v>1.442101198</v>
      </c>
      <c r="AM325" s="9">
        <v>0.149564053</v>
      </c>
      <c r="AN325" s="2"/>
      <c r="AO325" s="2"/>
      <c r="AP325" s="2"/>
      <c r="AQ325" s="2"/>
      <c r="AR325" s="2"/>
      <c r="AS325" s="2"/>
      <c r="AT325" s="2"/>
      <c r="AU325" s="2"/>
      <c r="AV325" s="2"/>
      <c r="AW325" s="2"/>
      <c r="AX325" s="2"/>
      <c r="AY325" s="2"/>
      <c r="BA325" s="2"/>
      <c r="BB325" s="2"/>
    </row>
    <row r="326" spans="1:54" ht="11.25" x14ac:dyDescent="0.2">
      <c r="A326" s="3" t="s">
        <v>490</v>
      </c>
      <c r="B326" s="3" t="s">
        <v>491</v>
      </c>
      <c r="C326" s="3" t="e">
        <v>#N/A</v>
      </c>
      <c r="D326" s="3" t="s">
        <v>309</v>
      </c>
      <c r="E326" s="3" t="s">
        <v>310</v>
      </c>
      <c r="F326" s="3" t="s">
        <v>1046</v>
      </c>
      <c r="I326" s="4">
        <v>12.25</v>
      </c>
      <c r="J326" s="4">
        <v>25.323333333333334</v>
      </c>
      <c r="K326" s="10">
        <v>2.1358252320000002</v>
      </c>
      <c r="L326" s="10">
        <v>4.34E-7</v>
      </c>
      <c r="M326" s="4">
        <v>19.016666666666666</v>
      </c>
      <c r="N326" s="9">
        <v>1.6143339759999999</v>
      </c>
      <c r="O326" s="9">
        <v>5.7740769999999999E-3</v>
      </c>
      <c r="P326" s="4">
        <v>16.083333333333332</v>
      </c>
      <c r="Q326" s="9">
        <v>1.3967571459999999</v>
      </c>
      <c r="R326" s="9">
        <v>7.8238809000000006E-2</v>
      </c>
      <c r="S326" s="4">
        <v>23.52333333333333</v>
      </c>
      <c r="T326" s="10">
        <v>2.1276532349999999</v>
      </c>
      <c r="U326" s="10">
        <v>1.86E-7</v>
      </c>
      <c r="V326" s="4">
        <v>17.966666666666665</v>
      </c>
      <c r="W326" s="10">
        <v>1.5537484939999999</v>
      </c>
      <c r="X326" s="10">
        <v>8.4119699999999995E-3</v>
      </c>
      <c r="Y326" s="4">
        <v>14.48</v>
      </c>
      <c r="Z326" s="9">
        <v>1.2261924049999999</v>
      </c>
      <c r="AA326" s="9">
        <v>0.409310387</v>
      </c>
      <c r="AB326" s="4">
        <v>11.706666666666665</v>
      </c>
      <c r="AC326" s="10">
        <v>0.97788098999999995</v>
      </c>
      <c r="AD326" s="10">
        <v>0.95745035499999998</v>
      </c>
      <c r="AE326" s="4">
        <v>9.0666666666666682</v>
      </c>
      <c r="AF326" s="9">
        <v>0.77205428300000001</v>
      </c>
      <c r="AG326" s="9">
        <v>0.22084986700000001</v>
      </c>
      <c r="AH326" s="4">
        <v>13.62</v>
      </c>
      <c r="AI326" s="10">
        <v>1.170334524</v>
      </c>
      <c r="AJ326" s="10">
        <v>0.48888747199999999</v>
      </c>
      <c r="AK326" s="4">
        <v>14.166666666666666</v>
      </c>
      <c r="AL326" s="9">
        <v>1.254482332</v>
      </c>
      <c r="AM326" s="9">
        <v>0.20623772900000001</v>
      </c>
      <c r="AN326" s="2"/>
      <c r="AO326" s="2"/>
      <c r="AP326" s="2"/>
      <c r="AQ326" s="2"/>
      <c r="AR326" s="2"/>
      <c r="AS326" s="2"/>
      <c r="AT326" s="2"/>
      <c r="AU326" s="2"/>
      <c r="AV326" s="2"/>
      <c r="AW326" s="2"/>
      <c r="AX326" s="2"/>
      <c r="AY326" s="2"/>
      <c r="BA326" s="2"/>
      <c r="BB326" s="2"/>
    </row>
    <row r="327" spans="1:54" ht="11.25" x14ac:dyDescent="0.2">
      <c r="A327" s="3" t="s">
        <v>513</v>
      </c>
      <c r="B327" s="3" t="s">
        <v>514</v>
      </c>
      <c r="C327" s="3" t="e">
        <v>#N/A</v>
      </c>
      <c r="D327" s="3" t="s">
        <v>309</v>
      </c>
      <c r="E327" s="3" t="s">
        <v>310</v>
      </c>
      <c r="F327" s="3" t="s">
        <v>1046</v>
      </c>
      <c r="I327" s="4">
        <v>10.953333333333333</v>
      </c>
      <c r="J327" s="4">
        <v>11.54</v>
      </c>
      <c r="K327" s="10">
        <v>1.08645065</v>
      </c>
      <c r="L327" s="10">
        <v>0.50353665400000003</v>
      </c>
      <c r="M327" s="4">
        <v>12.03</v>
      </c>
      <c r="N327" s="9">
        <v>1.1432943339999999</v>
      </c>
      <c r="O327" s="9">
        <v>0.323007777</v>
      </c>
      <c r="P327" s="4">
        <v>12.07</v>
      </c>
      <c r="Q327" s="9">
        <v>1.1727781740000001</v>
      </c>
      <c r="R327" s="9">
        <v>0.21742888099999999</v>
      </c>
      <c r="S327" s="4">
        <v>18.75</v>
      </c>
      <c r="T327" s="10">
        <v>1.906983484</v>
      </c>
      <c r="U327" s="10">
        <v>5.8300000000000001E-14</v>
      </c>
      <c r="V327" s="4">
        <v>15.813333333333333</v>
      </c>
      <c r="W327" s="10">
        <v>1.5301690590000001</v>
      </c>
      <c r="X327" s="10">
        <v>5.8699999999999997E-6</v>
      </c>
      <c r="Y327" s="4">
        <v>13.46</v>
      </c>
      <c r="Z327" s="9">
        <v>1.2801241480000001</v>
      </c>
      <c r="AA327" s="9">
        <v>6.2206179E-2</v>
      </c>
      <c r="AB327" s="4">
        <v>11.816666666666668</v>
      </c>
      <c r="AC327" s="10">
        <v>1.1054784209999999</v>
      </c>
      <c r="AD327" s="10">
        <v>0.547343633</v>
      </c>
      <c r="AE327" s="4">
        <v>27.900000000000002</v>
      </c>
      <c r="AF327" s="9">
        <v>2.6667827270000002</v>
      </c>
      <c r="AG327" s="9">
        <v>3.0000000000000002E-33</v>
      </c>
      <c r="AH327" s="4">
        <v>29.026666666666667</v>
      </c>
      <c r="AI327" s="10">
        <v>2.800041266</v>
      </c>
      <c r="AJ327" s="10">
        <v>7.86E-35</v>
      </c>
      <c r="AK327" s="4">
        <v>20.483333333333334</v>
      </c>
      <c r="AL327" s="9">
        <v>2.0347562830000001</v>
      </c>
      <c r="AM327" s="9">
        <v>3.3699999999999998E-17</v>
      </c>
      <c r="AN327" s="2"/>
      <c r="AO327" s="2"/>
      <c r="AP327" s="2"/>
      <c r="AQ327" s="2"/>
      <c r="AR327" s="2"/>
      <c r="AS327" s="2"/>
      <c r="AT327" s="2"/>
      <c r="AU327" s="2"/>
      <c r="AV327" s="2"/>
      <c r="AW327" s="2"/>
      <c r="AX327" s="2"/>
      <c r="AY327" s="2"/>
      <c r="BA327" s="2"/>
      <c r="BB327" s="2"/>
    </row>
    <row r="328" spans="1:54" ht="11.25" x14ac:dyDescent="0.2">
      <c r="A328" s="3" t="s">
        <v>533</v>
      </c>
      <c r="B328" s="3" t="s">
        <v>534</v>
      </c>
      <c r="C328" s="3" t="s">
        <v>34</v>
      </c>
      <c r="D328" s="3" t="s">
        <v>309</v>
      </c>
      <c r="E328" s="3" t="s">
        <v>310</v>
      </c>
      <c r="F328" s="3" t="s">
        <v>1046</v>
      </c>
      <c r="I328" s="4">
        <v>5.2700000000000005</v>
      </c>
      <c r="J328" s="4">
        <v>15.35</v>
      </c>
      <c r="K328" s="10">
        <v>3.0106728839999999</v>
      </c>
      <c r="L328" s="10">
        <v>2.7483249999999998E-3</v>
      </c>
      <c r="M328" s="4">
        <v>4.3099999999999996</v>
      </c>
      <c r="N328" s="9">
        <v>0.85345372900000005</v>
      </c>
      <c r="O328" s="9">
        <v>0.81155377900000003</v>
      </c>
      <c r="P328" s="4">
        <v>3.61</v>
      </c>
      <c r="Q328" s="9">
        <v>0.72654290099999996</v>
      </c>
      <c r="R328" s="9">
        <v>0.59272283100000001</v>
      </c>
      <c r="S328" s="4">
        <v>12.51</v>
      </c>
      <c r="T328" s="10">
        <v>2.6373647670000002</v>
      </c>
      <c r="U328" s="10">
        <v>6.8171209999999998E-3</v>
      </c>
      <c r="V328" s="4">
        <v>12.706666666666665</v>
      </c>
      <c r="W328" s="10">
        <v>2.5619584089999998</v>
      </c>
      <c r="X328" s="10">
        <v>1.7969700000000002E-2</v>
      </c>
      <c r="Y328" s="4">
        <v>6.6449999999999996</v>
      </c>
      <c r="Z328" s="9">
        <v>1.313652783</v>
      </c>
      <c r="AA328" s="9">
        <v>0.67326450900000001</v>
      </c>
      <c r="AB328" s="4">
        <v>19.039999999999996</v>
      </c>
      <c r="AC328" s="10">
        <v>3.6888710410000001</v>
      </c>
      <c r="AD328" s="10">
        <v>9.3320499999999999E-4</v>
      </c>
      <c r="AE328" s="4">
        <v>15.523333333333332</v>
      </c>
      <c r="AF328" s="9">
        <v>3.1055665769999998</v>
      </c>
      <c r="AG328" s="9">
        <v>3.908959E-3</v>
      </c>
      <c r="AH328" s="4">
        <v>13.666666666666666</v>
      </c>
      <c r="AI328" s="10">
        <v>2.7402316409999998</v>
      </c>
      <c r="AJ328" s="10">
        <v>1.6049324E-2</v>
      </c>
      <c r="AK328" s="4">
        <v>7.0133333333333328</v>
      </c>
      <c r="AL328" s="9">
        <v>1.446487678</v>
      </c>
      <c r="AM328" s="9">
        <v>0.41272641999999998</v>
      </c>
      <c r="AN328" s="2"/>
      <c r="AO328" s="2"/>
      <c r="AP328" s="2"/>
      <c r="AQ328" s="2"/>
      <c r="AR328" s="2"/>
      <c r="AS328" s="2"/>
      <c r="AT328" s="2"/>
      <c r="AU328" s="2"/>
      <c r="AV328" s="2"/>
      <c r="AW328" s="2"/>
      <c r="AX328" s="2"/>
      <c r="AY328" s="2"/>
      <c r="BA328" s="2"/>
      <c r="BB328" s="2"/>
    </row>
    <row r="329" spans="1:54" ht="11.25" x14ac:dyDescent="0.2">
      <c r="A329" s="3" t="s">
        <v>535</v>
      </c>
      <c r="B329" s="3" t="s">
        <v>536</v>
      </c>
      <c r="C329" s="3" t="e">
        <v>#N/A</v>
      </c>
      <c r="D329" s="3" t="s">
        <v>309</v>
      </c>
      <c r="E329" s="3" t="s">
        <v>310</v>
      </c>
      <c r="F329" s="3" t="s">
        <v>1046</v>
      </c>
      <c r="I329" s="4">
        <v>5.33</v>
      </c>
      <c r="J329" s="4">
        <v>8.0733333333333324</v>
      </c>
      <c r="K329" s="10">
        <v>1.543012431</v>
      </c>
      <c r="L329" s="10">
        <v>0.38711310500000001</v>
      </c>
      <c r="M329" s="4">
        <v>8.7999999999999989</v>
      </c>
      <c r="N329" s="9">
        <v>1.7298411819999999</v>
      </c>
      <c r="O329" s="9">
        <v>0.35192256399999999</v>
      </c>
      <c r="P329" s="4">
        <v>7.1966666666666663</v>
      </c>
      <c r="Q329" s="9">
        <v>1.429776331</v>
      </c>
      <c r="R329" s="9">
        <v>0.59634598100000002</v>
      </c>
      <c r="S329" s="4">
        <v>15.786666666666664</v>
      </c>
      <c r="T329" s="10">
        <v>3.2717411250000001</v>
      </c>
      <c r="U329" s="10">
        <v>3.525018E-3</v>
      </c>
      <c r="V329" s="4">
        <v>23.013333333333332</v>
      </c>
      <c r="W329" s="10">
        <v>4.5618329979999999</v>
      </c>
      <c r="X329" s="10">
        <v>3.4594200000000002E-4</v>
      </c>
      <c r="Y329" s="4">
        <v>5.7949999999999999</v>
      </c>
      <c r="Z329" s="9">
        <v>1.130316026</v>
      </c>
      <c r="AA329" s="9">
        <v>0.88454230700000003</v>
      </c>
      <c r="AB329" s="4">
        <v>42.4</v>
      </c>
      <c r="AC329" s="10">
        <v>8.1132908140000009</v>
      </c>
      <c r="AD329" s="10">
        <v>3.7800000000000002E-7</v>
      </c>
      <c r="AE329" s="4">
        <v>14.756666666666666</v>
      </c>
      <c r="AF329" s="9">
        <v>2.8799272180000002</v>
      </c>
      <c r="AG329" s="9">
        <v>2.7517206999999998E-2</v>
      </c>
      <c r="AH329" s="4">
        <v>24.3</v>
      </c>
      <c r="AI329" s="10">
        <v>4.7643159820000003</v>
      </c>
      <c r="AJ329" s="10">
        <v>4.4317599999999999E-4</v>
      </c>
      <c r="AK329" s="4">
        <v>10.839999999999998</v>
      </c>
      <c r="AL329" s="9">
        <v>2.1960911699999999</v>
      </c>
      <c r="AM329" s="9">
        <v>8.4359577000000005E-2</v>
      </c>
      <c r="AN329" s="2"/>
      <c r="AO329" s="2"/>
      <c r="AP329" s="2"/>
      <c r="AQ329" s="2"/>
      <c r="AR329" s="2"/>
      <c r="AS329" s="2"/>
      <c r="AT329" s="2"/>
      <c r="AU329" s="2"/>
      <c r="AV329" s="2"/>
      <c r="AW329" s="2"/>
      <c r="AX329" s="2"/>
      <c r="AY329" s="2"/>
      <c r="BA329" s="2"/>
      <c r="BB329" s="2"/>
    </row>
    <row r="330" spans="1:54" ht="11.25" x14ac:dyDescent="0.2">
      <c r="A330" s="3" t="s">
        <v>542</v>
      </c>
      <c r="B330" s="3" t="s">
        <v>466</v>
      </c>
      <c r="C330" s="3" t="e">
        <v>#N/A</v>
      </c>
      <c r="D330" s="3" t="s">
        <v>309</v>
      </c>
      <c r="E330" s="3" t="s">
        <v>310</v>
      </c>
      <c r="F330" s="3" t="s">
        <v>1046</v>
      </c>
      <c r="I330" s="4">
        <v>6.2600000000000007</v>
      </c>
      <c r="J330" s="4">
        <v>10.423333333333334</v>
      </c>
      <c r="K330" s="10">
        <v>1.7187452860000001</v>
      </c>
      <c r="L330" s="10">
        <v>1.0461489999999999E-3</v>
      </c>
      <c r="M330" s="4">
        <v>30.74</v>
      </c>
      <c r="N330" s="9">
        <v>5.1246569129999999</v>
      </c>
      <c r="O330" s="9">
        <v>1.4400000000000001E-29</v>
      </c>
      <c r="P330" s="4">
        <v>9.8466666666666676</v>
      </c>
      <c r="Q330" s="9">
        <v>1.672951981</v>
      </c>
      <c r="R330" s="9">
        <v>4.4752860000000002E-3</v>
      </c>
      <c r="S330" s="4">
        <v>18.966666666666669</v>
      </c>
      <c r="T330" s="10">
        <v>3.3612036719999998</v>
      </c>
      <c r="U330" s="10">
        <v>1.2699999999999999E-16</v>
      </c>
      <c r="V330" s="4">
        <v>12.676666666666668</v>
      </c>
      <c r="W330" s="10">
        <v>2.1437038469999998</v>
      </c>
      <c r="X330" s="10">
        <v>1.8700000000000001E-6</v>
      </c>
      <c r="Y330" s="4">
        <v>9.5599999999999987</v>
      </c>
      <c r="Z330" s="9">
        <v>1.5908526519999999</v>
      </c>
      <c r="AA330" s="9">
        <v>3.6576603999999999E-2</v>
      </c>
      <c r="AB330" s="4">
        <v>9.4166666666666661</v>
      </c>
      <c r="AC330" s="10">
        <v>1.5417430299999999</v>
      </c>
      <c r="AD330" s="10">
        <v>3.095202E-2</v>
      </c>
      <c r="AE330" s="4">
        <v>21.209999999999997</v>
      </c>
      <c r="AF330" s="9">
        <v>3.5343240520000001</v>
      </c>
      <c r="AG330" s="9">
        <v>9.99E-18</v>
      </c>
      <c r="AH330" s="4">
        <v>8.99</v>
      </c>
      <c r="AI330" s="10">
        <v>1.5161470269999999</v>
      </c>
      <c r="AJ330" s="10">
        <v>3.3092321000000001E-2</v>
      </c>
      <c r="AK330" s="4">
        <v>121.07666666666667</v>
      </c>
      <c r="AL330" s="9">
        <v>21.028352810000001</v>
      </c>
      <c r="AM330" s="9">
        <v>3.9500000000000001E-108</v>
      </c>
      <c r="AN330" s="2"/>
      <c r="AO330" s="2"/>
      <c r="AP330" s="2"/>
      <c r="AQ330" s="2"/>
      <c r="AR330" s="2"/>
      <c r="AS330" s="2"/>
      <c r="AT330" s="2"/>
      <c r="AU330" s="2"/>
      <c r="AV330" s="2"/>
      <c r="AW330" s="2"/>
      <c r="AX330" s="2"/>
      <c r="AY330" s="2"/>
      <c r="BA330" s="2"/>
      <c r="BB330" s="2"/>
    </row>
    <row r="331" spans="1:54" ht="11.25" x14ac:dyDescent="0.2">
      <c r="A331" s="3" t="s">
        <v>543</v>
      </c>
      <c r="B331" s="3" t="s">
        <v>470</v>
      </c>
      <c r="C331" s="3" t="e">
        <v>#N/A</v>
      </c>
      <c r="D331" s="3" t="s">
        <v>309</v>
      </c>
      <c r="E331" s="3" t="s">
        <v>310</v>
      </c>
      <c r="F331" s="3" t="s">
        <v>1046</v>
      </c>
      <c r="I331" s="4">
        <v>8.1166666666666671</v>
      </c>
      <c r="J331" s="4">
        <v>26.826666666666668</v>
      </c>
      <c r="K331" s="10">
        <v>3.4307188709999998</v>
      </c>
      <c r="L331" s="10">
        <v>8.1399999999999996E-7</v>
      </c>
      <c r="M331" s="4">
        <v>13.87</v>
      </c>
      <c r="N331" s="9">
        <v>1.779958841</v>
      </c>
      <c r="O331" s="9">
        <v>7.2540017999999998E-2</v>
      </c>
      <c r="P331" s="4">
        <v>16.096666666666668</v>
      </c>
      <c r="Q331" s="9">
        <v>2.120339548</v>
      </c>
      <c r="R331" s="9">
        <v>9.8121979999999994E-3</v>
      </c>
      <c r="S331" s="4">
        <v>26.570000000000004</v>
      </c>
      <c r="T331" s="10">
        <v>3.6314376880000001</v>
      </c>
      <c r="U331" s="10">
        <v>7.6000000000000006E-8</v>
      </c>
      <c r="V331" s="4">
        <v>18.5</v>
      </c>
      <c r="W331" s="10">
        <v>2.420869857</v>
      </c>
      <c r="X331" s="10">
        <v>9.8945799999999992E-4</v>
      </c>
      <c r="Y331" s="4">
        <v>7.3999999999999995</v>
      </c>
      <c r="Z331" s="9">
        <v>0.94553908799999997</v>
      </c>
      <c r="AA331" s="9">
        <v>0.91645146799999999</v>
      </c>
      <c r="AB331" s="4">
        <v>14.256666666666668</v>
      </c>
      <c r="AC331" s="10">
        <v>1.796584596</v>
      </c>
      <c r="AD331" s="10">
        <v>8.1627668E-2</v>
      </c>
      <c r="AE331" s="4">
        <v>7.69</v>
      </c>
      <c r="AF331" s="9">
        <v>0.98839996500000005</v>
      </c>
      <c r="AG331" s="9">
        <v>0.98686146900000005</v>
      </c>
      <c r="AH331" s="4">
        <v>13.026666666666666</v>
      </c>
      <c r="AI331" s="10">
        <v>1.6910348399999999</v>
      </c>
      <c r="AJ331" s="10">
        <v>0.102945471</v>
      </c>
      <c r="AK331" s="4">
        <v>50.256666666666668</v>
      </c>
      <c r="AL331" s="9">
        <v>6.7351694579999997</v>
      </c>
      <c r="AM331" s="9">
        <v>1.1900000000000001E-16</v>
      </c>
      <c r="AN331" s="2"/>
      <c r="AO331" s="2"/>
      <c r="AP331" s="2"/>
      <c r="AQ331" s="2"/>
      <c r="AR331" s="2"/>
      <c r="AS331" s="2"/>
      <c r="AT331" s="2"/>
      <c r="AU331" s="2"/>
      <c r="AV331" s="2"/>
      <c r="AW331" s="2"/>
      <c r="AX331" s="2"/>
      <c r="AY331" s="2"/>
      <c r="BA331" s="2"/>
      <c r="BB331" s="2"/>
    </row>
    <row r="332" spans="1:54" ht="11.25" x14ac:dyDescent="0.2">
      <c r="A332" s="3" t="s">
        <v>546</v>
      </c>
      <c r="B332" s="3" t="s">
        <v>547</v>
      </c>
      <c r="C332" s="3" t="e">
        <v>#N/A</v>
      </c>
      <c r="D332" s="3" t="s">
        <v>309</v>
      </c>
      <c r="E332" s="3" t="s">
        <v>310</v>
      </c>
      <c r="F332" s="3" t="s">
        <v>1046</v>
      </c>
      <c r="I332" s="4">
        <v>7.293333333333333</v>
      </c>
      <c r="J332" s="4">
        <v>13.483333333333334</v>
      </c>
      <c r="K332" s="10">
        <v>1.9088960930000001</v>
      </c>
      <c r="L332" s="10">
        <v>3.3935929999999999E-3</v>
      </c>
      <c r="M332" s="4">
        <v>13.280000000000001</v>
      </c>
      <c r="N332" s="9">
        <v>1.9000869540000001</v>
      </c>
      <c r="O332" s="9">
        <v>8.8011909999999999E-3</v>
      </c>
      <c r="P332" s="4">
        <v>13.686666666666667</v>
      </c>
      <c r="Q332" s="9">
        <v>1.9903628920000001</v>
      </c>
      <c r="R332" s="9">
        <v>3.7220930000000001E-3</v>
      </c>
      <c r="S332" s="4">
        <v>15.53</v>
      </c>
      <c r="T332" s="10">
        <v>2.3647572160000001</v>
      </c>
      <c r="U332" s="10">
        <v>2.9099999999999999E-5</v>
      </c>
      <c r="V332" s="4">
        <v>16.11</v>
      </c>
      <c r="W332" s="10">
        <v>2.3421247749999998</v>
      </c>
      <c r="X332" s="10">
        <v>9.7800000000000006E-5</v>
      </c>
      <c r="Y332" s="4">
        <v>19.865000000000002</v>
      </c>
      <c r="Z332" s="9">
        <v>2.8428687639999999</v>
      </c>
      <c r="AA332" s="9">
        <v>6.19E-5</v>
      </c>
      <c r="AB332" s="4">
        <v>21.443333333333332</v>
      </c>
      <c r="AC332" s="10">
        <v>3.003002232</v>
      </c>
      <c r="AD332" s="10">
        <v>2.6399999999999998E-7</v>
      </c>
      <c r="AE332" s="4">
        <v>15.206666666666669</v>
      </c>
      <c r="AF332" s="9">
        <v>2.1795706350000001</v>
      </c>
      <c r="AG332" s="9">
        <v>5.25567E-4</v>
      </c>
      <c r="AH332" s="4">
        <v>13</v>
      </c>
      <c r="AI332" s="10">
        <v>1.885646685</v>
      </c>
      <c r="AJ332" s="10">
        <v>1.1144278000000001E-2</v>
      </c>
      <c r="AK332" s="4">
        <v>15.713333333333333</v>
      </c>
      <c r="AL332" s="9">
        <v>2.3398261069999999</v>
      </c>
      <c r="AM332" s="9">
        <v>5.24E-5</v>
      </c>
      <c r="AN332" s="2"/>
      <c r="AO332" s="2"/>
      <c r="AP332" s="2"/>
      <c r="AQ332" s="2"/>
      <c r="AR332" s="2"/>
      <c r="AS332" s="2"/>
      <c r="AT332" s="2"/>
      <c r="AU332" s="2"/>
      <c r="AV332" s="2"/>
      <c r="AW332" s="2"/>
      <c r="AX332" s="2"/>
      <c r="AY332" s="2"/>
      <c r="BA332" s="2"/>
      <c r="BB332" s="2"/>
    </row>
    <row r="333" spans="1:54" ht="11.25" x14ac:dyDescent="0.2">
      <c r="A333" s="3" t="s">
        <v>314</v>
      </c>
      <c r="B333" s="3" t="s">
        <v>308</v>
      </c>
      <c r="C333" s="3" t="e">
        <v>#N/A</v>
      </c>
      <c r="D333" s="3" t="s">
        <v>309</v>
      </c>
      <c r="E333" s="3" t="s">
        <v>310</v>
      </c>
      <c r="F333" s="3" t="s">
        <v>1047</v>
      </c>
      <c r="I333" s="4">
        <v>3.1199999999999997</v>
      </c>
      <c r="J333" s="4">
        <v>2.8466666666666671</v>
      </c>
      <c r="K333" s="10">
        <v>0.93767661300000005</v>
      </c>
      <c r="L333" s="10">
        <v>0.85042397800000002</v>
      </c>
      <c r="M333" s="4">
        <v>20.893333333333334</v>
      </c>
      <c r="N333" s="9">
        <v>6.9759204749999997</v>
      </c>
      <c r="O333" s="9">
        <v>2.7100000000000001E-25</v>
      </c>
      <c r="P333" s="4">
        <v>7.6433333333333335</v>
      </c>
      <c r="Q333" s="9">
        <v>2.5962132809999998</v>
      </c>
      <c r="R333" s="9">
        <v>1.0499999999999999E-5</v>
      </c>
      <c r="S333" s="4">
        <v>38.090000000000003</v>
      </c>
      <c r="T333" s="10">
        <v>13.502557019999999</v>
      </c>
      <c r="U333" s="10">
        <v>1.5600000000000001E-47</v>
      </c>
      <c r="V333" s="4">
        <v>9.9566666666666652</v>
      </c>
      <c r="W333" s="10">
        <v>3.3732950609999999</v>
      </c>
      <c r="X333" s="10">
        <v>1.49E-9</v>
      </c>
      <c r="Y333" s="4">
        <v>5.2249999999999996</v>
      </c>
      <c r="Z333" s="9">
        <v>1.732080201</v>
      </c>
      <c r="AA333" s="9">
        <v>6.6123637999999998E-2</v>
      </c>
      <c r="AB333" s="4">
        <v>7.5366666666666662</v>
      </c>
      <c r="AC333" s="10">
        <v>2.4719238369999998</v>
      </c>
      <c r="AD333" s="10">
        <v>4.5300000000000003E-5</v>
      </c>
      <c r="AE333" s="4">
        <v>7.0233333333333334</v>
      </c>
      <c r="AF333" s="9">
        <v>2.344440702</v>
      </c>
      <c r="AG333" s="9">
        <v>8.7299999999999994E-5</v>
      </c>
      <c r="AH333" s="4">
        <v>6.25</v>
      </c>
      <c r="AI333" s="10">
        <v>2.104198196</v>
      </c>
      <c r="AJ333" s="10">
        <v>1.965315E-3</v>
      </c>
      <c r="AK333" s="4">
        <v>8.9933333333333341</v>
      </c>
      <c r="AL333" s="9">
        <v>3.122827654</v>
      </c>
      <c r="AM333" s="9">
        <v>8.2299999999999999E-9</v>
      </c>
      <c r="AN333" s="2"/>
      <c r="AO333" s="2"/>
      <c r="AP333" s="2"/>
      <c r="AQ333" s="2"/>
      <c r="AR333" s="2"/>
      <c r="AS333" s="2"/>
      <c r="AT333" s="2"/>
      <c r="AU333" s="2"/>
      <c r="AV333" s="2"/>
      <c r="AW333" s="2"/>
      <c r="AX333" s="2"/>
      <c r="AY333" s="2"/>
      <c r="BA333" s="2"/>
      <c r="BB333" s="2"/>
    </row>
    <row r="334" spans="1:54" ht="11.25" x14ac:dyDescent="0.2">
      <c r="A334" s="3" t="s">
        <v>315</v>
      </c>
      <c r="B334" s="3" t="s">
        <v>316</v>
      </c>
      <c r="C334" s="3" t="s">
        <v>34</v>
      </c>
      <c r="D334" s="3" t="s">
        <v>309</v>
      </c>
      <c r="E334" s="3" t="s">
        <v>310</v>
      </c>
      <c r="F334" s="3" t="s">
        <v>1047</v>
      </c>
      <c r="I334" s="4">
        <v>5.8466666666666667</v>
      </c>
      <c r="J334" s="4">
        <v>3.47</v>
      </c>
      <c r="K334" s="10">
        <v>0.61237054700000004</v>
      </c>
      <c r="L334" s="10">
        <v>2.1442607999999998E-2</v>
      </c>
      <c r="M334" s="4">
        <v>4.3233333333333333</v>
      </c>
      <c r="N334" s="9">
        <v>0.77028393399999995</v>
      </c>
      <c r="O334" s="9">
        <v>0.35113234199999999</v>
      </c>
      <c r="P334" s="4">
        <v>5.21</v>
      </c>
      <c r="Q334" s="9">
        <v>0.94767531800000004</v>
      </c>
      <c r="R334" s="9">
        <v>0.89517308900000003</v>
      </c>
      <c r="S334" s="4">
        <v>52.436666666666667</v>
      </c>
      <c r="T334" s="10">
        <v>9.9514085570000006</v>
      </c>
      <c r="U334" s="10">
        <v>4.24E-47</v>
      </c>
      <c r="V334" s="4">
        <v>5.580000000000001</v>
      </c>
      <c r="W334" s="10">
        <v>1.0057078310000001</v>
      </c>
      <c r="X334" s="10">
        <v>0.98677440100000002</v>
      </c>
      <c r="Y334" s="4">
        <v>6.3149999999999995</v>
      </c>
      <c r="Z334" s="9">
        <v>1.1202367769999999</v>
      </c>
      <c r="AA334" s="9">
        <v>0.75017915400000001</v>
      </c>
      <c r="AB334" s="4">
        <v>6.18</v>
      </c>
      <c r="AC334" s="10">
        <v>1.08006877</v>
      </c>
      <c r="AD334" s="10">
        <v>0.85177809500000001</v>
      </c>
      <c r="AE334" s="4">
        <v>4.7966666666666669</v>
      </c>
      <c r="AF334" s="9">
        <v>0.853883956</v>
      </c>
      <c r="AG334" s="9">
        <v>0.63277693400000001</v>
      </c>
      <c r="AH334" s="4">
        <v>5.5533333333333337</v>
      </c>
      <c r="AI334" s="10">
        <v>0.99992201599999997</v>
      </c>
      <c r="AJ334" s="10">
        <v>0.99988271399999995</v>
      </c>
      <c r="AK334" s="4">
        <v>5.4433333333333342</v>
      </c>
      <c r="AL334" s="9">
        <v>1.0103531880000001</v>
      </c>
      <c r="AM334" s="9">
        <v>0.971028322</v>
      </c>
      <c r="AN334" s="2"/>
      <c r="AO334" s="2"/>
      <c r="AP334" s="2"/>
      <c r="AQ334" s="2"/>
      <c r="AR334" s="2"/>
      <c r="AS334" s="2"/>
      <c r="AT334" s="2"/>
      <c r="AU334" s="2"/>
      <c r="AV334" s="2"/>
      <c r="AW334" s="2"/>
      <c r="AX334" s="2"/>
      <c r="AY334" s="2"/>
      <c r="BA334" s="2"/>
      <c r="BB334" s="2"/>
    </row>
    <row r="335" spans="1:54" ht="11.25" x14ac:dyDescent="0.2">
      <c r="A335" s="3" t="s">
        <v>317</v>
      </c>
      <c r="B335" s="3" t="s">
        <v>172</v>
      </c>
      <c r="C335" s="3" t="s">
        <v>34</v>
      </c>
      <c r="D335" s="3" t="s">
        <v>309</v>
      </c>
      <c r="E335" s="3" t="s">
        <v>310</v>
      </c>
      <c r="F335" s="3" t="s">
        <v>1047</v>
      </c>
      <c r="I335" s="4">
        <v>2.3566666666666669</v>
      </c>
      <c r="J335" s="4">
        <v>1.6233333333333331</v>
      </c>
      <c r="K335" s="10">
        <v>0.70485470800000005</v>
      </c>
      <c r="L335" s="10">
        <v>0.19388341100000001</v>
      </c>
      <c r="M335" s="4">
        <v>2.1633333333333336</v>
      </c>
      <c r="N335" s="9">
        <v>0.94997841100000002</v>
      </c>
      <c r="O335" s="9">
        <v>0.91024457299999995</v>
      </c>
      <c r="P335" s="4">
        <v>2.3933333333333335</v>
      </c>
      <c r="Q335" s="9">
        <v>1.0691490880000001</v>
      </c>
      <c r="R335" s="9">
        <v>0.88685167099999995</v>
      </c>
      <c r="S335" s="4">
        <v>15.003333333333332</v>
      </c>
      <c r="T335" s="10">
        <v>7.0174779049999998</v>
      </c>
      <c r="U335" s="10">
        <v>1.8399999999999999E-24</v>
      </c>
      <c r="V335" s="4">
        <v>3.0633333333333339</v>
      </c>
      <c r="W335" s="10">
        <v>1.3642414039999999</v>
      </c>
      <c r="X335" s="10">
        <v>0.262636494</v>
      </c>
      <c r="Y335" s="4">
        <v>3.2750000000000004</v>
      </c>
      <c r="Z335" s="9">
        <v>1.4447063389999999</v>
      </c>
      <c r="AA335" s="9">
        <v>0.27444379200000002</v>
      </c>
      <c r="AB335" s="4">
        <v>2.5366666666666666</v>
      </c>
      <c r="AC335" s="10">
        <v>1.092701398</v>
      </c>
      <c r="AD335" s="10">
        <v>0.85678514900000002</v>
      </c>
      <c r="AE335" s="4">
        <v>2.6333333333333333</v>
      </c>
      <c r="AF335" s="9">
        <v>1.163593214</v>
      </c>
      <c r="AG335" s="9">
        <v>0.71080382600000003</v>
      </c>
      <c r="AH335" s="4">
        <v>2.5733333333333333</v>
      </c>
      <c r="AI335" s="10">
        <v>1.1402862570000001</v>
      </c>
      <c r="AJ335" s="10">
        <v>0.72416292999999998</v>
      </c>
      <c r="AK335" s="4">
        <v>3.206666666666667</v>
      </c>
      <c r="AL335" s="9">
        <v>1.4670801739999999</v>
      </c>
      <c r="AM335" s="9">
        <v>0.125569088</v>
      </c>
      <c r="AN335" s="2"/>
      <c r="AO335" s="2"/>
      <c r="AP335" s="2"/>
      <c r="AQ335" s="2"/>
      <c r="AR335" s="2"/>
      <c r="AS335" s="2"/>
      <c r="AT335" s="2"/>
      <c r="AU335" s="2"/>
      <c r="AV335" s="2"/>
      <c r="AW335" s="2"/>
      <c r="AX335" s="2"/>
      <c r="AY335" s="2"/>
      <c r="BA335" s="2"/>
      <c r="BB335" s="2"/>
    </row>
    <row r="336" spans="1:54" ht="11.25" x14ac:dyDescent="0.2">
      <c r="A336" s="3" t="s">
        <v>318</v>
      </c>
      <c r="B336" s="3" t="s">
        <v>319</v>
      </c>
      <c r="C336" s="3" t="s">
        <v>34</v>
      </c>
      <c r="D336" s="3" t="s">
        <v>309</v>
      </c>
      <c r="E336" s="3" t="s">
        <v>310</v>
      </c>
      <c r="F336" s="3" t="s">
        <v>1047</v>
      </c>
      <c r="I336" s="4">
        <v>9.2666666666666675</v>
      </c>
      <c r="J336" s="4">
        <v>4.68</v>
      </c>
      <c r="K336" s="10">
        <v>0.51351713499999996</v>
      </c>
      <c r="L336" s="10">
        <v>0.14052197799999999</v>
      </c>
      <c r="M336" s="4">
        <v>9.3666666666666654</v>
      </c>
      <c r="N336" s="9">
        <v>1.0486773519999999</v>
      </c>
      <c r="O336" s="9">
        <v>0.95241284199999998</v>
      </c>
      <c r="P336" s="4">
        <v>8.8666666666666671</v>
      </c>
      <c r="Q336" s="9">
        <v>1.009025359</v>
      </c>
      <c r="R336" s="9">
        <v>0.99177171799999997</v>
      </c>
      <c r="S336" s="4">
        <v>39.286666666666662</v>
      </c>
      <c r="T336" s="10">
        <v>4.6567374990000001</v>
      </c>
      <c r="U336" s="10">
        <v>6.0900000000000003E-5</v>
      </c>
      <c r="V336" s="4">
        <v>8.25</v>
      </c>
      <c r="W336" s="10">
        <v>0.93465482300000002</v>
      </c>
      <c r="X336" s="10">
        <v>0.91865625100000003</v>
      </c>
      <c r="Y336" s="4">
        <v>9.9350000000000005</v>
      </c>
      <c r="Z336" s="9">
        <v>1.1048386969999999</v>
      </c>
      <c r="AA336" s="9">
        <v>0.90349959700000004</v>
      </c>
      <c r="AB336" s="4">
        <v>9.0233333333333334</v>
      </c>
      <c r="AC336" s="10">
        <v>0.98805287200000003</v>
      </c>
      <c r="AD336" s="10">
        <v>0.99207951599999999</v>
      </c>
      <c r="AE336" s="4">
        <v>9.1933333333333334</v>
      </c>
      <c r="AF336" s="9">
        <v>1.0256095039999999</v>
      </c>
      <c r="AG336" s="9">
        <v>0.982009311</v>
      </c>
      <c r="AH336" s="4">
        <v>5.3266666666666671</v>
      </c>
      <c r="AI336" s="10">
        <v>0.59810789799999997</v>
      </c>
      <c r="AJ336" s="10">
        <v>0.35706670699999998</v>
      </c>
      <c r="AK336" s="4">
        <v>9.413333333333334</v>
      </c>
      <c r="AL336" s="9">
        <v>1.092119225</v>
      </c>
      <c r="AM336" s="9">
        <v>0.88549972399999999</v>
      </c>
      <c r="AN336" s="2"/>
      <c r="AO336" s="2"/>
      <c r="AP336" s="2"/>
      <c r="AQ336" s="2"/>
      <c r="AR336" s="2"/>
      <c r="AS336" s="2"/>
      <c r="AT336" s="2"/>
      <c r="AU336" s="2"/>
      <c r="AV336" s="2"/>
      <c r="AW336" s="2"/>
      <c r="AX336" s="2"/>
      <c r="AY336" s="2"/>
      <c r="BA336" s="2"/>
      <c r="BB336" s="2"/>
    </row>
    <row r="337" spans="1:54" ht="11.25" x14ac:dyDescent="0.2">
      <c r="A337" s="3" t="s">
        <v>333</v>
      </c>
      <c r="B337" s="3" t="s">
        <v>145</v>
      </c>
      <c r="C337" s="3" t="e">
        <v>#N/A</v>
      </c>
      <c r="D337" s="3" t="s">
        <v>309</v>
      </c>
      <c r="E337" s="3" t="s">
        <v>310</v>
      </c>
      <c r="F337" s="3" t="s">
        <v>1047</v>
      </c>
      <c r="I337" s="4">
        <v>5.7266666666666666</v>
      </c>
      <c r="J337" s="4">
        <v>9.9533333333333331</v>
      </c>
      <c r="K337" s="10">
        <v>1.775574067</v>
      </c>
      <c r="L337" s="10">
        <v>8.0936199999999999E-4</v>
      </c>
      <c r="M337" s="4">
        <v>23.863333333333333</v>
      </c>
      <c r="N337" s="9">
        <v>4.3379562580000002</v>
      </c>
      <c r="O337" s="9">
        <v>3.7900000000000001E-22</v>
      </c>
      <c r="P337" s="4">
        <v>5.6766666666666667</v>
      </c>
      <c r="Q337" s="9">
        <v>1.050516579</v>
      </c>
      <c r="R337" s="9">
        <v>0.891977617</v>
      </c>
      <c r="S337" s="4">
        <v>23.376666666666665</v>
      </c>
      <c r="T337" s="10">
        <v>4.5084760319999999</v>
      </c>
      <c r="U337" s="10">
        <v>5.6699999999999997E-24</v>
      </c>
      <c r="V337" s="4">
        <v>14.996666666666664</v>
      </c>
      <c r="W337" s="10">
        <v>2.7671297699999999</v>
      </c>
      <c r="X337" s="10">
        <v>1.88E-10</v>
      </c>
      <c r="Y337" s="4">
        <v>5.65</v>
      </c>
      <c r="Z337" s="9">
        <v>1.0239131509999999</v>
      </c>
      <c r="AA337" s="9">
        <v>0.94834753999999999</v>
      </c>
      <c r="AB337" s="4">
        <v>7.6733333333333329</v>
      </c>
      <c r="AC337" s="10">
        <v>1.3691437209999999</v>
      </c>
      <c r="AD337" s="10">
        <v>0.19581253000000001</v>
      </c>
      <c r="AE337" s="4">
        <v>7.3566666666666665</v>
      </c>
      <c r="AF337" s="9">
        <v>1.336247465</v>
      </c>
      <c r="AG337" s="9">
        <v>0.208892787</v>
      </c>
      <c r="AH337" s="4">
        <v>17.023333333333337</v>
      </c>
      <c r="AI337" s="10">
        <v>3.1201357750000001</v>
      </c>
      <c r="AJ337" s="10">
        <v>1.4000000000000001E-12</v>
      </c>
      <c r="AK337" s="4">
        <v>8.2700000000000014</v>
      </c>
      <c r="AL337" s="9">
        <v>1.5641386939999999</v>
      </c>
      <c r="AM337" s="9">
        <v>1.193669E-2</v>
      </c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  <c r="AY337" s="2"/>
      <c r="BA337" s="2"/>
      <c r="BB337" s="2"/>
    </row>
    <row r="338" spans="1:54" ht="11.25" x14ac:dyDescent="0.2">
      <c r="A338" s="3" t="s">
        <v>336</v>
      </c>
      <c r="B338" s="3" t="s">
        <v>337</v>
      </c>
      <c r="C338" s="3" t="s">
        <v>34</v>
      </c>
      <c r="D338" s="3" t="s">
        <v>309</v>
      </c>
      <c r="E338" s="3" t="s">
        <v>310</v>
      </c>
      <c r="F338" s="3" t="s">
        <v>1047</v>
      </c>
      <c r="I338" s="4">
        <v>1.6633333333333333</v>
      </c>
      <c r="J338" s="4">
        <v>3.16</v>
      </c>
      <c r="K338" s="10">
        <v>1.952404628</v>
      </c>
      <c r="L338" s="10">
        <v>3.766167E-3</v>
      </c>
      <c r="M338" s="4">
        <v>4.4266666666666667</v>
      </c>
      <c r="N338" s="9">
        <v>2.7649983680000001</v>
      </c>
      <c r="O338" s="9">
        <v>5.13E-6</v>
      </c>
      <c r="P338" s="4">
        <v>2.66</v>
      </c>
      <c r="Q338" s="9">
        <v>1.6905892819999999</v>
      </c>
      <c r="R338" s="9">
        <v>5.5262499E-2</v>
      </c>
      <c r="S338" s="4">
        <v>7.9066666666666663</v>
      </c>
      <c r="T338" s="10">
        <v>5.2466710719999998</v>
      </c>
      <c r="U338" s="10">
        <v>3.1100000000000002E-17</v>
      </c>
      <c r="V338" s="4">
        <v>3.4866666666666668</v>
      </c>
      <c r="W338" s="10">
        <v>2.2128223249999999</v>
      </c>
      <c r="X338" s="10">
        <v>5.99976E-4</v>
      </c>
      <c r="Y338" s="4">
        <v>1.85</v>
      </c>
      <c r="Z338" s="9">
        <v>1.149131532</v>
      </c>
      <c r="AA338" s="9">
        <v>0.74903896000000003</v>
      </c>
      <c r="AB338" s="4">
        <v>2.1633333333333336</v>
      </c>
      <c r="AC338" s="10">
        <v>1.329167853</v>
      </c>
      <c r="AD338" s="10">
        <v>0.44907134999999998</v>
      </c>
      <c r="AE338" s="4">
        <v>24.99</v>
      </c>
      <c r="AF338" s="9">
        <v>15.635448739999999</v>
      </c>
      <c r="AG338" s="9">
        <v>7.6400000000000005E-49</v>
      </c>
      <c r="AH338" s="4">
        <v>1.9966666666666668</v>
      </c>
      <c r="AI338" s="10">
        <v>1.25688139</v>
      </c>
      <c r="AJ338" s="10">
        <v>0.51402517599999997</v>
      </c>
      <c r="AK338" s="4">
        <v>14.083333333333334</v>
      </c>
      <c r="AL338" s="9">
        <v>9.1691918860000001</v>
      </c>
      <c r="AM338" s="9">
        <v>1.6000000000000001E-31</v>
      </c>
      <c r="AN338" s="2"/>
      <c r="AO338" s="2"/>
      <c r="AP338" s="2"/>
      <c r="AQ338" s="2"/>
      <c r="AR338" s="2"/>
      <c r="AS338" s="2"/>
      <c r="AT338" s="2"/>
      <c r="AU338" s="2"/>
      <c r="AV338" s="2"/>
      <c r="AW338" s="2"/>
      <c r="AX338" s="2"/>
      <c r="AY338" s="2"/>
      <c r="BA338" s="2"/>
      <c r="BB338" s="2"/>
    </row>
    <row r="339" spans="1:54" ht="11.25" x14ac:dyDescent="0.2">
      <c r="A339" s="3" t="s">
        <v>340</v>
      </c>
      <c r="B339" s="3" t="s">
        <v>341</v>
      </c>
      <c r="C339" s="3" t="e">
        <v>#N/A</v>
      </c>
      <c r="D339" s="3" t="s">
        <v>309</v>
      </c>
      <c r="E339" s="3" t="s">
        <v>310</v>
      </c>
      <c r="F339" s="3" t="s">
        <v>1047</v>
      </c>
      <c r="I339" s="4">
        <v>1.6600000000000001</v>
      </c>
      <c r="J339" s="4">
        <v>18.823333333333334</v>
      </c>
      <c r="K339" s="10">
        <v>11.630547010000001</v>
      </c>
      <c r="L339" s="10">
        <v>1.0800000000000001E-21</v>
      </c>
      <c r="M339" s="4">
        <v>5.6866666666666674</v>
      </c>
      <c r="N339" s="9">
        <v>3.5534158979999999</v>
      </c>
      <c r="O339" s="9">
        <v>1.4100000000000001E-5</v>
      </c>
      <c r="P339" s="4">
        <v>7.2766666666666664</v>
      </c>
      <c r="Q339" s="9">
        <v>4.6279451460000001</v>
      </c>
      <c r="R339" s="9">
        <v>3.9799999999999999E-8</v>
      </c>
      <c r="S339" s="4">
        <v>16.166666666666668</v>
      </c>
      <c r="T339" s="10">
        <v>10.75970712</v>
      </c>
      <c r="U339" s="10">
        <v>4.47E-21</v>
      </c>
      <c r="V339" s="4">
        <v>22.883333333333336</v>
      </c>
      <c r="W339" s="10">
        <v>14.4945422</v>
      </c>
      <c r="X339" s="10">
        <v>5.7299999999999998E-26</v>
      </c>
      <c r="Y339" s="4">
        <v>1.97</v>
      </c>
      <c r="Z339" s="9">
        <v>1.217257732</v>
      </c>
      <c r="AA339" s="9">
        <v>0.72332960400000001</v>
      </c>
      <c r="AB339" s="4">
        <v>4.7566666666666668</v>
      </c>
      <c r="AC339" s="10">
        <v>2.9202045390000002</v>
      </c>
      <c r="AD339" s="10">
        <v>6.3598300000000001E-4</v>
      </c>
      <c r="AE339" s="4">
        <v>12.036666666666667</v>
      </c>
      <c r="AF339" s="9">
        <v>7.5609554839999999</v>
      </c>
      <c r="AG339" s="9">
        <v>6.9499999999999997E-15</v>
      </c>
      <c r="AH339" s="4">
        <v>12.886666666666665</v>
      </c>
      <c r="AI339" s="10">
        <v>8.1469978439999995</v>
      </c>
      <c r="AJ339" s="10">
        <v>3.1499999999999999E-15</v>
      </c>
      <c r="AK339" s="4">
        <v>7.1099999999999994</v>
      </c>
      <c r="AL339" s="9">
        <v>4.6431546360000002</v>
      </c>
      <c r="AM339" s="9">
        <v>8.4000000000000008E-9</v>
      </c>
      <c r="AN339" s="2"/>
      <c r="AO339" s="2"/>
      <c r="AP339" s="2"/>
      <c r="AQ339" s="2"/>
      <c r="AR339" s="2"/>
      <c r="AS339" s="2"/>
      <c r="AT339" s="2"/>
      <c r="AU339" s="2"/>
      <c r="AV339" s="2"/>
      <c r="AW339" s="2"/>
      <c r="AX339" s="2"/>
      <c r="AY339" s="2"/>
      <c r="BA339" s="2"/>
      <c r="BB339" s="2"/>
    </row>
    <row r="340" spans="1:54" ht="11.25" x14ac:dyDescent="0.2">
      <c r="A340" s="3" t="s">
        <v>355</v>
      </c>
      <c r="B340" s="3" t="s">
        <v>356</v>
      </c>
      <c r="C340" s="3" t="s">
        <v>34</v>
      </c>
      <c r="D340" s="3" t="s">
        <v>309</v>
      </c>
      <c r="E340" s="3" t="s">
        <v>310</v>
      </c>
      <c r="F340" s="3" t="s">
        <v>1047</v>
      </c>
      <c r="I340" s="4">
        <v>5.9266666666666667</v>
      </c>
      <c r="J340" s="4">
        <v>5.75</v>
      </c>
      <c r="K340" s="10">
        <v>1.002537799</v>
      </c>
      <c r="L340" s="10">
        <v>0.99321007500000003</v>
      </c>
      <c r="M340" s="4">
        <v>5.3033333333333337</v>
      </c>
      <c r="N340" s="9">
        <v>0.93964077599999996</v>
      </c>
      <c r="O340" s="9">
        <v>0.821131163</v>
      </c>
      <c r="P340" s="4">
        <v>5.5266666666666664</v>
      </c>
      <c r="Q340" s="9">
        <v>0.99378304900000003</v>
      </c>
      <c r="R340" s="9">
        <v>0.98401050499999998</v>
      </c>
      <c r="S340" s="4">
        <v>8.6600000000000019</v>
      </c>
      <c r="T340" s="10">
        <v>1.630573265</v>
      </c>
      <c r="U340" s="10">
        <v>5.7938499999999997E-4</v>
      </c>
      <c r="V340" s="4">
        <v>6.8299999999999992</v>
      </c>
      <c r="W340" s="10">
        <v>1.2247172150000001</v>
      </c>
      <c r="X340" s="10">
        <v>0.26815262299999998</v>
      </c>
      <c r="Y340" s="4">
        <v>5.23</v>
      </c>
      <c r="Z340" s="9">
        <v>0.92162656499999995</v>
      </c>
      <c r="AA340" s="9">
        <v>0.77573425500000004</v>
      </c>
      <c r="AB340" s="4">
        <v>6.0466666666666669</v>
      </c>
      <c r="AC340" s="10">
        <v>1.051453062</v>
      </c>
      <c r="AD340" s="10">
        <v>0.877595609</v>
      </c>
      <c r="AE340" s="4">
        <v>5.8466666666666667</v>
      </c>
      <c r="AF340" s="9">
        <v>1.034200749</v>
      </c>
      <c r="AG340" s="9">
        <v>0.92041896899999998</v>
      </c>
      <c r="AH340" s="4">
        <v>6.7433333333333332</v>
      </c>
      <c r="AI340" s="10">
        <v>1.204270417</v>
      </c>
      <c r="AJ340" s="10">
        <v>0.37373122399999997</v>
      </c>
      <c r="AK340" s="4">
        <v>11.926666666666668</v>
      </c>
      <c r="AL340" s="9">
        <v>2.196374096</v>
      </c>
      <c r="AM340" s="9">
        <v>3.6899999999999999E-9</v>
      </c>
      <c r="AN340" s="2"/>
      <c r="AO340" s="2"/>
      <c r="AP340" s="2"/>
      <c r="AQ340" s="2"/>
      <c r="AR340" s="2"/>
      <c r="AS340" s="2"/>
      <c r="AT340" s="2"/>
      <c r="AU340" s="2"/>
      <c r="AV340" s="2"/>
      <c r="AW340" s="2"/>
      <c r="AX340" s="2"/>
      <c r="AY340" s="2"/>
      <c r="BA340" s="2"/>
      <c r="BB340" s="2"/>
    </row>
    <row r="341" spans="1:54" ht="11.25" x14ac:dyDescent="0.2">
      <c r="A341" s="3" t="s">
        <v>364</v>
      </c>
      <c r="B341" s="3" t="s">
        <v>362</v>
      </c>
      <c r="C341" s="3" t="s">
        <v>34</v>
      </c>
      <c r="D341" s="3" t="s">
        <v>309</v>
      </c>
      <c r="E341" s="3" t="s">
        <v>310</v>
      </c>
      <c r="F341" s="3" t="s">
        <v>1047</v>
      </c>
      <c r="I341" s="4">
        <v>5.1166666666666663</v>
      </c>
      <c r="J341" s="4">
        <v>5.47</v>
      </c>
      <c r="K341" s="10">
        <v>1.096268502</v>
      </c>
      <c r="L341" s="10">
        <v>0.67770031200000003</v>
      </c>
      <c r="M341" s="4">
        <v>6.87</v>
      </c>
      <c r="N341" s="9">
        <v>1.3938825420000001</v>
      </c>
      <c r="O341" s="9">
        <v>9.6676755000000003E-2</v>
      </c>
      <c r="P341" s="4">
        <v>5.1566666666666663</v>
      </c>
      <c r="Q341" s="9">
        <v>1.0673500499999999</v>
      </c>
      <c r="R341" s="9">
        <v>0.83802200900000001</v>
      </c>
      <c r="S341" s="4">
        <v>5.3</v>
      </c>
      <c r="T341" s="10">
        <v>1.145660755</v>
      </c>
      <c r="U341" s="10">
        <v>0.46884843399999998</v>
      </c>
      <c r="V341" s="4">
        <v>5.166666666666667</v>
      </c>
      <c r="W341" s="10">
        <v>1.0661991909999999</v>
      </c>
      <c r="X341" s="10">
        <v>0.79718379800000005</v>
      </c>
      <c r="Y341" s="4">
        <v>6.5299999999999994</v>
      </c>
      <c r="Z341" s="9">
        <v>1.3210650989999999</v>
      </c>
      <c r="AA341" s="9">
        <v>0.24474779999999999</v>
      </c>
      <c r="AB341" s="4">
        <v>5.2633333333333328</v>
      </c>
      <c r="AC341" s="10">
        <v>1.0471285829999999</v>
      </c>
      <c r="AD341" s="10">
        <v>0.90246966799999995</v>
      </c>
      <c r="AE341" s="4">
        <v>9</v>
      </c>
      <c r="AF341" s="9">
        <v>1.8282707680000001</v>
      </c>
      <c r="AG341" s="9">
        <v>1.9748500000000001E-4</v>
      </c>
      <c r="AH341" s="4">
        <v>4.580000000000001</v>
      </c>
      <c r="AI341" s="10">
        <v>0.94651130900000002</v>
      </c>
      <c r="AJ341" s="10">
        <v>0.85009910600000005</v>
      </c>
      <c r="AK341" s="4">
        <v>13.826666666666668</v>
      </c>
      <c r="AL341" s="9">
        <v>2.9255559240000002</v>
      </c>
      <c r="AM341" s="9">
        <v>3.8600000000000001E-14</v>
      </c>
      <c r="AN341" s="2"/>
      <c r="AO341" s="2"/>
      <c r="AP341" s="2"/>
      <c r="AQ341" s="2"/>
      <c r="AR341" s="2"/>
      <c r="AS341" s="2"/>
      <c r="AT341" s="2"/>
      <c r="AU341" s="2"/>
      <c r="AV341" s="2"/>
      <c r="AW341" s="2"/>
      <c r="AX341" s="2"/>
      <c r="AY341" s="2"/>
      <c r="BA341" s="2"/>
      <c r="BB341" s="2"/>
    </row>
    <row r="342" spans="1:54" ht="11.25" x14ac:dyDescent="0.2">
      <c r="A342" s="3" t="s">
        <v>376</v>
      </c>
      <c r="B342" s="3" t="s">
        <v>377</v>
      </c>
      <c r="C342" s="3" t="e">
        <v>#N/A</v>
      </c>
      <c r="D342" s="3" t="s">
        <v>309</v>
      </c>
      <c r="E342" s="3" t="s">
        <v>310</v>
      </c>
      <c r="F342" s="3" t="s">
        <v>1047</v>
      </c>
      <c r="I342" s="4">
        <v>3.3333333333333335</v>
      </c>
      <c r="J342" s="4">
        <v>2.9800000000000004</v>
      </c>
      <c r="K342" s="10">
        <v>0.91976004700000003</v>
      </c>
      <c r="L342" s="10">
        <v>0.72521108099999998</v>
      </c>
      <c r="M342" s="4">
        <v>1.82</v>
      </c>
      <c r="N342" s="9">
        <v>0.56886217400000005</v>
      </c>
      <c r="O342" s="9">
        <v>4.2955090000000003E-3</v>
      </c>
      <c r="P342" s="4">
        <v>2.023333333333333</v>
      </c>
      <c r="Q342" s="9">
        <v>0.64455381499999997</v>
      </c>
      <c r="R342" s="9">
        <v>3.4772002000000003E-2</v>
      </c>
      <c r="S342" s="4">
        <v>3.2033333333333331</v>
      </c>
      <c r="T342" s="10">
        <v>1.0754356270000001</v>
      </c>
      <c r="U342" s="10">
        <v>0.73369272399999996</v>
      </c>
      <c r="V342" s="4">
        <v>2.86</v>
      </c>
      <c r="W342" s="10">
        <v>0.91042668999999998</v>
      </c>
      <c r="X342" s="10">
        <v>0.70128796199999999</v>
      </c>
      <c r="Y342" s="4">
        <v>3.5449999999999999</v>
      </c>
      <c r="Z342" s="9">
        <v>1.1099214580000001</v>
      </c>
      <c r="AA342" s="9">
        <v>0.73115297700000004</v>
      </c>
      <c r="AB342" s="4">
        <v>2.686666666666667</v>
      </c>
      <c r="AC342" s="10">
        <v>0.82861448900000001</v>
      </c>
      <c r="AD342" s="10">
        <v>0.51666424700000002</v>
      </c>
      <c r="AE342" s="4">
        <v>3.4666666666666668</v>
      </c>
      <c r="AF342" s="9">
        <v>1.0888323390000001</v>
      </c>
      <c r="AG342" s="9">
        <v>0.791576065</v>
      </c>
      <c r="AH342" s="4">
        <v>3.8499999999999996</v>
      </c>
      <c r="AI342" s="10">
        <v>1.225076184</v>
      </c>
      <c r="AJ342" s="10">
        <v>0.38295027199999998</v>
      </c>
      <c r="AK342" s="4">
        <v>10.17</v>
      </c>
      <c r="AL342" s="9">
        <v>3.3226013719999998</v>
      </c>
      <c r="AM342" s="9">
        <v>1.33E-17</v>
      </c>
      <c r="AN342" s="2"/>
      <c r="AO342" s="2"/>
      <c r="AP342" s="2"/>
      <c r="AQ342" s="2"/>
      <c r="AR342" s="2"/>
      <c r="AS342" s="2"/>
      <c r="AT342" s="2"/>
      <c r="AU342" s="2"/>
      <c r="AV342" s="2"/>
      <c r="AW342" s="2"/>
      <c r="AX342" s="2"/>
      <c r="AY342" s="2"/>
      <c r="BA342" s="2"/>
      <c r="BB342" s="2"/>
    </row>
    <row r="343" spans="1:54" ht="11.25" x14ac:dyDescent="0.2">
      <c r="A343" s="3" t="s">
        <v>378</v>
      </c>
      <c r="B343" s="3" t="s">
        <v>379</v>
      </c>
      <c r="C343" s="3" t="e">
        <v>#N/A</v>
      </c>
      <c r="D343" s="3" t="s">
        <v>309</v>
      </c>
      <c r="E343" s="3" t="s">
        <v>310</v>
      </c>
      <c r="F343" s="3" t="s">
        <v>1047</v>
      </c>
      <c r="I343" s="4">
        <v>4.22</v>
      </c>
      <c r="J343" s="4">
        <v>3.3166666666666664</v>
      </c>
      <c r="K343" s="10">
        <v>0.80889894799999995</v>
      </c>
      <c r="L343" s="10">
        <v>0.17847063399999999</v>
      </c>
      <c r="M343" s="4">
        <v>3.56</v>
      </c>
      <c r="N343" s="9">
        <v>0.87628074700000003</v>
      </c>
      <c r="O343" s="9">
        <v>0.535874721</v>
      </c>
      <c r="P343" s="4">
        <v>3.5500000000000003</v>
      </c>
      <c r="Q343" s="9">
        <v>0.89169289100000004</v>
      </c>
      <c r="R343" s="9">
        <v>0.61186044299999998</v>
      </c>
      <c r="S343" s="4">
        <v>3.4566666666666666</v>
      </c>
      <c r="T343" s="10">
        <v>0.90335532399999996</v>
      </c>
      <c r="U343" s="10">
        <v>0.53593393700000003</v>
      </c>
      <c r="V343" s="4">
        <v>3.58</v>
      </c>
      <c r="W343" s="10">
        <v>0.89671335900000004</v>
      </c>
      <c r="X343" s="10">
        <v>0.56506387199999997</v>
      </c>
      <c r="Y343" s="4">
        <v>3.5700000000000003</v>
      </c>
      <c r="Z343" s="9">
        <v>0.87679908600000001</v>
      </c>
      <c r="AA343" s="9">
        <v>0.57503698599999997</v>
      </c>
      <c r="AB343" s="4">
        <v>3.9666666666666668</v>
      </c>
      <c r="AC343" s="10">
        <v>0.95920155600000001</v>
      </c>
      <c r="AD343" s="10">
        <v>0.89285410300000001</v>
      </c>
      <c r="AE343" s="4">
        <v>3.5766666666666667</v>
      </c>
      <c r="AF343" s="9">
        <v>0.88434652999999996</v>
      </c>
      <c r="AG343" s="9">
        <v>0.58725899800000003</v>
      </c>
      <c r="AH343" s="4">
        <v>3.6199999999999997</v>
      </c>
      <c r="AI343" s="10">
        <v>0.90168302</v>
      </c>
      <c r="AJ343" s="10">
        <v>0.63112049999999997</v>
      </c>
      <c r="AK343" s="4">
        <v>20.566666666666666</v>
      </c>
      <c r="AL343" s="9">
        <v>5.2855942770000004</v>
      </c>
      <c r="AM343" s="9">
        <v>7.28E-49</v>
      </c>
      <c r="AN343" s="2"/>
      <c r="AO343" s="2"/>
      <c r="AP343" s="2"/>
      <c r="AQ343" s="2"/>
      <c r="AR343" s="2"/>
      <c r="AS343" s="2"/>
      <c r="AT343" s="2"/>
      <c r="AU343" s="2"/>
      <c r="AV343" s="2"/>
      <c r="AW343" s="2"/>
      <c r="AX343" s="2"/>
      <c r="AY343" s="2"/>
      <c r="BA343" s="2"/>
      <c r="BB343" s="2"/>
    </row>
    <row r="344" spans="1:54" ht="11.25" x14ac:dyDescent="0.2">
      <c r="A344" s="3" t="s">
        <v>387</v>
      </c>
      <c r="B344" s="3" t="s">
        <v>388</v>
      </c>
      <c r="C344" s="3" t="e">
        <v>#N/A</v>
      </c>
      <c r="D344" s="3" t="s">
        <v>309</v>
      </c>
      <c r="E344" s="3" t="s">
        <v>310</v>
      </c>
      <c r="F344" s="3" t="s">
        <v>1047</v>
      </c>
      <c r="I344" s="4">
        <v>5.4566666666666661</v>
      </c>
      <c r="J344" s="4">
        <v>10.306666666666667</v>
      </c>
      <c r="K344" s="10">
        <v>1.9588162229999999</v>
      </c>
      <c r="L344" s="10">
        <v>1.0301589999999999E-3</v>
      </c>
      <c r="M344" s="4">
        <v>5.6133333333333333</v>
      </c>
      <c r="N344" s="9">
        <v>1.0727667890000001</v>
      </c>
      <c r="O344" s="9">
        <v>0.85635560300000002</v>
      </c>
      <c r="P344" s="4">
        <v>6.2133333333333338</v>
      </c>
      <c r="Q344" s="9">
        <v>1.2159586609999999</v>
      </c>
      <c r="R344" s="9">
        <v>0.55262239099999999</v>
      </c>
      <c r="S344" s="4">
        <v>7.080000000000001</v>
      </c>
      <c r="T344" s="10">
        <v>1.4454014930000001</v>
      </c>
      <c r="U344" s="10">
        <v>8.4805483000000001E-2</v>
      </c>
      <c r="V344" s="4">
        <v>8.2233333333333345</v>
      </c>
      <c r="W344" s="10">
        <v>1.6057162110000001</v>
      </c>
      <c r="X344" s="10">
        <v>3.8984955000000002E-2</v>
      </c>
      <c r="Y344" s="4">
        <v>4.5549999999999997</v>
      </c>
      <c r="Z344" s="9">
        <v>0.874738499</v>
      </c>
      <c r="AA344" s="9">
        <v>0.724887108</v>
      </c>
      <c r="AB344" s="4">
        <v>5.59</v>
      </c>
      <c r="AC344" s="10">
        <v>1.052264874</v>
      </c>
      <c r="AD344" s="10">
        <v>0.91752732599999998</v>
      </c>
      <c r="AE344" s="4">
        <v>5.4766666666666666</v>
      </c>
      <c r="AF344" s="9">
        <v>1.0489122559999999</v>
      </c>
      <c r="AG344" s="9">
        <v>0.91841047799999997</v>
      </c>
      <c r="AH344" s="4">
        <v>6.57</v>
      </c>
      <c r="AI344" s="10">
        <v>1.2722725669999999</v>
      </c>
      <c r="AJ344" s="10">
        <v>0.40521963900000002</v>
      </c>
      <c r="AK344" s="4">
        <v>12.486666666666666</v>
      </c>
      <c r="AL344" s="9">
        <v>2.4952573990000002</v>
      </c>
      <c r="AM344" s="9">
        <v>2.5399999999999998E-6</v>
      </c>
      <c r="AN344" s="2"/>
      <c r="AO344" s="2"/>
      <c r="AP344" s="2"/>
      <c r="AQ344" s="2"/>
      <c r="AR344" s="2"/>
      <c r="AS344" s="2"/>
      <c r="AT344" s="2"/>
      <c r="AU344" s="2"/>
      <c r="AV344" s="2"/>
      <c r="AW344" s="2"/>
      <c r="AX344" s="2"/>
      <c r="AY344" s="2"/>
      <c r="BA344" s="2"/>
      <c r="BB344" s="2"/>
    </row>
    <row r="345" spans="1:54" ht="11.25" x14ac:dyDescent="0.2">
      <c r="A345" s="3" t="s">
        <v>393</v>
      </c>
      <c r="B345" s="3" t="s">
        <v>394</v>
      </c>
      <c r="C345" s="3" t="s">
        <v>350</v>
      </c>
      <c r="D345" s="3" t="s">
        <v>309</v>
      </c>
      <c r="E345" s="3" t="s">
        <v>310</v>
      </c>
      <c r="F345" s="3" t="s">
        <v>1047</v>
      </c>
      <c r="I345" s="4">
        <v>6.086666666666666</v>
      </c>
      <c r="J345" s="4">
        <v>5.81</v>
      </c>
      <c r="K345" s="10">
        <v>0.97948272300000006</v>
      </c>
      <c r="L345" s="10">
        <v>0.89755290899999995</v>
      </c>
      <c r="M345" s="4">
        <v>7.5533333333333337</v>
      </c>
      <c r="N345" s="9">
        <v>1.2848911970000001</v>
      </c>
      <c r="O345" s="9">
        <v>5.1034228000000001E-2</v>
      </c>
      <c r="P345" s="4">
        <v>7.0466666666666669</v>
      </c>
      <c r="Q345" s="9">
        <v>1.2229970020000001</v>
      </c>
      <c r="R345" s="9">
        <v>0.135975229</v>
      </c>
      <c r="S345" s="4">
        <v>13.536666666666667</v>
      </c>
      <c r="T345" s="10">
        <v>2.4534074179999998</v>
      </c>
      <c r="U345" s="10">
        <v>3.41E-22</v>
      </c>
      <c r="V345" s="4">
        <v>8.8833333333333329</v>
      </c>
      <c r="W345" s="10">
        <v>1.535518503</v>
      </c>
      <c r="X345" s="10">
        <v>5.1999999999999997E-5</v>
      </c>
      <c r="Y345" s="4">
        <v>7.26</v>
      </c>
      <c r="Z345" s="9">
        <v>1.2290244450000001</v>
      </c>
      <c r="AA345" s="9">
        <v>0.183981437</v>
      </c>
      <c r="AB345" s="4">
        <v>6.9899999999999993</v>
      </c>
      <c r="AC345" s="10">
        <v>1.1677027259999999</v>
      </c>
      <c r="AD345" s="10">
        <v>0.343546568</v>
      </c>
      <c r="AE345" s="4">
        <v>8.1533333333333342</v>
      </c>
      <c r="AF345" s="9">
        <v>1.3910728240000001</v>
      </c>
      <c r="AG345" s="9">
        <v>3.8467330000000002E-3</v>
      </c>
      <c r="AH345" s="4">
        <v>7.1133333333333333</v>
      </c>
      <c r="AI345" s="10">
        <v>1.2292758479999999</v>
      </c>
      <c r="AJ345" s="10">
        <v>0.122955683</v>
      </c>
      <c r="AK345" s="4">
        <v>8.75</v>
      </c>
      <c r="AL345" s="9">
        <v>1.5504094930000001</v>
      </c>
      <c r="AM345" s="9">
        <v>1.5699999999999999E-5</v>
      </c>
      <c r="AN345" s="2"/>
      <c r="AO345" s="2"/>
      <c r="AP345" s="2"/>
      <c r="AQ345" s="2"/>
      <c r="AR345" s="2"/>
      <c r="AS345" s="2"/>
      <c r="AT345" s="2"/>
      <c r="AU345" s="2"/>
      <c r="AV345" s="2"/>
      <c r="AW345" s="2"/>
      <c r="AX345" s="2"/>
      <c r="AY345" s="2"/>
      <c r="BA345" s="2"/>
      <c r="BB345" s="2"/>
    </row>
    <row r="346" spans="1:54" ht="11.25" x14ac:dyDescent="0.2">
      <c r="A346" s="3" t="s">
        <v>409</v>
      </c>
      <c r="B346" s="3" t="s">
        <v>410</v>
      </c>
      <c r="C346" s="3" t="e">
        <v>#N/A</v>
      </c>
      <c r="D346" s="3" t="s">
        <v>309</v>
      </c>
      <c r="E346" s="3" t="s">
        <v>310</v>
      </c>
      <c r="F346" s="3" t="s">
        <v>1047</v>
      </c>
      <c r="I346" s="4">
        <v>5.1433333333333335</v>
      </c>
      <c r="J346" s="4">
        <v>5.919999999999999</v>
      </c>
      <c r="K346" s="10">
        <v>1.185145205</v>
      </c>
      <c r="L346" s="10">
        <v>0.31455922800000002</v>
      </c>
      <c r="M346" s="4">
        <v>5.166666666666667</v>
      </c>
      <c r="N346" s="9">
        <v>1.046818899</v>
      </c>
      <c r="O346" s="9">
        <v>0.86816314500000002</v>
      </c>
      <c r="P346" s="4">
        <v>4.2866666666666662</v>
      </c>
      <c r="Q346" s="9">
        <v>0.88421935699999998</v>
      </c>
      <c r="R346" s="9">
        <v>0.60946387800000001</v>
      </c>
      <c r="S346" s="4">
        <v>12.200000000000001</v>
      </c>
      <c r="T346" s="10">
        <v>2.6288265630000001</v>
      </c>
      <c r="U346" s="10">
        <v>2.7799999999999998E-15</v>
      </c>
      <c r="V346" s="4">
        <v>5.9666666666666659</v>
      </c>
      <c r="W346" s="10">
        <v>1.2271618129999999</v>
      </c>
      <c r="X346" s="10">
        <v>0.23953110599999999</v>
      </c>
      <c r="Y346" s="4">
        <v>3.9000000000000004</v>
      </c>
      <c r="Z346" s="9">
        <v>0.78698282399999997</v>
      </c>
      <c r="AA346" s="9">
        <v>0.30295097999999998</v>
      </c>
      <c r="AB346" s="4">
        <v>5.0466666666666669</v>
      </c>
      <c r="AC346" s="10">
        <v>1.000344339</v>
      </c>
      <c r="AD346" s="10">
        <v>0.99914059099999997</v>
      </c>
      <c r="AE346" s="4">
        <v>5.3266666666666671</v>
      </c>
      <c r="AF346" s="9">
        <v>1.0795022750000001</v>
      </c>
      <c r="AG346" s="9">
        <v>0.77994343200000005</v>
      </c>
      <c r="AH346" s="4">
        <v>4.7300000000000004</v>
      </c>
      <c r="AI346" s="10">
        <v>0.96776512299999995</v>
      </c>
      <c r="AJ346" s="10">
        <v>0.90653433299999997</v>
      </c>
      <c r="AK346" s="4">
        <v>5.3966666666666674</v>
      </c>
      <c r="AL346" s="9">
        <v>1.137632599</v>
      </c>
      <c r="AM346" s="9">
        <v>0.47555747399999998</v>
      </c>
      <c r="AN346" s="2"/>
      <c r="AO346" s="2"/>
      <c r="AP346" s="2"/>
      <c r="AQ346" s="2"/>
      <c r="AR346" s="2"/>
      <c r="AS346" s="2"/>
      <c r="AT346" s="2"/>
      <c r="AU346" s="2"/>
      <c r="AV346" s="2"/>
      <c r="AW346" s="2"/>
      <c r="AX346" s="2"/>
      <c r="AY346" s="2"/>
      <c r="BA346" s="2"/>
      <c r="BB346" s="2"/>
    </row>
    <row r="347" spans="1:54" ht="11.25" x14ac:dyDescent="0.2">
      <c r="A347" s="3" t="s">
        <v>417</v>
      </c>
      <c r="B347" s="3" t="s">
        <v>418</v>
      </c>
      <c r="C347" s="3" t="s">
        <v>34</v>
      </c>
      <c r="D347" s="3" t="s">
        <v>309</v>
      </c>
      <c r="E347" s="3" t="s">
        <v>310</v>
      </c>
      <c r="F347" s="3" t="s">
        <v>1047</v>
      </c>
      <c r="I347" s="4">
        <v>4.7699999999999996</v>
      </c>
      <c r="J347" s="4">
        <v>6.1466666666666674</v>
      </c>
      <c r="K347" s="10">
        <v>1.3289602359999999</v>
      </c>
      <c r="L347" s="10">
        <v>0.273821812</v>
      </c>
      <c r="M347" s="4">
        <v>8.0666666666666664</v>
      </c>
      <c r="N347" s="9">
        <v>1.7542464200000001</v>
      </c>
      <c r="O347" s="9">
        <v>3.4167589999999998E-2</v>
      </c>
      <c r="P347" s="4">
        <v>6.48</v>
      </c>
      <c r="Q347" s="9">
        <v>1.4418778510000001</v>
      </c>
      <c r="R347" s="9">
        <v>0.21752495999999999</v>
      </c>
      <c r="S347" s="4">
        <v>2.8066666666666666</v>
      </c>
      <c r="T347" s="10">
        <v>0.65089161799999995</v>
      </c>
      <c r="U347" s="10">
        <v>6.5762292999999999E-2</v>
      </c>
      <c r="V347" s="4">
        <v>3.7833333333333332</v>
      </c>
      <c r="W347" s="10">
        <v>0.84060887699999998</v>
      </c>
      <c r="X347" s="10">
        <v>0.57349493699999998</v>
      </c>
      <c r="Y347" s="4">
        <v>7.4149999999999991</v>
      </c>
      <c r="Z347" s="9">
        <v>1.6075701339999999</v>
      </c>
      <c r="AA347" s="9">
        <v>0.13511478499999999</v>
      </c>
      <c r="AB347" s="4">
        <v>14.996666666666664</v>
      </c>
      <c r="AC347" s="10">
        <v>3.1981250750000001</v>
      </c>
      <c r="AD347" s="10">
        <v>1.2499999999999999E-7</v>
      </c>
      <c r="AE347" s="4">
        <v>5.81</v>
      </c>
      <c r="AF347" s="9">
        <v>1.267242932</v>
      </c>
      <c r="AG347" s="9">
        <v>0.49439968099999998</v>
      </c>
      <c r="AH347" s="4">
        <v>5.0466666666666669</v>
      </c>
      <c r="AI347" s="10">
        <v>1.1147591649999999</v>
      </c>
      <c r="AJ347" s="10">
        <v>0.76892716699999997</v>
      </c>
      <c r="AK347" s="4">
        <v>6.4033333333333333</v>
      </c>
      <c r="AL347" s="9">
        <v>1.4542832459999999</v>
      </c>
      <c r="AM347" s="9">
        <v>0.134614441</v>
      </c>
      <c r="AN347" s="2"/>
      <c r="AO347" s="2"/>
      <c r="AP347" s="2"/>
      <c r="AQ347" s="2"/>
      <c r="AR347" s="2"/>
      <c r="AS347" s="2"/>
      <c r="AT347" s="2"/>
      <c r="AU347" s="2"/>
      <c r="AV347" s="2"/>
      <c r="AW347" s="2"/>
      <c r="AX347" s="2"/>
      <c r="AY347" s="2"/>
      <c r="BA347" s="2"/>
      <c r="BB347" s="2"/>
    </row>
    <row r="348" spans="1:54" ht="11.25" x14ac:dyDescent="0.2">
      <c r="A348" s="3" t="s">
        <v>422</v>
      </c>
      <c r="B348" s="3" t="s">
        <v>423</v>
      </c>
      <c r="C348" s="3" t="s">
        <v>34</v>
      </c>
      <c r="D348" s="3" t="s">
        <v>309</v>
      </c>
      <c r="E348" s="3" t="s">
        <v>310</v>
      </c>
      <c r="F348" s="3" t="s">
        <v>1047</v>
      </c>
      <c r="I348" s="4">
        <v>6.4033333333333333</v>
      </c>
      <c r="J348" s="4">
        <v>5.0266666666666664</v>
      </c>
      <c r="K348" s="10">
        <v>0.80427268100000004</v>
      </c>
      <c r="L348" s="10">
        <v>0.31722754600000003</v>
      </c>
      <c r="M348" s="4">
        <v>10.589999999999998</v>
      </c>
      <c r="N348" s="9">
        <v>1.7120195890000001</v>
      </c>
      <c r="O348" s="9">
        <v>7.6788179999999996E-3</v>
      </c>
      <c r="P348" s="4">
        <v>9.7366666666666664</v>
      </c>
      <c r="Q348" s="9">
        <v>1.6085858470000001</v>
      </c>
      <c r="R348" s="9">
        <v>2.1609137E-2</v>
      </c>
      <c r="S348" s="4">
        <v>4.0766666666666671</v>
      </c>
      <c r="T348" s="10">
        <v>0.70192414999999997</v>
      </c>
      <c r="U348" s="10">
        <v>6.6965578999999997E-2</v>
      </c>
      <c r="V348" s="4">
        <v>7.3299999999999992</v>
      </c>
      <c r="W348" s="10">
        <v>1.2100538810000001</v>
      </c>
      <c r="X348" s="10">
        <v>0.41907540399999998</v>
      </c>
      <c r="Y348" s="4">
        <v>14.615</v>
      </c>
      <c r="Z348" s="9">
        <v>2.3609832740000001</v>
      </c>
      <c r="AA348" s="9">
        <v>6.8399999999999996E-5</v>
      </c>
      <c r="AB348" s="4">
        <v>5.1033333333333326</v>
      </c>
      <c r="AC348" s="10">
        <v>0.81182127199999998</v>
      </c>
      <c r="AD348" s="10">
        <v>0.49723806599999998</v>
      </c>
      <c r="AE348" s="4">
        <v>7.9033333333333333</v>
      </c>
      <c r="AF348" s="9">
        <v>1.282817959</v>
      </c>
      <c r="AG348" s="9">
        <v>0.33456302500000001</v>
      </c>
      <c r="AH348" s="4">
        <v>4.7133333333333338</v>
      </c>
      <c r="AI348" s="10">
        <v>0.77510276199999995</v>
      </c>
      <c r="AJ348" s="10">
        <v>0.31123861600000002</v>
      </c>
      <c r="AK348" s="4">
        <v>4.5266666666666664</v>
      </c>
      <c r="AL348" s="9">
        <v>0.76266820400000002</v>
      </c>
      <c r="AM348" s="9">
        <v>0.20169224499999999</v>
      </c>
      <c r="AN348" s="2"/>
      <c r="AO348" s="2"/>
      <c r="AP348" s="2"/>
      <c r="AQ348" s="2"/>
      <c r="AR348" s="2"/>
      <c r="AS348" s="2"/>
      <c r="AT348" s="2"/>
      <c r="AU348" s="2"/>
      <c r="AV348" s="2"/>
      <c r="AW348" s="2"/>
      <c r="AX348" s="2"/>
      <c r="AY348" s="2"/>
      <c r="BA348" s="2"/>
      <c r="BB348" s="2"/>
    </row>
    <row r="349" spans="1:54" ht="11.25" x14ac:dyDescent="0.2">
      <c r="A349" s="3" t="s">
        <v>429</v>
      </c>
      <c r="B349" s="3" t="s">
        <v>430</v>
      </c>
      <c r="C349" s="3" t="e">
        <v>#N/A</v>
      </c>
      <c r="D349" s="3" t="s">
        <v>309</v>
      </c>
      <c r="E349" s="3" t="s">
        <v>310</v>
      </c>
      <c r="F349" s="3" t="s">
        <v>1047</v>
      </c>
      <c r="I349" s="4">
        <v>15.313333333333333</v>
      </c>
      <c r="J349" s="4">
        <v>6.25</v>
      </c>
      <c r="K349" s="10">
        <v>0.41679611</v>
      </c>
      <c r="L349" s="10">
        <v>6.5631370000000001E-3</v>
      </c>
      <c r="M349" s="4">
        <v>4.3033333333333337</v>
      </c>
      <c r="N349" s="9">
        <v>0.29282142</v>
      </c>
      <c r="O349" s="9">
        <v>2.0866600000000001E-4</v>
      </c>
      <c r="P349" s="4">
        <v>5.3</v>
      </c>
      <c r="Q349" s="9">
        <v>0.36842361400000001</v>
      </c>
      <c r="R349" s="9">
        <v>3.742708E-3</v>
      </c>
      <c r="S349" s="4">
        <v>5.8299999999999992</v>
      </c>
      <c r="T349" s="10">
        <v>0.42267248200000002</v>
      </c>
      <c r="U349" s="10">
        <v>5.3964399999999997E-3</v>
      </c>
      <c r="V349" s="4">
        <v>21.716666666666669</v>
      </c>
      <c r="W349" s="10">
        <v>1.509998473</v>
      </c>
      <c r="X349" s="10">
        <v>0.28352481200000001</v>
      </c>
      <c r="Y349" s="4">
        <v>8.129999999999999</v>
      </c>
      <c r="Z349" s="9">
        <v>0.55473756699999999</v>
      </c>
      <c r="AA349" s="9">
        <v>0.197841719</v>
      </c>
      <c r="AB349" s="4">
        <v>4.4033333333333333</v>
      </c>
      <c r="AC349" s="10">
        <v>0.29557581599999999</v>
      </c>
      <c r="AD349" s="10">
        <v>3.0481399999999999E-4</v>
      </c>
      <c r="AE349" s="4">
        <v>18.653333333333332</v>
      </c>
      <c r="AF349" s="9">
        <v>1.278913344</v>
      </c>
      <c r="AG349" s="9">
        <v>0.63978828600000004</v>
      </c>
      <c r="AH349" s="4">
        <v>46.443333333333328</v>
      </c>
      <c r="AI349" s="10">
        <v>3.1927653839999999</v>
      </c>
      <c r="AJ349" s="10">
        <v>4.6951099999999998E-4</v>
      </c>
      <c r="AK349" s="4">
        <v>5.4033333333333333</v>
      </c>
      <c r="AL349" s="9">
        <v>0.38400474699999998</v>
      </c>
      <c r="AM349" s="9">
        <v>2.6128979999999998E-3</v>
      </c>
      <c r="AN349" s="2"/>
      <c r="AO349" s="2"/>
      <c r="AP349" s="2"/>
      <c r="AQ349" s="2"/>
      <c r="AR349" s="2"/>
      <c r="AS349" s="2"/>
      <c r="AT349" s="2"/>
      <c r="AU349" s="2"/>
      <c r="AV349" s="2"/>
      <c r="AW349" s="2"/>
      <c r="AX349" s="2"/>
      <c r="AY349" s="2"/>
      <c r="BA349" s="2"/>
      <c r="BB349" s="2"/>
    </row>
    <row r="350" spans="1:54" ht="11.25" x14ac:dyDescent="0.2">
      <c r="A350" s="3" t="s">
        <v>442</v>
      </c>
      <c r="B350" s="3" t="s">
        <v>443</v>
      </c>
      <c r="C350" s="3" t="e">
        <v>#N/A</v>
      </c>
      <c r="D350" s="3" t="s">
        <v>309</v>
      </c>
      <c r="E350" s="3" t="s">
        <v>310</v>
      </c>
      <c r="F350" s="3" t="s">
        <v>1047</v>
      </c>
      <c r="I350" s="4">
        <v>6.9466666666666663</v>
      </c>
      <c r="J350" s="4">
        <v>3.7399999999999998</v>
      </c>
      <c r="K350" s="10">
        <v>0.55274524000000003</v>
      </c>
      <c r="L350" s="10">
        <v>3.8500000000000001E-5</v>
      </c>
      <c r="M350" s="4">
        <v>4.8600000000000003</v>
      </c>
      <c r="N350" s="9">
        <v>0.72487113999999997</v>
      </c>
      <c r="O350" s="9">
        <v>6.3689383000000002E-2</v>
      </c>
      <c r="P350" s="4">
        <v>6.6766666666666659</v>
      </c>
      <c r="Q350" s="9">
        <v>1.0199564489999999</v>
      </c>
      <c r="R350" s="9">
        <v>0.94955046099999996</v>
      </c>
      <c r="S350" s="4">
        <v>3.5966666666666662</v>
      </c>
      <c r="T350" s="10">
        <v>0.57382451599999995</v>
      </c>
      <c r="U350" s="10">
        <v>7.3300000000000006E-5</v>
      </c>
      <c r="V350" s="4">
        <v>4.7166666666666668</v>
      </c>
      <c r="W350" s="10">
        <v>0.71916419200000004</v>
      </c>
      <c r="X350" s="10">
        <v>3.8679915000000002E-2</v>
      </c>
      <c r="Y350" s="4">
        <v>9.26</v>
      </c>
      <c r="Z350" s="9">
        <v>1.3805277460000001</v>
      </c>
      <c r="AA350" s="9">
        <v>9.2959981999999997E-2</v>
      </c>
      <c r="AB350" s="4">
        <v>4.0133333333333336</v>
      </c>
      <c r="AC350" s="10">
        <v>0.59137331400000004</v>
      </c>
      <c r="AD350" s="10">
        <v>8.0106000000000003E-4</v>
      </c>
      <c r="AE350" s="4">
        <v>84.17</v>
      </c>
      <c r="AF350" s="9">
        <v>12.59785771</v>
      </c>
      <c r="AG350" s="9">
        <v>2.3600000000000001E-108</v>
      </c>
      <c r="AH350" s="4">
        <v>4.543333333333333</v>
      </c>
      <c r="AI350" s="10">
        <v>0.68990211599999995</v>
      </c>
      <c r="AJ350" s="10">
        <v>2.8481348E-2</v>
      </c>
      <c r="AK350" s="4">
        <v>5.9766666666666666</v>
      </c>
      <c r="AL350" s="9">
        <v>0.932579355</v>
      </c>
      <c r="AM350" s="9">
        <v>0.72073700200000002</v>
      </c>
      <c r="AN350" s="2"/>
      <c r="AO350" s="2"/>
      <c r="AP350" s="2"/>
      <c r="AQ350" s="2"/>
      <c r="AR350" s="2"/>
      <c r="AS350" s="2"/>
      <c r="AT350" s="2"/>
      <c r="AU350" s="2"/>
      <c r="AV350" s="2"/>
      <c r="AW350" s="2"/>
      <c r="AX350" s="2"/>
      <c r="AY350" s="2"/>
      <c r="BA350" s="2"/>
      <c r="BB350" s="2"/>
    </row>
    <row r="351" spans="1:54" ht="11.25" x14ac:dyDescent="0.2">
      <c r="A351" s="3" t="s">
        <v>455</v>
      </c>
      <c r="B351" s="3" t="s">
        <v>456</v>
      </c>
      <c r="C351" s="3" t="s">
        <v>34</v>
      </c>
      <c r="D351" s="3" t="s">
        <v>309</v>
      </c>
      <c r="E351" s="3" t="s">
        <v>310</v>
      </c>
      <c r="F351" s="3" t="s">
        <v>1047</v>
      </c>
      <c r="I351" s="4">
        <v>5.4933333333333332</v>
      </c>
      <c r="J351" s="4">
        <v>2.7833333333333332</v>
      </c>
      <c r="K351" s="10">
        <v>0.51548500100000005</v>
      </c>
      <c r="L351" s="10">
        <v>6.3692531999999996E-2</v>
      </c>
      <c r="M351" s="4">
        <v>6.18</v>
      </c>
      <c r="N351" s="9">
        <v>1.1632281339999999</v>
      </c>
      <c r="O351" s="9">
        <v>0.796216013</v>
      </c>
      <c r="P351" s="4">
        <v>5.89</v>
      </c>
      <c r="Q351" s="9">
        <v>1.1297051769999999</v>
      </c>
      <c r="R351" s="9">
        <v>0.85119341199999998</v>
      </c>
      <c r="S351" s="4">
        <v>13.530000000000001</v>
      </c>
      <c r="T351" s="10">
        <v>2.710244103</v>
      </c>
      <c r="U351" s="10">
        <v>1.5518859999999999E-3</v>
      </c>
      <c r="V351" s="4">
        <v>7.37</v>
      </c>
      <c r="W351" s="10">
        <v>1.4123432220000001</v>
      </c>
      <c r="X351" s="10">
        <v>0.41543086400000001</v>
      </c>
      <c r="Y351" s="4">
        <v>7.9450000000000003</v>
      </c>
      <c r="Z351" s="9">
        <v>1.489241925</v>
      </c>
      <c r="AA351" s="9">
        <v>0.44782364099999999</v>
      </c>
      <c r="AB351" s="4">
        <v>6.28</v>
      </c>
      <c r="AC351" s="10">
        <v>1.160299484</v>
      </c>
      <c r="AD351" s="10">
        <v>0.83077356999999996</v>
      </c>
      <c r="AE351" s="4">
        <v>6.5766666666666671</v>
      </c>
      <c r="AF351" s="9">
        <v>1.236276707</v>
      </c>
      <c r="AG351" s="9">
        <v>0.720574571</v>
      </c>
      <c r="AH351" s="4">
        <v>6.8533333333333326</v>
      </c>
      <c r="AI351" s="10">
        <v>1.3011305120000001</v>
      </c>
      <c r="AJ351" s="10">
        <v>0.59523118699999999</v>
      </c>
      <c r="AK351" s="4">
        <v>17.466666666666665</v>
      </c>
      <c r="AL351" s="9">
        <v>3.4237278880000002</v>
      </c>
      <c r="AM351" s="9">
        <v>9.9900000000000002E-5</v>
      </c>
      <c r="AN351" s="2"/>
      <c r="AO351" s="2"/>
      <c r="AP351" s="2"/>
      <c r="AQ351" s="2"/>
      <c r="AR351" s="2"/>
      <c r="AS351" s="2"/>
      <c r="AT351" s="2"/>
      <c r="AU351" s="2"/>
      <c r="AV351" s="2"/>
      <c r="AW351" s="2"/>
      <c r="AX351" s="2"/>
      <c r="AY351" s="2"/>
      <c r="BA351" s="2"/>
      <c r="BB351" s="2"/>
    </row>
    <row r="352" spans="1:54" ht="11.25" x14ac:dyDescent="0.2">
      <c r="A352" s="3" t="s">
        <v>463</v>
      </c>
      <c r="B352" s="3" t="s">
        <v>464</v>
      </c>
      <c r="C352" s="3" t="e">
        <v>#N/A</v>
      </c>
      <c r="D352" s="3" t="s">
        <v>309</v>
      </c>
      <c r="E352" s="3" t="s">
        <v>310</v>
      </c>
      <c r="F352" s="3" t="s">
        <v>1047</v>
      </c>
      <c r="I352" s="4">
        <v>7.37</v>
      </c>
      <c r="J352" s="4">
        <v>10.943333333333333</v>
      </c>
      <c r="K352" s="10">
        <v>1.535616222</v>
      </c>
      <c r="L352" s="10">
        <v>5.9597280000000001E-3</v>
      </c>
      <c r="M352" s="4">
        <v>7.48</v>
      </c>
      <c r="N352" s="9">
        <v>1.0579995209999999</v>
      </c>
      <c r="O352" s="9">
        <v>0.84272640700000001</v>
      </c>
      <c r="P352" s="4">
        <v>6.0666666666666664</v>
      </c>
      <c r="Q352" s="9">
        <v>0.876299457</v>
      </c>
      <c r="R352" s="9">
        <v>0.60411918399999998</v>
      </c>
      <c r="S352" s="4">
        <v>13.716666666666667</v>
      </c>
      <c r="T352" s="10">
        <v>2.0684079980000001</v>
      </c>
      <c r="U352" s="10">
        <v>2.6600000000000003E-7</v>
      </c>
      <c r="V352" s="4">
        <v>11.253333333333332</v>
      </c>
      <c r="W352" s="10">
        <v>1.621390538</v>
      </c>
      <c r="X352" s="10">
        <v>2.4407169999999998E-3</v>
      </c>
      <c r="Y352" s="4">
        <v>5.7050000000000001</v>
      </c>
      <c r="Z352" s="9">
        <v>0.80119635300000003</v>
      </c>
      <c r="AA352" s="9">
        <v>0.37373682000000003</v>
      </c>
      <c r="AB352" s="4">
        <v>6.5966666666666667</v>
      </c>
      <c r="AC352" s="10">
        <v>0.91691520699999995</v>
      </c>
      <c r="AD352" s="10">
        <v>0.78330933999999997</v>
      </c>
      <c r="AE352" s="4">
        <v>5.8833333333333329</v>
      </c>
      <c r="AF352" s="9">
        <v>0.83423035099999998</v>
      </c>
      <c r="AG352" s="9">
        <v>0.44680703999999999</v>
      </c>
      <c r="AH352" s="4">
        <v>9.4833333333333325</v>
      </c>
      <c r="AI352" s="10">
        <v>1.356633526</v>
      </c>
      <c r="AJ352" s="10">
        <v>0.108492858</v>
      </c>
      <c r="AK352" s="4">
        <v>16.490000000000002</v>
      </c>
      <c r="AL352" s="9">
        <v>2.436892287</v>
      </c>
      <c r="AM352" s="9">
        <v>9.7399999999999995E-11</v>
      </c>
      <c r="AN352" s="2"/>
      <c r="AO352" s="2"/>
      <c r="AP352" s="2"/>
      <c r="AQ352" s="2"/>
      <c r="AR352" s="2"/>
      <c r="AS352" s="2"/>
      <c r="AT352" s="2"/>
      <c r="AU352" s="2"/>
      <c r="AV352" s="2"/>
      <c r="AW352" s="2"/>
      <c r="AX352" s="2"/>
      <c r="AY352" s="2"/>
      <c r="BA352" s="2"/>
      <c r="BB352" s="2"/>
    </row>
    <row r="353" spans="1:54" ht="11.25" x14ac:dyDescent="0.2">
      <c r="A353" s="3" t="s">
        <v>475</v>
      </c>
      <c r="B353" s="3" t="s">
        <v>476</v>
      </c>
      <c r="C353" s="3" t="e">
        <v>#N/A</v>
      </c>
      <c r="D353" s="3" t="s">
        <v>309</v>
      </c>
      <c r="E353" s="3" t="s">
        <v>310</v>
      </c>
      <c r="F353" s="3" t="s">
        <v>1047</v>
      </c>
      <c r="I353" s="4">
        <v>5.79</v>
      </c>
      <c r="J353" s="4">
        <v>4.126666666666666</v>
      </c>
      <c r="K353" s="10">
        <v>0.73536319699999997</v>
      </c>
      <c r="L353" s="10">
        <v>4.0168651999999999E-2</v>
      </c>
      <c r="M353" s="4">
        <v>6.043333333333333</v>
      </c>
      <c r="N353" s="9">
        <v>1.087295788</v>
      </c>
      <c r="O353" s="9">
        <v>0.71935072799999999</v>
      </c>
      <c r="P353" s="4">
        <v>5.5333333333333323</v>
      </c>
      <c r="Q353" s="9">
        <v>1.0164675519999999</v>
      </c>
      <c r="R353" s="9">
        <v>0.95754993499999996</v>
      </c>
      <c r="S353" s="4">
        <v>6.003333333333333</v>
      </c>
      <c r="T353" s="10">
        <v>1.1531382720000001</v>
      </c>
      <c r="U353" s="10">
        <v>0.35373773400000003</v>
      </c>
      <c r="V353" s="4">
        <v>5.34</v>
      </c>
      <c r="W353" s="10">
        <v>0.97954353999999999</v>
      </c>
      <c r="X353" s="10">
        <v>0.92841326999999996</v>
      </c>
      <c r="Y353" s="4">
        <v>8.4499999999999993</v>
      </c>
      <c r="Z353" s="9">
        <v>1.522944141</v>
      </c>
      <c r="AA353" s="9">
        <v>1.8746245000000002E-2</v>
      </c>
      <c r="AB353" s="4">
        <v>5.4866666666666672</v>
      </c>
      <c r="AC353" s="10">
        <v>0.97190319800000002</v>
      </c>
      <c r="AD353" s="10">
        <v>0.933140674</v>
      </c>
      <c r="AE353" s="4">
        <v>11.853333333333333</v>
      </c>
      <c r="AF353" s="9">
        <v>2.1408228349999998</v>
      </c>
      <c r="AG353" s="9">
        <v>1.57E-9</v>
      </c>
      <c r="AH353" s="4">
        <v>6.32</v>
      </c>
      <c r="AI353" s="10">
        <v>1.144858143</v>
      </c>
      <c r="AJ353" s="10">
        <v>0.50462102399999997</v>
      </c>
      <c r="AK353" s="4">
        <v>15.183333333333332</v>
      </c>
      <c r="AL353" s="9">
        <v>2.8539947209999998</v>
      </c>
      <c r="AM353" s="9">
        <v>1.08E-18</v>
      </c>
      <c r="AN353" s="2"/>
      <c r="AO353" s="2"/>
      <c r="AP353" s="2"/>
      <c r="AQ353" s="2"/>
      <c r="AR353" s="2"/>
      <c r="AS353" s="2"/>
      <c r="AT353" s="2"/>
      <c r="AU353" s="2"/>
      <c r="AV353" s="2"/>
      <c r="AW353" s="2"/>
      <c r="AX353" s="2"/>
      <c r="AY353" s="2"/>
      <c r="BA353" s="2"/>
      <c r="BB353" s="2"/>
    </row>
    <row r="354" spans="1:54" ht="11.25" x14ac:dyDescent="0.2">
      <c r="A354" s="3" t="s">
        <v>477</v>
      </c>
      <c r="B354" s="3" t="s">
        <v>478</v>
      </c>
      <c r="C354" s="3" t="e">
        <v>#N/A</v>
      </c>
      <c r="D354" s="3" t="s">
        <v>309</v>
      </c>
      <c r="E354" s="3" t="s">
        <v>310</v>
      </c>
      <c r="F354" s="3" t="s">
        <v>1047</v>
      </c>
      <c r="I354" s="4">
        <v>8.6466666666666665</v>
      </c>
      <c r="J354" s="4">
        <v>4.6066666666666665</v>
      </c>
      <c r="K354" s="10">
        <v>0.54888177299999996</v>
      </c>
      <c r="L354" s="10">
        <v>6.3070030000000003E-3</v>
      </c>
      <c r="M354" s="4">
        <v>4.04</v>
      </c>
      <c r="N354" s="9">
        <v>0.48680599099999999</v>
      </c>
      <c r="O354" s="9">
        <v>2.0458540000000002E-3</v>
      </c>
      <c r="P354" s="4">
        <v>4.0399999999999991</v>
      </c>
      <c r="Q354" s="9">
        <v>0.49697324999999998</v>
      </c>
      <c r="R354" s="9">
        <v>2.799901E-3</v>
      </c>
      <c r="S354" s="4">
        <v>3.4000000000000004</v>
      </c>
      <c r="T354" s="10">
        <v>0.43725936500000001</v>
      </c>
      <c r="U354" s="10">
        <v>7.2000000000000002E-5</v>
      </c>
      <c r="V354" s="4">
        <v>3.1933333333333334</v>
      </c>
      <c r="W354" s="10">
        <v>0.39177703400000002</v>
      </c>
      <c r="X354" s="10">
        <v>1.49E-5</v>
      </c>
      <c r="Y354" s="4">
        <v>6.77</v>
      </c>
      <c r="Z354" s="9">
        <v>0.81067676200000005</v>
      </c>
      <c r="AA354" s="9">
        <v>0.54929831600000001</v>
      </c>
      <c r="AB354" s="4">
        <v>5.22</v>
      </c>
      <c r="AC354" s="10">
        <v>0.617851186</v>
      </c>
      <c r="AD354" s="10">
        <v>7.8886717999999995E-2</v>
      </c>
      <c r="AE354" s="4">
        <v>19.416666666666668</v>
      </c>
      <c r="AF354" s="9">
        <v>2.3371582819999999</v>
      </c>
      <c r="AG354" s="9">
        <v>4.1600000000000002E-5</v>
      </c>
      <c r="AH354" s="4">
        <v>8.1533333333333342</v>
      </c>
      <c r="AI354" s="10">
        <v>0.99287154300000002</v>
      </c>
      <c r="AJ354" s="10">
        <v>0.987916817</v>
      </c>
      <c r="AK354" s="4">
        <v>19.593333333333334</v>
      </c>
      <c r="AL354" s="9">
        <v>2.465434541</v>
      </c>
      <c r="AM354" s="9">
        <v>4.9100000000000004E-6</v>
      </c>
      <c r="AN354" s="2"/>
      <c r="AO354" s="2"/>
      <c r="AP354" s="2"/>
      <c r="AQ354" s="2"/>
      <c r="AR354" s="2"/>
      <c r="AS354" s="2"/>
      <c r="AT354" s="2"/>
      <c r="AU354" s="2"/>
      <c r="AV354" s="2"/>
      <c r="AW354" s="2"/>
      <c r="AX354" s="2"/>
      <c r="AY354" s="2"/>
      <c r="BA354" s="2"/>
      <c r="BB354" s="2"/>
    </row>
    <row r="355" spans="1:54" ht="11.25" x14ac:dyDescent="0.2">
      <c r="A355" s="3" t="s">
        <v>483</v>
      </c>
      <c r="B355" s="3" t="s">
        <v>484</v>
      </c>
      <c r="C355" s="3" t="e">
        <v>#N/A</v>
      </c>
      <c r="D355" s="3" t="s">
        <v>309</v>
      </c>
      <c r="E355" s="3" t="s">
        <v>310</v>
      </c>
      <c r="F355" s="3" t="s">
        <v>1047</v>
      </c>
      <c r="I355" s="4">
        <v>4.7399999999999993</v>
      </c>
      <c r="J355" s="4">
        <v>5.2133333333333338</v>
      </c>
      <c r="K355" s="10">
        <v>1.1354394290000001</v>
      </c>
      <c r="L355" s="10">
        <v>0.63789279899999995</v>
      </c>
      <c r="M355" s="4">
        <v>20.036666666666665</v>
      </c>
      <c r="N355" s="9">
        <v>4.3962919349999998</v>
      </c>
      <c r="O355" s="9">
        <v>5.8099999999999997E-17</v>
      </c>
      <c r="P355" s="4">
        <v>4.6566666666666663</v>
      </c>
      <c r="Q355" s="9">
        <v>1.0413843220000001</v>
      </c>
      <c r="R355" s="9">
        <v>0.92749740800000002</v>
      </c>
      <c r="S355" s="4">
        <v>12.493333333333334</v>
      </c>
      <c r="T355" s="10">
        <v>2.9025834879999999</v>
      </c>
      <c r="U355" s="10">
        <v>3.7099999999999998E-9</v>
      </c>
      <c r="V355" s="4">
        <v>5.4600000000000009</v>
      </c>
      <c r="W355" s="10">
        <v>1.2152192239999999</v>
      </c>
      <c r="X355" s="10">
        <v>0.46219813999999998</v>
      </c>
      <c r="Y355" s="4">
        <v>5.9700000000000006</v>
      </c>
      <c r="Z355" s="9">
        <v>1.3068180469999999</v>
      </c>
      <c r="AA355" s="9">
        <v>0.39795235800000001</v>
      </c>
      <c r="AB355" s="4">
        <v>7.413333333333334</v>
      </c>
      <c r="AC355" s="10">
        <v>1.594627024</v>
      </c>
      <c r="AD355" s="10">
        <v>6.5400313000000002E-2</v>
      </c>
      <c r="AE355" s="4">
        <v>5.7166666666666659</v>
      </c>
      <c r="AF355" s="9">
        <v>1.2573150239999999</v>
      </c>
      <c r="AG355" s="9">
        <v>0.45400561299999997</v>
      </c>
      <c r="AH355" s="4">
        <v>7.02</v>
      </c>
      <c r="AI355" s="10">
        <v>1.549620158</v>
      </c>
      <c r="AJ355" s="10">
        <v>7.2301969999999993E-2</v>
      </c>
      <c r="AK355" s="4">
        <v>3.59</v>
      </c>
      <c r="AL355" s="9">
        <v>0.818015029</v>
      </c>
      <c r="AM355" s="9">
        <v>0.43612388800000002</v>
      </c>
      <c r="AN355" s="2"/>
      <c r="AO355" s="2"/>
      <c r="AP355" s="2"/>
      <c r="AQ355" s="2"/>
      <c r="AR355" s="2"/>
      <c r="AS355" s="2"/>
      <c r="AT355" s="2"/>
      <c r="AU355" s="2"/>
      <c r="AV355" s="2"/>
      <c r="AW355" s="2"/>
      <c r="AX355" s="2"/>
      <c r="AY355" s="2"/>
      <c r="BA355" s="2"/>
      <c r="BB355" s="2"/>
    </row>
    <row r="356" spans="1:54" ht="11.25" x14ac:dyDescent="0.2">
      <c r="A356" s="3" t="s">
        <v>492</v>
      </c>
      <c r="B356" s="3" t="s">
        <v>416</v>
      </c>
      <c r="C356" s="3" t="s">
        <v>34</v>
      </c>
      <c r="D356" s="3" t="s">
        <v>309</v>
      </c>
      <c r="E356" s="3" t="s">
        <v>310</v>
      </c>
      <c r="F356" s="3" t="s">
        <v>1047</v>
      </c>
      <c r="I356" s="4">
        <v>4.2700000000000005</v>
      </c>
      <c r="J356" s="4">
        <v>1.9900000000000002</v>
      </c>
      <c r="K356" s="10">
        <v>0.47727958199999998</v>
      </c>
      <c r="L356" s="10">
        <v>5.4991947999999999E-2</v>
      </c>
      <c r="M356" s="4">
        <v>1.24</v>
      </c>
      <c r="N356" s="9">
        <v>0.30260157799999998</v>
      </c>
      <c r="O356" s="9">
        <v>2.7832479999999999E-3</v>
      </c>
      <c r="P356" s="4">
        <v>1.5033333333333332</v>
      </c>
      <c r="Q356" s="9">
        <v>0.37511465700000002</v>
      </c>
      <c r="R356" s="9">
        <v>1.8307018000000001E-2</v>
      </c>
      <c r="S356" s="4">
        <v>1.0133333333333334</v>
      </c>
      <c r="T356" s="10">
        <v>0.26403560799999998</v>
      </c>
      <c r="U356" s="10">
        <v>1.6607699999999999E-4</v>
      </c>
      <c r="V356" s="4">
        <v>6.3500000000000005</v>
      </c>
      <c r="W356" s="10">
        <v>1.5875019509999999</v>
      </c>
      <c r="X356" s="10">
        <v>0.29590883699999998</v>
      </c>
      <c r="Y356" s="4">
        <v>5.0649999999999995</v>
      </c>
      <c r="Z356" s="9">
        <v>1.2486738719999999</v>
      </c>
      <c r="AA356" s="9">
        <v>0.73096221699999997</v>
      </c>
      <c r="AB356" s="4">
        <v>1.4633333333333336</v>
      </c>
      <c r="AC356" s="10">
        <v>0.35234050500000003</v>
      </c>
      <c r="AD356" s="10">
        <v>1.4596315E-2</v>
      </c>
      <c r="AE356" s="4">
        <v>11.636666666666665</v>
      </c>
      <c r="AF356" s="9">
        <v>2.8635519440000001</v>
      </c>
      <c r="AG356" s="9">
        <v>6.8229850000000002E-3</v>
      </c>
      <c r="AH356" s="4">
        <v>15.826666666666666</v>
      </c>
      <c r="AI356" s="10">
        <v>3.9123813690000002</v>
      </c>
      <c r="AJ356" s="10">
        <v>3.0690099999999999E-4</v>
      </c>
      <c r="AK356" s="4">
        <v>1.36</v>
      </c>
      <c r="AL356" s="9">
        <v>0.34717726599999998</v>
      </c>
      <c r="AM356" s="9">
        <v>4.2673379999999999E-3</v>
      </c>
      <c r="AN356" s="2"/>
      <c r="AO356" s="2"/>
      <c r="AP356" s="2"/>
      <c r="AQ356" s="2"/>
      <c r="AR356" s="2"/>
      <c r="AS356" s="2"/>
      <c r="AT356" s="2"/>
      <c r="AU356" s="2"/>
      <c r="AV356" s="2"/>
      <c r="AW356" s="2"/>
      <c r="AX356" s="2"/>
      <c r="AY356" s="2"/>
      <c r="BA356" s="2"/>
      <c r="BB356" s="2"/>
    </row>
    <row r="357" spans="1:54" ht="11.25" x14ac:dyDescent="0.2">
      <c r="A357" s="3" t="s">
        <v>493</v>
      </c>
      <c r="B357" s="3" t="s">
        <v>494</v>
      </c>
      <c r="C357" s="3" t="e">
        <v>#N/A</v>
      </c>
      <c r="D357" s="3" t="s">
        <v>309</v>
      </c>
      <c r="E357" s="3" t="s">
        <v>310</v>
      </c>
      <c r="F357" s="3" t="s">
        <v>1047</v>
      </c>
      <c r="I357" s="4">
        <v>8.0466666666666669</v>
      </c>
      <c r="J357" s="4">
        <v>3.8633333333333333</v>
      </c>
      <c r="K357" s="10">
        <v>0.49757159499999998</v>
      </c>
      <c r="L357" s="10">
        <v>5.1728771E-2</v>
      </c>
      <c r="M357" s="4">
        <v>4.0233333333333334</v>
      </c>
      <c r="N357" s="9">
        <v>0.52309814499999996</v>
      </c>
      <c r="O357" s="9">
        <v>0.12959854400000001</v>
      </c>
      <c r="P357" s="4">
        <v>2.6466666666666665</v>
      </c>
      <c r="Q357" s="9">
        <v>0.35239942600000002</v>
      </c>
      <c r="R357" s="9">
        <v>5.4027320000000004E-3</v>
      </c>
      <c r="S357" s="4">
        <v>3.5233333333333334</v>
      </c>
      <c r="T357" s="10">
        <v>0.48734111299999999</v>
      </c>
      <c r="U357" s="10">
        <v>3.5634289999999999E-2</v>
      </c>
      <c r="V357" s="4">
        <v>20.486666666666668</v>
      </c>
      <c r="W357" s="10">
        <v>2.725520403</v>
      </c>
      <c r="X357" s="10">
        <v>4.2973359999999997E-3</v>
      </c>
      <c r="Y357" s="4">
        <v>2.09</v>
      </c>
      <c r="Z357" s="9">
        <v>0.26888589800000001</v>
      </c>
      <c r="AA357" s="9">
        <v>2.754523E-3</v>
      </c>
      <c r="AB357" s="4">
        <v>3.5333333333333332</v>
      </c>
      <c r="AC357" s="10">
        <v>0.45080160699999999</v>
      </c>
      <c r="AD357" s="10">
        <v>6.2799470999999996E-2</v>
      </c>
      <c r="AE357" s="4">
        <v>17.353333333333335</v>
      </c>
      <c r="AF357" s="9">
        <v>2.2812868059999998</v>
      </c>
      <c r="AG357" s="9">
        <v>3.2419912000000002E-2</v>
      </c>
      <c r="AH357" s="4">
        <v>159.51333333333332</v>
      </c>
      <c r="AI357" s="10">
        <v>20.93583521</v>
      </c>
      <c r="AJ357" s="10">
        <v>5.3200000000000004E-24</v>
      </c>
      <c r="AK357" s="4">
        <v>7.55</v>
      </c>
      <c r="AL357" s="9">
        <v>1.025029712</v>
      </c>
      <c r="AM357" s="9">
        <v>0.95940187899999996</v>
      </c>
      <c r="AN357" s="2"/>
      <c r="AO357" s="2"/>
      <c r="AP357" s="2"/>
      <c r="AQ357" s="2"/>
      <c r="AR357" s="2"/>
      <c r="AS357" s="2"/>
      <c r="AT357" s="2"/>
      <c r="AU357" s="2"/>
      <c r="AV357" s="2"/>
      <c r="AW357" s="2"/>
      <c r="AX357" s="2"/>
      <c r="AY357" s="2"/>
      <c r="BA357" s="2"/>
      <c r="BB357" s="2"/>
    </row>
    <row r="358" spans="1:54" ht="11.25" x14ac:dyDescent="0.2">
      <c r="A358" s="3" t="s">
        <v>506</v>
      </c>
      <c r="B358" s="3" t="s">
        <v>507</v>
      </c>
      <c r="C358" s="3" t="e">
        <v>#N/A</v>
      </c>
      <c r="D358" s="3" t="s">
        <v>309</v>
      </c>
      <c r="E358" s="3" t="s">
        <v>310</v>
      </c>
      <c r="F358" s="3" t="s">
        <v>1047</v>
      </c>
      <c r="I358" s="4">
        <v>2.5233333333333334</v>
      </c>
      <c r="J358" s="4">
        <v>7.6733333333333329</v>
      </c>
      <c r="K358" s="10">
        <v>3.1057937720000002</v>
      </c>
      <c r="L358" s="10">
        <v>2.33472E-4</v>
      </c>
      <c r="M358" s="4">
        <v>6.0200000000000005</v>
      </c>
      <c r="N358" s="9">
        <v>2.454163087</v>
      </c>
      <c r="O358" s="9">
        <v>1.1220859999999999E-2</v>
      </c>
      <c r="P358" s="4">
        <v>3.9633333333333334</v>
      </c>
      <c r="Q358" s="9">
        <v>1.645301458</v>
      </c>
      <c r="R358" s="9">
        <v>0.24409018199999999</v>
      </c>
      <c r="S358" s="4">
        <v>12.126666666666667</v>
      </c>
      <c r="T358" s="10">
        <v>5.2432243869999997</v>
      </c>
      <c r="U358" s="10">
        <v>5.0099999999999999E-9</v>
      </c>
      <c r="V358" s="4">
        <v>4.5133333333333328</v>
      </c>
      <c r="W358" s="10">
        <v>1.868148261</v>
      </c>
      <c r="X358" s="10">
        <v>8.6330418000000006E-2</v>
      </c>
      <c r="Y358" s="4">
        <v>2.5249999999999999</v>
      </c>
      <c r="Z358" s="9">
        <v>1.038951124</v>
      </c>
      <c r="AA358" s="9">
        <v>0.95574686600000003</v>
      </c>
      <c r="AB358" s="4">
        <v>3.42</v>
      </c>
      <c r="AC358" s="10">
        <v>1.3667333269999999</v>
      </c>
      <c r="AD358" s="10">
        <v>0.57675798</v>
      </c>
      <c r="AE358" s="4">
        <v>2.6133333333333333</v>
      </c>
      <c r="AF358" s="9">
        <v>1.062110152</v>
      </c>
      <c r="AG358" s="9">
        <v>0.935720989</v>
      </c>
      <c r="AH358" s="4">
        <v>3.4599999999999995</v>
      </c>
      <c r="AI358" s="10">
        <v>1.4179846060000001</v>
      </c>
      <c r="AJ358" s="10">
        <v>0.45003292099999997</v>
      </c>
      <c r="AK358" s="4">
        <v>11.49</v>
      </c>
      <c r="AL358" s="9">
        <v>4.8689737849999997</v>
      </c>
      <c r="AM358" s="9">
        <v>3.2999999999999998E-8</v>
      </c>
      <c r="AN358" s="2"/>
      <c r="AO358" s="2"/>
      <c r="AP358" s="2"/>
      <c r="AQ358" s="2"/>
      <c r="AR358" s="2"/>
      <c r="AS358" s="2"/>
      <c r="AT358" s="2"/>
      <c r="AU358" s="2"/>
      <c r="AV358" s="2"/>
      <c r="AW358" s="2"/>
      <c r="AX358" s="2"/>
      <c r="AY358" s="2"/>
      <c r="BA358" s="2"/>
      <c r="BB358" s="2"/>
    </row>
    <row r="359" spans="1:54" ht="11.25" x14ac:dyDescent="0.2">
      <c r="A359" s="3" t="s">
        <v>518</v>
      </c>
      <c r="B359" s="3" t="s">
        <v>519</v>
      </c>
      <c r="C359" s="3" t="e">
        <v>#N/A</v>
      </c>
      <c r="D359" s="3" t="s">
        <v>309</v>
      </c>
      <c r="E359" s="3" t="s">
        <v>310</v>
      </c>
      <c r="F359" s="3" t="s">
        <v>1047</v>
      </c>
      <c r="I359" s="4">
        <v>4.3266666666666671</v>
      </c>
      <c r="J359" s="4">
        <v>9.5866666666666678</v>
      </c>
      <c r="K359" s="10">
        <v>2.2880970299999999</v>
      </c>
      <c r="L359" s="10">
        <v>2.7599999999999999E-8</v>
      </c>
      <c r="M359" s="4">
        <v>6.3633333333333333</v>
      </c>
      <c r="N359" s="9">
        <v>1.536466967</v>
      </c>
      <c r="O359" s="9">
        <v>1.7964313999999999E-2</v>
      </c>
      <c r="P359" s="4">
        <v>4.8600000000000003</v>
      </c>
      <c r="Q359" s="9">
        <v>1.1939324010000001</v>
      </c>
      <c r="R359" s="9">
        <v>0.46209626300000001</v>
      </c>
      <c r="S359" s="4">
        <v>10.186666666666666</v>
      </c>
      <c r="T359" s="10">
        <v>2.6150963730000001</v>
      </c>
      <c r="U359" s="10">
        <v>1.2100000000000001E-11</v>
      </c>
      <c r="V359" s="4">
        <v>9.8633333333333333</v>
      </c>
      <c r="W359" s="10">
        <v>2.4101912259999998</v>
      </c>
      <c r="X359" s="10">
        <v>2.52E-9</v>
      </c>
      <c r="Y359" s="4">
        <v>4.2750000000000004</v>
      </c>
      <c r="Z359" s="9">
        <v>1.0270682170000001</v>
      </c>
      <c r="AA359" s="9">
        <v>0.93507935399999997</v>
      </c>
      <c r="AB359" s="4">
        <v>5.2733333333333334</v>
      </c>
      <c r="AC359" s="10">
        <v>1.2467775919999999</v>
      </c>
      <c r="AD359" s="10">
        <v>0.36616428600000001</v>
      </c>
      <c r="AE359" s="4">
        <v>5.7399999999999993</v>
      </c>
      <c r="AF359" s="9">
        <v>1.386792499</v>
      </c>
      <c r="AG359" s="9">
        <v>9.3855683999999995E-2</v>
      </c>
      <c r="AH359" s="4">
        <v>7.2566666666666668</v>
      </c>
      <c r="AI359" s="10">
        <v>1.7688284059999999</v>
      </c>
      <c r="AJ359" s="10">
        <v>8.0741199999999997E-4</v>
      </c>
      <c r="AK359" s="4">
        <v>4.416666666666667</v>
      </c>
      <c r="AL359" s="9">
        <v>1.1068144879999999</v>
      </c>
      <c r="AM359" s="9">
        <v>0.63440847899999997</v>
      </c>
      <c r="AN359" s="2"/>
      <c r="AO359" s="2"/>
      <c r="AP359" s="2"/>
      <c r="AQ359" s="2"/>
      <c r="AR359" s="2"/>
      <c r="AS359" s="2"/>
      <c r="AT359" s="2"/>
      <c r="AU359" s="2"/>
      <c r="AV359" s="2"/>
      <c r="AW359" s="2"/>
      <c r="AX359" s="2"/>
      <c r="AY359" s="2"/>
      <c r="BA359" s="2"/>
      <c r="BB359" s="2"/>
    </row>
    <row r="360" spans="1:54" ht="11.25" x14ac:dyDescent="0.2">
      <c r="A360" s="3" t="s">
        <v>520</v>
      </c>
      <c r="B360" s="3" t="s">
        <v>521</v>
      </c>
      <c r="C360" s="3" t="e">
        <v>#N/A</v>
      </c>
      <c r="D360" s="3" t="s">
        <v>309</v>
      </c>
      <c r="E360" s="3" t="s">
        <v>310</v>
      </c>
      <c r="F360" s="3" t="s">
        <v>1047</v>
      </c>
      <c r="I360" s="4">
        <v>4.0566666666666658</v>
      </c>
      <c r="J360" s="4">
        <v>6.7233333333333336</v>
      </c>
      <c r="K360" s="10">
        <v>1.7055559790000001</v>
      </c>
      <c r="L360" s="10">
        <v>1.0910181999999999E-2</v>
      </c>
      <c r="M360" s="4">
        <v>4.91</v>
      </c>
      <c r="N360" s="9">
        <v>1.2616644850000001</v>
      </c>
      <c r="O360" s="9">
        <v>0.441988991</v>
      </c>
      <c r="P360" s="4">
        <v>3.9833333333333329</v>
      </c>
      <c r="Q360" s="9">
        <v>1.0373756999999999</v>
      </c>
      <c r="R360" s="9">
        <v>0.93710669800000002</v>
      </c>
      <c r="S360" s="4">
        <v>15.296666666666667</v>
      </c>
      <c r="T360" s="10">
        <v>4.1726849770000003</v>
      </c>
      <c r="U360" s="10">
        <v>8.3599999999999998E-16</v>
      </c>
      <c r="V360" s="4">
        <v>7.2266666666666666</v>
      </c>
      <c r="W360" s="10">
        <v>1.87557058</v>
      </c>
      <c r="X360" s="10">
        <v>3.1195540000000001E-3</v>
      </c>
      <c r="Y360" s="4">
        <v>4.415</v>
      </c>
      <c r="Z360" s="9">
        <v>1.1322206109999999</v>
      </c>
      <c r="AA360" s="9">
        <v>0.74690588999999996</v>
      </c>
      <c r="AB360" s="4">
        <v>4.8166666666666664</v>
      </c>
      <c r="AC360" s="10">
        <v>1.2086949600000001</v>
      </c>
      <c r="AD360" s="10">
        <v>0.60639109199999996</v>
      </c>
      <c r="AE360" s="4">
        <v>10.083333333333334</v>
      </c>
      <c r="AF360" s="9">
        <v>2.5820502620000001</v>
      </c>
      <c r="AG360" s="9">
        <v>9.569999999999999E-7</v>
      </c>
      <c r="AH360" s="4">
        <v>9.3166666666666664</v>
      </c>
      <c r="AI360" s="10">
        <v>2.4260410139999999</v>
      </c>
      <c r="AJ360" s="10">
        <v>2.05E-5</v>
      </c>
      <c r="AK360" s="4">
        <v>5.9766666666666666</v>
      </c>
      <c r="AL360" s="9">
        <v>1.5974871079999999</v>
      </c>
      <c r="AM360" s="9">
        <v>2.9588737E-2</v>
      </c>
      <c r="AN360" s="2"/>
      <c r="AO360" s="2"/>
      <c r="AP360" s="2"/>
      <c r="AQ360" s="2"/>
      <c r="AR360" s="2"/>
      <c r="AS360" s="2"/>
      <c r="AT360" s="2"/>
      <c r="AU360" s="2"/>
      <c r="AV360" s="2"/>
      <c r="AW360" s="2"/>
      <c r="AX360" s="2"/>
      <c r="AY360" s="2"/>
      <c r="BA360" s="2"/>
      <c r="BB360" s="2"/>
    </row>
    <row r="361" spans="1:54" ht="11.25" x14ac:dyDescent="0.2">
      <c r="A361" s="3" t="s">
        <v>525</v>
      </c>
      <c r="B361" s="3" t="s">
        <v>466</v>
      </c>
      <c r="C361" s="3" t="e">
        <v>#N/A</v>
      </c>
      <c r="D361" s="3" t="s">
        <v>309</v>
      </c>
      <c r="E361" s="3" t="s">
        <v>310</v>
      </c>
      <c r="F361" s="3" t="s">
        <v>1047</v>
      </c>
      <c r="I361" s="4">
        <v>1.1533333333333333</v>
      </c>
      <c r="J361" s="4">
        <v>4.1466666666666674</v>
      </c>
      <c r="K361" s="10">
        <v>3.766292</v>
      </c>
      <c r="L361" s="10">
        <v>4.15E-7</v>
      </c>
      <c r="M361" s="4">
        <v>1.99</v>
      </c>
      <c r="N361" s="9">
        <v>1.8273096069999999</v>
      </c>
      <c r="O361" s="9">
        <v>8.2746528999999999E-2</v>
      </c>
      <c r="P361" s="4">
        <v>2.0766666666666667</v>
      </c>
      <c r="Q361" s="9">
        <v>1.935121224</v>
      </c>
      <c r="R361" s="9">
        <v>4.7711513999999997E-2</v>
      </c>
      <c r="S361" s="4">
        <v>10.483333333333333</v>
      </c>
      <c r="T361" s="10">
        <v>10.16732908</v>
      </c>
      <c r="U361" s="10">
        <v>4.5700000000000001E-23</v>
      </c>
      <c r="V361" s="4">
        <v>3.56</v>
      </c>
      <c r="W361" s="10">
        <v>3.300859</v>
      </c>
      <c r="X361" s="10">
        <v>8.4500000000000004E-6</v>
      </c>
      <c r="Y361" s="4">
        <v>1.335</v>
      </c>
      <c r="Z361" s="9">
        <v>1.2239848170000001</v>
      </c>
      <c r="AA361" s="9">
        <v>0.70120088400000002</v>
      </c>
      <c r="AB361" s="4">
        <v>1.0466666666666666</v>
      </c>
      <c r="AC361" s="10">
        <v>0.93908444000000002</v>
      </c>
      <c r="AD361" s="10">
        <v>0.93204827499999998</v>
      </c>
      <c r="AE361" s="4">
        <v>2.0099999999999998</v>
      </c>
      <c r="AF361" s="9">
        <v>1.8415578610000001</v>
      </c>
      <c r="AG361" s="9">
        <v>7.3624645000000002E-2</v>
      </c>
      <c r="AH361" s="4">
        <v>1.8699999999999999</v>
      </c>
      <c r="AI361" s="10">
        <v>1.728308618</v>
      </c>
      <c r="AJ361" s="10">
        <v>0.124950753</v>
      </c>
      <c r="AK361" s="4">
        <v>18.696666666666669</v>
      </c>
      <c r="AL361" s="9">
        <v>17.806101980000001</v>
      </c>
      <c r="AM361" s="9">
        <v>3.2000000000000002E-36</v>
      </c>
      <c r="AN361" s="2"/>
      <c r="AO361" s="2"/>
      <c r="AP361" s="2"/>
      <c r="AQ361" s="2"/>
      <c r="AR361" s="2"/>
      <c r="AS361" s="2"/>
      <c r="AT361" s="2"/>
      <c r="AU361" s="2"/>
      <c r="AV361" s="2"/>
      <c r="AW361" s="2"/>
      <c r="AX361" s="2"/>
      <c r="AY361" s="2"/>
      <c r="BA361" s="2"/>
      <c r="BB361" s="2"/>
    </row>
    <row r="362" spans="1:54" ht="11.25" x14ac:dyDescent="0.2">
      <c r="A362" s="3" t="s">
        <v>539</v>
      </c>
      <c r="B362" s="3" t="s">
        <v>540</v>
      </c>
      <c r="C362" s="3" t="e">
        <v>#N/A</v>
      </c>
      <c r="D362" s="3" t="s">
        <v>309</v>
      </c>
      <c r="E362" s="3" t="s">
        <v>310</v>
      </c>
      <c r="F362" s="3" t="s">
        <v>1047</v>
      </c>
      <c r="I362" s="4">
        <v>3.6933333333333334</v>
      </c>
      <c r="J362" s="4">
        <v>4.9366666666666665</v>
      </c>
      <c r="K362" s="10">
        <v>1.3684044769999999</v>
      </c>
      <c r="L362" s="10">
        <v>0.29632505399999998</v>
      </c>
      <c r="M362" s="4">
        <v>4.5666666666666664</v>
      </c>
      <c r="N362" s="9">
        <v>1.2982486479999999</v>
      </c>
      <c r="O362" s="9">
        <v>0.49834605999999998</v>
      </c>
      <c r="P362" s="4">
        <v>3.5733333333333328</v>
      </c>
      <c r="Q362" s="9">
        <v>1.032166667</v>
      </c>
      <c r="R362" s="9">
        <v>0.95662219400000004</v>
      </c>
      <c r="S362" s="4">
        <v>7.21</v>
      </c>
      <c r="T362" s="10">
        <v>2.1670496680000002</v>
      </c>
      <c r="U362" s="10">
        <v>1.539784E-3</v>
      </c>
      <c r="V362" s="4">
        <v>7.3866666666666667</v>
      </c>
      <c r="W362" s="10">
        <v>2.116774924</v>
      </c>
      <c r="X362" s="10">
        <v>4.8499620000000002E-3</v>
      </c>
      <c r="Y362" s="4">
        <v>5.2549999999999999</v>
      </c>
      <c r="Z362" s="9">
        <v>1.486387227</v>
      </c>
      <c r="AA362" s="9">
        <v>0.30523068799999997</v>
      </c>
      <c r="AB362" s="4">
        <v>12.42</v>
      </c>
      <c r="AC362" s="10">
        <v>3.4398617690000002</v>
      </c>
      <c r="AD362" s="10">
        <v>4.4499999999999997E-7</v>
      </c>
      <c r="AE362" s="4">
        <v>6.8033333333333337</v>
      </c>
      <c r="AF362" s="9">
        <v>1.923016101</v>
      </c>
      <c r="AG362" s="9">
        <v>2.271312E-2</v>
      </c>
      <c r="AH362" s="4">
        <v>7.3599999999999994</v>
      </c>
      <c r="AI362" s="10">
        <v>2.1070630210000001</v>
      </c>
      <c r="AJ362" s="10">
        <v>9.5156870000000001E-3</v>
      </c>
      <c r="AK362" s="4">
        <v>5.7</v>
      </c>
      <c r="AL362" s="9">
        <v>1.6827397390000001</v>
      </c>
      <c r="AM362" s="9">
        <v>5.7052487999999998E-2</v>
      </c>
      <c r="AN362" s="2"/>
      <c r="AO362" s="2"/>
      <c r="AP362" s="2"/>
      <c r="AQ362" s="2"/>
      <c r="AR362" s="2"/>
      <c r="AS362" s="2"/>
      <c r="AT362" s="2"/>
      <c r="AU362" s="2"/>
      <c r="AV362" s="2"/>
      <c r="AW362" s="2"/>
      <c r="AX362" s="2"/>
      <c r="AY362" s="2"/>
      <c r="BA362" s="2"/>
      <c r="BB362" s="2"/>
    </row>
    <row r="363" spans="1:54" ht="11.25" x14ac:dyDescent="0.2">
      <c r="A363" s="3" t="s">
        <v>16</v>
      </c>
      <c r="B363" s="3" t="s">
        <v>17</v>
      </c>
      <c r="C363" s="3" t="s">
        <v>18</v>
      </c>
      <c r="D363" s="3" t="s">
        <v>19</v>
      </c>
      <c r="E363" s="3" t="s">
        <v>20</v>
      </c>
      <c r="I363" s="4">
        <v>7.9333333333333327</v>
      </c>
      <c r="J363" s="4">
        <v>11.99</v>
      </c>
      <c r="K363" s="10">
        <v>1.56004381</v>
      </c>
      <c r="L363" s="10">
        <v>1.147898E-2</v>
      </c>
      <c r="M363" s="4">
        <v>10.506666666666668</v>
      </c>
      <c r="N363" s="9">
        <v>1.3826002799999999</v>
      </c>
      <c r="O363" s="9">
        <v>0.137278179</v>
      </c>
      <c r="P363" s="4">
        <v>7.9233333333333347</v>
      </c>
      <c r="Q363" s="9">
        <v>1.062390551</v>
      </c>
      <c r="R363" s="9">
        <v>0.86046339999999999</v>
      </c>
      <c r="S363" s="4">
        <v>26.53</v>
      </c>
      <c r="T363" s="10">
        <v>3.712923875</v>
      </c>
      <c r="U363" s="10">
        <v>7.39E-18</v>
      </c>
      <c r="V363" s="4">
        <v>10.783333333333331</v>
      </c>
      <c r="W363" s="10">
        <v>1.4368790899999999</v>
      </c>
      <c r="X363" s="10">
        <v>6.1729421E-2</v>
      </c>
      <c r="Y363" s="4">
        <v>8.7149999999999999</v>
      </c>
      <c r="Z363" s="9">
        <v>1.143820772</v>
      </c>
      <c r="AA363" s="9">
        <v>0.65236577500000004</v>
      </c>
      <c r="AB363" s="4">
        <v>7.2</v>
      </c>
      <c r="AC363" s="10">
        <v>0.92920085200000002</v>
      </c>
      <c r="AD363" s="10">
        <v>0.84091849600000002</v>
      </c>
      <c r="AE363" s="4">
        <v>12.913333333333334</v>
      </c>
      <c r="AF363" s="9">
        <v>1.6951058720000001</v>
      </c>
      <c r="AG363" s="9">
        <v>4.239189E-3</v>
      </c>
      <c r="AH363" s="4">
        <v>8.8066666666666666</v>
      </c>
      <c r="AI363" s="10">
        <v>1.169774391</v>
      </c>
      <c r="AJ363" s="10">
        <v>0.53563132899999999</v>
      </c>
      <c r="AK363" s="4">
        <v>47.603333333333332</v>
      </c>
      <c r="AL363" s="9">
        <v>6.533757005</v>
      </c>
      <c r="AM363" s="9">
        <v>1.7399999999999999E-36</v>
      </c>
      <c r="AN363" s="2"/>
      <c r="AO363" s="2"/>
      <c r="AP363" s="2"/>
      <c r="AQ363" s="2"/>
      <c r="AR363" s="2"/>
      <c r="AS363" s="2"/>
      <c r="AT363" s="2"/>
      <c r="AU363" s="2"/>
      <c r="AV363" s="2"/>
      <c r="AW363" s="2"/>
      <c r="AX363" s="2"/>
      <c r="AY363" s="2"/>
      <c r="BA363" s="2"/>
      <c r="BB363" s="2"/>
    </row>
    <row r="364" spans="1:54" ht="11.25" x14ac:dyDescent="0.2">
      <c r="A364" s="3" t="s">
        <v>21</v>
      </c>
      <c r="B364" s="3" t="s">
        <v>22</v>
      </c>
      <c r="C364" s="3" t="s">
        <v>23</v>
      </c>
      <c r="D364" s="3" t="s">
        <v>19</v>
      </c>
      <c r="E364" s="3" t="s">
        <v>20</v>
      </c>
      <c r="I364" s="4">
        <v>12.93</v>
      </c>
      <c r="J364" s="4">
        <v>46.95333333333334</v>
      </c>
      <c r="K364" s="10">
        <v>3.7731719849999998</v>
      </c>
      <c r="L364" s="10">
        <v>1.29E-7</v>
      </c>
      <c r="M364" s="4">
        <v>41.786666666666662</v>
      </c>
      <c r="N364" s="9">
        <v>3.3843535359999999</v>
      </c>
      <c r="O364" s="9">
        <v>3.0900000000000001E-6</v>
      </c>
      <c r="P364" s="4">
        <v>36.94</v>
      </c>
      <c r="Q364" s="9">
        <v>3.0232092009999998</v>
      </c>
      <c r="R364" s="9">
        <v>3.3899999999999997E-5</v>
      </c>
      <c r="S364" s="4">
        <v>132.79999999999998</v>
      </c>
      <c r="T364" s="10">
        <v>11.396681879999999</v>
      </c>
      <c r="U364" s="10">
        <v>5.1800000000000003E-26</v>
      </c>
      <c r="V364" s="4">
        <v>52.243333333333339</v>
      </c>
      <c r="W364" s="10">
        <v>4.2830346300000004</v>
      </c>
      <c r="X364" s="10">
        <v>4.7799999999999996E-9</v>
      </c>
      <c r="Y364" s="4">
        <v>21.46</v>
      </c>
      <c r="Z364" s="9">
        <v>1.726980234</v>
      </c>
      <c r="AA364" s="9">
        <v>0.143802238</v>
      </c>
      <c r="AB364" s="4">
        <v>41.566666666666663</v>
      </c>
      <c r="AC364" s="10">
        <v>3.291678288</v>
      </c>
      <c r="AD364" s="10">
        <v>6.6800000000000004E-6</v>
      </c>
      <c r="AE364" s="4">
        <v>37.296666666666667</v>
      </c>
      <c r="AF364" s="9">
        <v>3.0179129859999998</v>
      </c>
      <c r="AG364" s="9">
        <v>2.3E-5</v>
      </c>
      <c r="AH364" s="4">
        <v>29.166666666666668</v>
      </c>
      <c r="AI364" s="10">
        <v>2.3824209669999998</v>
      </c>
      <c r="AJ364" s="10">
        <v>2.6108899999999998E-3</v>
      </c>
      <c r="AK364" s="4">
        <v>33.033333333333339</v>
      </c>
      <c r="AL364" s="9">
        <v>2.7698592400000002</v>
      </c>
      <c r="AM364" s="9">
        <v>6.0099999999999997E-5</v>
      </c>
      <c r="AN364" s="2"/>
      <c r="AO364" s="2"/>
      <c r="AP364" s="2"/>
      <c r="AQ364" s="2"/>
      <c r="AR364" s="2"/>
      <c r="AS364" s="2"/>
      <c r="AT364" s="2"/>
      <c r="AU364" s="2"/>
      <c r="AV364" s="2"/>
      <c r="AW364" s="2"/>
      <c r="AX364" s="2"/>
      <c r="AY364" s="2"/>
      <c r="BA364" s="2"/>
      <c r="BB364" s="2"/>
    </row>
    <row r="365" spans="1:54" ht="11.25" x14ac:dyDescent="0.2">
      <c r="A365" s="3" t="s">
        <v>132</v>
      </c>
      <c r="B365" s="3" t="s">
        <v>133</v>
      </c>
      <c r="C365" s="3" t="s">
        <v>134</v>
      </c>
      <c r="D365" s="3" t="s">
        <v>19</v>
      </c>
      <c r="E365" s="3" t="s">
        <v>135</v>
      </c>
      <c r="I365" s="4">
        <v>32.973333333333329</v>
      </c>
      <c r="J365" s="4">
        <v>57.206666666666671</v>
      </c>
      <c r="K365" s="10">
        <v>1.793586471</v>
      </c>
      <c r="L365" s="10">
        <v>5.7400000000000003E-7</v>
      </c>
      <c r="M365" s="4">
        <v>31.306666666666661</v>
      </c>
      <c r="N365" s="9">
        <v>0.99015718500000005</v>
      </c>
      <c r="O365" s="9">
        <v>0.96867915100000002</v>
      </c>
      <c r="P365" s="4">
        <v>32.229999999999997</v>
      </c>
      <c r="Q365" s="9">
        <v>1.0389942510000001</v>
      </c>
      <c r="R365" s="9">
        <v>0.87695714300000005</v>
      </c>
      <c r="S365" s="4">
        <v>69.186666666666667</v>
      </c>
      <c r="T365" s="10">
        <v>2.3282894029999999</v>
      </c>
      <c r="U365" s="10">
        <v>8.4900000000000003E-15</v>
      </c>
      <c r="V365" s="4">
        <v>46.87</v>
      </c>
      <c r="W365" s="10">
        <v>1.505352883</v>
      </c>
      <c r="X365" s="10">
        <v>1.092509E-3</v>
      </c>
      <c r="Y365" s="4">
        <v>27.704999999999998</v>
      </c>
      <c r="Z365" s="9">
        <v>0.87437037900000003</v>
      </c>
      <c r="AA365" s="9">
        <v>0.49913645499999998</v>
      </c>
      <c r="AB365" s="4">
        <v>33.586666666666666</v>
      </c>
      <c r="AC365" s="10">
        <v>1.0433273030000001</v>
      </c>
      <c r="AD365" s="10">
        <v>0.86914295600000002</v>
      </c>
      <c r="AE365" s="4">
        <v>38.156666666666666</v>
      </c>
      <c r="AF365" s="9">
        <v>1.208661143</v>
      </c>
      <c r="AG365" s="9">
        <v>0.25178660200000003</v>
      </c>
      <c r="AH365" s="4">
        <v>43.870000000000005</v>
      </c>
      <c r="AI365" s="10">
        <v>1.402698727</v>
      </c>
      <c r="AJ365" s="10">
        <v>1.4850706E-2</v>
      </c>
      <c r="AK365" s="4">
        <v>69.376666666666665</v>
      </c>
      <c r="AL365" s="9">
        <v>2.2880668229999999</v>
      </c>
      <c r="AM365" s="9">
        <v>4.0699999999999999E-14</v>
      </c>
      <c r="AN365" s="2"/>
      <c r="AO365" s="2"/>
      <c r="AP365" s="2"/>
      <c r="AQ365" s="2"/>
      <c r="AR365" s="2"/>
      <c r="AS365" s="2"/>
      <c r="AT365" s="2"/>
      <c r="AU365" s="2"/>
      <c r="AV365" s="2"/>
      <c r="AW365" s="2"/>
      <c r="AX365" s="2"/>
      <c r="AY365" s="2"/>
      <c r="BA365" s="2"/>
      <c r="BB365" s="2"/>
    </row>
    <row r="366" spans="1:54" ht="11.25" x14ac:dyDescent="0.2">
      <c r="A366" s="3" t="s">
        <v>136</v>
      </c>
      <c r="B366" s="3" t="s">
        <v>137</v>
      </c>
      <c r="C366" s="3" t="s">
        <v>134</v>
      </c>
      <c r="D366" s="3" t="s">
        <v>19</v>
      </c>
      <c r="E366" s="3" t="s">
        <v>135</v>
      </c>
      <c r="I366" s="4">
        <v>12.806666666666667</v>
      </c>
      <c r="J366" s="4">
        <v>10.6</v>
      </c>
      <c r="K366" s="10">
        <v>0.85299121099999997</v>
      </c>
      <c r="L366" s="10">
        <v>0.39033236300000002</v>
      </c>
      <c r="M366" s="4">
        <v>17.88</v>
      </c>
      <c r="N366" s="9">
        <v>1.450692898</v>
      </c>
      <c r="O366" s="9">
        <v>3.8313055999999998E-2</v>
      </c>
      <c r="P366" s="4">
        <v>16.38</v>
      </c>
      <c r="Q366" s="9">
        <v>1.3613666659999999</v>
      </c>
      <c r="R366" s="9">
        <v>9.7436879000000004E-2</v>
      </c>
      <c r="S366" s="4">
        <v>24.313333333333333</v>
      </c>
      <c r="T366" s="10">
        <v>2.1114121199999998</v>
      </c>
      <c r="U366" s="10">
        <v>8.4600000000000003E-8</v>
      </c>
      <c r="V366" s="4">
        <v>15.533333333333333</v>
      </c>
      <c r="W366" s="10">
        <v>1.287332709</v>
      </c>
      <c r="X366" s="10">
        <v>0.160055264</v>
      </c>
      <c r="Y366" s="4">
        <v>16.645</v>
      </c>
      <c r="Z366" s="9">
        <v>1.3490396360000001</v>
      </c>
      <c r="AA366" s="9">
        <v>0.169800487</v>
      </c>
      <c r="AB366" s="4">
        <v>15.786666666666667</v>
      </c>
      <c r="AC366" s="10">
        <v>1.2635653529999999</v>
      </c>
      <c r="AD366" s="10">
        <v>0.30034049800000001</v>
      </c>
      <c r="AE366" s="4">
        <v>63.953333333333326</v>
      </c>
      <c r="AF366" s="9">
        <v>5.1937962459999998</v>
      </c>
      <c r="AG366" s="9">
        <v>1.5399999999999999E-36</v>
      </c>
      <c r="AH366" s="4">
        <v>12.843333333333334</v>
      </c>
      <c r="AI366" s="10">
        <v>1.05791795</v>
      </c>
      <c r="AJ366" s="10">
        <v>0.83091226900000004</v>
      </c>
      <c r="AK366" s="4">
        <v>36.68333333333333</v>
      </c>
      <c r="AL366" s="9">
        <v>3.1115445099999999</v>
      </c>
      <c r="AM366" s="9">
        <v>2.0999999999999999E-17</v>
      </c>
      <c r="AN366" s="2"/>
      <c r="AO366" s="2"/>
      <c r="AP366" s="2"/>
      <c r="AQ366" s="2"/>
      <c r="AR366" s="2"/>
      <c r="AS366" s="2"/>
      <c r="AT366" s="2"/>
      <c r="AU366" s="2"/>
      <c r="AV366" s="2"/>
      <c r="AW366" s="2"/>
      <c r="AX366" s="2"/>
      <c r="AY366" s="2"/>
      <c r="BA366" s="2"/>
      <c r="BB366" s="2"/>
    </row>
    <row r="367" spans="1:54" ht="11.25" x14ac:dyDescent="0.2">
      <c r="A367" s="3" t="s">
        <v>138</v>
      </c>
      <c r="B367" s="3" t="s">
        <v>82</v>
      </c>
      <c r="C367" s="3" t="s">
        <v>139</v>
      </c>
      <c r="D367" s="3" t="s">
        <v>19</v>
      </c>
      <c r="E367" s="3" t="s">
        <v>140</v>
      </c>
      <c r="I367" s="4">
        <v>5.956666666666667</v>
      </c>
      <c r="J367" s="4">
        <v>7.03</v>
      </c>
      <c r="K367" s="10">
        <v>1.2205070280000001</v>
      </c>
      <c r="L367" s="10">
        <v>0.33837303800000001</v>
      </c>
      <c r="M367" s="4">
        <v>6.38</v>
      </c>
      <c r="N367" s="9">
        <v>1.11689623</v>
      </c>
      <c r="O367" s="9">
        <v>0.71014036400000002</v>
      </c>
      <c r="P367" s="4">
        <v>4.7233333333333336</v>
      </c>
      <c r="Q367" s="9">
        <v>0.84335924900000003</v>
      </c>
      <c r="R367" s="9">
        <v>0.54771107799999996</v>
      </c>
      <c r="S367" s="4">
        <v>22.823333333333334</v>
      </c>
      <c r="T367" s="10">
        <v>4.2622067609999998</v>
      </c>
      <c r="U367" s="10">
        <v>2.4399999999999998E-21</v>
      </c>
      <c r="V367" s="4">
        <v>6.6599999999999993</v>
      </c>
      <c r="W367" s="10">
        <v>1.1828422810000001</v>
      </c>
      <c r="X367" s="10">
        <v>0.46737049899999999</v>
      </c>
      <c r="Y367" s="4">
        <v>7.1349999999999998</v>
      </c>
      <c r="Z367" s="9">
        <v>1.2468563749999999</v>
      </c>
      <c r="AA367" s="9">
        <v>0.43126607700000003</v>
      </c>
      <c r="AB367" s="4">
        <v>7.373333333333334</v>
      </c>
      <c r="AC367" s="10">
        <v>1.266991019</v>
      </c>
      <c r="AD367" s="10">
        <v>0.38716994399999999</v>
      </c>
      <c r="AE367" s="4">
        <v>14.173333333333332</v>
      </c>
      <c r="AF367" s="9">
        <v>2.4761237060000001</v>
      </c>
      <c r="AG367" s="9">
        <v>4.0100000000000002E-8</v>
      </c>
      <c r="AH367" s="4">
        <v>9.6766666666666676</v>
      </c>
      <c r="AI367" s="10">
        <v>1.7176178870000001</v>
      </c>
      <c r="AJ367" s="10">
        <v>5.8263940000000004E-3</v>
      </c>
      <c r="AK367" s="4">
        <v>19.223333333333333</v>
      </c>
      <c r="AL367" s="9">
        <v>3.516679076</v>
      </c>
      <c r="AM367" s="9">
        <v>4.7299999999999999E-16</v>
      </c>
      <c r="AN367" s="2"/>
      <c r="AO367" s="2"/>
      <c r="AP367" s="2"/>
      <c r="AQ367" s="2"/>
      <c r="AR367" s="2"/>
      <c r="AS367" s="2"/>
      <c r="AT367" s="2"/>
      <c r="AU367" s="2"/>
      <c r="AV367" s="2"/>
      <c r="AW367" s="2"/>
      <c r="AX367" s="2"/>
      <c r="AY367" s="2"/>
      <c r="BA367" s="2"/>
      <c r="BB367" s="2"/>
    </row>
    <row r="368" spans="1:54" ht="11.25" x14ac:dyDescent="0.2">
      <c r="A368" s="3" t="s">
        <v>141</v>
      </c>
      <c r="B368" s="3" t="s">
        <v>82</v>
      </c>
      <c r="C368" s="3" t="s">
        <v>139</v>
      </c>
      <c r="D368" s="3" t="s">
        <v>19</v>
      </c>
      <c r="E368" s="3" t="s">
        <v>140</v>
      </c>
      <c r="I368" s="4">
        <v>30.100000000000005</v>
      </c>
      <c r="J368" s="4">
        <v>35.409999999999997</v>
      </c>
      <c r="K368" s="10">
        <v>1.2175172599999999</v>
      </c>
      <c r="L368" s="10">
        <v>0.65329260899999997</v>
      </c>
      <c r="M368" s="4">
        <v>75.87</v>
      </c>
      <c r="N368" s="9">
        <v>2.6398769620000002</v>
      </c>
      <c r="O368" s="9">
        <v>8.9386420000000001E-3</v>
      </c>
      <c r="P368" s="4">
        <v>64.960000000000008</v>
      </c>
      <c r="Q368" s="9">
        <v>2.289172668</v>
      </c>
      <c r="R368" s="9">
        <v>3.0929337000000001E-2</v>
      </c>
      <c r="S368" s="4">
        <v>86.066666666666663</v>
      </c>
      <c r="T368" s="10">
        <v>3.1729655910000001</v>
      </c>
      <c r="U368" s="10">
        <v>2.4561599999999999E-4</v>
      </c>
      <c r="V368" s="4">
        <v>74.75333333333333</v>
      </c>
      <c r="W368" s="10">
        <v>2.6388963109999999</v>
      </c>
      <c r="X368" s="10">
        <v>5.6369360000000004E-3</v>
      </c>
      <c r="Y368" s="4">
        <v>60.034999999999997</v>
      </c>
      <c r="Z368" s="9">
        <v>2.0808881669999999</v>
      </c>
      <c r="AA368" s="9">
        <v>0.11254774200000001</v>
      </c>
      <c r="AB368" s="4">
        <v>62.696666666666665</v>
      </c>
      <c r="AC368" s="10">
        <v>2.1313954979999998</v>
      </c>
      <c r="AD368" s="10">
        <v>7.2246144999999998E-2</v>
      </c>
      <c r="AE368" s="4">
        <v>70.943333333333328</v>
      </c>
      <c r="AF368" s="9">
        <v>2.472749163</v>
      </c>
      <c r="AG368" s="9">
        <v>1.4396809999999999E-2</v>
      </c>
      <c r="AH368" s="4">
        <v>49.556666666666672</v>
      </c>
      <c r="AI368" s="10">
        <v>1.7383678330000001</v>
      </c>
      <c r="AJ368" s="10">
        <v>0.18687082399999999</v>
      </c>
      <c r="AK368" s="4">
        <v>73.823333333333338</v>
      </c>
      <c r="AL368" s="9">
        <v>2.657611637</v>
      </c>
      <c r="AM368" s="9">
        <v>3.338878E-3</v>
      </c>
      <c r="AN368" s="2"/>
      <c r="AO368" s="2"/>
      <c r="AP368" s="2"/>
      <c r="AQ368" s="2"/>
      <c r="AR368" s="2"/>
      <c r="AS368" s="2"/>
      <c r="AT368" s="2"/>
      <c r="AU368" s="2"/>
      <c r="AV368" s="2"/>
      <c r="AW368" s="2"/>
      <c r="AX368" s="2"/>
      <c r="AY368" s="2"/>
      <c r="BA368" s="2"/>
      <c r="BB368" s="2"/>
    </row>
    <row r="369" spans="1:54" ht="11.25" x14ac:dyDescent="0.2">
      <c r="A369" s="3" t="s">
        <v>142</v>
      </c>
      <c r="B369" s="3" t="s">
        <v>82</v>
      </c>
      <c r="C369" s="3" t="s">
        <v>139</v>
      </c>
      <c r="D369" s="3" t="s">
        <v>19</v>
      </c>
      <c r="E369" s="3" t="s">
        <v>140</v>
      </c>
      <c r="I369" s="4">
        <v>2.1966666666666668</v>
      </c>
      <c r="J369" s="4">
        <v>2.9133333333333336</v>
      </c>
      <c r="K369" s="10">
        <v>1.356497692</v>
      </c>
      <c r="L369" s="10">
        <v>0.14728734099999999</v>
      </c>
      <c r="M369" s="4">
        <v>5.6133333333333333</v>
      </c>
      <c r="N369" s="9">
        <v>2.65592717</v>
      </c>
      <c r="O369" s="9">
        <v>2.0400000000000001E-8</v>
      </c>
      <c r="P369" s="4">
        <v>2.4666666666666668</v>
      </c>
      <c r="Q369" s="9">
        <v>1.187731069</v>
      </c>
      <c r="R369" s="9">
        <v>0.57378904200000003</v>
      </c>
      <c r="S369" s="4">
        <v>93.326666666666668</v>
      </c>
      <c r="T369" s="10">
        <v>46.884200049999997</v>
      </c>
      <c r="U369" s="10">
        <v>3.1E-150</v>
      </c>
      <c r="V369" s="4">
        <v>4.1900000000000004</v>
      </c>
      <c r="W369" s="10">
        <v>2.0056257550000001</v>
      </c>
      <c r="X369" s="10">
        <v>1.78066E-4</v>
      </c>
      <c r="Y369" s="4">
        <v>3.6799999999999997</v>
      </c>
      <c r="Z369" s="9">
        <v>1.7348832169999999</v>
      </c>
      <c r="AA369" s="9">
        <v>2.4548013E-2</v>
      </c>
      <c r="AB369" s="4">
        <v>3.8466666666666671</v>
      </c>
      <c r="AC369" s="10">
        <v>1.7843048889999999</v>
      </c>
      <c r="AD369" s="10">
        <v>5.8051500000000002E-3</v>
      </c>
      <c r="AE369" s="4">
        <v>5.9866666666666672</v>
      </c>
      <c r="AF369" s="9">
        <v>2.8360335619999999</v>
      </c>
      <c r="AG369" s="9">
        <v>6.4299999999999995E-10</v>
      </c>
      <c r="AH369" s="4">
        <v>3.3166666666666664</v>
      </c>
      <c r="AI369" s="10">
        <v>1.5690015580000001</v>
      </c>
      <c r="AJ369" s="10">
        <v>4.4838917999999998E-2</v>
      </c>
      <c r="AK369" s="4">
        <v>9.7233333333333327</v>
      </c>
      <c r="AL369" s="9">
        <v>4.7875774470000003</v>
      </c>
      <c r="AM369" s="9">
        <v>1.3E-23</v>
      </c>
      <c r="AN369" s="2"/>
      <c r="AO369" s="2"/>
      <c r="AP369" s="2"/>
      <c r="AQ369" s="2"/>
      <c r="AR369" s="2"/>
      <c r="AS369" s="2"/>
      <c r="AT369" s="2"/>
      <c r="AU369" s="2"/>
      <c r="AV369" s="2"/>
      <c r="AW369" s="2"/>
      <c r="AX369" s="2"/>
      <c r="AY369" s="2"/>
      <c r="BA369" s="2"/>
      <c r="BB369" s="2"/>
    </row>
    <row r="370" spans="1:54" ht="11.25" x14ac:dyDescent="0.2">
      <c r="A370" s="3" t="s">
        <v>143</v>
      </c>
      <c r="B370" s="3" t="s">
        <v>82</v>
      </c>
      <c r="C370" s="3" t="s">
        <v>139</v>
      </c>
      <c r="D370" s="3" t="s">
        <v>19</v>
      </c>
      <c r="E370" s="3" t="s">
        <v>140</v>
      </c>
      <c r="I370" s="4">
        <v>1.6466666666666665</v>
      </c>
      <c r="J370" s="4">
        <v>13</v>
      </c>
      <c r="K370" s="10">
        <v>8.1609307609999995</v>
      </c>
      <c r="L370" s="10">
        <v>5.4199999999999999E-14</v>
      </c>
      <c r="M370" s="4">
        <v>19.006666666666668</v>
      </c>
      <c r="N370" s="9">
        <v>11.97509833</v>
      </c>
      <c r="O370" s="9">
        <v>7.5299999999999996E-20</v>
      </c>
      <c r="P370" s="4">
        <v>2.8366666666666664</v>
      </c>
      <c r="Q370" s="9">
        <v>1.816686311</v>
      </c>
      <c r="R370" s="9">
        <v>0.123632769</v>
      </c>
      <c r="S370" s="4">
        <v>12.986666666666665</v>
      </c>
      <c r="T370" s="10">
        <v>8.6916157930000004</v>
      </c>
      <c r="U370" s="10">
        <v>1.5499999999999999E-15</v>
      </c>
      <c r="V370" s="4">
        <v>5.3500000000000005</v>
      </c>
      <c r="W370" s="10">
        <v>3.4135691810000002</v>
      </c>
      <c r="X370" s="10">
        <v>5.8400000000000003E-5</v>
      </c>
      <c r="Y370" s="4">
        <v>1.8399999999999999</v>
      </c>
      <c r="Z370" s="9">
        <v>1.1599447709999999</v>
      </c>
      <c r="AA370" s="9">
        <v>0.80614627000000005</v>
      </c>
      <c r="AB370" s="4">
        <v>1.9333333333333333</v>
      </c>
      <c r="AC370" s="10">
        <v>1.1980910490000001</v>
      </c>
      <c r="AD370" s="10">
        <v>0.77365622700000003</v>
      </c>
      <c r="AE370" s="4">
        <v>12.12</v>
      </c>
      <c r="AF370" s="9">
        <v>7.6508261849999997</v>
      </c>
      <c r="AG370" s="9">
        <v>2.2699999999999999E-13</v>
      </c>
      <c r="AH370" s="4">
        <v>3.8833333333333333</v>
      </c>
      <c r="AI370" s="10">
        <v>2.4637832080000002</v>
      </c>
      <c r="AJ370" s="10">
        <v>1.0209878E-2</v>
      </c>
      <c r="AK370" s="4">
        <v>177.05666666666664</v>
      </c>
      <c r="AL370" s="9">
        <v>116.1044459</v>
      </c>
      <c r="AM370" s="9">
        <v>3.4699999999999998E-76</v>
      </c>
      <c r="AN370" s="2"/>
      <c r="AO370" s="2"/>
      <c r="AP370" s="2"/>
      <c r="AQ370" s="2"/>
      <c r="AR370" s="2"/>
      <c r="AS370" s="2"/>
      <c r="AT370" s="2"/>
      <c r="AU370" s="2"/>
      <c r="AV370" s="2"/>
      <c r="AW370" s="2"/>
      <c r="AX370" s="2"/>
      <c r="AY370" s="2"/>
      <c r="BA370" s="2"/>
      <c r="BB370" s="2"/>
    </row>
    <row r="371" spans="1:54" ht="11.25" x14ac:dyDescent="0.2">
      <c r="A371" s="3" t="s">
        <v>144</v>
      </c>
      <c r="B371" s="3" t="s">
        <v>145</v>
      </c>
      <c r="C371" s="3" t="s">
        <v>139</v>
      </c>
      <c r="D371" s="3" t="s">
        <v>19</v>
      </c>
      <c r="E371" s="3" t="s">
        <v>140</v>
      </c>
      <c r="I371" s="4">
        <v>1.9433333333333334</v>
      </c>
      <c r="J371" s="4">
        <v>2.13</v>
      </c>
      <c r="K371" s="10">
        <v>1.130560032</v>
      </c>
      <c r="L371" s="10">
        <v>0.63957563699999997</v>
      </c>
      <c r="M371" s="4">
        <v>2.5</v>
      </c>
      <c r="N371" s="9">
        <v>1.328554805</v>
      </c>
      <c r="O371" s="9">
        <v>0.27761674800000002</v>
      </c>
      <c r="P371" s="4">
        <v>2.13</v>
      </c>
      <c r="Q371" s="9">
        <v>1.1612387280000001</v>
      </c>
      <c r="R371" s="9">
        <v>0.64554128300000002</v>
      </c>
      <c r="S371" s="4">
        <v>2.2233333333333332</v>
      </c>
      <c r="T371" s="10">
        <v>1.2630556580000001</v>
      </c>
      <c r="U371" s="10">
        <v>0.27778608100000002</v>
      </c>
      <c r="V371" s="4">
        <v>2.0366666666666666</v>
      </c>
      <c r="W371" s="10">
        <v>1.105294805</v>
      </c>
      <c r="X371" s="10">
        <v>0.72757393299999995</v>
      </c>
      <c r="Y371" s="4">
        <v>2.54</v>
      </c>
      <c r="Z371" s="9">
        <v>1.35401649</v>
      </c>
      <c r="AA371" s="9">
        <v>0.29710518400000002</v>
      </c>
      <c r="AB371" s="4">
        <v>2.6</v>
      </c>
      <c r="AC371" s="10">
        <v>1.365332513</v>
      </c>
      <c r="AD371" s="10">
        <v>0.26639822600000002</v>
      </c>
      <c r="AE371" s="4">
        <v>15.596666666666666</v>
      </c>
      <c r="AF371" s="9">
        <v>8.3604344570000002</v>
      </c>
      <c r="AG371" s="9">
        <v>7.3399999999999996E-45</v>
      </c>
      <c r="AH371" s="4">
        <v>1.5999999999999999</v>
      </c>
      <c r="AI371" s="10">
        <v>0.86808474999999996</v>
      </c>
      <c r="AJ371" s="10">
        <v>0.66592880099999996</v>
      </c>
      <c r="AK371" s="4">
        <v>3.3433333333333333</v>
      </c>
      <c r="AL371" s="9">
        <v>1.8634516910000001</v>
      </c>
      <c r="AM371" s="9">
        <v>7.3782800000000005E-4</v>
      </c>
      <c r="AN371" s="2"/>
      <c r="AO371" s="2"/>
      <c r="AP371" s="2"/>
      <c r="AQ371" s="2"/>
      <c r="AR371" s="2"/>
      <c r="AS371" s="2"/>
      <c r="AT371" s="2"/>
      <c r="AU371" s="2"/>
      <c r="AV371" s="2"/>
      <c r="AW371" s="2"/>
      <c r="AX371" s="2"/>
      <c r="AY371" s="2"/>
      <c r="BA371" s="2"/>
      <c r="BB371" s="2"/>
    </row>
    <row r="372" spans="1:54" ht="11.25" x14ac:dyDescent="0.2">
      <c r="A372" s="3" t="s">
        <v>146</v>
      </c>
      <c r="B372" s="3" t="s">
        <v>147</v>
      </c>
      <c r="C372" s="3" t="s">
        <v>139</v>
      </c>
      <c r="D372" s="3" t="s">
        <v>19</v>
      </c>
      <c r="E372" s="3" t="s">
        <v>140</v>
      </c>
      <c r="I372" s="4">
        <v>24.74666666666667</v>
      </c>
      <c r="J372" s="4">
        <v>21.24666666666667</v>
      </c>
      <c r="K372" s="10">
        <v>0.87911867399999999</v>
      </c>
      <c r="L372" s="10">
        <v>0.71332465</v>
      </c>
      <c r="M372" s="4">
        <v>20.98</v>
      </c>
      <c r="N372" s="9">
        <v>0.88045953200000004</v>
      </c>
      <c r="O372" s="9">
        <v>0.77408821299999997</v>
      </c>
      <c r="P372" s="4">
        <v>19.463333333333335</v>
      </c>
      <c r="Q372" s="9">
        <v>0.83716180900000003</v>
      </c>
      <c r="R372" s="9">
        <v>0.67987162400000001</v>
      </c>
      <c r="S372" s="4">
        <v>17.666666666666668</v>
      </c>
      <c r="T372" s="10">
        <v>0.79253905099999999</v>
      </c>
      <c r="U372" s="10">
        <v>0.41778771100000001</v>
      </c>
      <c r="V372" s="4">
        <v>14.76</v>
      </c>
      <c r="W372" s="10">
        <v>0.62981559899999995</v>
      </c>
      <c r="X372" s="10">
        <v>0.119621675</v>
      </c>
      <c r="Y372" s="4">
        <v>38.685000000000002</v>
      </c>
      <c r="Z372" s="9">
        <v>1.62659636</v>
      </c>
      <c r="AA372" s="9">
        <v>0.183512377</v>
      </c>
      <c r="AB372" s="4">
        <v>41.109999999999992</v>
      </c>
      <c r="AC372" s="10">
        <v>1.696262919</v>
      </c>
      <c r="AD372" s="10">
        <v>0.115360854</v>
      </c>
      <c r="AE372" s="4">
        <v>53.516666666666673</v>
      </c>
      <c r="AF372" s="9">
        <v>2.2525027350000002</v>
      </c>
      <c r="AG372" s="9">
        <v>2.6445319999999998E-3</v>
      </c>
      <c r="AH372" s="4">
        <v>22.77</v>
      </c>
      <c r="AI372" s="10">
        <v>0.97007090100000004</v>
      </c>
      <c r="AJ372" s="10">
        <v>0.95091607099999997</v>
      </c>
      <c r="AK372" s="4">
        <v>30.89</v>
      </c>
      <c r="AL372" s="9">
        <v>1.356831342</v>
      </c>
      <c r="AM372" s="9">
        <v>0.31104422900000001</v>
      </c>
      <c r="AN372" s="2"/>
      <c r="AO372" s="2"/>
      <c r="AP372" s="2"/>
      <c r="AQ372" s="2"/>
      <c r="AR372" s="2"/>
      <c r="AS372" s="2"/>
      <c r="AT372" s="2"/>
      <c r="AU372" s="2"/>
      <c r="AV372" s="2"/>
      <c r="AW372" s="2"/>
      <c r="AX372" s="2"/>
      <c r="AY372" s="2"/>
      <c r="BA372" s="2"/>
      <c r="BB372" s="2"/>
    </row>
    <row r="373" spans="1:54" ht="11.25" x14ac:dyDescent="0.2">
      <c r="A373" s="3" t="s">
        <v>148</v>
      </c>
      <c r="B373" s="3" t="s">
        <v>82</v>
      </c>
      <c r="C373" s="3" t="s">
        <v>139</v>
      </c>
      <c r="D373" s="3" t="s">
        <v>19</v>
      </c>
      <c r="E373" s="3" t="s">
        <v>140</v>
      </c>
      <c r="I373" s="4">
        <v>10.646666666666667</v>
      </c>
      <c r="J373" s="4">
        <v>8.08</v>
      </c>
      <c r="K373" s="10">
        <v>0.783737346</v>
      </c>
      <c r="L373" s="10">
        <v>9.0130634000000001E-2</v>
      </c>
      <c r="M373" s="4">
        <v>13.163333333333332</v>
      </c>
      <c r="N373" s="9">
        <v>1.289922572</v>
      </c>
      <c r="O373" s="9">
        <v>0.11376525799999999</v>
      </c>
      <c r="P373" s="4">
        <v>8.8033333333333328</v>
      </c>
      <c r="Q373" s="9">
        <v>0.88023935900000005</v>
      </c>
      <c r="R373" s="9">
        <v>0.53837564699999996</v>
      </c>
      <c r="S373" s="4">
        <v>10.003333333333332</v>
      </c>
      <c r="T373" s="10">
        <v>1.043410175</v>
      </c>
      <c r="U373" s="10">
        <v>0.80267017500000004</v>
      </c>
      <c r="V373" s="4">
        <v>8.3266666666666662</v>
      </c>
      <c r="W373" s="10">
        <v>0.82907718699999999</v>
      </c>
      <c r="X373" s="10">
        <v>0.243769705</v>
      </c>
      <c r="Y373" s="4">
        <v>12.32</v>
      </c>
      <c r="Z373" s="9">
        <v>1.2024231059999999</v>
      </c>
      <c r="AA373" s="9">
        <v>0.35553977599999997</v>
      </c>
      <c r="AB373" s="4">
        <v>11.213333333333333</v>
      </c>
      <c r="AC373" s="10">
        <v>1.0793385980000001</v>
      </c>
      <c r="AD373" s="10">
        <v>0.76692644399999998</v>
      </c>
      <c r="AE373" s="4">
        <v>692.27333333333343</v>
      </c>
      <c r="AF373" s="9">
        <v>67.965634359999996</v>
      </c>
      <c r="AG373" s="9">
        <v>0</v>
      </c>
      <c r="AH373" s="4">
        <v>9.5266666666666673</v>
      </c>
      <c r="AI373" s="10">
        <v>0.94676605599999997</v>
      </c>
      <c r="AJ373" s="10">
        <v>0.80558418700000001</v>
      </c>
      <c r="AK373" s="4">
        <v>25.623333333333335</v>
      </c>
      <c r="AL373" s="9">
        <v>2.6210145730000001</v>
      </c>
      <c r="AM373" s="9">
        <v>1.19E-17</v>
      </c>
      <c r="AN373" s="2"/>
      <c r="AO373" s="2"/>
      <c r="AP373" s="2"/>
      <c r="AQ373" s="2"/>
      <c r="AR373" s="2"/>
      <c r="AS373" s="2"/>
      <c r="AT373" s="2"/>
      <c r="AU373" s="2"/>
      <c r="AV373" s="2"/>
      <c r="AW373" s="2"/>
      <c r="AX373" s="2"/>
      <c r="AY373" s="2"/>
      <c r="BA373" s="2"/>
      <c r="BB373" s="2"/>
    </row>
    <row r="374" spans="1:54" ht="11.25" x14ac:dyDescent="0.2">
      <c r="A374" s="3" t="s">
        <v>149</v>
      </c>
      <c r="B374" s="3" t="s">
        <v>147</v>
      </c>
      <c r="C374" s="3" t="s">
        <v>139</v>
      </c>
      <c r="D374" s="3" t="s">
        <v>19</v>
      </c>
      <c r="E374" s="3" t="s">
        <v>140</v>
      </c>
      <c r="I374" s="4">
        <v>36.043333333333329</v>
      </c>
      <c r="J374" s="4">
        <v>41.893333333333338</v>
      </c>
      <c r="K374" s="10">
        <v>1.2022106749999999</v>
      </c>
      <c r="L374" s="10">
        <v>0.399902374</v>
      </c>
      <c r="M374" s="4">
        <v>52.283333333333339</v>
      </c>
      <c r="N374" s="9">
        <v>1.5153317669999999</v>
      </c>
      <c r="O374" s="9">
        <v>5.8976824999999997E-2</v>
      </c>
      <c r="P374" s="4">
        <v>52.363333333333337</v>
      </c>
      <c r="Q374" s="9">
        <v>1.544579938</v>
      </c>
      <c r="R374" s="9">
        <v>4.2003595999999997E-2</v>
      </c>
      <c r="S374" s="4">
        <v>65.833333333333329</v>
      </c>
      <c r="T374" s="10">
        <v>2.0274873379999998</v>
      </c>
      <c r="U374" s="10">
        <v>3.7700000000000002E-5</v>
      </c>
      <c r="V374" s="4">
        <v>54.860000000000007</v>
      </c>
      <c r="W374" s="10">
        <v>1.617214629</v>
      </c>
      <c r="X374" s="10">
        <v>1.4227551999999999E-2</v>
      </c>
      <c r="Y374" s="4">
        <v>73.38</v>
      </c>
      <c r="Z374" s="9">
        <v>2.1128177429999999</v>
      </c>
      <c r="AA374" s="9">
        <v>9.0978900000000004E-4</v>
      </c>
      <c r="AB374" s="4">
        <v>44.51</v>
      </c>
      <c r="AC374" s="10">
        <v>1.2643371699999999</v>
      </c>
      <c r="AD374" s="10">
        <v>0.41526109999999999</v>
      </c>
      <c r="AE374" s="4">
        <v>59.650000000000006</v>
      </c>
      <c r="AF374" s="9">
        <v>1.7319842030000001</v>
      </c>
      <c r="AG374" s="9">
        <v>5.171101E-3</v>
      </c>
      <c r="AH374" s="4">
        <v>48.036666666666669</v>
      </c>
      <c r="AI374" s="10">
        <v>1.40460059</v>
      </c>
      <c r="AJ374" s="10">
        <v>0.13142257199999999</v>
      </c>
      <c r="AK374" s="4">
        <v>50.72</v>
      </c>
      <c r="AL374" s="9">
        <v>1.526686701</v>
      </c>
      <c r="AM374" s="9">
        <v>2.6467536E-2</v>
      </c>
      <c r="AN374" s="2"/>
      <c r="AO374" s="2"/>
      <c r="AP374" s="2"/>
      <c r="AQ374" s="2"/>
      <c r="AR374" s="2"/>
      <c r="AS374" s="2"/>
      <c r="AT374" s="2"/>
      <c r="AU374" s="2"/>
      <c r="AV374" s="2"/>
      <c r="AW374" s="2"/>
      <c r="AX374" s="2"/>
      <c r="AY374" s="2"/>
      <c r="BA374" s="2"/>
      <c r="BB374" s="2"/>
    </row>
    <row r="375" spans="1:54" ht="11.25" x14ac:dyDescent="0.2">
      <c r="A375" s="3" t="s">
        <v>150</v>
      </c>
      <c r="B375" s="3" t="s">
        <v>82</v>
      </c>
      <c r="C375" s="3" t="s">
        <v>139</v>
      </c>
      <c r="D375" s="3" t="s">
        <v>19</v>
      </c>
      <c r="E375" s="3" t="s">
        <v>140</v>
      </c>
      <c r="I375" s="4">
        <v>84.18</v>
      </c>
      <c r="J375" s="4">
        <v>98.583333333333329</v>
      </c>
      <c r="K375" s="10">
        <v>1.2155607509999999</v>
      </c>
      <c r="L375" s="10">
        <v>0.434039799</v>
      </c>
      <c r="M375" s="4">
        <v>161.73333333333332</v>
      </c>
      <c r="N375" s="9">
        <v>2.004141803</v>
      </c>
      <c r="O375" s="9">
        <v>1.6305580000000001E-3</v>
      </c>
      <c r="P375" s="4">
        <v>132.63666666666668</v>
      </c>
      <c r="Q375" s="9">
        <v>1.671079599</v>
      </c>
      <c r="R375" s="9">
        <v>3.1115846999999999E-2</v>
      </c>
      <c r="S375" s="4">
        <v>122.57000000000001</v>
      </c>
      <c r="T375" s="10">
        <v>1.6158102169999999</v>
      </c>
      <c r="U375" s="10">
        <v>1.8546911999999999E-2</v>
      </c>
      <c r="V375" s="4">
        <v>116.64333333333333</v>
      </c>
      <c r="W375" s="10">
        <v>1.4681090649999999</v>
      </c>
      <c r="X375" s="10">
        <v>0.105743398</v>
      </c>
      <c r="Y375" s="4">
        <v>143.77000000000001</v>
      </c>
      <c r="Z375" s="9">
        <v>1.77913465</v>
      </c>
      <c r="AA375" s="9">
        <v>3.5825806000000002E-2</v>
      </c>
      <c r="AB375" s="4">
        <v>110.36333333333334</v>
      </c>
      <c r="AC375" s="10">
        <v>1.340680514</v>
      </c>
      <c r="AD375" s="10">
        <v>0.34820041000000002</v>
      </c>
      <c r="AE375" s="4">
        <v>170.71</v>
      </c>
      <c r="AF375" s="9">
        <v>2.1272452309999998</v>
      </c>
      <c r="AG375" s="9">
        <v>3.2987000000000001E-4</v>
      </c>
      <c r="AH375" s="4">
        <v>80.446666666666658</v>
      </c>
      <c r="AI375" s="10">
        <v>1.0090342329999999</v>
      </c>
      <c r="AJ375" s="10">
        <v>0.98345677099999995</v>
      </c>
      <c r="AK375" s="4">
        <v>148.78666666666666</v>
      </c>
      <c r="AL375" s="9">
        <v>1.9168218020000001</v>
      </c>
      <c r="AM375" s="9">
        <v>1.4544989999999999E-3</v>
      </c>
      <c r="AN375" s="2"/>
      <c r="AO375" s="2"/>
      <c r="AP375" s="2"/>
      <c r="AQ375" s="2"/>
      <c r="AR375" s="2"/>
      <c r="AS375" s="2"/>
      <c r="AT375" s="2"/>
      <c r="AU375" s="2"/>
      <c r="AV375" s="2"/>
      <c r="AW375" s="2"/>
      <c r="AX375" s="2"/>
      <c r="AY375" s="2"/>
      <c r="BA375" s="2"/>
      <c r="BB375" s="2"/>
    </row>
    <row r="376" spans="1:54" ht="11.25" x14ac:dyDescent="0.2">
      <c r="A376" s="3" t="s">
        <v>151</v>
      </c>
      <c r="B376" s="3" t="s">
        <v>82</v>
      </c>
      <c r="C376" s="3" t="s">
        <v>139</v>
      </c>
      <c r="D376" s="3" t="s">
        <v>19</v>
      </c>
      <c r="E376" s="3" t="s">
        <v>140</v>
      </c>
      <c r="I376" s="4">
        <v>7.9899999999999993</v>
      </c>
      <c r="J376" s="4">
        <v>10.376666666666667</v>
      </c>
      <c r="K376" s="10">
        <v>1.348245506</v>
      </c>
      <c r="L376" s="10">
        <v>0.15231784200000001</v>
      </c>
      <c r="M376" s="4">
        <v>11.763333333333335</v>
      </c>
      <c r="N376" s="9">
        <v>1.541905281</v>
      </c>
      <c r="O376" s="9">
        <v>5.6338816999999999E-2</v>
      </c>
      <c r="P376" s="4">
        <v>9.4433333333333334</v>
      </c>
      <c r="Q376" s="9">
        <v>1.255595835</v>
      </c>
      <c r="R376" s="9">
        <v>0.40985049899999998</v>
      </c>
      <c r="S376" s="4">
        <v>14.276666666666666</v>
      </c>
      <c r="T376" s="10">
        <v>1.984659814</v>
      </c>
      <c r="U376" s="10">
        <v>1.16427E-4</v>
      </c>
      <c r="V376" s="4">
        <v>9.8266666666666662</v>
      </c>
      <c r="W376" s="10">
        <v>1.3031913740000001</v>
      </c>
      <c r="X376" s="10">
        <v>0.24873938300000001</v>
      </c>
      <c r="Y376" s="4">
        <v>15.510000000000002</v>
      </c>
      <c r="Z376" s="9">
        <v>2.0230266139999999</v>
      </c>
      <c r="AA376" s="9">
        <v>2.754523E-3</v>
      </c>
      <c r="AB376" s="4">
        <v>9.7200000000000006</v>
      </c>
      <c r="AC376" s="10">
        <v>1.2460998860000001</v>
      </c>
      <c r="AD376" s="10">
        <v>0.47422073199999998</v>
      </c>
      <c r="AE376" s="4">
        <v>48.02</v>
      </c>
      <c r="AF376" s="9">
        <v>6.296069438</v>
      </c>
      <c r="AG376" s="9">
        <v>2.2699999999999999E-29</v>
      </c>
      <c r="AH376" s="4">
        <v>9.8166666666666682</v>
      </c>
      <c r="AI376" s="10">
        <v>1.2985666730000001</v>
      </c>
      <c r="AJ376" s="10">
        <v>0.29866071500000002</v>
      </c>
      <c r="AK376" s="4">
        <v>11.913333333333334</v>
      </c>
      <c r="AL376" s="9">
        <v>1.625361684</v>
      </c>
      <c r="AM376" s="9">
        <v>1.1822408E-2</v>
      </c>
      <c r="AN376" s="2"/>
      <c r="AO376" s="2"/>
      <c r="AP376" s="2"/>
      <c r="AQ376" s="2"/>
      <c r="AR376" s="2"/>
      <c r="AS376" s="2"/>
      <c r="AT376" s="2"/>
      <c r="AU376" s="2"/>
      <c r="AV376" s="2"/>
      <c r="AW376" s="2"/>
      <c r="AX376" s="2"/>
      <c r="AY376" s="2"/>
      <c r="BA376" s="2"/>
      <c r="BB376" s="2"/>
    </row>
    <row r="377" spans="1:54" ht="11.25" x14ac:dyDescent="0.2">
      <c r="A377" s="3" t="s">
        <v>152</v>
      </c>
      <c r="B377" s="3" t="s">
        <v>153</v>
      </c>
      <c r="C377" s="3" t="s">
        <v>139</v>
      </c>
      <c r="D377" s="3" t="s">
        <v>19</v>
      </c>
      <c r="E377" s="3" t="s">
        <v>140</v>
      </c>
      <c r="I377" s="4">
        <v>7.7166666666666659</v>
      </c>
      <c r="J377" s="4">
        <v>10.209999999999999</v>
      </c>
      <c r="K377" s="10">
        <v>1.362099929</v>
      </c>
      <c r="L377" s="10">
        <v>0.32180545999999999</v>
      </c>
      <c r="M377" s="4">
        <v>7.5200000000000005</v>
      </c>
      <c r="N377" s="9">
        <v>1.0182544120000001</v>
      </c>
      <c r="O377" s="9">
        <v>0.97417501200000001</v>
      </c>
      <c r="P377" s="4">
        <v>5.296666666666666</v>
      </c>
      <c r="Q377" s="9">
        <v>0.72767593699999999</v>
      </c>
      <c r="R377" s="9">
        <v>0.42319911399999999</v>
      </c>
      <c r="S377" s="4">
        <v>5.0599999999999996</v>
      </c>
      <c r="T377" s="10">
        <v>0.72709083799999996</v>
      </c>
      <c r="U377" s="10">
        <v>0.27665674600000001</v>
      </c>
      <c r="V377" s="4">
        <v>7.0933333333333337</v>
      </c>
      <c r="W377" s="10">
        <v>0.97575379200000001</v>
      </c>
      <c r="X377" s="10">
        <v>0.95568631100000001</v>
      </c>
      <c r="Y377" s="4">
        <v>18.115000000000002</v>
      </c>
      <c r="Z377" s="9">
        <v>2.4480937950000001</v>
      </c>
      <c r="AA377" s="9">
        <v>8.9120850000000001E-3</v>
      </c>
      <c r="AB377" s="4">
        <v>13.1</v>
      </c>
      <c r="AC377" s="10">
        <v>1.730846933</v>
      </c>
      <c r="AD377" s="10">
        <v>0.119597285</v>
      </c>
      <c r="AE377" s="4">
        <v>18.57</v>
      </c>
      <c r="AF377" s="9">
        <v>2.512269817</v>
      </c>
      <c r="AG377" s="9">
        <v>8.3551800000000005E-4</v>
      </c>
      <c r="AH377" s="4">
        <v>6.3000000000000007</v>
      </c>
      <c r="AI377" s="10">
        <v>0.86128665900000001</v>
      </c>
      <c r="AJ377" s="10">
        <v>0.72988110100000003</v>
      </c>
      <c r="AK377" s="4">
        <v>7.0566666666666675</v>
      </c>
      <c r="AL377" s="9">
        <v>0.99303921100000003</v>
      </c>
      <c r="AM377" s="9">
        <v>0.98520766000000004</v>
      </c>
      <c r="AN377" s="2"/>
      <c r="AO377" s="2"/>
      <c r="AP377" s="2"/>
      <c r="AQ377" s="2"/>
      <c r="AR377" s="2"/>
      <c r="AS377" s="2"/>
      <c r="AT377" s="2"/>
      <c r="AU377" s="2"/>
      <c r="AV377" s="2"/>
      <c r="AW377" s="2"/>
      <c r="AX377" s="2"/>
      <c r="AY377" s="2"/>
      <c r="BA377" s="2"/>
      <c r="BB377" s="2"/>
    </row>
    <row r="378" spans="1:54" ht="11.25" x14ac:dyDescent="0.2">
      <c r="A378" s="3" t="s">
        <v>154</v>
      </c>
      <c r="B378" s="3" t="s">
        <v>82</v>
      </c>
      <c r="C378" s="3" t="s">
        <v>139</v>
      </c>
      <c r="D378" s="3" t="s">
        <v>19</v>
      </c>
      <c r="E378" s="3" t="s">
        <v>140</v>
      </c>
      <c r="I378" s="4">
        <v>15.683333333333332</v>
      </c>
      <c r="J378" s="4">
        <v>20.88</v>
      </c>
      <c r="K378" s="10">
        <v>1.3733769689999999</v>
      </c>
      <c r="L378" s="10">
        <v>2.1808230000000001E-2</v>
      </c>
      <c r="M378" s="4">
        <v>25.52</v>
      </c>
      <c r="N378" s="9">
        <v>1.700684044</v>
      </c>
      <c r="O378" s="9">
        <v>1.0343E-4</v>
      </c>
      <c r="P378" s="4">
        <v>22</v>
      </c>
      <c r="Q378" s="9">
        <v>1.4899138430000001</v>
      </c>
      <c r="R378" s="9">
        <v>6.4592529999999999E-3</v>
      </c>
      <c r="S378" s="4">
        <v>31.423333333333332</v>
      </c>
      <c r="T378" s="10">
        <v>2.2243393870000001</v>
      </c>
      <c r="U378" s="10">
        <v>3.1000000000000003E-11</v>
      </c>
      <c r="V378" s="4">
        <v>24.186666666666667</v>
      </c>
      <c r="W378" s="10">
        <v>1.6347565470000001</v>
      </c>
      <c r="X378" s="10">
        <v>2.6122899999999998E-4</v>
      </c>
      <c r="Y378" s="4">
        <v>23.93</v>
      </c>
      <c r="Z378" s="9">
        <v>1.58879233</v>
      </c>
      <c r="AA378" s="9">
        <v>6.7881039999999997E-3</v>
      </c>
      <c r="AB378" s="4">
        <v>25.093333333333334</v>
      </c>
      <c r="AC378" s="10">
        <v>1.6381002440000001</v>
      </c>
      <c r="AD378" s="10">
        <v>5.1423599999999995E-4</v>
      </c>
      <c r="AE378" s="4">
        <v>31.266666666666666</v>
      </c>
      <c r="AF378" s="9">
        <v>2.082731586</v>
      </c>
      <c r="AG378" s="9">
        <v>4.0499999999999999E-9</v>
      </c>
      <c r="AH378" s="4">
        <v>24.290000000000003</v>
      </c>
      <c r="AI378" s="10">
        <v>1.6348451390000001</v>
      </c>
      <c r="AJ378" s="10">
        <v>5.4246600000000002E-4</v>
      </c>
      <c r="AK378" s="4">
        <v>35.043333333333337</v>
      </c>
      <c r="AL378" s="9">
        <v>2.4278200540000001</v>
      </c>
      <c r="AM378" s="9">
        <v>1.07E-13</v>
      </c>
      <c r="AN378" s="2"/>
      <c r="AO378" s="2"/>
      <c r="AP378" s="2"/>
      <c r="AQ378" s="2"/>
      <c r="AR378" s="2"/>
      <c r="AS378" s="2"/>
      <c r="AT378" s="2"/>
      <c r="AU378" s="2"/>
      <c r="AV378" s="2"/>
      <c r="AW378" s="2"/>
      <c r="AX378" s="2"/>
      <c r="AY378" s="2"/>
      <c r="BA378" s="2"/>
      <c r="BB378" s="2"/>
    </row>
    <row r="379" spans="1:54" ht="11.25" x14ac:dyDescent="0.2">
      <c r="A379" s="3" t="s">
        <v>155</v>
      </c>
      <c r="B379" s="3" t="s">
        <v>145</v>
      </c>
      <c r="C379" s="3" t="s">
        <v>139</v>
      </c>
      <c r="D379" s="3" t="s">
        <v>19</v>
      </c>
      <c r="E379" s="3" t="s">
        <v>140</v>
      </c>
      <c r="I379" s="4">
        <v>9.3433333333333337</v>
      </c>
      <c r="J379" s="4">
        <v>14.906666666666666</v>
      </c>
      <c r="K379" s="10">
        <v>1.6504572829999999</v>
      </c>
      <c r="L379" s="10">
        <v>1.43268E-4</v>
      </c>
      <c r="M379" s="4">
        <v>26.396666666666665</v>
      </c>
      <c r="N379" s="9">
        <v>2.9506301439999998</v>
      </c>
      <c r="O379" s="9">
        <v>7.5299999999999996E-20</v>
      </c>
      <c r="P379" s="4">
        <v>14.450000000000001</v>
      </c>
      <c r="Q379" s="9">
        <v>1.645761078</v>
      </c>
      <c r="R379" s="9">
        <v>3.5605899999999999E-4</v>
      </c>
      <c r="S379" s="4">
        <v>23.106666666666669</v>
      </c>
      <c r="T379" s="10">
        <v>2.7448761359999998</v>
      </c>
      <c r="U379" s="10">
        <v>1.1099999999999999E-17</v>
      </c>
      <c r="V379" s="4">
        <v>12.146666666666667</v>
      </c>
      <c r="W379" s="10">
        <v>1.3768532309999999</v>
      </c>
      <c r="X379" s="10">
        <v>3.0804041000000001E-2</v>
      </c>
      <c r="Y379" s="4">
        <v>15.234999999999999</v>
      </c>
      <c r="Z379" s="9">
        <v>1.6970696110000001</v>
      </c>
      <c r="AA379" s="9">
        <v>1.4837489999999999E-3</v>
      </c>
      <c r="AB379" s="4">
        <v>11.123333333333335</v>
      </c>
      <c r="AC379" s="10">
        <v>1.218758649</v>
      </c>
      <c r="AD379" s="10">
        <v>0.33192993100000001</v>
      </c>
      <c r="AE379" s="4">
        <v>67.839999999999989</v>
      </c>
      <c r="AF379" s="9">
        <v>7.5814346949999996</v>
      </c>
      <c r="AG379" s="9">
        <v>2.6199999999999999E-73</v>
      </c>
      <c r="AH379" s="4">
        <v>15.476666666666667</v>
      </c>
      <c r="AI379" s="10">
        <v>1.7521362069999999</v>
      </c>
      <c r="AJ379" s="10">
        <v>5.6900000000000001E-5</v>
      </c>
      <c r="AK379" s="4">
        <v>60.02</v>
      </c>
      <c r="AL379" s="9">
        <v>6.9905265209999996</v>
      </c>
      <c r="AM379" s="9">
        <v>7.8500000000000006E-68</v>
      </c>
      <c r="AN379" s="2"/>
      <c r="AO379" s="2"/>
      <c r="AP379" s="2"/>
      <c r="AQ379" s="2"/>
      <c r="AR379" s="2"/>
      <c r="AS379" s="2"/>
      <c r="AT379" s="2"/>
      <c r="AU379" s="2"/>
      <c r="AV379" s="2"/>
      <c r="AW379" s="2"/>
      <c r="AX379" s="2"/>
      <c r="AY379" s="2"/>
      <c r="BA379" s="2"/>
      <c r="BB379" s="2"/>
    </row>
    <row r="380" spans="1:54" ht="11.25" x14ac:dyDescent="0.2">
      <c r="A380" s="3" t="s">
        <v>156</v>
      </c>
      <c r="B380" s="3" t="s">
        <v>147</v>
      </c>
      <c r="C380" s="3" t="s">
        <v>139</v>
      </c>
      <c r="D380" s="3" t="s">
        <v>19</v>
      </c>
      <c r="E380" s="3" t="s">
        <v>140</v>
      </c>
      <c r="I380" s="4">
        <v>57.59</v>
      </c>
      <c r="J380" s="4">
        <v>94.476666666666645</v>
      </c>
      <c r="K380" s="10">
        <v>1.700683564</v>
      </c>
      <c r="L380" s="10">
        <v>7.3909599999999996E-4</v>
      </c>
      <c r="M380" s="4">
        <v>137.57666666666665</v>
      </c>
      <c r="N380" s="9">
        <v>2.4971641660000001</v>
      </c>
      <c r="O380" s="9">
        <v>1.4200000000000001E-9</v>
      </c>
      <c r="P380" s="4">
        <v>113.05666666666666</v>
      </c>
      <c r="Q380" s="9">
        <v>2.088619977</v>
      </c>
      <c r="R380" s="9">
        <v>2.8499999999999998E-6</v>
      </c>
      <c r="S380" s="4">
        <v>259.10333333333335</v>
      </c>
      <c r="T380" s="10">
        <v>4.9949163739999998</v>
      </c>
      <c r="U380" s="10">
        <v>3.1099999999999998E-31</v>
      </c>
      <c r="V380" s="4">
        <v>89.719999999999985</v>
      </c>
      <c r="W380" s="10">
        <v>1.652961041</v>
      </c>
      <c r="X380" s="10">
        <v>2.3966679999999998E-3</v>
      </c>
      <c r="Y380" s="4">
        <v>128.14499999999998</v>
      </c>
      <c r="Z380" s="9">
        <v>2.320508298</v>
      </c>
      <c r="AA380" s="9">
        <v>6.3999999999999997E-6</v>
      </c>
      <c r="AB380" s="4">
        <v>71.713333333333324</v>
      </c>
      <c r="AC380" s="10">
        <v>1.2768330489999999</v>
      </c>
      <c r="AD380" s="10">
        <v>0.29990278399999998</v>
      </c>
      <c r="AE380" s="4">
        <v>165.75666666666669</v>
      </c>
      <c r="AF380" s="9">
        <v>3.0044709090000001</v>
      </c>
      <c r="AG380" s="9">
        <v>2.8900000000000002E-14</v>
      </c>
      <c r="AH380" s="4">
        <v>70.926666666666662</v>
      </c>
      <c r="AI380" s="10">
        <v>1.300625597</v>
      </c>
      <c r="AJ380" s="10">
        <v>0.19227839699999999</v>
      </c>
      <c r="AK380" s="4">
        <v>228.08</v>
      </c>
      <c r="AL380" s="9">
        <v>4.3020071639999999</v>
      </c>
      <c r="AM380" s="9">
        <v>1.23E-25</v>
      </c>
      <c r="AN380" s="2"/>
      <c r="AO380" s="2"/>
      <c r="AP380" s="2"/>
      <c r="AQ380" s="2"/>
      <c r="AR380" s="2"/>
      <c r="AS380" s="2"/>
      <c r="AT380" s="2"/>
      <c r="AU380" s="2"/>
      <c r="AV380" s="2"/>
      <c r="AW380" s="2"/>
      <c r="AX380" s="2"/>
      <c r="AY380" s="2"/>
      <c r="BA380" s="2"/>
      <c r="BB380" s="2"/>
    </row>
    <row r="381" spans="1:54" ht="11.25" x14ac:dyDescent="0.2">
      <c r="A381" s="3" t="s">
        <v>592</v>
      </c>
      <c r="B381" s="3" t="s">
        <v>593</v>
      </c>
      <c r="C381" s="3" t="s">
        <v>165</v>
      </c>
      <c r="D381" s="3" t="s">
        <v>19</v>
      </c>
      <c r="E381" s="3" t="s">
        <v>594</v>
      </c>
      <c r="I381" s="4">
        <v>29.66333333333333</v>
      </c>
      <c r="J381" s="4">
        <v>30.686666666666664</v>
      </c>
      <c r="K381" s="10">
        <v>1.069245311</v>
      </c>
      <c r="L381" s="10">
        <v>0.522157765</v>
      </c>
      <c r="M381" s="4">
        <v>41.403333333333336</v>
      </c>
      <c r="N381" s="9">
        <v>1.4559930780000001</v>
      </c>
      <c r="O381" s="9">
        <v>3.9500000000000003E-6</v>
      </c>
      <c r="P381" s="4">
        <v>38.023333333333341</v>
      </c>
      <c r="Q381" s="9">
        <v>1.3625865690000001</v>
      </c>
      <c r="R381" s="9">
        <v>2.9163099999999999E-4</v>
      </c>
      <c r="S381" s="4">
        <v>63.22</v>
      </c>
      <c r="T381" s="10">
        <v>2.3691539869999998</v>
      </c>
      <c r="U381" s="10">
        <v>2.9599999999999999E-34</v>
      </c>
      <c r="V381" s="4">
        <v>33.51</v>
      </c>
      <c r="W381" s="10">
        <v>1.1974493390000001</v>
      </c>
      <c r="X381" s="10">
        <v>5.1484936000000002E-2</v>
      </c>
      <c r="Y381" s="4">
        <v>37.94</v>
      </c>
      <c r="Z381" s="9">
        <v>1.3308730639999999</v>
      </c>
      <c r="AA381" s="9">
        <v>6.886774E-3</v>
      </c>
      <c r="AB381" s="4">
        <v>35.139999999999993</v>
      </c>
      <c r="AC381" s="10">
        <v>1.2133961170000001</v>
      </c>
      <c r="AD381" s="10">
        <v>6.2788992000000002E-2</v>
      </c>
      <c r="AE381" s="4">
        <v>35.45333333333334</v>
      </c>
      <c r="AF381" s="9">
        <v>1.2477506709999999</v>
      </c>
      <c r="AG381" s="9">
        <v>1.6553604999999999E-2</v>
      </c>
      <c r="AH381" s="4">
        <v>30.74666666666667</v>
      </c>
      <c r="AI381" s="10">
        <v>1.092740834</v>
      </c>
      <c r="AJ381" s="10">
        <v>0.45372790299999999</v>
      </c>
      <c r="AK381" s="4">
        <v>29.67</v>
      </c>
      <c r="AL381" s="9">
        <v>1.0880747340000001</v>
      </c>
      <c r="AM381" s="9">
        <v>0.40460968899999999</v>
      </c>
      <c r="AN381" s="2"/>
      <c r="AO381" s="2"/>
      <c r="AP381" s="2"/>
      <c r="AQ381" s="2"/>
      <c r="AR381" s="2"/>
      <c r="AS381" s="2"/>
      <c r="AT381" s="2"/>
      <c r="AU381" s="2"/>
      <c r="AV381" s="2"/>
      <c r="AW381" s="2"/>
      <c r="AX381" s="2"/>
      <c r="AY381" s="2"/>
      <c r="BA381" s="2"/>
      <c r="BB381" s="2"/>
    </row>
    <row r="382" spans="1:54" ht="11.25" x14ac:dyDescent="0.2">
      <c r="A382" s="3" t="s">
        <v>595</v>
      </c>
      <c r="B382" s="3" t="s">
        <v>596</v>
      </c>
      <c r="C382" s="3" t="s">
        <v>165</v>
      </c>
      <c r="D382" s="3" t="s">
        <v>19</v>
      </c>
      <c r="E382" s="3" t="s">
        <v>594</v>
      </c>
      <c r="I382" s="4">
        <v>27.943333333333339</v>
      </c>
      <c r="J382" s="4">
        <v>40.47</v>
      </c>
      <c r="K382" s="10">
        <v>1.4939001160000001</v>
      </c>
      <c r="L382" s="10">
        <v>3.9048099999999998E-4</v>
      </c>
      <c r="M382" s="4">
        <v>27.23</v>
      </c>
      <c r="N382" s="9">
        <v>1.015324449</v>
      </c>
      <c r="O382" s="9">
        <v>0.94633123600000002</v>
      </c>
      <c r="P382" s="4">
        <v>23.436666666666667</v>
      </c>
      <c r="Q382" s="9">
        <v>0.89138812599999995</v>
      </c>
      <c r="R382" s="9">
        <v>0.52562208700000002</v>
      </c>
      <c r="S382" s="4">
        <v>32.18</v>
      </c>
      <c r="T382" s="10">
        <v>1.2758833009999999</v>
      </c>
      <c r="U382" s="10">
        <v>3.5555231E-2</v>
      </c>
      <c r="V382" s="4">
        <v>31.616666666666664</v>
      </c>
      <c r="W382" s="10">
        <v>1.198269381</v>
      </c>
      <c r="X382" s="10">
        <v>0.187475104</v>
      </c>
      <c r="Y382" s="4">
        <v>28.880000000000003</v>
      </c>
      <c r="Z382" s="9">
        <v>1.075406912</v>
      </c>
      <c r="AA382" s="9">
        <v>0.72652447799999997</v>
      </c>
      <c r="AB382" s="4">
        <v>30.37</v>
      </c>
      <c r="AC382" s="10">
        <v>1.1114136400000001</v>
      </c>
      <c r="AD382" s="10">
        <v>0.60243769999999996</v>
      </c>
      <c r="AE382" s="4">
        <v>57.73</v>
      </c>
      <c r="AF382" s="9">
        <v>2.1560461709999998</v>
      </c>
      <c r="AG382" s="9">
        <v>1.5700000000000001E-13</v>
      </c>
      <c r="AH382" s="4">
        <v>31.540000000000003</v>
      </c>
      <c r="AI382" s="10">
        <v>1.1890890569999999</v>
      </c>
      <c r="AJ382" s="10">
        <v>0.25108170899999999</v>
      </c>
      <c r="AK382" s="4">
        <v>38.976666666666667</v>
      </c>
      <c r="AL382" s="9">
        <v>1.514317371</v>
      </c>
      <c r="AM382" s="9">
        <v>2.0107100000000001E-4</v>
      </c>
      <c r="AN382" s="2"/>
      <c r="AO382" s="2"/>
      <c r="AP382" s="2"/>
      <c r="AQ382" s="2"/>
      <c r="AR382" s="2"/>
      <c r="AS382" s="2"/>
      <c r="AT382" s="2"/>
      <c r="AU382" s="2"/>
      <c r="AV382" s="2"/>
      <c r="AW382" s="2"/>
      <c r="AX382" s="2"/>
      <c r="AY382" s="2"/>
      <c r="BA382" s="2"/>
      <c r="BB382" s="2"/>
    </row>
    <row r="383" spans="1:54" ht="11.25" x14ac:dyDescent="0.2">
      <c r="A383" s="3" t="s">
        <v>597</v>
      </c>
      <c r="B383" s="3" t="s">
        <v>308</v>
      </c>
      <c r="C383" s="3" t="s">
        <v>165</v>
      </c>
      <c r="D383" s="3" t="s">
        <v>19</v>
      </c>
      <c r="E383" s="3" t="s">
        <v>594</v>
      </c>
      <c r="I383" s="4">
        <v>4.7033333333333331</v>
      </c>
      <c r="J383" s="4">
        <v>2.7699999999999996</v>
      </c>
      <c r="K383" s="10">
        <v>0.60910804500000004</v>
      </c>
      <c r="L383" s="10">
        <v>9.2283881999999998E-2</v>
      </c>
      <c r="M383" s="4">
        <v>14.87</v>
      </c>
      <c r="N383" s="9">
        <v>3.295409738</v>
      </c>
      <c r="O383" s="9">
        <v>3.98E-6</v>
      </c>
      <c r="P383" s="4">
        <v>8.4933333333333341</v>
      </c>
      <c r="Q383" s="9">
        <v>1.934579286</v>
      </c>
      <c r="R383" s="9">
        <v>2.9409362000000001E-2</v>
      </c>
      <c r="S383" s="4">
        <v>80.61333333333333</v>
      </c>
      <c r="T383" s="10">
        <v>19.00004831</v>
      </c>
      <c r="U383" s="10">
        <v>1.33E-39</v>
      </c>
      <c r="V383" s="4">
        <v>9.0633333333333326</v>
      </c>
      <c r="W383" s="10">
        <v>2.0364214220000001</v>
      </c>
      <c r="X383" s="10">
        <v>1.1290557E-2</v>
      </c>
      <c r="Y383" s="4">
        <v>5.09</v>
      </c>
      <c r="Z383" s="9">
        <v>1.123427371</v>
      </c>
      <c r="AA383" s="9">
        <v>0.82074008899999995</v>
      </c>
      <c r="AB383" s="4">
        <v>4.8566666666666665</v>
      </c>
      <c r="AC383" s="10">
        <v>1.0569604539999999</v>
      </c>
      <c r="AD383" s="10">
        <v>0.93148479299999998</v>
      </c>
      <c r="AE383" s="4">
        <v>23.400000000000002</v>
      </c>
      <c r="AF383" s="9">
        <v>5.1805218240000004</v>
      </c>
      <c r="AG383" s="9">
        <v>5.6099999999999997E-12</v>
      </c>
      <c r="AH383" s="4">
        <v>9.92</v>
      </c>
      <c r="AI383" s="10">
        <v>2.2200623670000001</v>
      </c>
      <c r="AJ383" s="10">
        <v>6.4387769999999997E-3</v>
      </c>
      <c r="AK383" s="4">
        <v>42.973333333333329</v>
      </c>
      <c r="AL383" s="9">
        <v>9.9243343809999995</v>
      </c>
      <c r="AM383" s="9">
        <v>5.7700000000000002E-24</v>
      </c>
      <c r="AN383" s="2"/>
      <c r="AO383" s="2"/>
      <c r="AP383" s="2"/>
      <c r="AQ383" s="2"/>
      <c r="AR383" s="2"/>
      <c r="AS383" s="2"/>
      <c r="AT383" s="2"/>
      <c r="AU383" s="2"/>
      <c r="AV383" s="2"/>
      <c r="AW383" s="2"/>
      <c r="AX383" s="2"/>
      <c r="AY383" s="2"/>
      <c r="BA383" s="2"/>
      <c r="BB383" s="2"/>
    </row>
    <row r="384" spans="1:54" ht="11.25" x14ac:dyDescent="0.2">
      <c r="A384" s="3" t="s">
        <v>598</v>
      </c>
      <c r="B384" s="3" t="s">
        <v>599</v>
      </c>
      <c r="C384" s="3" t="s">
        <v>165</v>
      </c>
      <c r="D384" s="3" t="s">
        <v>19</v>
      </c>
      <c r="E384" s="3" t="s">
        <v>594</v>
      </c>
      <c r="I384" s="4">
        <v>90.23</v>
      </c>
      <c r="J384" s="4">
        <v>118.46333333333332</v>
      </c>
      <c r="K384" s="10">
        <v>1.3593481999999999</v>
      </c>
      <c r="L384" s="10">
        <v>6.2874578E-2</v>
      </c>
      <c r="M384" s="4">
        <v>104.33</v>
      </c>
      <c r="N384" s="9">
        <v>1.2066734109999999</v>
      </c>
      <c r="O384" s="9">
        <v>0.39883514199999998</v>
      </c>
      <c r="P384" s="4">
        <v>113.94</v>
      </c>
      <c r="Q384" s="9">
        <v>1.345406514</v>
      </c>
      <c r="R384" s="9">
        <v>0.125259063</v>
      </c>
      <c r="S384" s="4">
        <v>200.41333333333333</v>
      </c>
      <c r="T384" s="10">
        <v>2.4662533</v>
      </c>
      <c r="U384" s="10">
        <v>1.64E-10</v>
      </c>
      <c r="V384" s="4">
        <v>111.28000000000002</v>
      </c>
      <c r="W384" s="10">
        <v>1.305182708</v>
      </c>
      <c r="X384" s="10">
        <v>0.14334639699999999</v>
      </c>
      <c r="Y384" s="4">
        <v>86.81</v>
      </c>
      <c r="Z384" s="9">
        <v>1.0039762270000001</v>
      </c>
      <c r="AA384" s="9">
        <v>0.99003801599999997</v>
      </c>
      <c r="AB384" s="4">
        <v>80.236666666666665</v>
      </c>
      <c r="AC384" s="10">
        <v>0.91240328299999995</v>
      </c>
      <c r="AD384" s="10">
        <v>0.76485964299999998</v>
      </c>
      <c r="AE384" s="4">
        <v>99.96</v>
      </c>
      <c r="AF384" s="9">
        <v>1.1588453270000001</v>
      </c>
      <c r="AG384" s="9">
        <v>0.55020604100000003</v>
      </c>
      <c r="AH384" s="4">
        <v>101.21</v>
      </c>
      <c r="AI384" s="10">
        <v>1.183870419</v>
      </c>
      <c r="AJ384" s="10">
        <v>0.440021673</v>
      </c>
      <c r="AK384" s="4">
        <v>141.01333333333332</v>
      </c>
      <c r="AL384" s="9">
        <v>1.7013490449999999</v>
      </c>
      <c r="AM384" s="9">
        <v>4.9968400000000002E-4</v>
      </c>
      <c r="AN384" s="2"/>
      <c r="AO384" s="2"/>
      <c r="AP384" s="2"/>
      <c r="AQ384" s="2"/>
      <c r="AR384" s="2"/>
      <c r="AS384" s="2"/>
      <c r="AT384" s="2"/>
      <c r="AU384" s="2"/>
      <c r="AV384" s="2"/>
      <c r="AW384" s="2"/>
      <c r="AX384" s="2"/>
      <c r="AY384" s="2"/>
      <c r="BA384" s="2"/>
      <c r="BB384" s="2"/>
    </row>
    <row r="385" spans="1:54" ht="11.25" x14ac:dyDescent="0.2">
      <c r="A385" s="3" t="s">
        <v>600</v>
      </c>
      <c r="B385" s="3" t="s">
        <v>601</v>
      </c>
      <c r="C385" s="3" t="s">
        <v>165</v>
      </c>
      <c r="D385" s="3" t="s">
        <v>19</v>
      </c>
      <c r="E385" s="3" t="s">
        <v>594</v>
      </c>
      <c r="I385" s="4">
        <v>68.983333333333334</v>
      </c>
      <c r="J385" s="4">
        <v>96.333333333333329</v>
      </c>
      <c r="K385" s="10">
        <v>1.444034695</v>
      </c>
      <c r="L385" s="10">
        <v>9.9272899999999992E-4</v>
      </c>
      <c r="M385" s="4">
        <v>83.936666666666667</v>
      </c>
      <c r="N385" s="9">
        <v>1.2702831510000001</v>
      </c>
      <c r="O385" s="9">
        <v>8.3815057999999998E-2</v>
      </c>
      <c r="P385" s="4">
        <v>82.643333333333331</v>
      </c>
      <c r="Q385" s="9">
        <v>1.273559694</v>
      </c>
      <c r="R385" s="9">
        <v>7.4028318999999995E-2</v>
      </c>
      <c r="S385" s="4">
        <v>156.93</v>
      </c>
      <c r="T385" s="10">
        <v>2.5257562770000002</v>
      </c>
      <c r="U385" s="10">
        <v>9.7899999999999997E-21</v>
      </c>
      <c r="V385" s="4">
        <v>92.363333333333344</v>
      </c>
      <c r="W385" s="10">
        <v>1.418573273</v>
      </c>
      <c r="X385" s="10">
        <v>2.9160100000000001E-3</v>
      </c>
      <c r="Y385" s="4">
        <v>87.784999999999997</v>
      </c>
      <c r="Z385" s="9">
        <v>1.3249805969999999</v>
      </c>
      <c r="AA385" s="9">
        <v>6.5875534999999999E-2</v>
      </c>
      <c r="AB385" s="4">
        <v>79.903333333333322</v>
      </c>
      <c r="AC385" s="10">
        <v>1.1867637069999999</v>
      </c>
      <c r="AD385" s="10">
        <v>0.30586139600000001</v>
      </c>
      <c r="AE385" s="4">
        <v>99.343333333333348</v>
      </c>
      <c r="AF385" s="9">
        <v>1.508067426</v>
      </c>
      <c r="AG385" s="9">
        <v>3.56022E-4</v>
      </c>
      <c r="AH385" s="4">
        <v>89.913333333333341</v>
      </c>
      <c r="AI385" s="10">
        <v>1.375048958</v>
      </c>
      <c r="AJ385" s="10">
        <v>1.2811565E-2</v>
      </c>
      <c r="AK385" s="4">
        <v>103.73666666666668</v>
      </c>
      <c r="AL385" s="9">
        <v>1.6353368589999999</v>
      </c>
      <c r="AM385" s="9">
        <v>3.9999999999999998E-6</v>
      </c>
      <c r="AN385" s="2"/>
      <c r="AO385" s="2"/>
      <c r="AP385" s="2"/>
      <c r="AQ385" s="2"/>
      <c r="AR385" s="2"/>
      <c r="AS385" s="2"/>
      <c r="AT385" s="2"/>
      <c r="AU385" s="2"/>
      <c r="AV385" s="2"/>
      <c r="AW385" s="2"/>
      <c r="AX385" s="2"/>
      <c r="AY385" s="2"/>
      <c r="BA385" s="2"/>
      <c r="BB385" s="2"/>
    </row>
    <row r="386" spans="1:54" ht="11.25" x14ac:dyDescent="0.2">
      <c r="A386" s="3" t="s">
        <v>602</v>
      </c>
      <c r="B386" s="3" t="s">
        <v>603</v>
      </c>
      <c r="C386" s="3" t="s">
        <v>165</v>
      </c>
      <c r="D386" s="3" t="s">
        <v>19</v>
      </c>
      <c r="E386" s="3" t="s">
        <v>594</v>
      </c>
      <c r="I386" s="4">
        <v>100.82666666666667</v>
      </c>
      <c r="J386" s="4">
        <v>154.37333333333333</v>
      </c>
      <c r="K386" s="10">
        <v>1.5840581760000001</v>
      </c>
      <c r="L386" s="10">
        <v>1.2919303E-2</v>
      </c>
      <c r="M386" s="4">
        <v>156.34</v>
      </c>
      <c r="N386" s="9">
        <v>1.6249685789999999</v>
      </c>
      <c r="O386" s="9">
        <v>1.9486968E-2</v>
      </c>
      <c r="P386" s="4">
        <v>136.03</v>
      </c>
      <c r="Q386" s="9">
        <v>1.432532637</v>
      </c>
      <c r="R386" s="9">
        <v>0.10562965000000001</v>
      </c>
      <c r="S386" s="4">
        <v>184.23000000000002</v>
      </c>
      <c r="T386" s="10">
        <v>2.0280083360000001</v>
      </c>
      <c r="U386" s="10">
        <v>3.18E-5</v>
      </c>
      <c r="V386" s="4">
        <v>175.1933333333333</v>
      </c>
      <c r="W386" s="10">
        <v>1.8435420709999999</v>
      </c>
      <c r="X386" s="10">
        <v>9.7060099999999997E-4</v>
      </c>
      <c r="Y386" s="4">
        <v>133.05500000000001</v>
      </c>
      <c r="Z386" s="9">
        <v>1.3734052830000001</v>
      </c>
      <c r="AA386" s="9">
        <v>0.22978109199999999</v>
      </c>
      <c r="AB386" s="4">
        <v>131.78666666666666</v>
      </c>
      <c r="AC386" s="10">
        <v>1.3377668460000001</v>
      </c>
      <c r="AD386" s="10">
        <v>0.26703571100000001</v>
      </c>
      <c r="AE386" s="4">
        <v>174.74333333333334</v>
      </c>
      <c r="AF386" s="9">
        <v>1.815915357</v>
      </c>
      <c r="AG386" s="9">
        <v>1.6790590000000001E-3</v>
      </c>
      <c r="AH386" s="4">
        <v>156.79</v>
      </c>
      <c r="AI386" s="10">
        <v>1.641291772</v>
      </c>
      <c r="AJ386" s="10">
        <v>1.6166013999999999E-2</v>
      </c>
      <c r="AK386" s="4">
        <v>128.56666666666669</v>
      </c>
      <c r="AL386" s="9">
        <v>1.3854354900000001</v>
      </c>
      <c r="AM386" s="9">
        <v>9.9056408999999998E-2</v>
      </c>
      <c r="AN386" s="2"/>
      <c r="AO386" s="2"/>
      <c r="AP386" s="2"/>
      <c r="AQ386" s="2"/>
      <c r="AR386" s="2"/>
      <c r="AS386" s="2"/>
      <c r="AT386" s="2"/>
      <c r="AU386" s="2"/>
      <c r="AV386" s="2"/>
      <c r="AW386" s="2"/>
      <c r="AX386" s="2"/>
      <c r="AY386" s="2"/>
      <c r="BA386" s="2"/>
      <c r="BB386" s="2"/>
    </row>
    <row r="387" spans="1:54" ht="11.25" x14ac:dyDescent="0.2">
      <c r="A387" s="3" t="s">
        <v>604</v>
      </c>
      <c r="B387" s="3" t="s">
        <v>605</v>
      </c>
      <c r="C387" s="3" t="s">
        <v>165</v>
      </c>
      <c r="D387" s="3" t="s">
        <v>19</v>
      </c>
      <c r="E387" s="3" t="s">
        <v>594</v>
      </c>
      <c r="I387" s="4">
        <v>339.25333333333333</v>
      </c>
      <c r="J387" s="4">
        <v>634.63</v>
      </c>
      <c r="K387" s="10">
        <v>1.939084778</v>
      </c>
      <c r="L387" s="10">
        <v>1.902623E-3</v>
      </c>
      <c r="M387" s="4">
        <v>1052.94</v>
      </c>
      <c r="N387" s="9">
        <v>3.2398491589999998</v>
      </c>
      <c r="O387" s="9">
        <v>8.6200000000000004E-9</v>
      </c>
      <c r="P387" s="4">
        <v>1016.8566666666666</v>
      </c>
      <c r="Q387" s="9">
        <v>3.184152691</v>
      </c>
      <c r="R387" s="9">
        <v>1.6099999999999999E-8</v>
      </c>
      <c r="S387" s="4">
        <v>760.18</v>
      </c>
      <c r="T387" s="10">
        <v>2.488016617</v>
      </c>
      <c r="U387" s="10">
        <v>4.78E-6</v>
      </c>
      <c r="V387" s="4">
        <v>816.19</v>
      </c>
      <c r="W387" s="10">
        <v>2.5565936850000002</v>
      </c>
      <c r="X387" s="10">
        <v>6.6699999999999997E-6</v>
      </c>
      <c r="Y387" s="4">
        <v>1067.9000000000001</v>
      </c>
      <c r="Z387" s="9">
        <v>3.2743835300000002</v>
      </c>
      <c r="AA387" s="9">
        <v>1.61E-6</v>
      </c>
      <c r="AB387" s="4">
        <v>444.5266666666667</v>
      </c>
      <c r="AC387" s="10">
        <v>1.340541671</v>
      </c>
      <c r="AD387" s="10">
        <v>0.36934800600000001</v>
      </c>
      <c r="AE387" s="4">
        <v>1081.9533333333334</v>
      </c>
      <c r="AF387" s="9">
        <v>3.3427873309999998</v>
      </c>
      <c r="AG387" s="9">
        <v>1.62E-9</v>
      </c>
      <c r="AH387" s="4">
        <v>563.57333333333338</v>
      </c>
      <c r="AI387" s="10">
        <v>1.7548057480000001</v>
      </c>
      <c r="AJ387" s="10">
        <v>2.1868243999999998E-2</v>
      </c>
      <c r="AK387" s="4">
        <v>442.73333333333335</v>
      </c>
      <c r="AL387" s="9">
        <v>1.4158420009999999</v>
      </c>
      <c r="AM387" s="9">
        <v>0.14386597100000001</v>
      </c>
      <c r="AN387" s="2"/>
      <c r="AO387" s="2"/>
      <c r="AP387" s="2"/>
      <c r="AQ387" s="2"/>
      <c r="AR387" s="2"/>
      <c r="AS387" s="2"/>
      <c r="AT387" s="2"/>
      <c r="AU387" s="2"/>
      <c r="AV387" s="2"/>
      <c r="AW387" s="2"/>
      <c r="AX387" s="2"/>
      <c r="AY387" s="2"/>
      <c r="BA387" s="2"/>
      <c r="BB387" s="2"/>
    </row>
    <row r="388" spans="1:54" ht="11.25" x14ac:dyDescent="0.2">
      <c r="A388" s="3" t="s">
        <v>606</v>
      </c>
      <c r="B388" s="3" t="s">
        <v>607</v>
      </c>
      <c r="C388" s="3" t="s">
        <v>165</v>
      </c>
      <c r="D388" s="3" t="s">
        <v>19</v>
      </c>
      <c r="E388" s="3" t="s">
        <v>594</v>
      </c>
      <c r="I388" s="4">
        <v>31.906666666666666</v>
      </c>
      <c r="J388" s="4">
        <v>56.726666666666659</v>
      </c>
      <c r="K388" s="10">
        <v>1.842489802</v>
      </c>
      <c r="L388" s="10">
        <v>4.32E-5</v>
      </c>
      <c r="M388" s="4">
        <v>44.216666666666669</v>
      </c>
      <c r="N388" s="9">
        <v>1.4459046369999999</v>
      </c>
      <c r="O388" s="9">
        <v>4.3097679999999999E-2</v>
      </c>
      <c r="P388" s="4">
        <v>35.75333333333333</v>
      </c>
      <c r="Q388" s="9">
        <v>1.1903883120000001</v>
      </c>
      <c r="R388" s="9">
        <v>0.44536563699999998</v>
      </c>
      <c r="S388" s="4">
        <v>63.823333333333331</v>
      </c>
      <c r="T388" s="10">
        <v>2.2177340189999999</v>
      </c>
      <c r="U388" s="10">
        <v>1.3799999999999999E-8</v>
      </c>
      <c r="V388" s="4">
        <v>42.946666666666665</v>
      </c>
      <c r="W388" s="10">
        <v>1.425076716</v>
      </c>
      <c r="X388" s="10">
        <v>3.6392327000000002E-2</v>
      </c>
      <c r="Y388" s="4">
        <v>24.975000000000001</v>
      </c>
      <c r="Z388" s="9">
        <v>0.81616255100000001</v>
      </c>
      <c r="AA388" s="9">
        <v>0.397680276</v>
      </c>
      <c r="AB388" s="4">
        <v>31.353333333333335</v>
      </c>
      <c r="AC388" s="10">
        <v>1.0064913019999999</v>
      </c>
      <c r="AD388" s="10">
        <v>0.989383821</v>
      </c>
      <c r="AE388" s="4">
        <v>32.620000000000005</v>
      </c>
      <c r="AF388" s="9">
        <v>1.0687940359999999</v>
      </c>
      <c r="AG388" s="9">
        <v>0.82824268700000003</v>
      </c>
      <c r="AH388" s="4">
        <v>37.326666666666668</v>
      </c>
      <c r="AI388" s="10">
        <v>1.2337307470000001</v>
      </c>
      <c r="AJ388" s="10">
        <v>0.301819159</v>
      </c>
      <c r="AK388" s="4">
        <v>53.069999999999993</v>
      </c>
      <c r="AL388" s="9">
        <v>1.807140897</v>
      </c>
      <c r="AM388" s="9">
        <v>6.0099999999999997E-5</v>
      </c>
      <c r="AN388" s="2"/>
      <c r="AO388" s="2"/>
      <c r="AP388" s="2"/>
      <c r="AQ388" s="2"/>
      <c r="AR388" s="2"/>
      <c r="AS388" s="2"/>
      <c r="AT388" s="2"/>
      <c r="AU388" s="2"/>
      <c r="AV388" s="2"/>
      <c r="AW388" s="2"/>
      <c r="AX388" s="2"/>
      <c r="AY388" s="2"/>
      <c r="BA388" s="2"/>
      <c r="BB388" s="2"/>
    </row>
    <row r="389" spans="1:54" ht="11.25" x14ac:dyDescent="0.2">
      <c r="A389" s="3" t="s">
        <v>608</v>
      </c>
      <c r="B389" s="3" t="s">
        <v>609</v>
      </c>
      <c r="C389" s="3" t="s">
        <v>165</v>
      </c>
      <c r="D389" s="3" t="s">
        <v>19</v>
      </c>
      <c r="E389" s="3" t="s">
        <v>594</v>
      </c>
      <c r="I389" s="4">
        <v>5.3666666666666671</v>
      </c>
      <c r="J389" s="4">
        <v>7.22</v>
      </c>
      <c r="K389" s="10">
        <v>1.3871312339999999</v>
      </c>
      <c r="L389" s="10">
        <v>0.125555631</v>
      </c>
      <c r="M389" s="4">
        <v>5.4333333333333336</v>
      </c>
      <c r="N389" s="9">
        <v>1.0523284310000001</v>
      </c>
      <c r="O389" s="9">
        <v>0.89339181899999998</v>
      </c>
      <c r="P389" s="4">
        <v>5.7766666666666664</v>
      </c>
      <c r="Q389" s="9">
        <v>1.141743419</v>
      </c>
      <c r="R389" s="9">
        <v>0.68997777400000004</v>
      </c>
      <c r="S389" s="4">
        <v>10.326666666666666</v>
      </c>
      <c r="T389" s="10">
        <v>2.1296577769999998</v>
      </c>
      <c r="U389" s="10">
        <v>3.4799999999999999E-5</v>
      </c>
      <c r="V389" s="4">
        <v>7.2066666666666661</v>
      </c>
      <c r="W389" s="10">
        <v>1.418232924</v>
      </c>
      <c r="X389" s="10">
        <v>0.122873685</v>
      </c>
      <c r="Y389" s="4">
        <v>3.6799999999999997</v>
      </c>
      <c r="Z389" s="9">
        <v>0.70759070199999996</v>
      </c>
      <c r="AA389" s="9">
        <v>0.243666619</v>
      </c>
      <c r="AB389" s="4">
        <v>4.5166666666666666</v>
      </c>
      <c r="AC389" s="10">
        <v>0.85883367600000005</v>
      </c>
      <c r="AD389" s="10">
        <v>0.67640689499999995</v>
      </c>
      <c r="AE389" s="4">
        <v>2.7933333333333334</v>
      </c>
      <c r="AF389" s="9">
        <v>0.54141181699999996</v>
      </c>
      <c r="AG389" s="9">
        <v>4.8749279999999997E-3</v>
      </c>
      <c r="AH389" s="4">
        <v>6.6166666666666671</v>
      </c>
      <c r="AI389" s="10">
        <v>1.2932453070000001</v>
      </c>
      <c r="AJ389" s="10">
        <v>0.33126344499999999</v>
      </c>
      <c r="AK389" s="4">
        <v>9.6566666666666663</v>
      </c>
      <c r="AL389" s="9">
        <v>1.948935012</v>
      </c>
      <c r="AM389" s="9">
        <v>4.4329500000000002E-4</v>
      </c>
      <c r="AN389" s="2"/>
      <c r="AO389" s="2"/>
      <c r="AP389" s="2"/>
      <c r="AQ389" s="2"/>
      <c r="AR389" s="2"/>
      <c r="AS389" s="2"/>
      <c r="AT389" s="2"/>
      <c r="AU389" s="2"/>
      <c r="AV389" s="2"/>
      <c r="AW389" s="2"/>
      <c r="AX389" s="2"/>
      <c r="AY389" s="2"/>
      <c r="BA389" s="2"/>
      <c r="BB389" s="2"/>
    </row>
    <row r="390" spans="1:54" ht="11.25" x14ac:dyDescent="0.2">
      <c r="A390" s="3" t="s">
        <v>610</v>
      </c>
      <c r="B390" s="3" t="s">
        <v>611</v>
      </c>
      <c r="C390" s="3" t="s">
        <v>165</v>
      </c>
      <c r="D390" s="3" t="s">
        <v>19</v>
      </c>
      <c r="E390" s="3" t="s">
        <v>594</v>
      </c>
      <c r="I390" s="4">
        <v>59.109999999999992</v>
      </c>
      <c r="J390" s="4">
        <v>49.343333333333334</v>
      </c>
      <c r="K390" s="10">
        <v>0.85814148800000001</v>
      </c>
      <c r="L390" s="10">
        <v>0.53815423100000004</v>
      </c>
      <c r="M390" s="4">
        <v>99.186666666666667</v>
      </c>
      <c r="N390" s="9">
        <v>1.7469148880000001</v>
      </c>
      <c r="O390" s="9">
        <v>1.1862429000000001E-2</v>
      </c>
      <c r="P390" s="4">
        <v>68.536666666666662</v>
      </c>
      <c r="Q390" s="9">
        <v>1.2268434530000001</v>
      </c>
      <c r="R390" s="9">
        <v>0.496523257</v>
      </c>
      <c r="S390" s="4">
        <v>44.673333333333339</v>
      </c>
      <c r="T390" s="10">
        <v>0.83675998399999996</v>
      </c>
      <c r="U390" s="10">
        <v>0.42047350300000003</v>
      </c>
      <c r="V390" s="4">
        <v>60.98</v>
      </c>
      <c r="W390" s="10">
        <v>1.088354056</v>
      </c>
      <c r="X390" s="10">
        <v>0.77335920199999997</v>
      </c>
      <c r="Y390" s="4">
        <v>104.46000000000001</v>
      </c>
      <c r="Z390" s="9">
        <v>1.8368265079999999</v>
      </c>
      <c r="AA390" s="9">
        <v>1.8394638000000001E-2</v>
      </c>
      <c r="AB390" s="4">
        <v>117.5</v>
      </c>
      <c r="AC390" s="10">
        <v>2.0288667199999999</v>
      </c>
      <c r="AD390" s="10">
        <v>7.9829E-4</v>
      </c>
      <c r="AE390" s="4">
        <v>88.96</v>
      </c>
      <c r="AF390" s="9">
        <v>1.572556756</v>
      </c>
      <c r="AG390" s="9">
        <v>5.0938551999999998E-2</v>
      </c>
      <c r="AH390" s="4">
        <v>32.796666666666667</v>
      </c>
      <c r="AI390" s="10">
        <v>0.58349706899999998</v>
      </c>
      <c r="AJ390" s="10">
        <v>1.7147907E-2</v>
      </c>
      <c r="AK390" s="4">
        <v>38.886666666666663</v>
      </c>
      <c r="AL390" s="9">
        <v>0.71292465900000002</v>
      </c>
      <c r="AM390" s="9">
        <v>0.1198367</v>
      </c>
      <c r="AN390" s="2"/>
      <c r="AO390" s="2"/>
      <c r="AP390" s="2"/>
      <c r="AQ390" s="2"/>
      <c r="AR390" s="2"/>
      <c r="AS390" s="2"/>
      <c r="AT390" s="2"/>
      <c r="AU390" s="2"/>
      <c r="AV390" s="2"/>
      <c r="AW390" s="2"/>
      <c r="AX390" s="2"/>
      <c r="AY390" s="2"/>
      <c r="BA390" s="2"/>
      <c r="BB390" s="2"/>
    </row>
    <row r="391" spans="1:54" ht="11.25" x14ac:dyDescent="0.2">
      <c r="A391" s="3" t="s">
        <v>612</v>
      </c>
      <c r="B391" s="3" t="s">
        <v>611</v>
      </c>
      <c r="C391" s="3" t="s">
        <v>165</v>
      </c>
      <c r="D391" s="3" t="s">
        <v>19</v>
      </c>
      <c r="E391" s="3" t="s">
        <v>594</v>
      </c>
      <c r="I391" s="4">
        <v>40.616666666666667</v>
      </c>
      <c r="J391" s="4">
        <v>44.04</v>
      </c>
      <c r="K391" s="10">
        <v>1.1181876129999999</v>
      </c>
      <c r="L391" s="10">
        <v>0.54064212700000003</v>
      </c>
      <c r="M391" s="4">
        <v>66.550000000000011</v>
      </c>
      <c r="N391" s="9">
        <v>1.709446037</v>
      </c>
      <c r="O391" s="9">
        <v>3.6205299999999998E-4</v>
      </c>
      <c r="P391" s="4">
        <v>52.356666666666662</v>
      </c>
      <c r="Q391" s="9">
        <v>1.3687016080000001</v>
      </c>
      <c r="R391" s="9">
        <v>6.9477051999999997E-2</v>
      </c>
      <c r="S391" s="4">
        <v>45.956666666666671</v>
      </c>
      <c r="T391" s="10">
        <v>1.2559629960000001</v>
      </c>
      <c r="U391" s="10">
        <v>0.12951607700000001</v>
      </c>
      <c r="V391" s="4">
        <v>52.156666666666666</v>
      </c>
      <c r="W391" s="10">
        <v>1.3581030030000001</v>
      </c>
      <c r="X391" s="10">
        <v>5.9200212000000002E-2</v>
      </c>
      <c r="Y391" s="4">
        <v>86.08</v>
      </c>
      <c r="Z391" s="9">
        <v>2.2089463980000001</v>
      </c>
      <c r="AA391" s="9">
        <v>1.7999999999999999E-6</v>
      </c>
      <c r="AB391" s="4">
        <v>51.303333333333335</v>
      </c>
      <c r="AC391" s="10">
        <v>1.2940223369999999</v>
      </c>
      <c r="AD391" s="10">
        <v>0.20030909299999999</v>
      </c>
      <c r="AE391" s="4">
        <v>73.293333333333337</v>
      </c>
      <c r="AF391" s="9">
        <v>1.8883861289999999</v>
      </c>
      <c r="AG391" s="9">
        <v>5.9100000000000002E-6</v>
      </c>
      <c r="AH391" s="4">
        <v>33.206666666666663</v>
      </c>
      <c r="AI391" s="10">
        <v>0.86200960599999998</v>
      </c>
      <c r="AJ391" s="10">
        <v>0.47457286399999998</v>
      </c>
      <c r="AK391" s="4">
        <v>24.736666666666668</v>
      </c>
      <c r="AL391" s="9">
        <v>0.66238039699999995</v>
      </c>
      <c r="AM391" s="9">
        <v>5.325209E-3</v>
      </c>
      <c r="AN391" s="2"/>
      <c r="AO391" s="2"/>
      <c r="AP391" s="2"/>
      <c r="AQ391" s="2"/>
      <c r="AR391" s="2"/>
      <c r="AS391" s="2"/>
      <c r="AT391" s="2"/>
      <c r="AU391" s="2"/>
      <c r="AV391" s="2"/>
      <c r="AW391" s="2"/>
      <c r="AX391" s="2"/>
      <c r="AY391" s="2"/>
      <c r="BA391" s="2"/>
      <c r="BB391" s="2"/>
    </row>
    <row r="392" spans="1:54" ht="11.25" x14ac:dyDescent="0.2">
      <c r="A392" s="3" t="s">
        <v>613</v>
      </c>
      <c r="B392" s="3" t="s">
        <v>611</v>
      </c>
      <c r="C392" s="3" t="s">
        <v>165</v>
      </c>
      <c r="D392" s="3" t="s">
        <v>19</v>
      </c>
      <c r="E392" s="3" t="s">
        <v>594</v>
      </c>
      <c r="I392" s="4">
        <v>30.150000000000002</v>
      </c>
      <c r="J392" s="4">
        <v>38.193333333333335</v>
      </c>
      <c r="K392" s="10">
        <v>1.3073593969999999</v>
      </c>
      <c r="L392" s="10">
        <v>0.104498812</v>
      </c>
      <c r="M392" s="4">
        <v>54.78</v>
      </c>
      <c r="N392" s="9">
        <v>1.8938800090000001</v>
      </c>
      <c r="O392" s="9">
        <v>3.2199999999999997E-5</v>
      </c>
      <c r="P392" s="4">
        <v>42.370000000000005</v>
      </c>
      <c r="Q392" s="9">
        <v>1.492307381</v>
      </c>
      <c r="R392" s="9">
        <v>2.0774825E-2</v>
      </c>
      <c r="S392" s="4">
        <v>34.880000000000003</v>
      </c>
      <c r="T392" s="10">
        <v>1.2831238739999999</v>
      </c>
      <c r="U392" s="10">
        <v>0.114741493</v>
      </c>
      <c r="V392" s="4">
        <v>40.26</v>
      </c>
      <c r="W392" s="10">
        <v>1.411117349</v>
      </c>
      <c r="X392" s="10">
        <v>4.1480617999999997E-2</v>
      </c>
      <c r="Y392" s="4">
        <v>66.60499999999999</v>
      </c>
      <c r="Z392" s="9">
        <v>2.3009236670000002</v>
      </c>
      <c r="AA392" s="9">
        <v>1.9199999999999998E-6</v>
      </c>
      <c r="AB392" s="4">
        <v>38.146666666666668</v>
      </c>
      <c r="AC392" s="10">
        <v>1.295486387</v>
      </c>
      <c r="AD392" s="10">
        <v>0.23340997999999999</v>
      </c>
      <c r="AE392" s="4">
        <v>57.563333333333333</v>
      </c>
      <c r="AF392" s="9">
        <v>1.997501433</v>
      </c>
      <c r="AG392" s="9">
        <v>2.5299999999999999E-6</v>
      </c>
      <c r="AH392" s="4">
        <v>27.459999999999997</v>
      </c>
      <c r="AI392" s="10">
        <v>0.960211445</v>
      </c>
      <c r="AJ392" s="10">
        <v>0.88163175800000004</v>
      </c>
      <c r="AK392" s="4">
        <v>18.196666666666669</v>
      </c>
      <c r="AL392" s="9">
        <v>0.655819394</v>
      </c>
      <c r="AM392" s="9">
        <v>7.36719E-3</v>
      </c>
      <c r="AN392" s="2"/>
      <c r="AO392" s="2"/>
      <c r="AP392" s="2"/>
      <c r="AQ392" s="2"/>
      <c r="AR392" s="2"/>
      <c r="AS392" s="2"/>
      <c r="AT392" s="2"/>
      <c r="AU392" s="2"/>
      <c r="AV392" s="2"/>
      <c r="AW392" s="2"/>
      <c r="AX392" s="2"/>
      <c r="AY392" s="2"/>
      <c r="BA392" s="2"/>
      <c r="BB392" s="2"/>
    </row>
    <row r="393" spans="1:54" ht="11.25" x14ac:dyDescent="0.2">
      <c r="A393" s="3" t="s">
        <v>614</v>
      </c>
      <c r="B393" s="3" t="s">
        <v>611</v>
      </c>
      <c r="C393" s="3" t="s">
        <v>165</v>
      </c>
      <c r="D393" s="3" t="s">
        <v>19</v>
      </c>
      <c r="E393" s="3" t="s">
        <v>594</v>
      </c>
      <c r="I393" s="4">
        <v>7.8933333333333335</v>
      </c>
      <c r="J393" s="4">
        <v>5.1966666666666663</v>
      </c>
      <c r="K393" s="10">
        <v>0.67566680499999998</v>
      </c>
      <c r="L393" s="10">
        <v>5.6297570999999998E-2</v>
      </c>
      <c r="M393" s="4">
        <v>15.023333333333333</v>
      </c>
      <c r="N393" s="9">
        <v>1.983925221</v>
      </c>
      <c r="O393" s="9">
        <v>3.1359699999999999E-4</v>
      </c>
      <c r="P393" s="4">
        <v>14.43</v>
      </c>
      <c r="Q393" s="9">
        <v>1.932720679</v>
      </c>
      <c r="R393" s="9">
        <v>5.7985800000000004E-4</v>
      </c>
      <c r="S393" s="4">
        <v>7.4666666666666659</v>
      </c>
      <c r="T393" s="10">
        <v>1.0481195830000001</v>
      </c>
      <c r="U393" s="10">
        <v>0.85238956200000005</v>
      </c>
      <c r="V393" s="4">
        <v>6.4666666666666677</v>
      </c>
      <c r="W393" s="10">
        <v>0.863900907</v>
      </c>
      <c r="X393" s="10">
        <v>0.56979793000000001</v>
      </c>
      <c r="Y393" s="4">
        <v>17.29</v>
      </c>
      <c r="Z393" s="9">
        <v>2.2737451750000002</v>
      </c>
      <c r="AA393" s="9">
        <v>1.9797400000000001E-4</v>
      </c>
      <c r="AB393" s="4">
        <v>12.049999999999999</v>
      </c>
      <c r="AC393" s="10">
        <v>1.5557351859999999</v>
      </c>
      <c r="AD393" s="10">
        <v>5.4166463999999998E-2</v>
      </c>
      <c r="AE393" s="4">
        <v>13.873333333333333</v>
      </c>
      <c r="AF393" s="9">
        <v>1.8306360020000001</v>
      </c>
      <c r="AG393" s="9">
        <v>1.587345E-3</v>
      </c>
      <c r="AH393" s="4">
        <v>5.7033333333333331</v>
      </c>
      <c r="AI393" s="10">
        <v>0.76622662600000002</v>
      </c>
      <c r="AJ393" s="10">
        <v>0.30141717200000001</v>
      </c>
      <c r="AK393" s="4">
        <v>7.0366666666666662</v>
      </c>
      <c r="AL393" s="9">
        <v>0.96559863599999995</v>
      </c>
      <c r="AM393" s="9">
        <v>0.90265155699999999</v>
      </c>
      <c r="AN393" s="2"/>
      <c r="AO393" s="2"/>
      <c r="AP393" s="2"/>
      <c r="AQ393" s="2"/>
      <c r="AR393" s="2"/>
      <c r="AS393" s="2"/>
      <c r="AT393" s="2"/>
      <c r="AU393" s="2"/>
      <c r="AV393" s="2"/>
      <c r="AW393" s="2"/>
      <c r="AX393" s="2"/>
      <c r="AY393" s="2"/>
      <c r="BA393" s="2"/>
      <c r="BB393" s="2"/>
    </row>
    <row r="394" spans="1:54" ht="11.25" x14ac:dyDescent="0.2">
      <c r="A394" s="3" t="s">
        <v>615</v>
      </c>
      <c r="B394" s="3" t="s">
        <v>616</v>
      </c>
      <c r="C394" s="3" t="s">
        <v>165</v>
      </c>
      <c r="D394" s="3" t="s">
        <v>19</v>
      </c>
      <c r="E394" s="3" t="s">
        <v>594</v>
      </c>
      <c r="I394" s="4">
        <v>172.78</v>
      </c>
      <c r="J394" s="4">
        <v>187.52666666666664</v>
      </c>
      <c r="K394" s="10">
        <v>1.1255237499999999</v>
      </c>
      <c r="L394" s="10">
        <v>0.68859343500000003</v>
      </c>
      <c r="M394" s="4">
        <v>185.65</v>
      </c>
      <c r="N394" s="9">
        <v>1.121138365</v>
      </c>
      <c r="O394" s="9">
        <v>0.76285931100000004</v>
      </c>
      <c r="P394" s="4">
        <v>202.70333333333335</v>
      </c>
      <c r="Q394" s="9">
        <v>1.242982839</v>
      </c>
      <c r="R394" s="9">
        <v>0.52136306399999999</v>
      </c>
      <c r="S394" s="4">
        <v>212.25333333333333</v>
      </c>
      <c r="T394" s="10">
        <v>1.3633838519999999</v>
      </c>
      <c r="U394" s="10">
        <v>0.17876993999999999</v>
      </c>
      <c r="V394" s="4">
        <v>142.12333333333333</v>
      </c>
      <c r="W394" s="10">
        <v>0.87146715900000005</v>
      </c>
      <c r="X394" s="10">
        <v>0.653154495</v>
      </c>
      <c r="Y394" s="4">
        <v>353.67499999999995</v>
      </c>
      <c r="Z394" s="9">
        <v>2.1330018150000001</v>
      </c>
      <c r="AA394" s="9">
        <v>6.886774E-3</v>
      </c>
      <c r="AB394" s="4">
        <v>234.60000000000002</v>
      </c>
      <c r="AC394" s="10">
        <v>1.386508472</v>
      </c>
      <c r="AD394" s="10">
        <v>0.31724176900000001</v>
      </c>
      <c r="AE394" s="4">
        <v>235.18333333333331</v>
      </c>
      <c r="AF394" s="9">
        <v>1.4256225920000001</v>
      </c>
      <c r="AG394" s="9">
        <v>0.22472563800000001</v>
      </c>
      <c r="AH394" s="4">
        <v>197.52333333333331</v>
      </c>
      <c r="AI394" s="10">
        <v>1.2054412080000001</v>
      </c>
      <c r="AJ394" s="10">
        <v>0.56491273799999997</v>
      </c>
      <c r="AK394" s="4">
        <v>174.24333333333334</v>
      </c>
      <c r="AL394" s="9">
        <v>1.0931031410000001</v>
      </c>
      <c r="AM394" s="9">
        <v>0.77534879999999995</v>
      </c>
      <c r="AN394" s="2"/>
      <c r="AO394" s="2"/>
      <c r="AP394" s="2"/>
      <c r="AQ394" s="2"/>
      <c r="AR394" s="2"/>
      <c r="AS394" s="2"/>
      <c r="AT394" s="2"/>
      <c r="AU394" s="2"/>
      <c r="AV394" s="2"/>
      <c r="AW394" s="2"/>
      <c r="AX394" s="2"/>
      <c r="AY394" s="2"/>
      <c r="BA394" s="2"/>
      <c r="BB394" s="2"/>
    </row>
    <row r="395" spans="1:54" ht="11.25" x14ac:dyDescent="0.2">
      <c r="A395" s="3" t="s">
        <v>617</v>
      </c>
      <c r="B395" s="3" t="s">
        <v>618</v>
      </c>
      <c r="C395" s="3" t="s">
        <v>165</v>
      </c>
      <c r="D395" s="3" t="s">
        <v>19</v>
      </c>
      <c r="E395" s="3" t="s">
        <v>594</v>
      </c>
      <c r="I395" s="4">
        <v>79.076666666666668</v>
      </c>
      <c r="J395" s="4">
        <v>125.28000000000002</v>
      </c>
      <c r="K395" s="10">
        <v>1.637870664</v>
      </c>
      <c r="L395" s="10">
        <v>5.2299999999999997E-5</v>
      </c>
      <c r="M395" s="4">
        <v>120.80333333333334</v>
      </c>
      <c r="N395" s="9">
        <v>1.594463009</v>
      </c>
      <c r="O395" s="9">
        <v>3.4835299999999998E-4</v>
      </c>
      <c r="P395" s="4">
        <v>115.73666666666668</v>
      </c>
      <c r="Q395" s="9">
        <v>1.5543665170000001</v>
      </c>
      <c r="R395" s="9">
        <v>8.21874E-4</v>
      </c>
      <c r="S395" s="4">
        <v>146.06666666666669</v>
      </c>
      <c r="T395" s="10">
        <v>2.048998364</v>
      </c>
      <c r="U395" s="10">
        <v>2.4699999999999997E-10</v>
      </c>
      <c r="V395" s="4">
        <v>150.20666666666668</v>
      </c>
      <c r="W395" s="10">
        <v>2.0144176379999998</v>
      </c>
      <c r="X395" s="10">
        <v>2.5000000000000001E-9</v>
      </c>
      <c r="Y395" s="4">
        <v>131.72</v>
      </c>
      <c r="Z395" s="9">
        <v>1.729553621</v>
      </c>
      <c r="AA395" s="9">
        <v>3.16552E-4</v>
      </c>
      <c r="AB395" s="4">
        <v>86.856666666666669</v>
      </c>
      <c r="AC395" s="10">
        <v>1.1237466549999999</v>
      </c>
      <c r="AD395" s="10">
        <v>0.59375359000000005</v>
      </c>
      <c r="AE395" s="4">
        <v>147.00333333333333</v>
      </c>
      <c r="AF395" s="9">
        <v>1.9436071930000001</v>
      </c>
      <c r="AG395" s="9">
        <v>1.7299999999999999E-8</v>
      </c>
      <c r="AH395" s="4">
        <v>133.48333333333335</v>
      </c>
      <c r="AI395" s="10">
        <v>1.7793292249999999</v>
      </c>
      <c r="AJ395" s="10">
        <v>4.6800000000000001E-6</v>
      </c>
      <c r="AK395" s="4">
        <v>86.94</v>
      </c>
      <c r="AL395" s="9">
        <v>1.193460958</v>
      </c>
      <c r="AM395" s="9">
        <v>0.215545661</v>
      </c>
      <c r="AN395" s="2"/>
      <c r="AO395" s="2"/>
      <c r="AP395" s="2"/>
      <c r="AQ395" s="2"/>
      <c r="AR395" s="2"/>
      <c r="AS395" s="2"/>
      <c r="AT395" s="2"/>
      <c r="AU395" s="2"/>
      <c r="AV395" s="2"/>
      <c r="AW395" s="2"/>
      <c r="AX395" s="2"/>
      <c r="AY395" s="2"/>
      <c r="BA395" s="2"/>
      <c r="BB395" s="2"/>
    </row>
    <row r="396" spans="1:54" ht="11.25" x14ac:dyDescent="0.2">
      <c r="A396" s="3" t="s">
        <v>619</v>
      </c>
      <c r="B396" s="3" t="s">
        <v>620</v>
      </c>
      <c r="C396" s="3" t="s">
        <v>165</v>
      </c>
      <c r="D396" s="3" t="s">
        <v>19</v>
      </c>
      <c r="E396" s="3" t="s">
        <v>594</v>
      </c>
      <c r="I396" s="4">
        <v>12.329999999999998</v>
      </c>
      <c r="J396" s="4">
        <v>11.936666666666667</v>
      </c>
      <c r="K396" s="10">
        <v>1.0006091070000001</v>
      </c>
      <c r="L396" s="10">
        <v>0.99890605499999996</v>
      </c>
      <c r="M396" s="4">
        <v>23.659999999999997</v>
      </c>
      <c r="N396" s="9">
        <v>2.0005761479999999</v>
      </c>
      <c r="O396" s="9">
        <v>5.883129E-3</v>
      </c>
      <c r="P396" s="4">
        <v>24.099999999999998</v>
      </c>
      <c r="Q396" s="9">
        <v>2.068075194</v>
      </c>
      <c r="R396" s="9">
        <v>3.100659E-3</v>
      </c>
      <c r="S396" s="4">
        <v>13.13</v>
      </c>
      <c r="T396" s="10">
        <v>1.181526122</v>
      </c>
      <c r="U396" s="10">
        <v>0.53052889599999997</v>
      </c>
      <c r="V396" s="4">
        <v>18.433333333333334</v>
      </c>
      <c r="W396" s="10">
        <v>1.5889442</v>
      </c>
      <c r="X396" s="10">
        <v>7.4236886000000002E-2</v>
      </c>
      <c r="Y396" s="4">
        <v>16.690000000000001</v>
      </c>
      <c r="Z396" s="9">
        <v>1.4109375609999999</v>
      </c>
      <c r="AA396" s="9">
        <v>0.31939092899999999</v>
      </c>
      <c r="AB396" s="4">
        <v>11.576666666666668</v>
      </c>
      <c r="AC396" s="10">
        <v>0.96212459100000003</v>
      </c>
      <c r="AD396" s="10">
        <v>0.94750314999999996</v>
      </c>
      <c r="AE396" s="4">
        <v>13.313333333333333</v>
      </c>
      <c r="AF396" s="9">
        <v>1.12810101</v>
      </c>
      <c r="AG396" s="9">
        <v>0.78092295599999995</v>
      </c>
      <c r="AH396" s="4">
        <v>11.986666666666666</v>
      </c>
      <c r="AI396" s="10">
        <v>1.024175184</v>
      </c>
      <c r="AJ396" s="10">
        <v>0.95740605400000001</v>
      </c>
      <c r="AK396" s="4">
        <v>11.973333333333334</v>
      </c>
      <c r="AL396" s="9">
        <v>1.053675672</v>
      </c>
      <c r="AM396" s="9">
        <v>0.878333366</v>
      </c>
      <c r="AN396" s="2"/>
      <c r="AO396" s="2"/>
      <c r="AP396" s="2"/>
      <c r="AQ396" s="2"/>
      <c r="AR396" s="2"/>
      <c r="AS396" s="2"/>
      <c r="AT396" s="2"/>
      <c r="AU396" s="2"/>
      <c r="AV396" s="2"/>
      <c r="AW396" s="2"/>
      <c r="AX396" s="2"/>
      <c r="AY396" s="2"/>
      <c r="BA396" s="2"/>
      <c r="BB396" s="2"/>
    </row>
    <row r="397" spans="1:54" ht="11.25" x14ac:dyDescent="0.2">
      <c r="A397" s="3" t="s">
        <v>621</v>
      </c>
      <c r="B397" s="3" t="s">
        <v>622</v>
      </c>
      <c r="C397" s="3" t="s">
        <v>165</v>
      </c>
      <c r="D397" s="3" t="s">
        <v>19</v>
      </c>
      <c r="E397" s="3" t="s">
        <v>594</v>
      </c>
      <c r="I397" s="4">
        <v>10.743333333333334</v>
      </c>
      <c r="J397" s="4">
        <v>21.180000000000003</v>
      </c>
      <c r="K397" s="10">
        <v>2.0379863029999998</v>
      </c>
      <c r="L397" s="10">
        <v>9.3200000000000002E-5</v>
      </c>
      <c r="M397" s="4">
        <v>19.016666666666669</v>
      </c>
      <c r="N397" s="9">
        <v>1.8495313040000001</v>
      </c>
      <c r="O397" s="9">
        <v>2.1722989999999999E-3</v>
      </c>
      <c r="P397" s="4">
        <v>16.473333333333333</v>
      </c>
      <c r="Q397" s="9">
        <v>1.628450921</v>
      </c>
      <c r="R397" s="9">
        <v>2.1715000000000002E-2</v>
      </c>
      <c r="S397" s="4">
        <v>26.266666666666666</v>
      </c>
      <c r="T397" s="10">
        <v>2.7128870159999998</v>
      </c>
      <c r="U397" s="10">
        <v>4.1100000000000001E-9</v>
      </c>
      <c r="V397" s="4">
        <v>25.63</v>
      </c>
      <c r="W397" s="10">
        <v>2.5334136119999999</v>
      </c>
      <c r="X397" s="10">
        <v>1.5699999999999999E-7</v>
      </c>
      <c r="Y397" s="4">
        <v>18.215</v>
      </c>
      <c r="Z397" s="9">
        <v>1.765155222</v>
      </c>
      <c r="AA397" s="9">
        <v>2.0307756999999999E-2</v>
      </c>
      <c r="AB397" s="4">
        <v>14.476666666666668</v>
      </c>
      <c r="AC397" s="10">
        <v>1.379450209</v>
      </c>
      <c r="AD397" s="10">
        <v>0.22404275500000001</v>
      </c>
      <c r="AE397" s="4">
        <v>19.273333333333337</v>
      </c>
      <c r="AF397" s="9">
        <v>1.8801695869999999</v>
      </c>
      <c r="AG397" s="9">
        <v>1.116749E-3</v>
      </c>
      <c r="AH397" s="4">
        <v>20.2</v>
      </c>
      <c r="AI397" s="10">
        <v>1.983583783</v>
      </c>
      <c r="AJ397" s="10">
        <v>5.3954800000000005E-4</v>
      </c>
      <c r="AK397" s="4">
        <v>13.496666666666668</v>
      </c>
      <c r="AL397" s="9">
        <v>1.363967054</v>
      </c>
      <c r="AM397" s="9">
        <v>0.13409173099999999</v>
      </c>
      <c r="AN397" s="2"/>
      <c r="AO397" s="2"/>
      <c r="AP397" s="2"/>
      <c r="AQ397" s="2"/>
      <c r="AR397" s="2"/>
      <c r="AS397" s="2"/>
      <c r="AT397" s="2"/>
      <c r="AU397" s="2"/>
      <c r="AV397" s="2"/>
      <c r="AW397" s="2"/>
      <c r="AX397" s="2"/>
      <c r="AY397" s="2"/>
      <c r="BA397" s="2"/>
      <c r="BB397" s="2"/>
    </row>
    <row r="398" spans="1:54" ht="11.25" x14ac:dyDescent="0.2">
      <c r="A398" s="3" t="s">
        <v>623</v>
      </c>
      <c r="B398" s="3" t="s">
        <v>624</v>
      </c>
      <c r="C398" s="3" t="s">
        <v>165</v>
      </c>
      <c r="D398" s="3" t="s">
        <v>19</v>
      </c>
      <c r="E398" s="3" t="s">
        <v>594</v>
      </c>
      <c r="I398" s="4">
        <v>350.18333333333334</v>
      </c>
      <c r="J398" s="4">
        <v>569.92333333333329</v>
      </c>
      <c r="K398" s="10">
        <v>1.686536354</v>
      </c>
      <c r="L398" s="10">
        <v>1.0929289E-2</v>
      </c>
      <c r="M398" s="4">
        <v>888.41</v>
      </c>
      <c r="N398" s="9">
        <v>2.651912351</v>
      </c>
      <c r="O398" s="9">
        <v>7.9400000000000004E-7</v>
      </c>
      <c r="P398" s="4">
        <v>884.0333333333333</v>
      </c>
      <c r="Q398" s="9">
        <v>2.6845596569999999</v>
      </c>
      <c r="R398" s="9">
        <v>5.2600000000000002E-7</v>
      </c>
      <c r="S398" s="4">
        <v>588.02333333333331</v>
      </c>
      <c r="T398" s="10">
        <v>1.8655491070000001</v>
      </c>
      <c r="U398" s="10">
        <v>1.2302680000000001E-3</v>
      </c>
      <c r="V398" s="4">
        <v>678.38666666666666</v>
      </c>
      <c r="W398" s="10">
        <v>2.0589740999999999</v>
      </c>
      <c r="X398" s="10">
        <v>4.0006999999999998E-4</v>
      </c>
      <c r="Y398" s="4">
        <v>871.41000000000008</v>
      </c>
      <c r="Z398" s="9">
        <v>2.5881255400000001</v>
      </c>
      <c r="AA398" s="9">
        <v>9.0799999999999998E-5</v>
      </c>
      <c r="AB398" s="4">
        <v>401.37000000000006</v>
      </c>
      <c r="AC398" s="10">
        <v>1.1736478829999999</v>
      </c>
      <c r="AD398" s="10">
        <v>0.66115440800000003</v>
      </c>
      <c r="AE398" s="4">
        <v>897.97333333333336</v>
      </c>
      <c r="AF398" s="9">
        <v>2.6875338320000002</v>
      </c>
      <c r="AG398" s="9">
        <v>3.0199999999999998E-7</v>
      </c>
      <c r="AH398" s="4">
        <v>517.82333333333338</v>
      </c>
      <c r="AI398" s="10">
        <v>1.561478615</v>
      </c>
      <c r="AJ398" s="10">
        <v>6.3037220000000005E-2</v>
      </c>
      <c r="AK398" s="4">
        <v>433.96000000000004</v>
      </c>
      <c r="AL398" s="9">
        <v>1.345343926</v>
      </c>
      <c r="AM398" s="9">
        <v>0.192772994</v>
      </c>
      <c r="AN398" s="2"/>
      <c r="AO398" s="2"/>
      <c r="AP398" s="2"/>
      <c r="AQ398" s="2"/>
      <c r="AR398" s="2"/>
      <c r="AS398" s="2"/>
      <c r="AT398" s="2"/>
      <c r="AU398" s="2"/>
      <c r="AV398" s="2"/>
      <c r="AW398" s="2"/>
      <c r="AX398" s="2"/>
      <c r="AY398" s="2"/>
      <c r="BA398" s="2"/>
      <c r="BB398" s="2"/>
    </row>
    <row r="399" spans="1:54" ht="11.25" x14ac:dyDescent="0.2">
      <c r="A399" s="3" t="s">
        <v>625</v>
      </c>
      <c r="B399" s="3" t="s">
        <v>626</v>
      </c>
      <c r="C399" s="3" t="s">
        <v>165</v>
      </c>
      <c r="D399" s="3" t="s">
        <v>19</v>
      </c>
      <c r="E399" s="3" t="s">
        <v>594</v>
      </c>
      <c r="I399" s="4">
        <v>6.5</v>
      </c>
      <c r="J399" s="4">
        <v>19.833333333333332</v>
      </c>
      <c r="K399" s="10">
        <v>3.1517178879999999</v>
      </c>
      <c r="L399" s="10">
        <v>1.24E-5</v>
      </c>
      <c r="M399" s="4">
        <v>21.806666666666668</v>
      </c>
      <c r="N399" s="9">
        <v>3.5019569179999999</v>
      </c>
      <c r="O399" s="9">
        <v>2.9399999999999998E-6</v>
      </c>
      <c r="P399" s="4">
        <v>17.023333333333333</v>
      </c>
      <c r="Q399" s="9">
        <v>2.7797747890000002</v>
      </c>
      <c r="R399" s="9">
        <v>2.7193900000000001E-4</v>
      </c>
      <c r="S399" s="4">
        <v>24.796666666666667</v>
      </c>
      <c r="T399" s="10">
        <v>4.2287833389999996</v>
      </c>
      <c r="U399" s="10">
        <v>5.5899999999999999E-9</v>
      </c>
      <c r="V399" s="4">
        <v>31.220000000000002</v>
      </c>
      <c r="W399" s="10">
        <v>5.0995418179999996</v>
      </c>
      <c r="X399" s="10">
        <v>1.09E-10</v>
      </c>
      <c r="Y399" s="4">
        <v>36.68</v>
      </c>
      <c r="Z399" s="9">
        <v>5.8533259559999999</v>
      </c>
      <c r="AA399" s="9">
        <v>2.8200000000000002E-9</v>
      </c>
      <c r="AB399" s="4">
        <v>7.0933333333333337</v>
      </c>
      <c r="AC399" s="10">
        <v>1.1161398579999999</v>
      </c>
      <c r="AD399" s="10">
        <v>0.85029502199999996</v>
      </c>
      <c r="AE399" s="4">
        <v>32.926666666666669</v>
      </c>
      <c r="AF399" s="9">
        <v>5.3029843720000001</v>
      </c>
      <c r="AG399" s="9">
        <v>2.31E-11</v>
      </c>
      <c r="AH399" s="4">
        <v>21.150000000000002</v>
      </c>
      <c r="AI399" s="10">
        <v>3.4263403289999999</v>
      </c>
      <c r="AJ399" s="10">
        <v>6.9700000000000002E-6</v>
      </c>
      <c r="AK399" s="4">
        <v>6.6933333333333325</v>
      </c>
      <c r="AL399" s="9">
        <v>1.116009671</v>
      </c>
      <c r="AM399" s="9">
        <v>0.77842481799999996</v>
      </c>
      <c r="AN399" s="2"/>
      <c r="AO399" s="2"/>
      <c r="AP399" s="2"/>
      <c r="AQ399" s="2"/>
      <c r="AR399" s="2"/>
      <c r="AS399" s="2"/>
      <c r="AT399" s="2"/>
      <c r="AU399" s="2"/>
      <c r="AV399" s="2"/>
      <c r="AW399" s="2"/>
      <c r="AX399" s="2"/>
      <c r="AY399" s="2"/>
      <c r="BA399" s="2"/>
      <c r="BB399" s="2"/>
    </row>
    <row r="400" spans="1:54" ht="11.25" x14ac:dyDescent="0.2">
      <c r="A400" s="3" t="s">
        <v>671</v>
      </c>
      <c r="B400" s="3" t="s">
        <v>672</v>
      </c>
      <c r="C400" s="3" t="s">
        <v>18</v>
      </c>
      <c r="D400" s="3" t="s">
        <v>19</v>
      </c>
      <c r="E400" s="3" t="s">
        <v>673</v>
      </c>
      <c r="I400" s="4">
        <v>20.463333333333335</v>
      </c>
      <c r="J400" s="4">
        <v>27.596666666666664</v>
      </c>
      <c r="K400" s="10">
        <v>1.3928547010000001</v>
      </c>
      <c r="L400" s="10">
        <v>1.7890745999999999E-2</v>
      </c>
      <c r="M400" s="4">
        <v>16.580000000000002</v>
      </c>
      <c r="N400" s="9">
        <v>0.84457867600000003</v>
      </c>
      <c r="O400" s="9">
        <v>0.38468576799999998</v>
      </c>
      <c r="P400" s="4">
        <v>17.77</v>
      </c>
      <c r="Q400" s="9">
        <v>0.92462867699999995</v>
      </c>
      <c r="R400" s="9">
        <v>0.74287599999999998</v>
      </c>
      <c r="S400" s="4">
        <v>27.459999999999997</v>
      </c>
      <c r="T400" s="10">
        <v>1.4899809879999999</v>
      </c>
      <c r="U400" s="10">
        <v>2.355013E-3</v>
      </c>
      <c r="V400" s="4">
        <v>22.543333333333333</v>
      </c>
      <c r="W400" s="10">
        <v>1.1699488339999999</v>
      </c>
      <c r="X400" s="10">
        <v>0.35884418200000001</v>
      </c>
      <c r="Y400" s="4">
        <v>18.355</v>
      </c>
      <c r="Z400" s="9">
        <v>0.93469003500000003</v>
      </c>
      <c r="AA400" s="9">
        <v>0.79032867200000001</v>
      </c>
      <c r="AB400" s="4">
        <v>15.19</v>
      </c>
      <c r="AC400" s="10">
        <v>0.761251817</v>
      </c>
      <c r="AD400" s="10">
        <v>0.13479094599999999</v>
      </c>
      <c r="AE400" s="4">
        <v>25.25</v>
      </c>
      <c r="AF400" s="9">
        <v>1.2874515799999999</v>
      </c>
      <c r="AG400" s="9">
        <v>0.14331602500000001</v>
      </c>
      <c r="AH400" s="4">
        <v>27.293333333333333</v>
      </c>
      <c r="AI400" s="10">
        <v>1.4077069259999999</v>
      </c>
      <c r="AJ400" s="10">
        <v>2.9927611E-2</v>
      </c>
      <c r="AK400" s="4">
        <v>43.506666666666668</v>
      </c>
      <c r="AL400" s="9">
        <v>2.3127101689999998</v>
      </c>
      <c r="AM400" s="9">
        <v>9.9899999999999992E-12</v>
      </c>
      <c r="AN400" s="2"/>
      <c r="AO400" s="2"/>
      <c r="AP400" s="2"/>
      <c r="AQ400" s="2"/>
      <c r="AR400" s="2"/>
      <c r="AS400" s="2"/>
      <c r="AT400" s="2"/>
      <c r="AU400" s="2"/>
      <c r="AV400" s="2"/>
      <c r="AW400" s="2"/>
      <c r="AX400" s="2"/>
      <c r="AY400" s="2"/>
      <c r="BA400" s="2"/>
      <c r="BB400" s="2"/>
    </row>
    <row r="401" spans="1:54" ht="11.25" x14ac:dyDescent="0.2">
      <c r="A401" s="3" t="s">
        <v>674</v>
      </c>
      <c r="B401" s="3" t="s">
        <v>675</v>
      </c>
      <c r="C401" s="3" t="e">
        <v>#N/A</v>
      </c>
      <c r="D401" s="3" t="s">
        <v>19</v>
      </c>
      <c r="E401" s="3" t="s">
        <v>676</v>
      </c>
      <c r="I401" s="4">
        <v>606.64333333333332</v>
      </c>
      <c r="J401" s="4">
        <v>1110.31</v>
      </c>
      <c r="K401" s="10">
        <v>1.9001676409999999</v>
      </c>
      <c r="L401" s="10">
        <v>6.2476863000000001E-2</v>
      </c>
      <c r="M401" s="4">
        <v>847.05333333333328</v>
      </c>
      <c r="N401" s="9">
        <v>1.4530473610000001</v>
      </c>
      <c r="O401" s="9">
        <v>0.42768294800000001</v>
      </c>
      <c r="P401" s="4">
        <v>735.41333333333341</v>
      </c>
      <c r="Q401" s="9">
        <v>1.293196665</v>
      </c>
      <c r="R401" s="9">
        <v>0.62504694599999999</v>
      </c>
      <c r="S401" s="4">
        <v>1423.426666666667</v>
      </c>
      <c r="T401" s="10">
        <v>2.6044561769999999</v>
      </c>
      <c r="U401" s="10">
        <v>2.2574769999999999E-3</v>
      </c>
      <c r="V401" s="4">
        <v>795.53666666666675</v>
      </c>
      <c r="W401" s="10">
        <v>1.3901963799999999</v>
      </c>
      <c r="X401" s="10">
        <v>0.432382245</v>
      </c>
      <c r="Y401" s="4">
        <v>380.32499999999999</v>
      </c>
      <c r="Z401" s="9">
        <v>0.65451284200000004</v>
      </c>
      <c r="AA401" s="9">
        <v>0.40393725600000002</v>
      </c>
      <c r="AB401" s="4">
        <v>795.69333333333327</v>
      </c>
      <c r="AC401" s="10">
        <v>1.342477836</v>
      </c>
      <c r="AD401" s="10">
        <v>0.60647464699999998</v>
      </c>
      <c r="AE401" s="4">
        <v>423.98333333333329</v>
      </c>
      <c r="AF401" s="9">
        <v>0.72897600299999998</v>
      </c>
      <c r="AG401" s="9">
        <v>0.53799390400000002</v>
      </c>
      <c r="AH401" s="4">
        <v>708.97666666666657</v>
      </c>
      <c r="AI401" s="10">
        <v>1.234934003</v>
      </c>
      <c r="AJ401" s="10">
        <v>0.67599774300000004</v>
      </c>
      <c r="AK401" s="4">
        <v>1176.5933333333332</v>
      </c>
      <c r="AL401" s="9">
        <v>2.1080690070000001</v>
      </c>
      <c r="AM401" s="9">
        <v>2.8585612999999999E-2</v>
      </c>
      <c r="AN401" s="2"/>
      <c r="AO401" s="2"/>
      <c r="AP401" s="2"/>
      <c r="AQ401" s="2"/>
      <c r="AR401" s="2"/>
      <c r="AS401" s="2"/>
      <c r="AT401" s="2"/>
      <c r="AU401" s="2"/>
      <c r="AV401" s="2"/>
      <c r="AW401" s="2"/>
      <c r="AX401" s="2"/>
      <c r="AY401" s="2"/>
      <c r="BA401" s="2"/>
      <c r="BB401" s="2"/>
    </row>
    <row r="402" spans="1:54" ht="11.25" x14ac:dyDescent="0.2">
      <c r="A402" s="3" t="s">
        <v>677</v>
      </c>
      <c r="B402" s="3" t="s">
        <v>678</v>
      </c>
      <c r="C402" s="3" t="e">
        <v>#N/A</v>
      </c>
      <c r="D402" s="3" t="s">
        <v>19</v>
      </c>
      <c r="E402" s="3" t="s">
        <v>676</v>
      </c>
      <c r="I402" s="4">
        <v>250.69000000000003</v>
      </c>
      <c r="J402" s="4">
        <v>103.78333333333335</v>
      </c>
      <c r="K402" s="10">
        <v>0.43215457600000001</v>
      </c>
      <c r="L402" s="10">
        <v>2.0762599999999999E-3</v>
      </c>
      <c r="M402" s="4">
        <v>56.326666666666675</v>
      </c>
      <c r="N402" s="9">
        <v>0.23501165500000001</v>
      </c>
      <c r="O402" s="9">
        <v>3.5399999999999999E-8</v>
      </c>
      <c r="P402" s="4">
        <v>65.396666666666661</v>
      </c>
      <c r="Q402" s="9">
        <v>0.27738737600000002</v>
      </c>
      <c r="R402" s="9">
        <v>1.8700000000000001E-6</v>
      </c>
      <c r="S402" s="4">
        <v>737.57666666666671</v>
      </c>
      <c r="T402" s="10">
        <v>3.266436498</v>
      </c>
      <c r="U402" s="10">
        <v>2.9900000000000002E-6</v>
      </c>
      <c r="V402" s="4">
        <v>163.10999999999999</v>
      </c>
      <c r="W402" s="10">
        <v>0.69031048500000003</v>
      </c>
      <c r="X402" s="10">
        <v>0.26426929199999999</v>
      </c>
      <c r="Y402" s="4">
        <v>121.44499999999999</v>
      </c>
      <c r="Z402" s="9">
        <v>0.50721825499999995</v>
      </c>
      <c r="AA402" s="9">
        <v>6.6808016999999997E-2</v>
      </c>
      <c r="AB402" s="4">
        <v>121.34666666666665</v>
      </c>
      <c r="AC402" s="10">
        <v>0.49752820800000003</v>
      </c>
      <c r="AD402" s="10">
        <v>3.3752577999999998E-2</v>
      </c>
      <c r="AE402" s="4">
        <v>230.85333333333332</v>
      </c>
      <c r="AF402" s="9">
        <v>0.96405881400000004</v>
      </c>
      <c r="AG402" s="9">
        <v>0.95522660400000003</v>
      </c>
      <c r="AH402" s="4">
        <v>263.68333333333334</v>
      </c>
      <c r="AI402" s="10">
        <v>1.111261031</v>
      </c>
      <c r="AJ402" s="10">
        <v>0.818184723</v>
      </c>
      <c r="AK402" s="4">
        <v>501.75333333333333</v>
      </c>
      <c r="AL402" s="9">
        <v>2.17843915</v>
      </c>
      <c r="AM402" s="9">
        <v>4.5317839999999996E-3</v>
      </c>
      <c r="AN402" s="2"/>
      <c r="AO402" s="2"/>
      <c r="AP402" s="2"/>
      <c r="AQ402" s="2"/>
      <c r="AR402" s="2"/>
      <c r="AS402" s="2"/>
      <c r="AT402" s="2"/>
      <c r="AU402" s="2"/>
      <c r="AV402" s="2"/>
      <c r="AW402" s="2"/>
      <c r="AX402" s="2"/>
      <c r="AY402" s="2"/>
      <c r="BA402" s="2"/>
      <c r="BB402" s="2"/>
    </row>
    <row r="403" spans="1:54" ht="11.25" x14ac:dyDescent="0.2">
      <c r="A403" s="3" t="s">
        <v>679</v>
      </c>
      <c r="B403" s="3" t="s">
        <v>675</v>
      </c>
      <c r="C403" s="3" t="e">
        <v>#N/A</v>
      </c>
      <c r="D403" s="3" t="s">
        <v>19</v>
      </c>
      <c r="E403" s="3" t="s">
        <v>676</v>
      </c>
      <c r="I403" s="4">
        <v>34.26</v>
      </c>
      <c r="J403" s="4">
        <v>269.02999999999997</v>
      </c>
      <c r="K403" s="10">
        <v>8.1853395439999996</v>
      </c>
      <c r="L403" s="10">
        <v>1.2799999999999999E-5</v>
      </c>
      <c r="M403" s="4">
        <v>101.25333333333333</v>
      </c>
      <c r="N403" s="9">
        <v>3.0724328769999998</v>
      </c>
      <c r="O403" s="9">
        <v>6.1823371000000002E-2</v>
      </c>
      <c r="P403" s="4">
        <v>114.62666666666667</v>
      </c>
      <c r="Q403" s="9">
        <v>3.586244486</v>
      </c>
      <c r="R403" s="9">
        <v>2.5004011999999999E-2</v>
      </c>
      <c r="S403" s="4">
        <v>247.83666666666667</v>
      </c>
      <c r="T403" s="10">
        <v>8.038001628</v>
      </c>
      <c r="U403" s="10">
        <v>7.0400000000000004E-6</v>
      </c>
      <c r="V403" s="4">
        <v>120.72333333333331</v>
      </c>
      <c r="W403" s="10">
        <v>3.7430226809999998</v>
      </c>
      <c r="X403" s="10">
        <v>1.3315594E-2</v>
      </c>
      <c r="Y403" s="4">
        <v>30.195</v>
      </c>
      <c r="Z403" s="9">
        <v>0.92201670800000002</v>
      </c>
      <c r="AA403" s="9">
        <v>0.93605958</v>
      </c>
      <c r="AB403" s="4">
        <v>142.64333333333335</v>
      </c>
      <c r="AC403" s="10">
        <v>4.2506922840000003</v>
      </c>
      <c r="AD403" s="10">
        <v>1.1295885E-2</v>
      </c>
      <c r="AE403" s="4">
        <v>23.656666666666666</v>
      </c>
      <c r="AF403" s="9">
        <v>0.71964415500000001</v>
      </c>
      <c r="AG403" s="9">
        <v>0.71186031000000005</v>
      </c>
      <c r="AH403" s="4">
        <v>81.203333333333333</v>
      </c>
      <c r="AI403" s="10">
        <v>2.505327013</v>
      </c>
      <c r="AJ403" s="10">
        <v>0.134096464</v>
      </c>
      <c r="AK403" s="4">
        <v>213.09</v>
      </c>
      <c r="AL403" s="9">
        <v>6.762972575</v>
      </c>
      <c r="AM403" s="9">
        <v>6.4499999999999996E-5</v>
      </c>
      <c r="AN403" s="2"/>
      <c r="AO403" s="2"/>
      <c r="AP403" s="2"/>
      <c r="AQ403" s="2"/>
      <c r="AR403" s="2"/>
      <c r="AS403" s="2"/>
      <c r="AT403" s="2"/>
      <c r="AU403" s="2"/>
      <c r="AV403" s="2"/>
      <c r="AW403" s="2"/>
      <c r="AX403" s="2"/>
      <c r="AY403" s="2"/>
      <c r="BA403" s="2"/>
      <c r="BB403" s="2"/>
    </row>
    <row r="404" spans="1:54" ht="11.25" x14ac:dyDescent="0.2">
      <c r="A404" s="3" t="s">
        <v>680</v>
      </c>
      <c r="B404" s="3" t="s">
        <v>678</v>
      </c>
      <c r="C404" s="3" t="e">
        <v>#N/A</v>
      </c>
      <c r="D404" s="3" t="s">
        <v>19</v>
      </c>
      <c r="E404" s="3" t="s">
        <v>676</v>
      </c>
      <c r="I404" s="4">
        <v>10.979999999999999</v>
      </c>
      <c r="J404" s="4">
        <v>34.589999999999996</v>
      </c>
      <c r="K404" s="10">
        <v>3.27783427</v>
      </c>
      <c r="L404" s="10">
        <v>2.6232300000000002E-4</v>
      </c>
      <c r="M404" s="4">
        <v>18.936666666666667</v>
      </c>
      <c r="N404" s="9">
        <v>1.8094082250000001</v>
      </c>
      <c r="O404" s="9">
        <v>0.164409851</v>
      </c>
      <c r="P404" s="4">
        <v>36.396666666666668</v>
      </c>
      <c r="Q404" s="9">
        <v>3.5090122269999999</v>
      </c>
      <c r="R404" s="9">
        <v>2.46102E-4</v>
      </c>
      <c r="S404" s="4">
        <v>15.516666666666666</v>
      </c>
      <c r="T404" s="10">
        <v>1.567900439</v>
      </c>
      <c r="U404" s="10">
        <v>0.20598487500000001</v>
      </c>
      <c r="V404" s="4">
        <v>12.373333333333335</v>
      </c>
      <c r="W404" s="10">
        <v>1.1949205469999999</v>
      </c>
      <c r="X404" s="10">
        <v>0.71083690899999996</v>
      </c>
      <c r="Y404" s="4">
        <v>40.605000000000004</v>
      </c>
      <c r="Z404" s="9">
        <v>3.8620597970000001</v>
      </c>
      <c r="AA404" s="9">
        <v>9.24584E-4</v>
      </c>
      <c r="AB404" s="4">
        <v>18.59333333333333</v>
      </c>
      <c r="AC404" s="10">
        <v>1.7354528039999999</v>
      </c>
      <c r="AD404" s="10">
        <v>0.24949223500000001</v>
      </c>
      <c r="AE404" s="4">
        <v>14.873333333333333</v>
      </c>
      <c r="AF404" s="9">
        <v>1.4215781970000001</v>
      </c>
      <c r="AG404" s="9">
        <v>0.49258386900000001</v>
      </c>
      <c r="AH404" s="4">
        <v>10.299999999999999</v>
      </c>
      <c r="AI404" s="10">
        <v>0.99345877999999999</v>
      </c>
      <c r="AJ404" s="10">
        <v>0.99346112900000005</v>
      </c>
      <c r="AK404" s="4">
        <v>8.4066666666666663</v>
      </c>
      <c r="AL404" s="9">
        <v>0.831796023</v>
      </c>
      <c r="AM404" s="9">
        <v>0.68885199699999999</v>
      </c>
      <c r="AN404" s="2"/>
      <c r="AO404" s="2"/>
      <c r="AP404" s="2"/>
      <c r="AQ404" s="2"/>
      <c r="AR404" s="2"/>
      <c r="AS404" s="2"/>
      <c r="AT404" s="2"/>
      <c r="AU404" s="2"/>
      <c r="AV404" s="2"/>
      <c r="AW404" s="2"/>
      <c r="AX404" s="2"/>
      <c r="AY404" s="2"/>
      <c r="BA404" s="2"/>
      <c r="BB404" s="2"/>
    </row>
    <row r="405" spans="1:54" ht="11.25" x14ac:dyDescent="0.2">
      <c r="A405" s="3" t="s">
        <v>702</v>
      </c>
      <c r="B405" s="3" t="s">
        <v>703</v>
      </c>
      <c r="C405" s="3" t="s">
        <v>83</v>
      </c>
      <c r="D405" s="3" t="s">
        <v>19</v>
      </c>
      <c r="E405" s="3" t="s">
        <v>704</v>
      </c>
      <c r="I405" s="4">
        <v>89.19</v>
      </c>
      <c r="J405" s="4">
        <v>92.256666666666661</v>
      </c>
      <c r="K405" s="10">
        <v>1.072407281</v>
      </c>
      <c r="L405" s="10">
        <v>0.82832529600000004</v>
      </c>
      <c r="M405" s="4">
        <v>122.52999999999999</v>
      </c>
      <c r="N405" s="9">
        <v>1.433832424</v>
      </c>
      <c r="O405" s="9">
        <v>0.219197845</v>
      </c>
      <c r="P405" s="4">
        <v>140.83000000000001</v>
      </c>
      <c r="Q405" s="9">
        <v>1.6788717049999999</v>
      </c>
      <c r="R405" s="9">
        <v>4.7322453E-2</v>
      </c>
      <c r="S405" s="4">
        <v>155.14333333333332</v>
      </c>
      <c r="T405" s="10">
        <v>1.92943109</v>
      </c>
      <c r="U405" s="10">
        <v>2.1124469999999999E-3</v>
      </c>
      <c r="V405" s="4">
        <v>85.90666666666668</v>
      </c>
      <c r="W405" s="10">
        <v>1.021901258</v>
      </c>
      <c r="X405" s="10">
        <v>0.95276849699999999</v>
      </c>
      <c r="Y405" s="4">
        <v>77.834999999999994</v>
      </c>
      <c r="Z405" s="9">
        <v>0.90995550700000005</v>
      </c>
      <c r="AA405" s="9">
        <v>0.82655806300000001</v>
      </c>
      <c r="AB405" s="4">
        <v>86.926666666666677</v>
      </c>
      <c r="AC405" s="10">
        <v>0.99884782599999999</v>
      </c>
      <c r="AD405" s="10">
        <v>0.99771649600000001</v>
      </c>
      <c r="AE405" s="4">
        <v>85.11666666666666</v>
      </c>
      <c r="AF405" s="9">
        <v>0.99744604699999995</v>
      </c>
      <c r="AG405" s="9">
        <v>0.99444809300000003</v>
      </c>
      <c r="AH405" s="4">
        <v>96.63</v>
      </c>
      <c r="AI405" s="10">
        <v>1.1472922990000001</v>
      </c>
      <c r="AJ405" s="10">
        <v>0.69313079600000005</v>
      </c>
      <c r="AK405" s="4">
        <v>164.63</v>
      </c>
      <c r="AL405" s="9">
        <v>2.0057608980000001</v>
      </c>
      <c r="AM405" s="9">
        <v>1.6054140000000001E-3</v>
      </c>
      <c r="AN405" s="2"/>
      <c r="AO405" s="2"/>
      <c r="AP405" s="2"/>
      <c r="AQ405" s="2"/>
      <c r="AR405" s="2"/>
      <c r="AS405" s="2"/>
      <c r="AT405" s="2"/>
      <c r="AU405" s="2"/>
      <c r="AV405" s="2"/>
      <c r="AW405" s="2"/>
      <c r="AX405" s="2"/>
      <c r="AY405" s="2"/>
      <c r="BA405" s="2"/>
      <c r="BB405" s="2"/>
    </row>
    <row r="406" spans="1:54" ht="11.25" x14ac:dyDescent="0.2">
      <c r="A406" s="3" t="s">
        <v>705</v>
      </c>
      <c r="B406" s="3" t="s">
        <v>703</v>
      </c>
      <c r="C406" s="3" t="s">
        <v>83</v>
      </c>
      <c r="D406" s="3" t="s">
        <v>19</v>
      </c>
      <c r="E406" s="3" t="s">
        <v>704</v>
      </c>
      <c r="I406" s="4">
        <v>10.583333333333334</v>
      </c>
      <c r="J406" s="4">
        <v>16.676666666666666</v>
      </c>
      <c r="K406" s="10">
        <v>1.63532652</v>
      </c>
      <c r="L406" s="10">
        <v>2.0699999999999998E-5</v>
      </c>
      <c r="M406" s="4">
        <v>11.206666666666665</v>
      </c>
      <c r="N406" s="9">
        <v>1.1060302479999999</v>
      </c>
      <c r="O406" s="9">
        <v>0.59199046399999999</v>
      </c>
      <c r="P406" s="4">
        <v>10.486666666666666</v>
      </c>
      <c r="Q406" s="9">
        <v>1.0552564200000001</v>
      </c>
      <c r="R406" s="9">
        <v>0.81120545300000002</v>
      </c>
      <c r="S406" s="4">
        <v>19.246666666666666</v>
      </c>
      <c r="T406" s="10">
        <v>2.0190872660000001</v>
      </c>
      <c r="U406" s="10">
        <v>5.8599999999999997E-11</v>
      </c>
      <c r="V406" s="4">
        <v>13.226666666666667</v>
      </c>
      <c r="W406" s="10">
        <v>1.326447331</v>
      </c>
      <c r="X406" s="10">
        <v>3.0935708999999999E-2</v>
      </c>
      <c r="Y406" s="4">
        <v>12.559999999999999</v>
      </c>
      <c r="Z406" s="9">
        <v>1.234991664</v>
      </c>
      <c r="AA406" s="9">
        <v>0.22784146999999999</v>
      </c>
      <c r="AB406" s="4">
        <v>12.116666666666667</v>
      </c>
      <c r="AC406" s="10">
        <v>1.1742626709999999</v>
      </c>
      <c r="AD406" s="10">
        <v>0.38515270200000001</v>
      </c>
      <c r="AE406" s="4">
        <v>11.706666666666665</v>
      </c>
      <c r="AF406" s="9">
        <v>1.1584961030000001</v>
      </c>
      <c r="AG406" s="9">
        <v>0.40285185400000001</v>
      </c>
      <c r="AH406" s="4">
        <v>12.886666666666668</v>
      </c>
      <c r="AI406" s="10">
        <v>1.287117745</v>
      </c>
      <c r="AJ406" s="10">
        <v>8.1438966000000002E-2</v>
      </c>
      <c r="AK406" s="4">
        <v>14.13</v>
      </c>
      <c r="AL406" s="9">
        <v>1.4548400379999999</v>
      </c>
      <c r="AM406" s="9">
        <v>1.4965110000000001E-3</v>
      </c>
      <c r="AN406" s="2"/>
      <c r="AO406" s="2"/>
      <c r="AP406" s="2"/>
      <c r="AQ406" s="2"/>
      <c r="AR406" s="2"/>
      <c r="AS406" s="2"/>
      <c r="AT406" s="2"/>
      <c r="AU406" s="2"/>
      <c r="AV406" s="2"/>
      <c r="AW406" s="2"/>
      <c r="AX406" s="2"/>
      <c r="AY406" s="2"/>
      <c r="BA406" s="2"/>
      <c r="BB406" s="2"/>
    </row>
    <row r="407" spans="1:54" ht="11.25" x14ac:dyDescent="0.2">
      <c r="A407" s="3" t="s">
        <v>706</v>
      </c>
      <c r="B407" s="3" t="s">
        <v>707</v>
      </c>
      <c r="C407" s="3" t="s">
        <v>34</v>
      </c>
      <c r="D407" s="3" t="s">
        <v>19</v>
      </c>
      <c r="E407" s="3" t="s">
        <v>704</v>
      </c>
      <c r="I407" s="4">
        <v>75.84</v>
      </c>
      <c r="J407" s="4">
        <v>115.04666666666667</v>
      </c>
      <c r="K407" s="10">
        <v>1.5711487070000001</v>
      </c>
      <c r="L407" s="10">
        <v>8.2540930000000005E-3</v>
      </c>
      <c r="M407" s="4">
        <v>83.353333333333339</v>
      </c>
      <c r="N407" s="9">
        <v>1.1485786570000001</v>
      </c>
      <c r="O407" s="9">
        <v>0.60293705500000006</v>
      </c>
      <c r="P407" s="4">
        <v>81.593333333333334</v>
      </c>
      <c r="Q407" s="9">
        <v>1.14595899</v>
      </c>
      <c r="R407" s="9">
        <v>0.61605887400000003</v>
      </c>
      <c r="S407" s="4">
        <v>148.39333333333332</v>
      </c>
      <c r="T407" s="10">
        <v>2.172804985</v>
      </c>
      <c r="U407" s="10">
        <v>6.3799999999999997E-7</v>
      </c>
      <c r="V407" s="4">
        <v>97.84666666666665</v>
      </c>
      <c r="W407" s="10">
        <v>1.367894575</v>
      </c>
      <c r="X407" s="10">
        <v>0.105939374</v>
      </c>
      <c r="Y407" s="4">
        <v>63.74</v>
      </c>
      <c r="Z407" s="9">
        <v>0.87616903099999999</v>
      </c>
      <c r="AA407" s="9">
        <v>0.64860421000000001</v>
      </c>
      <c r="AB407" s="4">
        <v>76.553333333333342</v>
      </c>
      <c r="AC407" s="10">
        <v>1.0349738040000001</v>
      </c>
      <c r="AD407" s="10">
        <v>0.933140674</v>
      </c>
      <c r="AE407" s="4">
        <v>120.47333333333334</v>
      </c>
      <c r="AF407" s="9">
        <v>1.6644872959999999</v>
      </c>
      <c r="AG407" s="9">
        <v>4.8749279999999997E-3</v>
      </c>
      <c r="AH407" s="4">
        <v>99.183333333333323</v>
      </c>
      <c r="AI407" s="10">
        <v>1.3832802399999999</v>
      </c>
      <c r="AJ407" s="10">
        <v>0.114028458</v>
      </c>
      <c r="AK407" s="4">
        <v>125.09333333333335</v>
      </c>
      <c r="AL407" s="9">
        <v>1.7956724559999999</v>
      </c>
      <c r="AM407" s="9">
        <v>3.75974E-4</v>
      </c>
      <c r="AN407" s="2"/>
      <c r="AO407" s="2"/>
      <c r="AP407" s="2"/>
      <c r="AQ407" s="2"/>
      <c r="AR407" s="2"/>
      <c r="AS407" s="2"/>
      <c r="AT407" s="2"/>
      <c r="AU407" s="2"/>
      <c r="AV407" s="2"/>
      <c r="AW407" s="2"/>
      <c r="AX407" s="2"/>
      <c r="AY407" s="2"/>
      <c r="BA407" s="2"/>
      <c r="BB407" s="2"/>
    </row>
    <row r="408" spans="1:54" ht="11.25" x14ac:dyDescent="0.2">
      <c r="A408" s="3" t="s">
        <v>708</v>
      </c>
      <c r="B408" s="3" t="s">
        <v>703</v>
      </c>
      <c r="C408" s="3" t="s">
        <v>83</v>
      </c>
      <c r="D408" s="3" t="s">
        <v>19</v>
      </c>
      <c r="E408" s="3" t="s">
        <v>704</v>
      </c>
      <c r="I408" s="4">
        <v>39.876666666666665</v>
      </c>
      <c r="J408" s="4">
        <v>37.196666666666665</v>
      </c>
      <c r="K408" s="10">
        <v>0.96051162499999998</v>
      </c>
      <c r="L408" s="10">
        <v>0.80890682700000005</v>
      </c>
      <c r="M408" s="4">
        <v>30.263333333333335</v>
      </c>
      <c r="N408" s="9">
        <v>0.79050728599999998</v>
      </c>
      <c r="O408" s="9">
        <v>0.10226969900000001</v>
      </c>
      <c r="P408" s="4">
        <v>33.776666666666664</v>
      </c>
      <c r="Q408" s="9">
        <v>0.90199360299999998</v>
      </c>
      <c r="R408" s="9">
        <v>0.57716383199999999</v>
      </c>
      <c r="S408" s="4">
        <v>73.103333333333339</v>
      </c>
      <c r="T408" s="10">
        <v>2.0333141719999999</v>
      </c>
      <c r="U408" s="10">
        <v>1.1100000000000001E-11</v>
      </c>
      <c r="V408" s="4">
        <v>43.753333333333337</v>
      </c>
      <c r="W408" s="10">
        <v>1.1611307319999999</v>
      </c>
      <c r="X408" s="10">
        <v>0.29522871499999997</v>
      </c>
      <c r="Y408" s="4">
        <v>38.22</v>
      </c>
      <c r="Z408" s="9">
        <v>0.99544028500000004</v>
      </c>
      <c r="AA408" s="9">
        <v>0.98393039400000004</v>
      </c>
      <c r="AB408" s="4">
        <v>45.006666666666668</v>
      </c>
      <c r="AC408" s="10">
        <v>1.1543083220000001</v>
      </c>
      <c r="AD408" s="10">
        <v>0.43691402800000001</v>
      </c>
      <c r="AE408" s="4">
        <v>44.433333333333337</v>
      </c>
      <c r="AF408" s="9">
        <v>1.1591766619999999</v>
      </c>
      <c r="AG408" s="9">
        <v>0.37974784700000003</v>
      </c>
      <c r="AH408" s="4">
        <v>42.713333333333331</v>
      </c>
      <c r="AI408" s="10">
        <v>1.1284977009999999</v>
      </c>
      <c r="AJ408" s="10">
        <v>0.46122463400000002</v>
      </c>
      <c r="AK408" s="4">
        <v>86.24666666666667</v>
      </c>
      <c r="AL408" s="9">
        <v>2.3503965259999999</v>
      </c>
      <c r="AM408" s="9">
        <v>1.14E-16</v>
      </c>
      <c r="AN408" s="2"/>
      <c r="AO408" s="2"/>
      <c r="AP408" s="2"/>
      <c r="AQ408" s="2"/>
      <c r="AR408" s="2"/>
      <c r="AS408" s="2"/>
      <c r="AT408" s="2"/>
      <c r="AU408" s="2"/>
      <c r="AV408" s="2"/>
      <c r="AW408" s="2"/>
      <c r="AX408" s="2"/>
      <c r="AY408" s="2"/>
      <c r="BA408" s="2"/>
      <c r="BB408" s="2"/>
    </row>
    <row r="409" spans="1:54" ht="11.25" x14ac:dyDescent="0.2">
      <c r="A409" s="3" t="s">
        <v>709</v>
      </c>
      <c r="B409" s="3" t="s">
        <v>703</v>
      </c>
      <c r="C409" s="3" t="s">
        <v>83</v>
      </c>
      <c r="D409" s="3" t="s">
        <v>19</v>
      </c>
      <c r="E409" s="3" t="s">
        <v>704</v>
      </c>
      <c r="I409" s="4">
        <v>51.423333333333325</v>
      </c>
      <c r="J409" s="4">
        <v>70.11666666666666</v>
      </c>
      <c r="K409" s="10">
        <v>1.407470121</v>
      </c>
      <c r="L409" s="10">
        <v>2.5523450000000001E-3</v>
      </c>
      <c r="M409" s="4">
        <v>60.643333333333338</v>
      </c>
      <c r="N409" s="9">
        <v>1.228553577</v>
      </c>
      <c r="O409" s="9">
        <v>0.15315242600000001</v>
      </c>
      <c r="P409" s="4">
        <v>67.056666666666672</v>
      </c>
      <c r="Q409" s="9">
        <v>1.3836534279999999</v>
      </c>
      <c r="R409" s="9">
        <v>9.5339459999999997E-3</v>
      </c>
      <c r="S409" s="4">
        <v>247.92999999999998</v>
      </c>
      <c r="T409" s="10">
        <v>5.3426768899999999</v>
      </c>
      <c r="U409" s="10">
        <v>1.44E-67</v>
      </c>
      <c r="V409" s="4">
        <v>93.05</v>
      </c>
      <c r="W409" s="10">
        <v>1.912965601</v>
      </c>
      <c r="X409" s="10">
        <v>9.7799999999999993E-10</v>
      </c>
      <c r="Y409" s="4">
        <v>59.365000000000002</v>
      </c>
      <c r="Z409" s="9">
        <v>1.2007039960000001</v>
      </c>
      <c r="AA409" s="9">
        <v>0.27672868</v>
      </c>
      <c r="AB409" s="4">
        <v>69.023333333333326</v>
      </c>
      <c r="AC409" s="10">
        <v>1.3713206520000001</v>
      </c>
      <c r="AD409" s="10">
        <v>1.6990445E-2</v>
      </c>
      <c r="AE409" s="4">
        <v>67.006666666666661</v>
      </c>
      <c r="AF409" s="9">
        <v>1.3617561760000001</v>
      </c>
      <c r="AG409" s="9">
        <v>1.4274237E-2</v>
      </c>
      <c r="AH409" s="4">
        <v>81.556666666666672</v>
      </c>
      <c r="AI409" s="10">
        <v>1.6720912109999999</v>
      </c>
      <c r="AJ409" s="10">
        <v>6.9700000000000002E-6</v>
      </c>
      <c r="AK409" s="4">
        <v>130.59333333333333</v>
      </c>
      <c r="AL409" s="9">
        <v>2.7573732980000001</v>
      </c>
      <c r="AM409" s="9">
        <v>1.16E-24</v>
      </c>
      <c r="AN409" s="2"/>
      <c r="AO409" s="2"/>
      <c r="AP409" s="2"/>
      <c r="AQ409" s="2"/>
      <c r="AR409" s="2"/>
      <c r="AS409" s="2"/>
      <c r="AT409" s="2"/>
      <c r="AU409" s="2"/>
      <c r="AV409" s="2"/>
      <c r="AW409" s="2"/>
      <c r="AX409" s="2"/>
      <c r="AY409" s="2"/>
      <c r="BA409" s="2"/>
      <c r="BB409" s="2"/>
    </row>
    <row r="410" spans="1:54" ht="11.25" x14ac:dyDescent="0.2">
      <c r="A410" s="3" t="s">
        <v>710</v>
      </c>
      <c r="B410" s="3" t="s">
        <v>115</v>
      </c>
      <c r="C410" s="3" t="s">
        <v>83</v>
      </c>
      <c r="D410" s="3" t="s">
        <v>19</v>
      </c>
      <c r="E410" s="3" t="s">
        <v>704</v>
      </c>
      <c r="I410" s="4">
        <v>8.9833333333333325</v>
      </c>
      <c r="J410" s="4">
        <v>14.156666666666666</v>
      </c>
      <c r="K410" s="10">
        <v>1.630026245</v>
      </c>
      <c r="L410" s="10">
        <v>4.5200000000000001E-9</v>
      </c>
      <c r="M410" s="4">
        <v>11.393333333333333</v>
      </c>
      <c r="N410" s="9">
        <v>1.322080795</v>
      </c>
      <c r="O410" s="9">
        <v>4.1718780000000004E-3</v>
      </c>
      <c r="P410" s="4">
        <v>11.383333333333333</v>
      </c>
      <c r="Q410" s="9">
        <v>1.3472343600000001</v>
      </c>
      <c r="R410" s="9">
        <v>1.799356E-3</v>
      </c>
      <c r="S410" s="4">
        <v>19.760000000000002</v>
      </c>
      <c r="T410" s="10">
        <v>2.4438476530000002</v>
      </c>
      <c r="U410" s="10">
        <v>3.56E-32</v>
      </c>
      <c r="V410" s="4">
        <v>13.46</v>
      </c>
      <c r="W410" s="10">
        <v>1.588084697</v>
      </c>
      <c r="X410" s="10">
        <v>3.3799999999999998E-8</v>
      </c>
      <c r="Y410" s="4">
        <v>10.42</v>
      </c>
      <c r="Z410" s="9">
        <v>1.204162897</v>
      </c>
      <c r="AA410" s="9">
        <v>0.146423682</v>
      </c>
      <c r="AB410" s="4">
        <v>11.516666666666666</v>
      </c>
      <c r="AC410" s="10">
        <v>1.3134947260000001</v>
      </c>
      <c r="AD410" s="10">
        <v>7.126159E-3</v>
      </c>
      <c r="AE410" s="4">
        <v>11.5</v>
      </c>
      <c r="AF410" s="9">
        <v>1.3354487370000001</v>
      </c>
      <c r="AG410" s="9">
        <v>1.994614E-3</v>
      </c>
      <c r="AH410" s="4">
        <v>11.106666666666667</v>
      </c>
      <c r="AI410" s="10">
        <v>1.3017292629999999</v>
      </c>
      <c r="AJ410" s="10">
        <v>1.0207992000000001E-2</v>
      </c>
      <c r="AK410" s="4">
        <v>19.423333333333332</v>
      </c>
      <c r="AL410" s="9">
        <v>2.3509815239999998</v>
      </c>
      <c r="AM410" s="9">
        <v>8.3400000000000004E-30</v>
      </c>
      <c r="AN410" s="2"/>
      <c r="AO410" s="2"/>
      <c r="AP410" s="2"/>
      <c r="AQ410" s="2"/>
      <c r="AR410" s="2"/>
      <c r="AS410" s="2"/>
      <c r="AT410" s="2"/>
      <c r="AU410" s="2"/>
      <c r="AV410" s="2"/>
      <c r="AW410" s="2"/>
      <c r="AX410" s="2"/>
      <c r="AY410" s="2"/>
      <c r="BA410" s="2"/>
      <c r="BB410" s="2"/>
    </row>
    <row r="411" spans="1:54" ht="11.25" x14ac:dyDescent="0.2">
      <c r="A411" s="3" t="s">
        <v>711</v>
      </c>
      <c r="B411" s="3" t="s">
        <v>707</v>
      </c>
      <c r="C411" s="3" t="s">
        <v>34</v>
      </c>
      <c r="D411" s="3" t="s">
        <v>19</v>
      </c>
      <c r="E411" s="3" t="s">
        <v>704</v>
      </c>
      <c r="I411" s="4">
        <v>127.26666666666665</v>
      </c>
      <c r="J411" s="4">
        <v>118.78333333333335</v>
      </c>
      <c r="K411" s="10">
        <v>0.96888127599999996</v>
      </c>
      <c r="L411" s="10">
        <v>0.92073569</v>
      </c>
      <c r="M411" s="4">
        <v>179.88</v>
      </c>
      <c r="N411" s="9">
        <v>1.4793318479999999</v>
      </c>
      <c r="O411" s="9">
        <v>0.149956337</v>
      </c>
      <c r="P411" s="4">
        <v>195.98333333333335</v>
      </c>
      <c r="Q411" s="9">
        <v>1.642289605</v>
      </c>
      <c r="R411" s="9">
        <v>4.8978799000000003E-2</v>
      </c>
      <c r="S411" s="4">
        <v>337.98666666666662</v>
      </c>
      <c r="T411" s="10">
        <v>2.9478212030000002</v>
      </c>
      <c r="U411" s="10">
        <v>3.6500000000000003E-8</v>
      </c>
      <c r="V411" s="4">
        <v>160.43333333333331</v>
      </c>
      <c r="W411" s="10">
        <v>1.3357688430000001</v>
      </c>
      <c r="X411" s="10">
        <v>0.26666867900000002</v>
      </c>
      <c r="Y411" s="4">
        <v>118.99000000000001</v>
      </c>
      <c r="Z411" s="9">
        <v>0.97370290699999995</v>
      </c>
      <c r="AA411" s="9">
        <v>0.95177228199999997</v>
      </c>
      <c r="AB411" s="4">
        <v>136.37</v>
      </c>
      <c r="AC411" s="10">
        <v>1.100895704</v>
      </c>
      <c r="AD411" s="10">
        <v>0.83102399900000001</v>
      </c>
      <c r="AE411" s="4">
        <v>168.03333333333333</v>
      </c>
      <c r="AF411" s="9">
        <v>1.3846888239999999</v>
      </c>
      <c r="AG411" s="9">
        <v>0.2644608</v>
      </c>
      <c r="AH411" s="4">
        <v>149.77333333333334</v>
      </c>
      <c r="AI411" s="10">
        <v>1.245926694</v>
      </c>
      <c r="AJ411" s="10">
        <v>0.46870429000000002</v>
      </c>
      <c r="AK411" s="4">
        <v>266.75333333333333</v>
      </c>
      <c r="AL411" s="9">
        <v>2.2804254959999999</v>
      </c>
      <c r="AM411" s="9">
        <v>6.2399999999999999E-5</v>
      </c>
      <c r="AN411" s="2"/>
      <c r="AO411" s="2"/>
      <c r="AP411" s="2"/>
      <c r="AQ411" s="2"/>
      <c r="AR411" s="2"/>
      <c r="AS411" s="2"/>
      <c r="AT411" s="2"/>
      <c r="AU411" s="2"/>
      <c r="AV411" s="2"/>
      <c r="AW411" s="2"/>
      <c r="AX411" s="2"/>
      <c r="AY411" s="2"/>
      <c r="BA411" s="2"/>
      <c r="BB411" s="2"/>
    </row>
    <row r="412" spans="1:54" ht="11.25" x14ac:dyDescent="0.2">
      <c r="A412" s="3" t="s">
        <v>712</v>
      </c>
      <c r="B412" s="3" t="s">
        <v>703</v>
      </c>
      <c r="C412" s="3" t="s">
        <v>34</v>
      </c>
      <c r="D412" s="3" t="s">
        <v>19</v>
      </c>
      <c r="E412" s="3" t="s">
        <v>704</v>
      </c>
      <c r="I412" s="4">
        <v>6.7766666666666664</v>
      </c>
      <c r="J412" s="4">
        <v>6.2933333333333339</v>
      </c>
      <c r="K412" s="10">
        <v>0.95589796800000004</v>
      </c>
      <c r="L412" s="10">
        <v>0.84789100299999998</v>
      </c>
      <c r="M412" s="4">
        <v>9.0066666666666677</v>
      </c>
      <c r="N412" s="9">
        <v>1.385941318</v>
      </c>
      <c r="O412" s="9">
        <v>9.7894015000000001E-2</v>
      </c>
      <c r="P412" s="4">
        <v>5.6533333333333333</v>
      </c>
      <c r="Q412" s="9">
        <v>0.88694089600000003</v>
      </c>
      <c r="R412" s="9">
        <v>0.65426027600000003</v>
      </c>
      <c r="S412" s="4">
        <v>19.29</v>
      </c>
      <c r="T412" s="10">
        <v>3.1586962230000002</v>
      </c>
      <c r="U412" s="10">
        <v>2.73E-16</v>
      </c>
      <c r="V412" s="4">
        <v>7.5266666666666664</v>
      </c>
      <c r="W412" s="10">
        <v>1.1731107119999999</v>
      </c>
      <c r="X412" s="10">
        <v>0.44162104499999999</v>
      </c>
      <c r="Y412" s="4">
        <v>5.8250000000000002</v>
      </c>
      <c r="Z412" s="9">
        <v>0.89373082699999995</v>
      </c>
      <c r="AA412" s="9">
        <v>0.69679464700000004</v>
      </c>
      <c r="AB412" s="4">
        <v>6.21</v>
      </c>
      <c r="AC412" s="10">
        <v>0.936957437</v>
      </c>
      <c r="AD412" s="10">
        <v>0.84960888300000004</v>
      </c>
      <c r="AE412" s="4">
        <v>9.01</v>
      </c>
      <c r="AF412" s="9">
        <v>1.383681433</v>
      </c>
      <c r="AG412" s="9">
        <v>9.8270361000000001E-2</v>
      </c>
      <c r="AH412" s="4">
        <v>5.6833333333333336</v>
      </c>
      <c r="AI412" s="10">
        <v>0.88427869199999998</v>
      </c>
      <c r="AJ412" s="10">
        <v>0.61960383100000005</v>
      </c>
      <c r="AK412" s="4">
        <v>18.853333333333332</v>
      </c>
      <c r="AL412" s="9">
        <v>3.0209445129999999</v>
      </c>
      <c r="AM412" s="9">
        <v>4.8399999999999998E-15</v>
      </c>
      <c r="AN412" s="2"/>
      <c r="AO412" s="2"/>
      <c r="AP412" s="2"/>
      <c r="AQ412" s="2"/>
      <c r="AR412" s="2"/>
      <c r="AS412" s="2"/>
      <c r="AT412" s="2"/>
      <c r="AU412" s="2"/>
      <c r="AV412" s="2"/>
      <c r="AW412" s="2"/>
      <c r="AX412" s="2"/>
      <c r="AY412" s="2"/>
      <c r="BA412" s="2"/>
      <c r="BB412" s="2"/>
    </row>
    <row r="413" spans="1:54" ht="11.25" x14ac:dyDescent="0.2">
      <c r="A413" s="3" t="s">
        <v>713</v>
      </c>
      <c r="B413" s="3" t="s">
        <v>703</v>
      </c>
      <c r="C413" s="3" t="s">
        <v>34</v>
      </c>
      <c r="D413" s="3" t="s">
        <v>19</v>
      </c>
      <c r="E413" s="3" t="s">
        <v>704</v>
      </c>
      <c r="I413" s="4">
        <v>26.596666666666668</v>
      </c>
      <c r="J413" s="4">
        <v>26.143333333333331</v>
      </c>
      <c r="K413" s="10">
        <v>1.014707214</v>
      </c>
      <c r="L413" s="10">
        <v>0.95640795199999995</v>
      </c>
      <c r="M413" s="4">
        <v>30.603333333333335</v>
      </c>
      <c r="N413" s="9">
        <v>1.200094738</v>
      </c>
      <c r="O413" s="9">
        <v>0.481357384</v>
      </c>
      <c r="P413" s="4">
        <v>29.946666666666669</v>
      </c>
      <c r="Q413" s="9">
        <v>1.1965858789999999</v>
      </c>
      <c r="R413" s="9">
        <v>0.50457093500000005</v>
      </c>
      <c r="S413" s="4">
        <v>59.489999999999988</v>
      </c>
      <c r="T413" s="10">
        <v>2.4785285429999999</v>
      </c>
      <c r="U413" s="10">
        <v>1.4899999999999999E-8</v>
      </c>
      <c r="V413" s="4">
        <v>25.676666666666666</v>
      </c>
      <c r="W413" s="10">
        <v>1.020758958</v>
      </c>
      <c r="X413" s="10">
        <v>0.94357190199999996</v>
      </c>
      <c r="Y413" s="4">
        <v>19.43</v>
      </c>
      <c r="Z413" s="9">
        <v>0.76128590500000004</v>
      </c>
      <c r="AA413" s="9">
        <v>0.30191396999999998</v>
      </c>
      <c r="AB413" s="4">
        <v>25.88</v>
      </c>
      <c r="AC413" s="10">
        <v>0.99582211499999995</v>
      </c>
      <c r="AD413" s="10">
        <v>0.99310806500000004</v>
      </c>
      <c r="AE413" s="4">
        <v>34.409999999999997</v>
      </c>
      <c r="AF413" s="9">
        <v>1.3523850319999999</v>
      </c>
      <c r="AG413" s="9">
        <v>0.187804056</v>
      </c>
      <c r="AH413" s="4">
        <v>24.930000000000003</v>
      </c>
      <c r="AI413" s="10">
        <v>0.98896756299999999</v>
      </c>
      <c r="AJ413" s="10">
        <v>0.97578603100000005</v>
      </c>
      <c r="AK413" s="4">
        <v>64.569999999999993</v>
      </c>
      <c r="AL413" s="9">
        <v>2.6378301259999999</v>
      </c>
      <c r="AM413" s="9">
        <v>1.4800000000000001E-9</v>
      </c>
      <c r="AN413" s="2"/>
      <c r="AO413" s="2"/>
      <c r="AP413" s="2"/>
      <c r="AQ413" s="2"/>
      <c r="AR413" s="2"/>
      <c r="AS413" s="2"/>
      <c r="AT413" s="2"/>
      <c r="AU413" s="2"/>
      <c r="AV413" s="2"/>
      <c r="AW413" s="2"/>
      <c r="AX413" s="2"/>
      <c r="AY413" s="2"/>
      <c r="BA413" s="2"/>
      <c r="BB413" s="2"/>
    </row>
    <row r="414" spans="1:54" ht="11.25" x14ac:dyDescent="0.2">
      <c r="A414" s="3" t="s">
        <v>714</v>
      </c>
      <c r="B414" s="3" t="s">
        <v>703</v>
      </c>
      <c r="C414" s="3" t="e">
        <v>#N/A</v>
      </c>
      <c r="D414" s="3" t="s">
        <v>19</v>
      </c>
      <c r="E414" s="3" t="s">
        <v>704</v>
      </c>
      <c r="I414" s="4">
        <v>129.99333333333334</v>
      </c>
      <c r="J414" s="4">
        <v>215.04999999999998</v>
      </c>
      <c r="K414" s="10">
        <v>1.708120036</v>
      </c>
      <c r="L414" s="10">
        <v>1.7157042000000001E-2</v>
      </c>
      <c r="M414" s="4">
        <v>111.57</v>
      </c>
      <c r="N414" s="9">
        <v>0.894811358</v>
      </c>
      <c r="O414" s="9">
        <v>0.77009784400000003</v>
      </c>
      <c r="P414" s="4">
        <v>125.05333333333333</v>
      </c>
      <c r="Q414" s="9">
        <v>1.0252594230000001</v>
      </c>
      <c r="R414" s="9">
        <v>0.95915458300000001</v>
      </c>
      <c r="S414" s="4">
        <v>385.82999999999993</v>
      </c>
      <c r="T414" s="10">
        <v>3.2932812980000001</v>
      </c>
      <c r="U414" s="10">
        <v>2.2200000000000002E-9</v>
      </c>
      <c r="V414" s="4">
        <v>242.58666666666667</v>
      </c>
      <c r="W414" s="10">
        <v>1.966310818</v>
      </c>
      <c r="X414" s="10">
        <v>3.01498E-3</v>
      </c>
      <c r="Y414" s="4">
        <v>112.37</v>
      </c>
      <c r="Z414" s="9">
        <v>0.89818869700000004</v>
      </c>
      <c r="AA414" s="9">
        <v>0.79279704299999998</v>
      </c>
      <c r="AB414" s="4">
        <v>121.30333333333333</v>
      </c>
      <c r="AC414" s="10">
        <v>0.95452455199999997</v>
      </c>
      <c r="AD414" s="10">
        <v>0.92919067700000002</v>
      </c>
      <c r="AE414" s="4">
        <v>161.66666666666666</v>
      </c>
      <c r="AF414" s="9">
        <v>1.294338872</v>
      </c>
      <c r="AG414" s="9">
        <v>0.425999181</v>
      </c>
      <c r="AH414" s="4">
        <v>170.35999999999999</v>
      </c>
      <c r="AI414" s="10">
        <v>1.382052491</v>
      </c>
      <c r="AJ414" s="10">
        <v>0.25497024499999998</v>
      </c>
      <c r="AK414" s="4">
        <v>266.83999999999997</v>
      </c>
      <c r="AL414" s="9">
        <v>2.2332252000000001</v>
      </c>
      <c r="AM414" s="9">
        <v>1.4919400000000001E-4</v>
      </c>
      <c r="AN414" s="2"/>
      <c r="AO414" s="2"/>
      <c r="AP414" s="2"/>
      <c r="AQ414" s="2"/>
      <c r="AR414" s="2"/>
      <c r="AS414" s="2"/>
      <c r="AT414" s="2"/>
      <c r="AU414" s="2"/>
      <c r="AV414" s="2"/>
      <c r="AW414" s="2"/>
      <c r="AX414" s="2"/>
      <c r="AY414" s="2"/>
      <c r="BA414" s="2"/>
      <c r="BB414" s="2"/>
    </row>
    <row r="415" spans="1:54" ht="11.25" x14ac:dyDescent="0.2">
      <c r="A415" s="3" t="s">
        <v>715</v>
      </c>
      <c r="B415" s="3" t="s">
        <v>703</v>
      </c>
      <c r="C415" s="3" t="e">
        <v>#N/A</v>
      </c>
      <c r="D415" s="3" t="s">
        <v>19</v>
      </c>
      <c r="E415" s="3" t="s">
        <v>704</v>
      </c>
      <c r="I415" s="4">
        <v>52.586666666666673</v>
      </c>
      <c r="J415" s="4">
        <v>57.236666666666672</v>
      </c>
      <c r="K415" s="10">
        <v>1.1224819850000001</v>
      </c>
      <c r="L415" s="10">
        <v>0.76742247500000005</v>
      </c>
      <c r="M415" s="4">
        <v>42.346666666666671</v>
      </c>
      <c r="N415" s="9">
        <v>0.83843310100000001</v>
      </c>
      <c r="O415" s="9">
        <v>0.70403869200000002</v>
      </c>
      <c r="P415" s="4">
        <v>58.79999999999999</v>
      </c>
      <c r="Q415" s="9">
        <v>1.198506949</v>
      </c>
      <c r="R415" s="9">
        <v>0.70091768700000001</v>
      </c>
      <c r="S415" s="4">
        <v>125.05</v>
      </c>
      <c r="T415" s="10">
        <v>2.6379411460000002</v>
      </c>
      <c r="U415" s="10">
        <v>2.2205599999999999E-4</v>
      </c>
      <c r="V415" s="4">
        <v>62.843333333333327</v>
      </c>
      <c r="W415" s="10">
        <v>1.2583450439999999</v>
      </c>
      <c r="X415" s="10">
        <v>0.53521368999999996</v>
      </c>
      <c r="Y415" s="4">
        <v>37.370000000000005</v>
      </c>
      <c r="Z415" s="9">
        <v>0.73723007200000001</v>
      </c>
      <c r="AA415" s="9">
        <v>0.49762848500000001</v>
      </c>
      <c r="AB415" s="4">
        <v>66.410000000000011</v>
      </c>
      <c r="AC415" s="10">
        <v>1.2907907970000001</v>
      </c>
      <c r="AD415" s="10">
        <v>0.60004472499999995</v>
      </c>
      <c r="AE415" s="4">
        <v>59.663333333333334</v>
      </c>
      <c r="AF415" s="9">
        <v>1.1810748820000001</v>
      </c>
      <c r="AG415" s="9">
        <v>0.74288847599999996</v>
      </c>
      <c r="AH415" s="4">
        <v>62.96</v>
      </c>
      <c r="AI415" s="10">
        <v>1.2633851410000001</v>
      </c>
      <c r="AJ415" s="10">
        <v>0.56924187999999998</v>
      </c>
      <c r="AK415" s="4">
        <v>114.11666666666666</v>
      </c>
      <c r="AL415" s="9">
        <v>2.361337598</v>
      </c>
      <c r="AM415" s="9">
        <v>1.8360290000000001E-3</v>
      </c>
      <c r="AN415" s="2"/>
      <c r="AO415" s="2"/>
      <c r="AP415" s="2"/>
      <c r="AQ415" s="2"/>
      <c r="AR415" s="2"/>
      <c r="AS415" s="2"/>
      <c r="AT415" s="2"/>
      <c r="AU415" s="2"/>
      <c r="AV415" s="2"/>
      <c r="AW415" s="2"/>
      <c r="AX415" s="2"/>
      <c r="AY415" s="2"/>
      <c r="BA415" s="2"/>
      <c r="BB415" s="2"/>
    </row>
    <row r="416" spans="1:54" ht="11.25" x14ac:dyDescent="0.2">
      <c r="A416" s="3" t="s">
        <v>716</v>
      </c>
      <c r="B416" s="3" t="s">
        <v>703</v>
      </c>
      <c r="C416" s="3" t="s">
        <v>34</v>
      </c>
      <c r="D416" s="3" t="s">
        <v>19</v>
      </c>
      <c r="E416" s="3" t="s">
        <v>704</v>
      </c>
      <c r="I416" s="4">
        <v>3.4933333333333336</v>
      </c>
      <c r="J416" s="4">
        <v>4.2633333333333328</v>
      </c>
      <c r="K416" s="10">
        <v>1.2533736339999999</v>
      </c>
      <c r="L416" s="10">
        <v>0.28352803999999998</v>
      </c>
      <c r="M416" s="4">
        <v>9.1133333333333333</v>
      </c>
      <c r="N416" s="9">
        <v>2.7094394899999998</v>
      </c>
      <c r="O416" s="9">
        <v>2.45E-9</v>
      </c>
      <c r="P416" s="4">
        <v>5.3933333333333335</v>
      </c>
      <c r="Q416" s="9">
        <v>1.6326289650000001</v>
      </c>
      <c r="R416" s="9">
        <v>1.5059964E-2</v>
      </c>
      <c r="S416" s="4">
        <v>57.083333333333336</v>
      </c>
      <c r="T416" s="10">
        <v>18.034817669999999</v>
      </c>
      <c r="U416" s="10">
        <v>7.7099999999999998E-87</v>
      </c>
      <c r="V416" s="4">
        <v>6.5399999999999991</v>
      </c>
      <c r="W416" s="10">
        <v>1.9706391720000001</v>
      </c>
      <c r="X416" s="10">
        <v>1.45692E-4</v>
      </c>
      <c r="Y416" s="4">
        <v>5.77</v>
      </c>
      <c r="Z416" s="9">
        <v>1.7118791719999999</v>
      </c>
      <c r="AA416" s="9">
        <v>2.2251023000000002E-2</v>
      </c>
      <c r="AB416" s="4">
        <v>4.07</v>
      </c>
      <c r="AC416" s="10">
        <v>1.186655102</v>
      </c>
      <c r="AD416" s="10">
        <v>0.59219168200000005</v>
      </c>
      <c r="AE416" s="4">
        <v>5.29</v>
      </c>
      <c r="AF416" s="9">
        <v>1.5714816199999999</v>
      </c>
      <c r="AG416" s="9">
        <v>2.7479211E-2</v>
      </c>
      <c r="AH416" s="4">
        <v>4.26</v>
      </c>
      <c r="AI416" s="10">
        <v>1.2812491349999999</v>
      </c>
      <c r="AJ416" s="10">
        <v>0.31202930200000001</v>
      </c>
      <c r="AK416" s="4">
        <v>20.923333333333336</v>
      </c>
      <c r="AL416" s="9">
        <v>6.4728983949999996</v>
      </c>
      <c r="AM416" s="9">
        <v>1.4E-35</v>
      </c>
      <c r="AN416" s="2"/>
      <c r="AO416" s="2"/>
      <c r="AP416" s="2"/>
      <c r="AQ416" s="2"/>
      <c r="AR416" s="2"/>
      <c r="AS416" s="2"/>
      <c r="AT416" s="2"/>
      <c r="AU416" s="2"/>
      <c r="AV416" s="2"/>
      <c r="AW416" s="2"/>
      <c r="AX416" s="2"/>
      <c r="AY416" s="2"/>
      <c r="BA416" s="2"/>
      <c r="BB416" s="2"/>
    </row>
    <row r="417" spans="1:54" ht="11.25" x14ac:dyDescent="0.2">
      <c r="A417" s="3" t="s">
        <v>717</v>
      </c>
      <c r="B417" s="3" t="s">
        <v>703</v>
      </c>
      <c r="C417" s="3" t="s">
        <v>34</v>
      </c>
      <c r="D417" s="3" t="s">
        <v>19</v>
      </c>
      <c r="E417" s="3" t="s">
        <v>704</v>
      </c>
      <c r="I417" s="4">
        <v>5.6333333333333329</v>
      </c>
      <c r="J417" s="4">
        <v>9.2433333333333341</v>
      </c>
      <c r="K417" s="10">
        <v>1.698919345</v>
      </c>
      <c r="L417" s="10">
        <v>2.9032399E-2</v>
      </c>
      <c r="M417" s="4">
        <v>8.7733333333333334</v>
      </c>
      <c r="N417" s="9">
        <v>1.620596741</v>
      </c>
      <c r="O417" s="9">
        <v>9.3592403000000005E-2</v>
      </c>
      <c r="P417" s="4">
        <v>6.9600000000000009</v>
      </c>
      <c r="Q417" s="9">
        <v>1.3096574990000001</v>
      </c>
      <c r="R417" s="9">
        <v>0.43837730800000002</v>
      </c>
      <c r="S417" s="4">
        <v>30.783333333333331</v>
      </c>
      <c r="T417" s="10">
        <v>6.0470995580000002</v>
      </c>
      <c r="U417" s="10">
        <v>1.7499999999999999E-18</v>
      </c>
      <c r="V417" s="4">
        <v>10.193333333333333</v>
      </c>
      <c r="W417" s="10">
        <v>1.910893849</v>
      </c>
      <c r="X417" s="10">
        <v>9.1462709999999992E-3</v>
      </c>
      <c r="Y417" s="4">
        <v>5.49</v>
      </c>
      <c r="Z417" s="9">
        <v>1.012629086</v>
      </c>
      <c r="AA417" s="9">
        <v>0.98041631500000004</v>
      </c>
      <c r="AB417" s="4">
        <v>7.2600000000000007</v>
      </c>
      <c r="AC417" s="10">
        <v>1.317438777</v>
      </c>
      <c r="AD417" s="10">
        <v>0.46683503300000001</v>
      </c>
      <c r="AE417" s="4">
        <v>17.323333333333334</v>
      </c>
      <c r="AF417" s="9">
        <v>3.190585091</v>
      </c>
      <c r="AG417" s="9">
        <v>1.6400000000000001E-7</v>
      </c>
      <c r="AH417" s="4">
        <v>6.4799999999999995</v>
      </c>
      <c r="AI417" s="10">
        <v>1.210399845</v>
      </c>
      <c r="AJ417" s="10">
        <v>0.58819832599999999</v>
      </c>
      <c r="AK417" s="4">
        <v>110.63</v>
      </c>
      <c r="AL417" s="9">
        <v>21.295017860000002</v>
      </c>
      <c r="AM417" s="9">
        <v>1.1100000000000001E-53</v>
      </c>
      <c r="AN417" s="2"/>
      <c r="AO417" s="2"/>
      <c r="AP417" s="2"/>
      <c r="AQ417" s="2"/>
      <c r="AR417" s="2"/>
      <c r="AS417" s="2"/>
      <c r="AT417" s="2"/>
      <c r="AU417" s="2"/>
      <c r="AV417" s="2"/>
      <c r="AW417" s="2"/>
      <c r="AX417" s="2"/>
      <c r="AY417" s="2"/>
      <c r="BA417" s="2"/>
      <c r="BB417" s="2"/>
    </row>
    <row r="418" spans="1:54" ht="11.25" x14ac:dyDescent="0.2">
      <c r="A418" s="3" t="s">
        <v>718</v>
      </c>
      <c r="B418" s="3" t="s">
        <v>703</v>
      </c>
      <c r="C418" s="3" t="s">
        <v>34</v>
      </c>
      <c r="D418" s="3" t="s">
        <v>19</v>
      </c>
      <c r="E418" s="3" t="s">
        <v>704</v>
      </c>
      <c r="I418" s="4">
        <v>32.123333333333335</v>
      </c>
      <c r="J418" s="4">
        <v>42.06666666666667</v>
      </c>
      <c r="K418" s="10">
        <v>1.3551072319999999</v>
      </c>
      <c r="L418" s="10">
        <v>1.7005199999999999E-4</v>
      </c>
      <c r="M418" s="4">
        <v>48.906666666666666</v>
      </c>
      <c r="N418" s="9">
        <v>1.5895064839999999</v>
      </c>
      <c r="O418" s="9">
        <v>2.8400000000000001E-9</v>
      </c>
      <c r="P418" s="4">
        <v>45.35</v>
      </c>
      <c r="Q418" s="9">
        <v>1.5020580809999999</v>
      </c>
      <c r="R418" s="9">
        <v>3.9499999999999998E-7</v>
      </c>
      <c r="S418" s="4">
        <v>130.45000000000002</v>
      </c>
      <c r="T418" s="10">
        <v>4.5150129300000001</v>
      </c>
      <c r="U418" s="10">
        <v>8.9100000000000002E-105</v>
      </c>
      <c r="V418" s="4">
        <v>61.199999999999996</v>
      </c>
      <c r="W418" s="10">
        <v>2.021792257</v>
      </c>
      <c r="X418" s="10">
        <v>8.8499999999999996E-22</v>
      </c>
      <c r="Y418" s="4">
        <v>42.835000000000001</v>
      </c>
      <c r="Z418" s="9">
        <v>1.391320229</v>
      </c>
      <c r="AA418" s="9">
        <v>1.2110339999999999E-3</v>
      </c>
      <c r="AB418" s="4">
        <v>44.45333333333334</v>
      </c>
      <c r="AC418" s="10">
        <v>1.4188375390000001</v>
      </c>
      <c r="AD418" s="10">
        <v>2.9499999999999999E-5</v>
      </c>
      <c r="AE418" s="4">
        <v>67.726666666666674</v>
      </c>
      <c r="AF418" s="9">
        <v>2.2030898639999998</v>
      </c>
      <c r="AG418" s="9">
        <v>4.11E-28</v>
      </c>
      <c r="AH418" s="4">
        <v>47.276666666666664</v>
      </c>
      <c r="AI418" s="10">
        <v>1.556006958</v>
      </c>
      <c r="AJ418" s="10">
        <v>3.2999999999999998E-8</v>
      </c>
      <c r="AK418" s="4">
        <v>120.05333333333333</v>
      </c>
      <c r="AL418" s="9">
        <v>4.070239011</v>
      </c>
      <c r="AM418" s="9">
        <v>2.6900000000000001E-91</v>
      </c>
      <c r="AN418" s="2"/>
      <c r="AO418" s="2"/>
      <c r="AP418" s="2"/>
      <c r="AQ418" s="2"/>
      <c r="AR418" s="2"/>
      <c r="AS418" s="2"/>
      <c r="AT418" s="2"/>
      <c r="AU418" s="2"/>
      <c r="AV418" s="2"/>
      <c r="AW418" s="2"/>
      <c r="AX418" s="2"/>
      <c r="AY418" s="2"/>
      <c r="BA418" s="2"/>
      <c r="BB418" s="2"/>
    </row>
    <row r="419" spans="1:54" ht="11.25" x14ac:dyDescent="0.2">
      <c r="A419" s="3" t="s">
        <v>824</v>
      </c>
      <c r="B419" s="3" t="s">
        <v>825</v>
      </c>
      <c r="C419" s="3" t="s">
        <v>165</v>
      </c>
      <c r="D419" s="3" t="s">
        <v>19</v>
      </c>
      <c r="I419" s="4">
        <v>10.773333333333333</v>
      </c>
      <c r="J419" s="4">
        <v>3.15</v>
      </c>
      <c r="K419" s="10">
        <v>0.29928183200000003</v>
      </c>
      <c r="L419" s="10">
        <v>2.730639E-3</v>
      </c>
      <c r="M419" s="4">
        <v>22.266666666666666</v>
      </c>
      <c r="N419" s="9">
        <v>2.1293744659999998</v>
      </c>
      <c r="O419" s="9">
        <v>0.13028671999999999</v>
      </c>
      <c r="P419" s="4">
        <v>42.296666666666667</v>
      </c>
      <c r="Q419" s="9">
        <v>4.1482404769999999</v>
      </c>
      <c r="R419" s="9">
        <v>6.2053900000000003E-4</v>
      </c>
      <c r="S419" s="4">
        <v>9.56</v>
      </c>
      <c r="T419" s="10">
        <v>0.98052116</v>
      </c>
      <c r="U419" s="10">
        <v>0.97171733299999996</v>
      </c>
      <c r="V419" s="4">
        <v>5.9200000000000008</v>
      </c>
      <c r="W419" s="10">
        <v>0.58149872199999997</v>
      </c>
      <c r="X419" s="10">
        <v>0.264323963</v>
      </c>
      <c r="Y419" s="4">
        <v>17.305</v>
      </c>
      <c r="Z419" s="9">
        <v>1.6600864559999999</v>
      </c>
      <c r="AA419" s="9">
        <v>0.41593196500000001</v>
      </c>
      <c r="AB419" s="4">
        <v>5.503333333333333</v>
      </c>
      <c r="AC419" s="10">
        <v>0.52193702200000003</v>
      </c>
      <c r="AD419" s="10">
        <v>0.25917084200000001</v>
      </c>
      <c r="AE419" s="4">
        <v>8.6866666666666674</v>
      </c>
      <c r="AF419" s="9">
        <v>0.83101559000000003</v>
      </c>
      <c r="AG419" s="9">
        <v>0.81190566600000003</v>
      </c>
      <c r="AH419" s="4">
        <v>4.0466666666666669</v>
      </c>
      <c r="AI419" s="10">
        <v>0.39565111200000003</v>
      </c>
      <c r="AJ419" s="10">
        <v>4.9778096000000001E-2</v>
      </c>
      <c r="AK419" s="4">
        <v>17.146666666666668</v>
      </c>
      <c r="AL419" s="9">
        <v>1.7167905299999999</v>
      </c>
      <c r="AM419" s="9">
        <v>0.236947091</v>
      </c>
      <c r="AN419" s="2"/>
      <c r="AO419" s="2"/>
      <c r="AP419" s="2"/>
      <c r="AQ419" s="2"/>
      <c r="AR419" s="2"/>
      <c r="AS419" s="2"/>
      <c r="AT419" s="2"/>
      <c r="AU419" s="2"/>
      <c r="AV419" s="2"/>
      <c r="AW419" s="2"/>
      <c r="AX419" s="2"/>
      <c r="AY419" s="2"/>
      <c r="BA419" s="2"/>
      <c r="BB419" s="2"/>
    </row>
    <row r="420" spans="1:54" ht="11.25" x14ac:dyDescent="0.2">
      <c r="A420" s="3" t="s">
        <v>826</v>
      </c>
      <c r="B420" s="3" t="s">
        <v>827</v>
      </c>
      <c r="C420" s="3" t="s">
        <v>165</v>
      </c>
      <c r="D420" s="3" t="s">
        <v>19</v>
      </c>
      <c r="I420" s="4">
        <v>42.50333333333333</v>
      </c>
      <c r="J420" s="4">
        <v>32.83</v>
      </c>
      <c r="K420" s="10">
        <v>0.79840490399999997</v>
      </c>
      <c r="L420" s="10">
        <v>0.44264814400000002</v>
      </c>
      <c r="M420" s="4">
        <v>48.106666666666662</v>
      </c>
      <c r="N420" s="9">
        <v>1.1862436510000001</v>
      </c>
      <c r="O420" s="9">
        <v>0.66541737899999998</v>
      </c>
      <c r="P420" s="4">
        <v>51.04666666666666</v>
      </c>
      <c r="Q420" s="9">
        <v>1.2759357650000001</v>
      </c>
      <c r="R420" s="9">
        <v>0.51178095099999998</v>
      </c>
      <c r="S420" s="4">
        <v>66.763333333333335</v>
      </c>
      <c r="T420" s="10">
        <v>1.74588594</v>
      </c>
      <c r="U420" s="10">
        <v>1.9601807999999998E-2</v>
      </c>
      <c r="V420" s="4">
        <v>64.040000000000006</v>
      </c>
      <c r="W420" s="10">
        <v>1.6057704610000001</v>
      </c>
      <c r="X420" s="10">
        <v>8.5270441000000002E-2</v>
      </c>
      <c r="Y420" s="4">
        <v>43.04</v>
      </c>
      <c r="Z420" s="9">
        <v>1.053825327</v>
      </c>
      <c r="AA420" s="9">
        <v>0.91364849999999997</v>
      </c>
      <c r="AB420" s="4">
        <v>45.556666666666665</v>
      </c>
      <c r="AC420" s="10">
        <v>1.1002617210000001</v>
      </c>
      <c r="AD420" s="10">
        <v>0.85124891599999997</v>
      </c>
      <c r="AE420" s="4">
        <v>33.580000000000005</v>
      </c>
      <c r="AF420" s="9">
        <v>0.82739211099999999</v>
      </c>
      <c r="AG420" s="9">
        <v>0.63881372400000003</v>
      </c>
      <c r="AH420" s="4">
        <v>100.70333333333333</v>
      </c>
      <c r="AI420" s="10">
        <v>2.508580061</v>
      </c>
      <c r="AJ420" s="10">
        <v>3.03789E-4</v>
      </c>
      <c r="AK420" s="4">
        <v>32.479999999999997</v>
      </c>
      <c r="AL420" s="9">
        <v>0.83044981900000003</v>
      </c>
      <c r="AM420" s="9">
        <v>0.54907651899999999</v>
      </c>
      <c r="AN420" s="2"/>
      <c r="AO420" s="2"/>
      <c r="AP420" s="2"/>
      <c r="AQ420" s="2"/>
      <c r="AR420" s="2"/>
      <c r="AS420" s="2"/>
      <c r="AT420" s="2"/>
      <c r="AU420" s="2"/>
      <c r="AV420" s="2"/>
      <c r="AW420" s="2"/>
      <c r="AX420" s="2"/>
      <c r="AY420" s="2"/>
      <c r="BA420" s="2"/>
      <c r="BB420" s="2"/>
    </row>
    <row r="421" spans="1:54" ht="11.25" x14ac:dyDescent="0.2">
      <c r="A421" s="3" t="s">
        <v>828</v>
      </c>
      <c r="B421" s="3" t="s">
        <v>829</v>
      </c>
      <c r="C421" s="3" t="s">
        <v>165</v>
      </c>
      <c r="D421" s="3" t="s">
        <v>19</v>
      </c>
      <c r="I421" s="4">
        <v>12.079999999999998</v>
      </c>
      <c r="J421" s="4">
        <v>34.893333333333338</v>
      </c>
      <c r="K421" s="10">
        <v>2.9341401199999999</v>
      </c>
      <c r="L421" s="10">
        <v>7.3361900000000002E-4</v>
      </c>
      <c r="M421" s="4">
        <v>14.450000000000001</v>
      </c>
      <c r="N421" s="9">
        <v>1.24417303</v>
      </c>
      <c r="O421" s="9">
        <v>0.68385925999999997</v>
      </c>
      <c r="P421" s="4">
        <v>11.866666666666667</v>
      </c>
      <c r="Q421" s="9">
        <v>1.0368547370000001</v>
      </c>
      <c r="R421" s="9">
        <v>0.95991082900000002</v>
      </c>
      <c r="S421" s="4">
        <v>5.7833333333333341</v>
      </c>
      <c r="T421" s="10">
        <v>0.52985388099999997</v>
      </c>
      <c r="U421" s="10">
        <v>5.3593374999999999E-2</v>
      </c>
      <c r="V421" s="4">
        <v>10.946666666666667</v>
      </c>
      <c r="W421" s="10">
        <v>0.958032412</v>
      </c>
      <c r="X421" s="10">
        <v>0.93608055800000001</v>
      </c>
      <c r="Y421" s="4">
        <v>16.98</v>
      </c>
      <c r="Z421" s="9">
        <v>1.4606119719999999</v>
      </c>
      <c r="AA421" s="9">
        <v>0.463688404</v>
      </c>
      <c r="AB421" s="4">
        <v>17.286666666666665</v>
      </c>
      <c r="AC421" s="10">
        <v>1.460522989</v>
      </c>
      <c r="AD421" s="10">
        <v>0.46900518000000002</v>
      </c>
      <c r="AE421" s="4">
        <v>15.053333333333335</v>
      </c>
      <c r="AF421" s="9">
        <v>1.3003712599999999</v>
      </c>
      <c r="AG421" s="9">
        <v>0.62438509900000005</v>
      </c>
      <c r="AH421" s="4">
        <v>7.9066666666666663</v>
      </c>
      <c r="AI421" s="10">
        <v>0.68593760599999998</v>
      </c>
      <c r="AJ421" s="10">
        <v>0.39991256200000003</v>
      </c>
      <c r="AK421" s="4">
        <v>8.0466666666666669</v>
      </c>
      <c r="AL421" s="9">
        <v>0.72082833899999998</v>
      </c>
      <c r="AM421" s="9">
        <v>0.40789359600000002</v>
      </c>
      <c r="AN421" s="2"/>
      <c r="AO421" s="2"/>
      <c r="AP421" s="2"/>
      <c r="AQ421" s="2"/>
      <c r="AR421" s="2"/>
      <c r="AS421" s="2"/>
      <c r="AT421" s="2"/>
      <c r="AU421" s="2"/>
      <c r="AV421" s="2"/>
      <c r="AW421" s="2"/>
      <c r="AX421" s="2"/>
      <c r="AY421" s="2"/>
      <c r="BA421" s="2"/>
      <c r="BB421" s="2"/>
    </row>
    <row r="422" spans="1:54" ht="11.25" x14ac:dyDescent="0.2">
      <c r="A422" s="3" t="s">
        <v>830</v>
      </c>
      <c r="B422" s="3" t="s">
        <v>831</v>
      </c>
      <c r="C422" s="3" t="s">
        <v>165</v>
      </c>
      <c r="D422" s="3" t="s">
        <v>19</v>
      </c>
      <c r="I422" s="4">
        <v>22.24</v>
      </c>
      <c r="J422" s="4">
        <v>29.673333333333332</v>
      </c>
      <c r="K422" s="10">
        <v>1.3712810929999999</v>
      </c>
      <c r="L422" s="10">
        <v>1.5117220000000001E-3</v>
      </c>
      <c r="M422" s="4">
        <v>37.646666666666668</v>
      </c>
      <c r="N422" s="9">
        <v>1.759385609</v>
      </c>
      <c r="O422" s="9">
        <v>2.45E-9</v>
      </c>
      <c r="P422" s="4">
        <v>31.976666666666663</v>
      </c>
      <c r="Q422" s="9">
        <v>1.5251114349999999</v>
      </c>
      <c r="R422" s="9">
        <v>2.83E-5</v>
      </c>
      <c r="S422" s="4">
        <v>23.816666666666663</v>
      </c>
      <c r="T422" s="10">
        <v>1.185878596</v>
      </c>
      <c r="U422" s="10">
        <v>9.8653234000000006E-2</v>
      </c>
      <c r="V422" s="4">
        <v>32.31333333333334</v>
      </c>
      <c r="W422" s="10">
        <v>1.537421771</v>
      </c>
      <c r="X422" s="10">
        <v>1.06E-5</v>
      </c>
      <c r="Y422" s="4">
        <v>42.89</v>
      </c>
      <c r="Z422" s="9">
        <v>2.0010711360000002</v>
      </c>
      <c r="AA422" s="9">
        <v>1.2299999999999999E-10</v>
      </c>
      <c r="AB422" s="4">
        <v>27.566666666666666</v>
      </c>
      <c r="AC422" s="10">
        <v>1.265184884</v>
      </c>
      <c r="AD422" s="10">
        <v>6.0672031000000001E-2</v>
      </c>
      <c r="AE422" s="4">
        <v>38.586666666666666</v>
      </c>
      <c r="AF422" s="9">
        <v>1.8083435619999999</v>
      </c>
      <c r="AG422" s="9">
        <v>1.3900000000000001E-10</v>
      </c>
      <c r="AH422" s="4">
        <v>23.483333333333334</v>
      </c>
      <c r="AI422" s="10">
        <v>1.1114170569999999</v>
      </c>
      <c r="AJ422" s="10">
        <v>0.45618274399999997</v>
      </c>
      <c r="AK422" s="4">
        <v>16.893333333333334</v>
      </c>
      <c r="AL422" s="9">
        <v>0.82379610700000006</v>
      </c>
      <c r="AM422" s="9">
        <v>7.5470809E-2</v>
      </c>
      <c r="AN422" s="2"/>
      <c r="AO422" s="2"/>
      <c r="AP422" s="2"/>
      <c r="AQ422" s="2"/>
      <c r="AR422" s="2"/>
      <c r="AS422" s="2"/>
      <c r="AT422" s="2"/>
      <c r="AU422" s="2"/>
      <c r="AV422" s="2"/>
      <c r="AW422" s="2"/>
      <c r="AX422" s="2"/>
      <c r="AY422" s="2"/>
      <c r="BA422" s="2"/>
      <c r="BB422" s="2"/>
    </row>
    <row r="423" spans="1:54" ht="11.25" x14ac:dyDescent="0.2">
      <c r="A423" s="3" t="s">
        <v>832</v>
      </c>
      <c r="B423" s="3" t="s">
        <v>829</v>
      </c>
      <c r="C423" s="3" t="s">
        <v>165</v>
      </c>
      <c r="D423" s="3" t="s">
        <v>19</v>
      </c>
      <c r="I423" s="4">
        <v>25.33666666666667</v>
      </c>
      <c r="J423" s="4">
        <v>10.206666666666667</v>
      </c>
      <c r="K423" s="10">
        <v>0.41326537200000002</v>
      </c>
      <c r="L423" s="10">
        <v>1.33E-6</v>
      </c>
      <c r="M423" s="4">
        <v>15.9</v>
      </c>
      <c r="N423" s="9">
        <v>0.65218407099999998</v>
      </c>
      <c r="O423" s="9">
        <v>6.0001380999999999E-2</v>
      </c>
      <c r="P423" s="4">
        <v>14.293333333333335</v>
      </c>
      <c r="Q423" s="9">
        <v>0.60056749200000004</v>
      </c>
      <c r="R423" s="9">
        <v>1.6536083E-2</v>
      </c>
      <c r="S423" s="4">
        <v>110.78666666666668</v>
      </c>
      <c r="T423" s="10">
        <v>4.8489737210000001</v>
      </c>
      <c r="U423" s="10">
        <v>6.7099999999999996E-22</v>
      </c>
      <c r="V423" s="4">
        <v>27.77</v>
      </c>
      <c r="W423" s="10">
        <v>1.164714526</v>
      </c>
      <c r="X423" s="10">
        <v>0.54411744399999995</v>
      </c>
      <c r="Y423" s="4">
        <v>37.47</v>
      </c>
      <c r="Z423" s="9">
        <v>1.53327799</v>
      </c>
      <c r="AA423" s="9">
        <v>9.7645798000000006E-2</v>
      </c>
      <c r="AB423" s="4">
        <v>16.813333333333333</v>
      </c>
      <c r="AC423" s="10">
        <v>0.67950719999999998</v>
      </c>
      <c r="AD423" s="10">
        <v>0.12081012100000001</v>
      </c>
      <c r="AE423" s="4">
        <v>61.079999999999991</v>
      </c>
      <c r="AF423" s="9">
        <v>2.5162964849999998</v>
      </c>
      <c r="AG423" s="9">
        <v>2.36E-7</v>
      </c>
      <c r="AH423" s="4">
        <v>52.606666666666662</v>
      </c>
      <c r="AI423" s="10">
        <v>2.192977333</v>
      </c>
      <c r="AJ423" s="10">
        <v>4.5500000000000001E-5</v>
      </c>
      <c r="AK423" s="4">
        <v>49.786666666666669</v>
      </c>
      <c r="AL423" s="9">
        <v>2.1327947919999999</v>
      </c>
      <c r="AM423" s="9">
        <v>2.2399999999999999E-5</v>
      </c>
      <c r="AN423" s="2"/>
      <c r="AO423" s="2"/>
      <c r="AP423" s="2"/>
      <c r="AQ423" s="2"/>
      <c r="AR423" s="2"/>
      <c r="AS423" s="2"/>
      <c r="AT423" s="2"/>
      <c r="AU423" s="2"/>
      <c r="AV423" s="2"/>
      <c r="AW423" s="2"/>
      <c r="AX423" s="2"/>
      <c r="AY423" s="2"/>
      <c r="BA423" s="2"/>
      <c r="BB423" s="2"/>
    </row>
    <row r="424" spans="1:54" ht="11.25" x14ac:dyDescent="0.2">
      <c r="A424" s="3" t="s">
        <v>833</v>
      </c>
      <c r="B424" s="3" t="s">
        <v>829</v>
      </c>
      <c r="C424" s="3" t="s">
        <v>165</v>
      </c>
      <c r="D424" s="3" t="s">
        <v>19</v>
      </c>
      <c r="I424" s="4">
        <v>13.556666666666667</v>
      </c>
      <c r="J424" s="4">
        <v>44</v>
      </c>
      <c r="K424" s="10">
        <v>3.3695097189999998</v>
      </c>
      <c r="L424" s="10">
        <v>7.8999999999999995E-7</v>
      </c>
      <c r="M424" s="4">
        <v>46.669999999999995</v>
      </c>
      <c r="N424" s="9">
        <v>3.5884465529999998</v>
      </c>
      <c r="O424" s="9">
        <v>3.15E-7</v>
      </c>
      <c r="P424" s="4">
        <v>23.383333333333336</v>
      </c>
      <c r="Q424" s="9">
        <v>1.829030811</v>
      </c>
      <c r="R424" s="9">
        <v>4.5149316000000002E-2</v>
      </c>
      <c r="S424" s="4">
        <v>55.713333333333331</v>
      </c>
      <c r="T424" s="10">
        <v>4.5552299830000003</v>
      </c>
      <c r="U424" s="10">
        <v>6.4100000000000004E-11</v>
      </c>
      <c r="V424" s="4">
        <v>26.036666666666665</v>
      </c>
      <c r="W424" s="10">
        <v>2.0381935310000001</v>
      </c>
      <c r="X424" s="10">
        <v>9.2776779999999993E-3</v>
      </c>
      <c r="Y424" s="4">
        <v>25.445</v>
      </c>
      <c r="Z424" s="9">
        <v>1.9551478200000001</v>
      </c>
      <c r="AA424" s="9">
        <v>5.2904162999999997E-2</v>
      </c>
      <c r="AB424" s="4">
        <v>12.216666666666667</v>
      </c>
      <c r="AC424" s="10">
        <v>0.92510489399999996</v>
      </c>
      <c r="AD424" s="10">
        <v>0.89183760700000003</v>
      </c>
      <c r="AE424" s="4">
        <v>31.72</v>
      </c>
      <c r="AF424" s="9">
        <v>2.4428940030000001</v>
      </c>
      <c r="AG424" s="9">
        <v>7.6324800000000001E-4</v>
      </c>
      <c r="AH424" s="4">
        <v>17.236666666666668</v>
      </c>
      <c r="AI424" s="10">
        <v>1.341045</v>
      </c>
      <c r="AJ424" s="10">
        <v>0.41029006600000001</v>
      </c>
      <c r="AK424" s="4">
        <v>29.78</v>
      </c>
      <c r="AL424" s="9">
        <v>2.3808889729999998</v>
      </c>
      <c r="AM424" s="9">
        <v>5.7325799999999999E-4</v>
      </c>
      <c r="AN424" s="2"/>
      <c r="AO424" s="2"/>
      <c r="AP424" s="2"/>
      <c r="AQ424" s="2"/>
      <c r="AR424" s="2"/>
      <c r="AS424" s="2"/>
      <c r="AT424" s="2"/>
      <c r="AU424" s="2"/>
      <c r="AV424" s="2"/>
      <c r="AW424" s="2"/>
      <c r="AX424" s="2"/>
      <c r="AY424" s="2"/>
      <c r="BA424" s="2"/>
      <c r="BB424" s="2"/>
    </row>
    <row r="425" spans="1:54" ht="11.25" x14ac:dyDescent="0.2">
      <c r="A425" s="3" t="s">
        <v>122</v>
      </c>
      <c r="B425" s="3" t="s">
        <v>123</v>
      </c>
      <c r="C425" s="3" t="s">
        <v>124</v>
      </c>
      <c r="D425" s="3" t="s">
        <v>125</v>
      </c>
      <c r="E425" s="3" t="s">
        <v>126</v>
      </c>
      <c r="I425" s="4">
        <v>2.3166666666666669</v>
      </c>
      <c r="J425" s="4">
        <v>3.4866666666666668</v>
      </c>
      <c r="K425" s="10">
        <v>1.5521547200000001</v>
      </c>
      <c r="L425" s="10">
        <v>0.102257864</v>
      </c>
      <c r="M425" s="4">
        <v>2.44</v>
      </c>
      <c r="N425" s="9">
        <v>1.1002439980000001</v>
      </c>
      <c r="O425" s="9">
        <v>0.83313742800000001</v>
      </c>
      <c r="P425" s="4">
        <v>1.9799999999999998</v>
      </c>
      <c r="Q425" s="9">
        <v>0.910515132</v>
      </c>
      <c r="R425" s="9">
        <v>0.85033545200000005</v>
      </c>
      <c r="S425" s="4">
        <v>10.073333333333332</v>
      </c>
      <c r="T425" s="10">
        <v>4.8236050920000002</v>
      </c>
      <c r="U425" s="10">
        <v>1.04E-12</v>
      </c>
      <c r="V425" s="4">
        <v>9.2200000000000006</v>
      </c>
      <c r="W425" s="10">
        <v>4.186126335</v>
      </c>
      <c r="X425" s="10">
        <v>4.9500000000000005E-10</v>
      </c>
      <c r="Y425" s="4">
        <v>2.4400000000000004</v>
      </c>
      <c r="Z425" s="9">
        <v>1.0912425830000001</v>
      </c>
      <c r="AA425" s="9">
        <v>0.85985165600000002</v>
      </c>
      <c r="AB425" s="4">
        <v>3.0566666666666666</v>
      </c>
      <c r="AC425" s="10">
        <v>1.347394982</v>
      </c>
      <c r="AD425" s="10">
        <v>0.45775947500000003</v>
      </c>
      <c r="AE425" s="4">
        <v>2.1333333333333333</v>
      </c>
      <c r="AF425" s="9">
        <v>0.96174781799999998</v>
      </c>
      <c r="AG425" s="9">
        <v>0.94667441699999999</v>
      </c>
      <c r="AH425" s="4">
        <v>3.8166666666666669</v>
      </c>
      <c r="AI425" s="10">
        <v>1.7360195890000001</v>
      </c>
      <c r="AJ425" s="10">
        <v>6.3274073E-2</v>
      </c>
      <c r="AK425" s="4">
        <v>2.6466666666666665</v>
      </c>
      <c r="AL425" s="9">
        <v>1.241750999</v>
      </c>
      <c r="AM425" s="9">
        <v>0.49005797800000001</v>
      </c>
      <c r="AN425" s="2"/>
      <c r="AO425" s="2"/>
      <c r="AP425" s="2"/>
      <c r="AQ425" s="2"/>
      <c r="AR425" s="2"/>
      <c r="AS425" s="2"/>
      <c r="AT425" s="2"/>
      <c r="AU425" s="2"/>
      <c r="AV425" s="2"/>
      <c r="AW425" s="2"/>
      <c r="AX425" s="2"/>
      <c r="AY425" s="2"/>
      <c r="BA425" s="2"/>
      <c r="BB425" s="2"/>
    </row>
    <row r="426" spans="1:54" ht="11.25" x14ac:dyDescent="0.2">
      <c r="A426" s="3" t="s">
        <v>627</v>
      </c>
      <c r="B426" s="3" t="s">
        <v>628</v>
      </c>
      <c r="C426" s="3" t="s">
        <v>629</v>
      </c>
      <c r="D426" s="3" t="s">
        <v>125</v>
      </c>
      <c r="E426" s="3" t="s">
        <v>630</v>
      </c>
      <c r="I426" s="4">
        <v>6.6066666666666665</v>
      </c>
      <c r="J426" s="4">
        <v>14.073333333333332</v>
      </c>
      <c r="K426" s="10">
        <v>2.207223178</v>
      </c>
      <c r="L426" s="10">
        <v>6.7900000000000006E-11</v>
      </c>
      <c r="M426" s="4">
        <v>5.2766666666666664</v>
      </c>
      <c r="N426" s="9">
        <v>0.83660765199999998</v>
      </c>
      <c r="O426" s="9">
        <v>0.34954433099999999</v>
      </c>
      <c r="P426" s="4">
        <v>6.1433333333333335</v>
      </c>
      <c r="Q426" s="9">
        <v>0.99201008800000001</v>
      </c>
      <c r="R426" s="9">
        <v>0.97777467299999998</v>
      </c>
      <c r="S426" s="4">
        <v>7.9766666666666666</v>
      </c>
      <c r="T426" s="10">
        <v>1.342885179</v>
      </c>
      <c r="U426" s="10">
        <v>2.7095931E-2</v>
      </c>
      <c r="V426" s="4">
        <v>7.2266666666666666</v>
      </c>
      <c r="W426" s="10">
        <v>1.163015369</v>
      </c>
      <c r="X426" s="10">
        <v>0.371608679</v>
      </c>
      <c r="Y426" s="4">
        <v>6.1549999999999994</v>
      </c>
      <c r="Z426" s="9">
        <v>0.97497437300000001</v>
      </c>
      <c r="AA426" s="9">
        <v>0.92540764399999997</v>
      </c>
      <c r="AB426" s="4">
        <v>5.9066666666666663</v>
      </c>
      <c r="AC426" s="10">
        <v>0.91912180700000001</v>
      </c>
      <c r="AD426" s="10">
        <v>0.74694389299999997</v>
      </c>
      <c r="AE426" s="4">
        <v>6.4733333333333336</v>
      </c>
      <c r="AF426" s="9">
        <v>1.0246967380000001</v>
      </c>
      <c r="AG426" s="9">
        <v>0.93656914899999999</v>
      </c>
      <c r="AH426" s="4">
        <v>8.1966666666666654</v>
      </c>
      <c r="AI426" s="10">
        <v>1.312780491</v>
      </c>
      <c r="AJ426" s="10">
        <v>9.3873281000000003E-2</v>
      </c>
      <c r="AK426" s="4">
        <v>8.2466666666666661</v>
      </c>
      <c r="AL426" s="9">
        <v>1.361811385</v>
      </c>
      <c r="AM426" s="9">
        <v>2.5544048999999999E-2</v>
      </c>
      <c r="AN426" s="2"/>
      <c r="AO426" s="2"/>
      <c r="AP426" s="2"/>
      <c r="AQ426" s="2"/>
      <c r="AR426" s="2"/>
      <c r="AS426" s="2"/>
      <c r="AT426" s="2"/>
      <c r="AU426" s="2"/>
      <c r="AV426" s="2"/>
      <c r="AW426" s="2"/>
      <c r="AX426" s="2"/>
      <c r="AY426" s="2"/>
      <c r="BA426" s="2"/>
      <c r="BB426" s="2"/>
    </row>
    <row r="427" spans="1:54" ht="11.25" x14ac:dyDescent="0.2">
      <c r="A427" s="3" t="s">
        <v>660</v>
      </c>
      <c r="B427" s="3" t="s">
        <v>661</v>
      </c>
      <c r="C427" s="3" t="s">
        <v>34</v>
      </c>
      <c r="D427" s="3" t="s">
        <v>125</v>
      </c>
      <c r="E427" s="3" t="s">
        <v>662</v>
      </c>
      <c r="I427" s="4">
        <v>9.6199999999999992</v>
      </c>
      <c r="J427" s="4">
        <v>8.3833333333333329</v>
      </c>
      <c r="K427" s="10">
        <v>0.89513028500000003</v>
      </c>
      <c r="L427" s="10">
        <v>0.75508761000000002</v>
      </c>
      <c r="M427" s="4">
        <v>14.99</v>
      </c>
      <c r="N427" s="9">
        <v>1.6154836640000001</v>
      </c>
      <c r="O427" s="9">
        <v>0.12745953700000001</v>
      </c>
      <c r="P427" s="4">
        <v>10.336666666666666</v>
      </c>
      <c r="Q427" s="9">
        <v>1.137814858</v>
      </c>
      <c r="R427" s="9">
        <v>0.77533774</v>
      </c>
      <c r="S427" s="4">
        <v>4.41</v>
      </c>
      <c r="T427" s="10">
        <v>0.50682355700000004</v>
      </c>
      <c r="U427" s="10">
        <v>6.5847229999999998E-3</v>
      </c>
      <c r="V427" s="4">
        <v>5.6433333333333335</v>
      </c>
      <c r="W427" s="10">
        <v>0.61958441099999995</v>
      </c>
      <c r="X427" s="10">
        <v>0.10100345600000001</v>
      </c>
      <c r="Y427" s="4">
        <v>20.094999999999999</v>
      </c>
      <c r="Z427" s="9">
        <v>2.169804477</v>
      </c>
      <c r="AA427" s="9">
        <v>1.7909463E-2</v>
      </c>
      <c r="AB427" s="4">
        <v>23.463333333333335</v>
      </c>
      <c r="AC427" s="10">
        <v>2.4769168719999999</v>
      </c>
      <c r="AD427" s="10">
        <v>6.7757099999999997E-4</v>
      </c>
      <c r="AE427" s="4">
        <v>8.6366666666666685</v>
      </c>
      <c r="AF427" s="9">
        <v>0.93233451300000003</v>
      </c>
      <c r="AG427" s="9">
        <v>0.89946583099999999</v>
      </c>
      <c r="AH427" s="4">
        <v>6.55</v>
      </c>
      <c r="AI427" s="10">
        <v>0.71752638599999996</v>
      </c>
      <c r="AJ427" s="10">
        <v>0.33124475799999997</v>
      </c>
      <c r="AK427" s="4">
        <v>11.673333333333334</v>
      </c>
      <c r="AL427" s="9">
        <v>1.3115685969999999</v>
      </c>
      <c r="AM427" s="9">
        <v>0.36769729000000001</v>
      </c>
      <c r="AN427" s="2"/>
      <c r="AO427" s="2"/>
      <c r="AP427" s="2"/>
      <c r="AQ427" s="2"/>
      <c r="AR427" s="2"/>
      <c r="AS427" s="2"/>
      <c r="AT427" s="2"/>
      <c r="AU427" s="2"/>
      <c r="AV427" s="2"/>
      <c r="AW427" s="2"/>
      <c r="AX427" s="2"/>
      <c r="AY427" s="2"/>
      <c r="BA427" s="2"/>
      <c r="BB427" s="2"/>
    </row>
    <row r="428" spans="1:54" ht="11.25" x14ac:dyDescent="0.2">
      <c r="A428" s="3" t="s">
        <v>663</v>
      </c>
      <c r="B428" s="3" t="e">
        <v>#N/A</v>
      </c>
      <c r="C428" s="3" t="e">
        <v>#N/A</v>
      </c>
      <c r="D428" s="3" t="s">
        <v>125</v>
      </c>
      <c r="E428" s="3" t="s">
        <v>662</v>
      </c>
      <c r="I428" s="4">
        <v>6.8166666666666664</v>
      </c>
      <c r="J428" s="4">
        <v>6.6466666666666674</v>
      </c>
      <c r="K428" s="10">
        <v>1.0024028190000001</v>
      </c>
      <c r="L428" s="10">
        <v>0.99747008000000004</v>
      </c>
      <c r="M428" s="4">
        <v>8.2533333333333339</v>
      </c>
      <c r="N428" s="9">
        <v>1.2633347770000001</v>
      </c>
      <c r="O428" s="9">
        <v>0.66654749700000004</v>
      </c>
      <c r="P428" s="4">
        <v>9.6566666666666663</v>
      </c>
      <c r="Q428" s="9">
        <v>1.5086109409999999</v>
      </c>
      <c r="R428" s="9">
        <v>0.386557541</v>
      </c>
      <c r="S428" s="4">
        <v>12.37</v>
      </c>
      <c r="T428" s="10">
        <v>2.0169818589999999</v>
      </c>
      <c r="U428" s="10">
        <v>3.3078034999999999E-2</v>
      </c>
      <c r="V428" s="4">
        <v>9.5333333333333332</v>
      </c>
      <c r="W428" s="10">
        <v>1.4869968389999999</v>
      </c>
      <c r="X428" s="10">
        <v>0.33589389200000003</v>
      </c>
      <c r="Y428" s="4">
        <v>5.6749999999999998</v>
      </c>
      <c r="Z428" s="9">
        <v>0.87253484299999995</v>
      </c>
      <c r="AA428" s="9">
        <v>0.83538058199999998</v>
      </c>
      <c r="AB428" s="4">
        <v>11.013333333333334</v>
      </c>
      <c r="AC428" s="10">
        <v>1.6580484660000001</v>
      </c>
      <c r="AD428" s="10">
        <v>0.299766527</v>
      </c>
      <c r="AE428" s="4">
        <v>4.5166666666666666</v>
      </c>
      <c r="AF428" s="9">
        <v>0.69159922900000004</v>
      </c>
      <c r="AG428" s="9">
        <v>0.47255978300000001</v>
      </c>
      <c r="AH428" s="4">
        <v>11.606666666666667</v>
      </c>
      <c r="AI428" s="10">
        <v>1.7932459540000001</v>
      </c>
      <c r="AJ428" s="10">
        <v>0.15514525500000001</v>
      </c>
      <c r="AK428" s="4">
        <v>14.976666666666665</v>
      </c>
      <c r="AL428" s="9">
        <v>2.3858669940000001</v>
      </c>
      <c r="AM428" s="9">
        <v>9.2224379999999995E-3</v>
      </c>
      <c r="AN428" s="2"/>
      <c r="AO428" s="2"/>
      <c r="AP428" s="2"/>
      <c r="AQ428" s="2"/>
      <c r="AR428" s="2"/>
      <c r="AS428" s="2"/>
      <c r="AT428" s="2"/>
      <c r="AU428" s="2"/>
      <c r="AV428" s="2"/>
      <c r="AW428" s="2"/>
      <c r="AX428" s="2"/>
      <c r="AY428" s="2"/>
      <c r="BA428" s="2"/>
      <c r="BB428" s="2"/>
    </row>
    <row r="429" spans="1:54" ht="11.25" x14ac:dyDescent="0.2">
      <c r="A429" s="3" t="s">
        <v>664</v>
      </c>
      <c r="B429" s="3" t="s">
        <v>665</v>
      </c>
      <c r="C429" s="3" t="s">
        <v>666</v>
      </c>
      <c r="D429" s="3" t="s">
        <v>125</v>
      </c>
      <c r="E429" s="3" t="s">
        <v>662</v>
      </c>
      <c r="I429" s="4">
        <v>3.85</v>
      </c>
      <c r="J429" s="4">
        <v>17.349999999999998</v>
      </c>
      <c r="K429" s="10">
        <v>4.7028987090000003</v>
      </c>
      <c r="L429" s="10">
        <v>2.1751489999999999E-3</v>
      </c>
      <c r="M429" s="4">
        <v>12.19</v>
      </c>
      <c r="N429" s="9">
        <v>3.3539841469999998</v>
      </c>
      <c r="O429" s="9">
        <v>4.4617263999999997E-2</v>
      </c>
      <c r="P429" s="4">
        <v>3.75</v>
      </c>
      <c r="Q429" s="9">
        <v>1.0406333400000001</v>
      </c>
      <c r="R429" s="9">
        <v>0.97079998899999997</v>
      </c>
      <c r="S429" s="4">
        <v>20.896666666666665</v>
      </c>
      <c r="T429" s="10">
        <v>6.0501850819999996</v>
      </c>
      <c r="U429" s="10">
        <v>1.6371100000000001E-4</v>
      </c>
      <c r="V429" s="4">
        <v>15.376666666666665</v>
      </c>
      <c r="W429" s="10">
        <v>4.2518678620000001</v>
      </c>
      <c r="X429" s="10">
        <v>6.8498530000000004E-3</v>
      </c>
      <c r="Y429" s="4">
        <v>5.0649999999999995</v>
      </c>
      <c r="Z429" s="9">
        <v>1.375752858</v>
      </c>
      <c r="AA429" s="9">
        <v>0.730188528</v>
      </c>
      <c r="AB429" s="4">
        <v>23.63</v>
      </c>
      <c r="AC429" s="10">
        <v>6.2949644139999998</v>
      </c>
      <c r="AD429" s="10">
        <v>6.3828300000000001E-4</v>
      </c>
      <c r="AE429" s="4">
        <v>13.866666666666667</v>
      </c>
      <c r="AF429" s="9">
        <v>3.809865104</v>
      </c>
      <c r="AG429" s="9">
        <v>1.8745807E-2</v>
      </c>
      <c r="AH429" s="4">
        <v>7.456666666666667</v>
      </c>
      <c r="AI429" s="10">
        <v>2.0598910259999998</v>
      </c>
      <c r="AJ429" s="10">
        <v>0.28303187499999999</v>
      </c>
      <c r="AK429" s="4">
        <v>8.5933333333333337</v>
      </c>
      <c r="AL429" s="9">
        <v>2.4347801100000002</v>
      </c>
      <c r="AM429" s="9">
        <v>0.11061623399999999</v>
      </c>
      <c r="AN429" s="2"/>
      <c r="AO429" s="2"/>
      <c r="AP429" s="2"/>
      <c r="AQ429" s="2"/>
      <c r="AR429" s="2"/>
      <c r="AS429" s="2"/>
      <c r="AT429" s="2"/>
      <c r="AU429" s="2"/>
      <c r="AV429" s="2"/>
      <c r="AW429" s="2"/>
      <c r="AX429" s="2"/>
      <c r="AY429" s="2"/>
      <c r="BA429" s="2"/>
      <c r="BB429" s="2"/>
    </row>
    <row r="430" spans="1:54" ht="11.25" x14ac:dyDescent="0.2">
      <c r="A430" s="3" t="s">
        <v>667</v>
      </c>
      <c r="B430" s="3" t="s">
        <v>668</v>
      </c>
      <c r="C430" s="3" t="s">
        <v>669</v>
      </c>
      <c r="D430" s="3" t="s">
        <v>125</v>
      </c>
      <c r="E430" s="3" t="s">
        <v>670</v>
      </c>
      <c r="I430" s="4">
        <v>5.1800000000000006</v>
      </c>
      <c r="J430" s="4">
        <v>5.17</v>
      </c>
      <c r="K430" s="10">
        <v>1.0281970300000001</v>
      </c>
      <c r="L430" s="10">
        <v>0.93447963599999995</v>
      </c>
      <c r="M430" s="4">
        <v>8.93</v>
      </c>
      <c r="N430" s="9">
        <v>1.7882884299999999</v>
      </c>
      <c r="O430" s="9">
        <v>2.7406118E-2</v>
      </c>
      <c r="P430" s="4">
        <v>7.1766666666666667</v>
      </c>
      <c r="Q430" s="9">
        <v>1.4706909269999999</v>
      </c>
      <c r="R430" s="9">
        <v>0.18679142700000001</v>
      </c>
      <c r="S430" s="4">
        <v>3.15</v>
      </c>
      <c r="T430" s="10">
        <v>0.673659868</v>
      </c>
      <c r="U430" s="10">
        <v>9.3804740999999997E-2</v>
      </c>
      <c r="V430" s="4">
        <v>4.0733333333333333</v>
      </c>
      <c r="W430" s="10">
        <v>0.83399853599999996</v>
      </c>
      <c r="X430" s="10">
        <v>0.55456660300000005</v>
      </c>
      <c r="Y430" s="4">
        <v>10.205</v>
      </c>
      <c r="Z430" s="9">
        <v>2.0382936919999999</v>
      </c>
      <c r="AA430" s="9">
        <v>1.5826625E-2</v>
      </c>
      <c r="AB430" s="4">
        <v>15.023333333333333</v>
      </c>
      <c r="AC430" s="10">
        <v>2.9507467470000002</v>
      </c>
      <c r="AD430" s="10">
        <v>1.26E-6</v>
      </c>
      <c r="AE430" s="4">
        <v>6.27</v>
      </c>
      <c r="AF430" s="9">
        <v>1.2604834629999999</v>
      </c>
      <c r="AG430" s="9">
        <v>0.50907890700000002</v>
      </c>
      <c r="AH430" s="4">
        <v>4.4833333333333334</v>
      </c>
      <c r="AI430" s="10">
        <v>0.91240393900000005</v>
      </c>
      <c r="AJ430" s="10">
        <v>0.81061933600000002</v>
      </c>
      <c r="AK430" s="4">
        <v>6.8033333333333337</v>
      </c>
      <c r="AL430" s="9">
        <v>1.421986923</v>
      </c>
      <c r="AM430" s="9">
        <v>0.16517247500000001</v>
      </c>
      <c r="AN430" s="2"/>
      <c r="AO430" s="2"/>
      <c r="AP430" s="2"/>
      <c r="AQ430" s="2"/>
      <c r="AR430" s="2"/>
      <c r="AS430" s="2"/>
      <c r="AT430" s="2"/>
      <c r="AU430" s="2"/>
      <c r="AV430" s="2"/>
      <c r="AW430" s="2"/>
      <c r="AX430" s="2"/>
      <c r="AY430" s="2"/>
      <c r="BA430" s="2"/>
      <c r="BB430" s="2"/>
    </row>
    <row r="431" spans="1:54" ht="11.25" x14ac:dyDescent="0.2">
      <c r="A431" s="3" t="s">
        <v>24</v>
      </c>
      <c r="B431" s="3" t="s">
        <v>25</v>
      </c>
      <c r="C431" s="3" t="e">
        <v>#N/A</v>
      </c>
      <c r="D431" s="3" t="s">
        <v>26</v>
      </c>
      <c r="E431" s="3" t="s">
        <v>27</v>
      </c>
      <c r="I431" s="4">
        <v>20.156666666666666</v>
      </c>
      <c r="J431" s="4">
        <v>26.266666666666666</v>
      </c>
      <c r="K431" s="10">
        <v>1.3515047819999999</v>
      </c>
      <c r="L431" s="10">
        <v>9.9732611999999998E-2</v>
      </c>
      <c r="M431" s="4">
        <v>16.533333333333335</v>
      </c>
      <c r="N431" s="9">
        <v>0.85385427000000003</v>
      </c>
      <c r="O431" s="9">
        <v>0.54572782799999997</v>
      </c>
      <c r="P431" s="4">
        <v>13.726666666666668</v>
      </c>
      <c r="Q431" s="9">
        <v>0.72511425200000001</v>
      </c>
      <c r="R431" s="9">
        <v>0.13148868499999999</v>
      </c>
      <c r="S431" s="4">
        <v>26.563333333333333</v>
      </c>
      <c r="T431" s="10">
        <v>1.4624918</v>
      </c>
      <c r="U431" s="10">
        <v>2.4197337999999999E-2</v>
      </c>
      <c r="V431" s="4">
        <v>18.406666666666666</v>
      </c>
      <c r="W431" s="10">
        <v>0.96814897</v>
      </c>
      <c r="X431" s="10">
        <v>0.90473925399999999</v>
      </c>
      <c r="Y431" s="4">
        <v>16.555</v>
      </c>
      <c r="Z431" s="9">
        <v>0.85262030300000002</v>
      </c>
      <c r="AA431" s="9">
        <v>0.57309585900000004</v>
      </c>
      <c r="AB431" s="4">
        <v>12.446666666666665</v>
      </c>
      <c r="AC431" s="10">
        <v>0.63272559699999997</v>
      </c>
      <c r="AD431" s="10">
        <v>2.4453982999999999E-2</v>
      </c>
      <c r="AE431" s="4">
        <v>12.1</v>
      </c>
      <c r="AF431" s="9">
        <v>0.62570526699999995</v>
      </c>
      <c r="AG431" s="9">
        <v>1.3855933000000001E-2</v>
      </c>
      <c r="AH431" s="4">
        <v>22.056666666666668</v>
      </c>
      <c r="AI431" s="10">
        <v>1.1537433539999999</v>
      </c>
      <c r="AJ431" s="10">
        <v>0.57110281699999998</v>
      </c>
      <c r="AK431" s="4">
        <v>50.81</v>
      </c>
      <c r="AL431" s="9">
        <v>2.740354194</v>
      </c>
      <c r="AM431" s="9">
        <v>5.4400000000000001E-11</v>
      </c>
      <c r="AN431" s="2"/>
      <c r="AO431" s="2"/>
      <c r="AP431" s="2"/>
      <c r="AQ431" s="2"/>
      <c r="AR431" s="2"/>
      <c r="AS431" s="2"/>
      <c r="AT431" s="2"/>
      <c r="AU431" s="2"/>
      <c r="AV431" s="2"/>
      <c r="AW431" s="2"/>
      <c r="AX431" s="2"/>
      <c r="AY431" s="2"/>
      <c r="BA431" s="2"/>
      <c r="BB431" s="2"/>
    </row>
    <row r="432" spans="1:54" ht="11.25" x14ac:dyDescent="0.2">
      <c r="A432" s="3" t="s">
        <v>28</v>
      </c>
      <c r="B432" s="3" t="s">
        <v>29</v>
      </c>
      <c r="C432" s="3" t="e">
        <v>#N/A</v>
      </c>
      <c r="D432" s="3" t="s">
        <v>26</v>
      </c>
      <c r="E432" s="3" t="s">
        <v>27</v>
      </c>
      <c r="I432" s="4">
        <v>8.0166666666666675</v>
      </c>
      <c r="J432" s="4">
        <v>7.2733333333333334</v>
      </c>
      <c r="K432" s="10">
        <v>0.93686403299999998</v>
      </c>
      <c r="L432" s="10">
        <v>0.61799471399999995</v>
      </c>
      <c r="M432" s="4">
        <v>8.5266666666666655</v>
      </c>
      <c r="N432" s="9">
        <v>1.106606781</v>
      </c>
      <c r="O432" s="9">
        <v>0.48843519200000002</v>
      </c>
      <c r="P432" s="4">
        <v>8.0900000000000016</v>
      </c>
      <c r="Q432" s="9">
        <v>1.074416762</v>
      </c>
      <c r="R432" s="9">
        <v>0.66443021700000005</v>
      </c>
      <c r="S432" s="4">
        <v>7.7366666666666672</v>
      </c>
      <c r="T432" s="10">
        <v>1.0733471240000001</v>
      </c>
      <c r="U432" s="10">
        <v>0.54398533599999999</v>
      </c>
      <c r="V432" s="4">
        <v>7.81</v>
      </c>
      <c r="W432" s="10">
        <v>1.0346924</v>
      </c>
      <c r="X432" s="10">
        <v>0.82354791699999996</v>
      </c>
      <c r="Y432" s="4">
        <v>10.645</v>
      </c>
      <c r="Z432" s="9">
        <v>1.3866197760000001</v>
      </c>
      <c r="AA432" s="9">
        <v>9.4974050000000004E-3</v>
      </c>
      <c r="AB432" s="4">
        <v>7.1166666666666671</v>
      </c>
      <c r="AC432" s="10">
        <v>0.91142326299999998</v>
      </c>
      <c r="AD432" s="10">
        <v>0.59879649300000004</v>
      </c>
      <c r="AE432" s="4">
        <v>12.71</v>
      </c>
      <c r="AF432" s="9">
        <v>1.653282795</v>
      </c>
      <c r="AG432" s="9">
        <v>4.0499999999999999E-8</v>
      </c>
      <c r="AH432" s="4">
        <v>8.4700000000000006</v>
      </c>
      <c r="AI432" s="10">
        <v>1.114091253</v>
      </c>
      <c r="AJ432" s="10">
        <v>0.44411247700000001</v>
      </c>
      <c r="AK432" s="4">
        <v>19.636666666666667</v>
      </c>
      <c r="AL432" s="9">
        <v>2.6677881929999998</v>
      </c>
      <c r="AM432" s="9">
        <v>2.13E-32</v>
      </c>
      <c r="AN432" s="2"/>
      <c r="AO432" s="2"/>
      <c r="AP432" s="2"/>
      <c r="AQ432" s="2"/>
      <c r="AR432" s="2"/>
      <c r="AS432" s="2"/>
      <c r="AT432" s="2"/>
      <c r="AU432" s="2"/>
      <c r="AV432" s="2"/>
      <c r="AW432" s="2"/>
      <c r="AX432" s="2"/>
      <c r="AY432" s="2"/>
      <c r="BA432" s="2"/>
      <c r="BB432" s="2"/>
    </row>
    <row r="433" spans="1:54" ht="11.25" x14ac:dyDescent="0.2">
      <c r="A433" s="3" t="s">
        <v>30</v>
      </c>
      <c r="B433" s="3" t="s">
        <v>31</v>
      </c>
      <c r="C433" s="3" t="e">
        <v>#N/A</v>
      </c>
      <c r="D433" s="3" t="s">
        <v>26</v>
      </c>
      <c r="E433" s="3" t="s">
        <v>27</v>
      </c>
      <c r="I433" s="4">
        <v>406.60999999999996</v>
      </c>
      <c r="J433" s="4">
        <v>657.90000000000009</v>
      </c>
      <c r="K433" s="10">
        <v>1.674870353</v>
      </c>
      <c r="L433" s="10">
        <v>2.5323149999999998E-3</v>
      </c>
      <c r="M433" s="4">
        <v>669.76333333333332</v>
      </c>
      <c r="N433" s="9">
        <v>1.7162336540000001</v>
      </c>
      <c r="O433" s="9">
        <v>3.799995E-3</v>
      </c>
      <c r="P433" s="4">
        <v>735.20666666666659</v>
      </c>
      <c r="Q433" s="9">
        <v>1.914619265</v>
      </c>
      <c r="R433" s="9">
        <v>2.3246399999999999E-4</v>
      </c>
      <c r="S433" s="4">
        <v>1003.7466666666666</v>
      </c>
      <c r="T433" s="10">
        <v>2.7369367570000001</v>
      </c>
      <c r="U433" s="10">
        <v>7.3500000000000005E-11</v>
      </c>
      <c r="V433" s="4">
        <v>535.34333333333336</v>
      </c>
      <c r="W433" s="10">
        <v>1.389854473</v>
      </c>
      <c r="X433" s="10">
        <v>9.1993335999999995E-2</v>
      </c>
      <c r="Y433" s="4">
        <v>710.76499999999999</v>
      </c>
      <c r="Z433" s="9">
        <v>1.8147031739999999</v>
      </c>
      <c r="AA433" s="9">
        <v>6.3864940000000004E-3</v>
      </c>
      <c r="AB433" s="4">
        <v>492.71333333333337</v>
      </c>
      <c r="AC433" s="10">
        <v>1.23785134</v>
      </c>
      <c r="AD433" s="10">
        <v>0.42998702700000002</v>
      </c>
      <c r="AE433" s="4">
        <v>647.44333333333327</v>
      </c>
      <c r="AF433" s="9">
        <v>1.659020508</v>
      </c>
      <c r="AG433" s="9">
        <v>6.1413850000000001E-3</v>
      </c>
      <c r="AH433" s="4">
        <v>423.52</v>
      </c>
      <c r="AI433" s="10">
        <v>1.0984592500000001</v>
      </c>
      <c r="AJ433" s="10">
        <v>0.73138983800000001</v>
      </c>
      <c r="AK433" s="4">
        <v>665.39</v>
      </c>
      <c r="AL433" s="9">
        <v>1.7765378810000001</v>
      </c>
      <c r="AM433" s="9">
        <v>6.0375200000000004E-4</v>
      </c>
      <c r="AN433" s="2"/>
      <c r="AO433" s="2"/>
      <c r="AP433" s="2"/>
      <c r="AQ433" s="2"/>
      <c r="AR433" s="2"/>
      <c r="AS433" s="2"/>
      <c r="AT433" s="2"/>
      <c r="AU433" s="2"/>
      <c r="AV433" s="2"/>
      <c r="AW433" s="2"/>
      <c r="AX433" s="2"/>
      <c r="AY433" s="2"/>
      <c r="BA433" s="2"/>
      <c r="BB433" s="2"/>
    </row>
    <row r="434" spans="1:54" ht="11.25" x14ac:dyDescent="0.2">
      <c r="A434" s="3" t="s">
        <v>32</v>
      </c>
      <c r="B434" s="3" t="s">
        <v>33</v>
      </c>
      <c r="C434" s="3" t="s">
        <v>34</v>
      </c>
      <c r="D434" s="3" t="s">
        <v>26</v>
      </c>
      <c r="E434" s="3" t="s">
        <v>27</v>
      </c>
      <c r="I434" s="4">
        <v>15.25</v>
      </c>
      <c r="J434" s="4">
        <v>38.006666666666668</v>
      </c>
      <c r="K434" s="10">
        <v>2.5821722290000002</v>
      </c>
      <c r="L434" s="10">
        <v>1.63E-5</v>
      </c>
      <c r="M434" s="4">
        <v>13.333333333333334</v>
      </c>
      <c r="N434" s="9">
        <v>0.91231758799999996</v>
      </c>
      <c r="O434" s="9">
        <v>0.822529438</v>
      </c>
      <c r="P434" s="4">
        <v>15.426666666666668</v>
      </c>
      <c r="Q434" s="9">
        <v>1.068941242</v>
      </c>
      <c r="R434" s="9">
        <v>0.88552795699999998</v>
      </c>
      <c r="S434" s="4">
        <v>15.920000000000002</v>
      </c>
      <c r="T434" s="10">
        <v>1.1581431090000001</v>
      </c>
      <c r="U434" s="10">
        <v>0.58173620100000001</v>
      </c>
      <c r="V434" s="4">
        <v>21.376666666666665</v>
      </c>
      <c r="W434" s="10">
        <v>1.4818284669999999</v>
      </c>
      <c r="X434" s="10">
        <v>0.13702458000000001</v>
      </c>
      <c r="Y434" s="4">
        <v>24.75</v>
      </c>
      <c r="Z434" s="9">
        <v>1.6846394570000001</v>
      </c>
      <c r="AA434" s="9">
        <v>9.5545894000000006E-2</v>
      </c>
      <c r="AB434" s="4">
        <v>16.316666666666666</v>
      </c>
      <c r="AC434" s="10">
        <v>1.091960112</v>
      </c>
      <c r="AD434" s="10">
        <v>0.85538250800000004</v>
      </c>
      <c r="AE434" s="4">
        <v>22.86</v>
      </c>
      <c r="AF434" s="9">
        <v>1.5721008830000001</v>
      </c>
      <c r="AG434" s="9">
        <v>0.10810866399999999</v>
      </c>
      <c r="AH434" s="4">
        <v>20.98</v>
      </c>
      <c r="AI434" s="10">
        <v>1.447594029</v>
      </c>
      <c r="AJ434" s="10">
        <v>0.19984859999999999</v>
      </c>
      <c r="AK434" s="4">
        <v>18.239999999999998</v>
      </c>
      <c r="AL434" s="9">
        <v>1.2994110809999999</v>
      </c>
      <c r="AM434" s="9">
        <v>0.33099303600000002</v>
      </c>
      <c r="AN434" s="2"/>
      <c r="AO434" s="2"/>
      <c r="AP434" s="2"/>
      <c r="AQ434" s="2"/>
      <c r="AR434" s="2"/>
      <c r="AS434" s="2"/>
      <c r="AT434" s="2"/>
      <c r="AU434" s="2"/>
      <c r="AV434" s="2"/>
      <c r="AW434" s="2"/>
      <c r="AX434" s="2"/>
      <c r="AY434" s="2"/>
      <c r="BA434" s="2"/>
      <c r="BB434" s="2"/>
    </row>
    <row r="435" spans="1:54" ht="11.25" x14ac:dyDescent="0.2">
      <c r="A435" s="3" t="s">
        <v>35</v>
      </c>
      <c r="B435" s="3" t="s">
        <v>36</v>
      </c>
      <c r="C435" s="3" t="e">
        <v>#N/A</v>
      </c>
      <c r="D435" s="3" t="s">
        <v>26</v>
      </c>
      <c r="E435" s="3" t="s">
        <v>27</v>
      </c>
      <c r="I435" s="4">
        <v>32.623333333333328</v>
      </c>
      <c r="J435" s="4">
        <v>113.23666666666666</v>
      </c>
      <c r="K435" s="10">
        <v>3.6084110819999999</v>
      </c>
      <c r="L435" s="10">
        <v>5.7899999999999998E-7</v>
      </c>
      <c r="M435" s="4">
        <v>28.666666666666668</v>
      </c>
      <c r="N435" s="9">
        <v>0.91529075100000001</v>
      </c>
      <c r="O435" s="9">
        <v>0.85976740299999999</v>
      </c>
      <c r="P435" s="4">
        <v>26.99</v>
      </c>
      <c r="Q435" s="9">
        <v>0.87497527600000002</v>
      </c>
      <c r="R435" s="9">
        <v>0.78368041099999997</v>
      </c>
      <c r="S435" s="4">
        <v>29.149999999999995</v>
      </c>
      <c r="T435" s="10">
        <v>0.99085564199999998</v>
      </c>
      <c r="U435" s="10">
        <v>0.98266950799999997</v>
      </c>
      <c r="V435" s="4">
        <v>36.883333333333333</v>
      </c>
      <c r="W435" s="10">
        <v>1.199954505</v>
      </c>
      <c r="X435" s="10">
        <v>0.622846644</v>
      </c>
      <c r="Y435" s="4">
        <v>62.515000000000001</v>
      </c>
      <c r="Z435" s="9">
        <v>1.988654884</v>
      </c>
      <c r="AA435" s="9">
        <v>5.7988466000000002E-2</v>
      </c>
      <c r="AB435" s="4">
        <v>24.393333333333334</v>
      </c>
      <c r="AC435" s="10">
        <v>0.76309000500000002</v>
      </c>
      <c r="AD435" s="10">
        <v>0.55258833900000004</v>
      </c>
      <c r="AE435" s="4">
        <v>22.97</v>
      </c>
      <c r="AF435" s="9">
        <v>0.73750337200000005</v>
      </c>
      <c r="AG435" s="9">
        <v>0.452074221</v>
      </c>
      <c r="AH435" s="4">
        <v>26.88</v>
      </c>
      <c r="AI435" s="10">
        <v>0.86849559799999998</v>
      </c>
      <c r="AJ435" s="10">
        <v>0.74582210299999996</v>
      </c>
      <c r="AK435" s="4">
        <v>16.59333333333333</v>
      </c>
      <c r="AL435" s="9">
        <v>0.55136420200000003</v>
      </c>
      <c r="AM435" s="9">
        <v>3.5837081999999999E-2</v>
      </c>
      <c r="AN435" s="2"/>
      <c r="AO435" s="2"/>
      <c r="AP435" s="2"/>
      <c r="AQ435" s="2"/>
      <c r="AR435" s="2"/>
      <c r="AS435" s="2"/>
      <c r="AT435" s="2"/>
      <c r="AU435" s="2"/>
      <c r="AV435" s="2"/>
      <c r="AW435" s="2"/>
      <c r="AX435" s="2"/>
      <c r="AY435" s="2"/>
      <c r="BA435" s="2"/>
      <c r="BB435" s="2"/>
    </row>
    <row r="436" spans="1:54" ht="11.25" x14ac:dyDescent="0.2">
      <c r="A436" s="3" t="s">
        <v>37</v>
      </c>
      <c r="B436" s="3" t="s">
        <v>38</v>
      </c>
      <c r="C436" s="3" t="e">
        <v>#N/A</v>
      </c>
      <c r="D436" s="3" t="s">
        <v>26</v>
      </c>
      <c r="E436" s="3" t="s">
        <v>27</v>
      </c>
      <c r="I436" s="4">
        <v>36.143333333333338</v>
      </c>
      <c r="J436" s="4">
        <v>28.053333333333331</v>
      </c>
      <c r="K436" s="10">
        <v>0.80668069899999995</v>
      </c>
      <c r="L436" s="10">
        <v>0.44939605599999999</v>
      </c>
      <c r="M436" s="4">
        <v>74.863333333333344</v>
      </c>
      <c r="N436" s="9">
        <v>2.1568489550000001</v>
      </c>
      <c r="O436" s="9">
        <v>2.1321370000000001E-3</v>
      </c>
      <c r="P436" s="4">
        <v>49.48</v>
      </c>
      <c r="Q436" s="9">
        <v>1.4684110669999999</v>
      </c>
      <c r="R436" s="9">
        <v>0.205456691</v>
      </c>
      <c r="S436" s="4">
        <v>30.813333333333333</v>
      </c>
      <c r="T436" s="10">
        <v>0.95129531700000003</v>
      </c>
      <c r="U436" s="10">
        <v>0.87239868799999998</v>
      </c>
      <c r="V436" s="4">
        <v>35.166666666666664</v>
      </c>
      <c r="W436" s="10">
        <v>1.0378266110000001</v>
      </c>
      <c r="X436" s="10">
        <v>0.92120605899999997</v>
      </c>
      <c r="Y436" s="4">
        <v>51.664999999999999</v>
      </c>
      <c r="Z436" s="9">
        <v>1.484834583</v>
      </c>
      <c r="AA436" s="9">
        <v>0.24767866199999999</v>
      </c>
      <c r="AB436" s="4">
        <v>39.213333333333331</v>
      </c>
      <c r="AC436" s="10">
        <v>1.118284225</v>
      </c>
      <c r="AD436" s="10">
        <v>0.81768482600000003</v>
      </c>
      <c r="AE436" s="4">
        <v>35.64</v>
      </c>
      <c r="AF436" s="9">
        <v>1.0377407750000001</v>
      </c>
      <c r="AG436" s="9">
        <v>0.94512976100000001</v>
      </c>
      <c r="AH436" s="4">
        <v>37.523333333333333</v>
      </c>
      <c r="AI436" s="10">
        <v>1.102269452</v>
      </c>
      <c r="AJ436" s="10">
        <v>0.80121178999999998</v>
      </c>
      <c r="AK436" s="4">
        <v>44.493333333333339</v>
      </c>
      <c r="AL436" s="9">
        <v>1.3450790619999999</v>
      </c>
      <c r="AM436" s="9">
        <v>0.27550045000000001</v>
      </c>
      <c r="AN436" s="2"/>
      <c r="AO436" s="2"/>
      <c r="AP436" s="2"/>
      <c r="AQ436" s="2"/>
      <c r="AR436" s="2"/>
      <c r="AS436" s="2"/>
      <c r="AT436" s="2"/>
      <c r="AU436" s="2"/>
      <c r="AV436" s="2"/>
      <c r="AW436" s="2"/>
      <c r="AX436" s="2"/>
      <c r="AY436" s="2"/>
      <c r="BA436" s="2"/>
      <c r="BB436" s="2"/>
    </row>
    <row r="437" spans="1:54" ht="11.25" x14ac:dyDescent="0.2">
      <c r="A437" s="3" t="s">
        <v>39</v>
      </c>
      <c r="B437" s="3" t="s">
        <v>36</v>
      </c>
      <c r="C437" s="3" t="e">
        <v>#N/A</v>
      </c>
      <c r="D437" s="3" t="s">
        <v>26</v>
      </c>
      <c r="E437" s="3" t="s">
        <v>27</v>
      </c>
      <c r="I437" s="4">
        <v>294.25666666666666</v>
      </c>
      <c r="J437" s="4">
        <v>561.52333333333343</v>
      </c>
      <c r="K437" s="10">
        <v>1.975992051</v>
      </c>
      <c r="L437" s="10">
        <v>3.4249600000000002E-4</v>
      </c>
      <c r="M437" s="4">
        <v>537.9133333333333</v>
      </c>
      <c r="N437" s="9">
        <v>1.9056795559999999</v>
      </c>
      <c r="O437" s="9">
        <v>1.9559880000000001E-3</v>
      </c>
      <c r="P437" s="4">
        <v>547.32000000000005</v>
      </c>
      <c r="Q437" s="9">
        <v>1.9686619910000001</v>
      </c>
      <c r="R437" s="9">
        <v>9.4514800000000004E-4</v>
      </c>
      <c r="S437" s="4">
        <v>555.05333333333328</v>
      </c>
      <c r="T437" s="10">
        <v>2.0933079409999999</v>
      </c>
      <c r="U437" s="10">
        <v>4.9599999999999999E-5</v>
      </c>
      <c r="V437" s="4">
        <v>452.5</v>
      </c>
      <c r="W437" s="10">
        <v>1.628952996</v>
      </c>
      <c r="X437" s="10">
        <v>2.0155195000000001E-2</v>
      </c>
      <c r="Y437" s="4">
        <v>672.93000000000006</v>
      </c>
      <c r="Z437" s="9">
        <v>2.3760724340000001</v>
      </c>
      <c r="AA437" s="9">
        <v>2.3147099999999999E-4</v>
      </c>
      <c r="AB437" s="4">
        <v>469.05333333333334</v>
      </c>
      <c r="AC437" s="10">
        <v>1.6299080189999999</v>
      </c>
      <c r="AD437" s="10">
        <v>3.7820070999999997E-2</v>
      </c>
      <c r="AE437" s="4">
        <v>549.48666666666668</v>
      </c>
      <c r="AF437" s="9">
        <v>1.9550735210000001</v>
      </c>
      <c r="AG437" s="9">
        <v>8.2685300000000001E-4</v>
      </c>
      <c r="AH437" s="4">
        <v>372.50333333333333</v>
      </c>
      <c r="AI437" s="10">
        <v>1.3364647009999999</v>
      </c>
      <c r="AJ437" s="10">
        <v>0.24796427700000001</v>
      </c>
      <c r="AK437" s="4">
        <v>477.52666666666664</v>
      </c>
      <c r="AL437" s="9">
        <v>1.7595062610000001</v>
      </c>
      <c r="AM437" s="9">
        <v>3.6440399999999999E-3</v>
      </c>
      <c r="AN437" s="2"/>
      <c r="AO437" s="2"/>
      <c r="AP437" s="2"/>
      <c r="AQ437" s="2"/>
      <c r="AR437" s="2"/>
      <c r="AS437" s="2"/>
      <c r="AT437" s="2"/>
      <c r="AU437" s="2"/>
      <c r="AV437" s="2"/>
      <c r="AW437" s="2"/>
      <c r="AX437" s="2"/>
      <c r="AY437" s="2"/>
      <c r="BA437" s="2"/>
      <c r="BB437" s="2"/>
    </row>
    <row r="438" spans="1:54" ht="11.25" x14ac:dyDescent="0.2">
      <c r="A438" s="3" t="s">
        <v>40</v>
      </c>
      <c r="B438" s="3" t="s">
        <v>36</v>
      </c>
      <c r="C438" s="3" t="e">
        <v>#N/A</v>
      </c>
      <c r="D438" s="3" t="s">
        <v>26</v>
      </c>
      <c r="E438" s="3" t="s">
        <v>27</v>
      </c>
      <c r="I438" s="4">
        <v>22.216666666666669</v>
      </c>
      <c r="J438" s="4">
        <v>11.463333333333333</v>
      </c>
      <c r="K438" s="10">
        <v>0.53256294100000001</v>
      </c>
      <c r="L438" s="10">
        <v>1.0618699999999999E-3</v>
      </c>
      <c r="M438" s="4">
        <v>28.466666666666669</v>
      </c>
      <c r="N438" s="9">
        <v>1.3376921850000001</v>
      </c>
      <c r="O438" s="9">
        <v>0.26101817100000002</v>
      </c>
      <c r="P438" s="4">
        <v>24.03</v>
      </c>
      <c r="Q438" s="9">
        <v>1.15165681</v>
      </c>
      <c r="R438" s="9">
        <v>0.657171634</v>
      </c>
      <c r="S438" s="4">
        <v>71.543333333333337</v>
      </c>
      <c r="T438" s="10">
        <v>3.5733752440000002</v>
      </c>
      <c r="U438" s="10">
        <v>1.07E-13</v>
      </c>
      <c r="V438" s="4">
        <v>28.209999999999997</v>
      </c>
      <c r="W438" s="10">
        <v>1.347674153</v>
      </c>
      <c r="X438" s="10">
        <v>0.19121497800000001</v>
      </c>
      <c r="Y438" s="4">
        <v>26.094999999999999</v>
      </c>
      <c r="Z438" s="9">
        <v>1.2146914680000001</v>
      </c>
      <c r="AA438" s="9">
        <v>0.53629212400000004</v>
      </c>
      <c r="AB438" s="4">
        <v>17.493333333333332</v>
      </c>
      <c r="AC438" s="10">
        <v>0.80798325299999996</v>
      </c>
      <c r="AD438" s="10">
        <v>0.50496680000000005</v>
      </c>
      <c r="AE438" s="4">
        <v>32.51</v>
      </c>
      <c r="AF438" s="9">
        <v>1.5262604719999999</v>
      </c>
      <c r="AG438" s="9">
        <v>6.5621262999999999E-2</v>
      </c>
      <c r="AH438" s="4">
        <v>47.03</v>
      </c>
      <c r="AI438" s="10">
        <v>2.236969567</v>
      </c>
      <c r="AJ438" s="10">
        <v>4.5500000000000001E-5</v>
      </c>
      <c r="AK438" s="4">
        <v>37.256666666666668</v>
      </c>
      <c r="AL438" s="9">
        <v>1.8202735560000001</v>
      </c>
      <c r="AM438" s="9">
        <v>1.6474440000000001E-3</v>
      </c>
      <c r="AN438" s="2"/>
      <c r="AO438" s="2"/>
      <c r="AP438" s="2"/>
      <c r="AQ438" s="2"/>
      <c r="AR438" s="2"/>
      <c r="AS438" s="2"/>
      <c r="AT438" s="2"/>
      <c r="AU438" s="2"/>
      <c r="AV438" s="2"/>
      <c r="AW438" s="2"/>
      <c r="AX438" s="2"/>
      <c r="AY438" s="2"/>
      <c r="BA438" s="2"/>
      <c r="BB438" s="2"/>
    </row>
    <row r="439" spans="1:54" ht="11.25" x14ac:dyDescent="0.2">
      <c r="A439" s="3" t="s">
        <v>41</v>
      </c>
      <c r="B439" s="3" t="s">
        <v>42</v>
      </c>
      <c r="C439" s="3" t="e">
        <v>#N/A</v>
      </c>
      <c r="D439" s="3" t="s">
        <v>26</v>
      </c>
      <c r="E439" s="3" t="s">
        <v>27</v>
      </c>
      <c r="I439" s="4">
        <v>8.5300000000000011</v>
      </c>
      <c r="J439" s="4">
        <v>24.02</v>
      </c>
      <c r="K439" s="10">
        <v>2.9190749839999999</v>
      </c>
      <c r="L439" s="10">
        <v>2.01E-10</v>
      </c>
      <c r="M439" s="4">
        <v>14.973333333333334</v>
      </c>
      <c r="N439" s="9">
        <v>1.832326804</v>
      </c>
      <c r="O439" s="9">
        <v>1.835398E-3</v>
      </c>
      <c r="P439" s="4">
        <v>12.479999999999999</v>
      </c>
      <c r="Q439" s="9">
        <v>1.5534564230000001</v>
      </c>
      <c r="R439" s="9">
        <v>3.6932939999999997E-2</v>
      </c>
      <c r="S439" s="4">
        <v>26.709999999999997</v>
      </c>
      <c r="T439" s="10">
        <v>3.4727929749999999</v>
      </c>
      <c r="U439" s="10">
        <v>1.1400000000000001E-14</v>
      </c>
      <c r="V439" s="4">
        <v>15.026666666666669</v>
      </c>
      <c r="W439" s="10">
        <v>1.8672071269999999</v>
      </c>
      <c r="X439" s="10">
        <v>7.2838500000000001E-4</v>
      </c>
      <c r="Y439" s="4">
        <v>12.164999999999999</v>
      </c>
      <c r="Z439" s="9">
        <v>1.483594533</v>
      </c>
      <c r="AA439" s="9">
        <v>0.119469171</v>
      </c>
      <c r="AB439" s="4">
        <v>7.8766666666666678</v>
      </c>
      <c r="AC439" s="10">
        <v>0.94723687700000003</v>
      </c>
      <c r="AD439" s="10">
        <v>0.89389510299999997</v>
      </c>
      <c r="AE439" s="4">
        <v>10.763333333333334</v>
      </c>
      <c r="AF439" s="9">
        <v>1.3202624949999999</v>
      </c>
      <c r="AG439" s="9">
        <v>0.26038286300000002</v>
      </c>
      <c r="AH439" s="4">
        <v>9.6733333333333338</v>
      </c>
      <c r="AI439" s="10">
        <v>1.1961524269999999</v>
      </c>
      <c r="AJ439" s="10">
        <v>0.49578546600000001</v>
      </c>
      <c r="AK439" s="4">
        <v>7.8866666666666676</v>
      </c>
      <c r="AL439" s="9">
        <v>1.0041146089999999</v>
      </c>
      <c r="AM439" s="9">
        <v>0.98690064600000005</v>
      </c>
      <c r="AN439" s="2"/>
      <c r="AO439" s="2"/>
      <c r="AP439" s="2"/>
      <c r="AQ439" s="2"/>
      <c r="AR439" s="2"/>
      <c r="AS439" s="2"/>
      <c r="AT439" s="2"/>
      <c r="AU439" s="2"/>
      <c r="AV439" s="2"/>
      <c r="AW439" s="2"/>
      <c r="AX439" s="2"/>
      <c r="AY439" s="2"/>
      <c r="BA439" s="2"/>
      <c r="BB439" s="2"/>
    </row>
    <row r="440" spans="1:54" ht="11.25" x14ac:dyDescent="0.2">
      <c r="A440" s="3" t="s">
        <v>43</v>
      </c>
      <c r="B440" s="3" t="s">
        <v>44</v>
      </c>
      <c r="C440" s="3" t="e">
        <v>#N/A</v>
      </c>
      <c r="D440" s="3" t="s">
        <v>26</v>
      </c>
      <c r="E440" s="3" t="s">
        <v>27</v>
      </c>
      <c r="I440" s="4">
        <v>104.19333333333333</v>
      </c>
      <c r="J440" s="4">
        <v>185.62666666666667</v>
      </c>
      <c r="K440" s="10">
        <v>1.843142289</v>
      </c>
      <c r="L440" s="10">
        <v>4.8393129999999996E-3</v>
      </c>
      <c r="M440" s="4">
        <v>151.43666666666664</v>
      </c>
      <c r="N440" s="9">
        <v>1.51436094</v>
      </c>
      <c r="O440" s="9">
        <v>0.12458177199999999</v>
      </c>
      <c r="P440" s="4">
        <v>197.62666666666667</v>
      </c>
      <c r="Q440" s="9">
        <v>2.0070217299999999</v>
      </c>
      <c r="R440" s="9">
        <v>2.5906639999999999E-3</v>
      </c>
      <c r="S440" s="4">
        <v>255.93666666666664</v>
      </c>
      <c r="T440" s="10">
        <v>2.7220601260000001</v>
      </c>
      <c r="U440" s="10">
        <v>4.8800000000000003E-7</v>
      </c>
      <c r="V440" s="4">
        <v>132.25666666666666</v>
      </c>
      <c r="W440" s="10">
        <v>1.3382157619999999</v>
      </c>
      <c r="X440" s="10">
        <v>0.26640663599999997</v>
      </c>
      <c r="Y440" s="4">
        <v>159.13</v>
      </c>
      <c r="Z440" s="9">
        <v>1.5817048520000001</v>
      </c>
      <c r="AA440" s="9">
        <v>0.128875024</v>
      </c>
      <c r="AB440" s="4">
        <v>124.48333333333335</v>
      </c>
      <c r="AC440" s="10">
        <v>1.2209414350000001</v>
      </c>
      <c r="AD440" s="10">
        <v>0.59668032999999998</v>
      </c>
      <c r="AE440" s="4">
        <v>122.43</v>
      </c>
      <c r="AF440" s="9">
        <v>1.2199802</v>
      </c>
      <c r="AG440" s="9">
        <v>0.562602135</v>
      </c>
      <c r="AH440" s="4">
        <v>105.58666666666666</v>
      </c>
      <c r="AI440" s="10">
        <v>1.0685767129999999</v>
      </c>
      <c r="AJ440" s="10">
        <v>0.858486894</v>
      </c>
      <c r="AK440" s="4">
        <v>171.76999999999998</v>
      </c>
      <c r="AL440" s="9">
        <v>1.787614166</v>
      </c>
      <c r="AM440" s="9">
        <v>7.9760709999999995E-3</v>
      </c>
      <c r="AN440" s="2"/>
      <c r="AO440" s="2"/>
      <c r="AP440" s="2"/>
      <c r="AQ440" s="2"/>
      <c r="AR440" s="2"/>
      <c r="AS440" s="2"/>
      <c r="AT440" s="2"/>
      <c r="AU440" s="2"/>
      <c r="AV440" s="2"/>
      <c r="AW440" s="2"/>
      <c r="AX440" s="2"/>
      <c r="AY440" s="2"/>
      <c r="BA440" s="2"/>
      <c r="BB440" s="2"/>
    </row>
    <row r="441" spans="1:54" ht="11.25" x14ac:dyDescent="0.2">
      <c r="A441" s="3" t="s">
        <v>45</v>
      </c>
      <c r="B441" s="3" t="s">
        <v>46</v>
      </c>
      <c r="C441" s="3" t="e">
        <v>#N/A</v>
      </c>
      <c r="D441" s="3" t="s">
        <v>26</v>
      </c>
      <c r="E441" s="3" t="s">
        <v>27</v>
      </c>
      <c r="I441" s="4">
        <v>2.8600000000000008</v>
      </c>
      <c r="J441" s="4">
        <v>19.936666666666664</v>
      </c>
      <c r="K441" s="10">
        <v>7.1593989899999997</v>
      </c>
      <c r="L441" s="10">
        <v>1.5400000000000001E-6</v>
      </c>
      <c r="M441" s="4">
        <v>3.33</v>
      </c>
      <c r="N441" s="9">
        <v>1.2174957550000001</v>
      </c>
      <c r="O441" s="9">
        <v>0.79611299099999999</v>
      </c>
      <c r="P441" s="4">
        <v>3.3066666666666666</v>
      </c>
      <c r="Q441" s="9">
        <v>1.2194211150000001</v>
      </c>
      <c r="R441" s="9">
        <v>0.80270392000000002</v>
      </c>
      <c r="S441" s="4">
        <v>3.543333333333333</v>
      </c>
      <c r="T441" s="10">
        <v>1.3743184239999999</v>
      </c>
      <c r="U441" s="10">
        <v>0.52068751400000002</v>
      </c>
      <c r="V441" s="4">
        <v>3.7166666666666663</v>
      </c>
      <c r="W441" s="10">
        <v>1.3765076000000001</v>
      </c>
      <c r="X441" s="10">
        <v>0.58404047100000001</v>
      </c>
      <c r="Y441" s="4">
        <v>13.96</v>
      </c>
      <c r="Z441" s="9">
        <v>5.0780077290000003</v>
      </c>
      <c r="AA441" s="9">
        <v>2.3137460000000002E-3</v>
      </c>
      <c r="AB441" s="4">
        <v>9.7866666666666671</v>
      </c>
      <c r="AC441" s="10">
        <v>3.4810000130000001</v>
      </c>
      <c r="AD441" s="10">
        <v>1.0884675E-2</v>
      </c>
      <c r="AE441" s="4">
        <v>6.5333333333333341</v>
      </c>
      <c r="AF441" s="9">
        <v>2.393691735</v>
      </c>
      <c r="AG441" s="9">
        <v>9.6789907999999994E-2</v>
      </c>
      <c r="AH441" s="4">
        <v>4.7633333333333328</v>
      </c>
      <c r="AI441" s="10">
        <v>1.7534898050000001</v>
      </c>
      <c r="AJ441" s="10">
        <v>0.32786066800000002</v>
      </c>
      <c r="AK441" s="4">
        <v>4.8666666666666663</v>
      </c>
      <c r="AL441" s="9">
        <v>1.8427088389999999</v>
      </c>
      <c r="AM441" s="9">
        <v>0.209655598</v>
      </c>
      <c r="AN441" s="2"/>
      <c r="AO441" s="2"/>
      <c r="AP441" s="2"/>
      <c r="AQ441" s="2"/>
      <c r="AR441" s="2"/>
      <c r="AS441" s="2"/>
      <c r="AT441" s="2"/>
      <c r="AU441" s="2"/>
      <c r="AV441" s="2"/>
      <c r="AW441" s="2"/>
      <c r="AX441" s="2"/>
      <c r="AY441" s="2"/>
      <c r="BA441" s="2"/>
      <c r="BB441" s="2"/>
    </row>
    <row r="442" spans="1:54" ht="11.25" x14ac:dyDescent="0.2">
      <c r="A442" s="3" t="s">
        <v>47</v>
      </c>
      <c r="B442" s="3" t="s">
        <v>48</v>
      </c>
      <c r="C442" s="3" t="e">
        <v>#N/A</v>
      </c>
      <c r="D442" s="3" t="s">
        <v>26</v>
      </c>
      <c r="E442" s="3" t="s">
        <v>27</v>
      </c>
      <c r="I442" s="4">
        <v>366.54333333333335</v>
      </c>
      <c r="J442" s="4">
        <v>258</v>
      </c>
      <c r="K442" s="10">
        <v>0.72311916399999998</v>
      </c>
      <c r="L442" s="10">
        <v>0.23250475800000001</v>
      </c>
      <c r="M442" s="4">
        <v>464.84333333333331</v>
      </c>
      <c r="N442" s="9">
        <v>1.3180654169999999</v>
      </c>
      <c r="O442" s="9">
        <v>0.425282143</v>
      </c>
      <c r="P442" s="4">
        <v>590.84333333333336</v>
      </c>
      <c r="Q442" s="9">
        <v>1.6985294820000001</v>
      </c>
      <c r="R442" s="9">
        <v>6.3656463999999996E-2</v>
      </c>
      <c r="S442" s="4">
        <v>526.06666666666672</v>
      </c>
      <c r="T442" s="10">
        <v>1.59067822</v>
      </c>
      <c r="U442" s="10">
        <v>5.5525438000000003E-2</v>
      </c>
      <c r="V442" s="4">
        <v>491.27333333333337</v>
      </c>
      <c r="W442" s="10">
        <v>1.4150126919999999</v>
      </c>
      <c r="X442" s="10">
        <v>0.229057131</v>
      </c>
      <c r="Y442" s="4">
        <v>951.25</v>
      </c>
      <c r="Z442" s="9">
        <v>2.6848237519999998</v>
      </c>
      <c r="AA442" s="9">
        <v>8.6013699999999997E-4</v>
      </c>
      <c r="AB442" s="4">
        <v>508.69666666666672</v>
      </c>
      <c r="AC442" s="10">
        <v>1.4175277500000001</v>
      </c>
      <c r="AD442" s="10">
        <v>0.33263467899999999</v>
      </c>
      <c r="AE442" s="4">
        <v>1160.8766666666666</v>
      </c>
      <c r="AF442" s="9">
        <v>3.3079629580000001</v>
      </c>
      <c r="AG442" s="9">
        <v>1.6999999999999999E-7</v>
      </c>
      <c r="AH442" s="4">
        <v>767.25999999999988</v>
      </c>
      <c r="AI442" s="10">
        <v>2.207574047</v>
      </c>
      <c r="AJ442" s="10">
        <v>2.4464589999999998E-3</v>
      </c>
      <c r="AK442" s="4">
        <v>468.37000000000006</v>
      </c>
      <c r="AL442" s="9">
        <v>1.3837723040000001</v>
      </c>
      <c r="AM442" s="9">
        <v>0.239836929</v>
      </c>
      <c r="AN442" s="2"/>
      <c r="AO442" s="2"/>
      <c r="AP442" s="2"/>
      <c r="AQ442" s="2"/>
      <c r="AR442" s="2"/>
      <c r="AS442" s="2"/>
      <c r="AT442" s="2"/>
      <c r="AU442" s="2"/>
      <c r="AV442" s="2"/>
      <c r="AW442" s="2"/>
      <c r="AX442" s="2"/>
      <c r="AY442" s="2"/>
      <c r="BA442" s="2"/>
      <c r="BB442" s="2"/>
    </row>
    <row r="443" spans="1:54" ht="11.25" x14ac:dyDescent="0.2">
      <c r="A443" s="3" t="s">
        <v>49</v>
      </c>
      <c r="B443" s="3" t="s">
        <v>42</v>
      </c>
      <c r="C443" s="3" t="e">
        <v>#N/A</v>
      </c>
      <c r="D443" s="3" t="s">
        <v>26</v>
      </c>
      <c r="E443" s="3" t="s">
        <v>27</v>
      </c>
      <c r="I443" s="4">
        <v>655.51333333333332</v>
      </c>
      <c r="J443" s="4">
        <v>1731.1233333333332</v>
      </c>
      <c r="K443" s="10">
        <v>2.73028666</v>
      </c>
      <c r="L443" s="10">
        <v>4.46E-7</v>
      </c>
      <c r="M443" s="4">
        <v>936.51333333333332</v>
      </c>
      <c r="N443" s="9">
        <v>1.4892949609999999</v>
      </c>
      <c r="O443" s="9">
        <v>0.12745953700000001</v>
      </c>
      <c r="P443" s="4">
        <v>889.10333333333347</v>
      </c>
      <c r="Q443" s="9">
        <v>1.4401619370000001</v>
      </c>
      <c r="R443" s="9">
        <v>0.16905869700000001</v>
      </c>
      <c r="S443" s="4">
        <v>3488.3333333333335</v>
      </c>
      <c r="T443" s="10">
        <v>5.9049340629999998</v>
      </c>
      <c r="U443" s="10">
        <v>2.92E-22</v>
      </c>
      <c r="V443" s="4">
        <v>1743.3966666666668</v>
      </c>
      <c r="W443" s="10">
        <v>2.8092220870000002</v>
      </c>
      <c r="X443" s="10">
        <v>1.9999999999999999E-7</v>
      </c>
      <c r="Y443" s="4">
        <v>1074.52</v>
      </c>
      <c r="Z443" s="9">
        <v>1.7048541349999999</v>
      </c>
      <c r="AA443" s="9">
        <v>5.7715081000000001E-2</v>
      </c>
      <c r="AB443" s="4">
        <v>346.45666666666671</v>
      </c>
      <c r="AC443" s="10">
        <v>0.54367570399999998</v>
      </c>
      <c r="AD443" s="10">
        <v>1.066839E-2</v>
      </c>
      <c r="AE443" s="4">
        <v>1034.1499999999999</v>
      </c>
      <c r="AF443" s="9">
        <v>1.6425364</v>
      </c>
      <c r="AG443" s="9">
        <v>4.0340358E-2</v>
      </c>
      <c r="AH443" s="4">
        <v>1356.3766666666668</v>
      </c>
      <c r="AI443" s="10">
        <v>2.1829796720000001</v>
      </c>
      <c r="AJ443" s="10">
        <v>3.79689E-4</v>
      </c>
      <c r="AK443" s="4">
        <v>1766.2733333333335</v>
      </c>
      <c r="AL443" s="9">
        <v>2.9282006649999999</v>
      </c>
      <c r="AM443" s="9">
        <v>2.3000000000000001E-8</v>
      </c>
      <c r="AN443" s="2"/>
      <c r="AO443" s="2"/>
      <c r="AP443" s="2"/>
      <c r="AQ443" s="2"/>
      <c r="AR443" s="2"/>
      <c r="AS443" s="2"/>
      <c r="AT443" s="2"/>
      <c r="AU443" s="2"/>
      <c r="AV443" s="2"/>
      <c r="AW443" s="2"/>
      <c r="AX443" s="2"/>
      <c r="AY443" s="2"/>
      <c r="BA443" s="2"/>
      <c r="BB443" s="2"/>
    </row>
    <row r="444" spans="1:54" ht="11.25" x14ac:dyDescent="0.2">
      <c r="A444" s="3" t="s">
        <v>50</v>
      </c>
      <c r="B444" s="3" t="s">
        <v>51</v>
      </c>
      <c r="C444" s="3" t="e">
        <v>#N/A</v>
      </c>
      <c r="D444" s="3" t="s">
        <v>26</v>
      </c>
      <c r="E444" s="3" t="s">
        <v>27</v>
      </c>
      <c r="I444" s="4">
        <v>21.486666666666668</v>
      </c>
      <c r="J444" s="4">
        <v>49.326666666666661</v>
      </c>
      <c r="K444" s="10">
        <v>2.3707906190000001</v>
      </c>
      <c r="L444" s="10">
        <v>2.4434700000000001E-4</v>
      </c>
      <c r="M444" s="4">
        <v>34.076666666666661</v>
      </c>
      <c r="N444" s="9">
        <v>1.657618646</v>
      </c>
      <c r="O444" s="9">
        <v>8.6393549E-2</v>
      </c>
      <c r="P444" s="4">
        <v>33.286666666666669</v>
      </c>
      <c r="Q444" s="9">
        <v>1.6332496780000001</v>
      </c>
      <c r="R444" s="9">
        <v>9.2217233999999995E-2</v>
      </c>
      <c r="S444" s="4">
        <v>76.63000000000001</v>
      </c>
      <c r="T444" s="10">
        <v>3.9588732449999999</v>
      </c>
      <c r="U444" s="10">
        <v>2.4699999999999997E-10</v>
      </c>
      <c r="V444" s="4">
        <v>65.116666666666674</v>
      </c>
      <c r="W444" s="10">
        <v>3.2089215019999999</v>
      </c>
      <c r="X444" s="10">
        <v>3.9200000000000002E-7</v>
      </c>
      <c r="Y444" s="4">
        <v>50.984999999999999</v>
      </c>
      <c r="Z444" s="9">
        <v>2.4648835619999998</v>
      </c>
      <c r="AA444" s="9">
        <v>2.7089710000000001E-3</v>
      </c>
      <c r="AB444" s="4">
        <v>53.68</v>
      </c>
      <c r="AC444" s="10">
        <v>2.5515000090000002</v>
      </c>
      <c r="AD444" s="10">
        <v>1.9298000000000001E-4</v>
      </c>
      <c r="AE444" s="4">
        <v>33.186666666666667</v>
      </c>
      <c r="AF444" s="9">
        <v>1.6134182480000001</v>
      </c>
      <c r="AG444" s="9">
        <v>0.107892664</v>
      </c>
      <c r="AH444" s="4">
        <v>38.58</v>
      </c>
      <c r="AI444" s="10">
        <v>1.89523742</v>
      </c>
      <c r="AJ444" s="10">
        <v>1.9982585000000001E-2</v>
      </c>
      <c r="AK444" s="4">
        <v>51.816666666666663</v>
      </c>
      <c r="AL444" s="9">
        <v>2.6146290639999998</v>
      </c>
      <c r="AM444" s="9">
        <v>2.8099999999999999E-5</v>
      </c>
      <c r="AN444" s="2"/>
      <c r="AO444" s="2"/>
      <c r="AP444" s="2"/>
      <c r="AQ444" s="2"/>
      <c r="AR444" s="2"/>
      <c r="AS444" s="2"/>
      <c r="AT444" s="2"/>
      <c r="AU444" s="2"/>
      <c r="AV444" s="2"/>
      <c r="AW444" s="2"/>
      <c r="AX444" s="2"/>
      <c r="AY444" s="2"/>
      <c r="BA444" s="2"/>
      <c r="BB444" s="2"/>
    </row>
    <row r="445" spans="1:54" ht="11.25" x14ac:dyDescent="0.2">
      <c r="A445" s="3" t="s">
        <v>52</v>
      </c>
      <c r="B445" s="3" t="s">
        <v>48</v>
      </c>
      <c r="C445" s="3" t="e">
        <v>#N/A</v>
      </c>
      <c r="D445" s="3" t="s">
        <v>26</v>
      </c>
      <c r="E445" s="3" t="s">
        <v>27</v>
      </c>
      <c r="I445" s="4">
        <v>555.9899999999999</v>
      </c>
      <c r="J445" s="4">
        <v>1173.5033333333333</v>
      </c>
      <c r="K445" s="10">
        <v>2.1806948070000001</v>
      </c>
      <c r="L445" s="10">
        <v>1.14573E-4</v>
      </c>
      <c r="M445" s="4">
        <v>1506.0533333333333</v>
      </c>
      <c r="N445" s="9">
        <v>2.8211321210000002</v>
      </c>
      <c r="O445" s="9">
        <v>2.4200000000000002E-7</v>
      </c>
      <c r="P445" s="4">
        <v>1605.8</v>
      </c>
      <c r="Q445" s="9">
        <v>3.0595798190000001</v>
      </c>
      <c r="R445" s="9">
        <v>1.6099999999999999E-8</v>
      </c>
      <c r="S445" s="4">
        <v>1768.39</v>
      </c>
      <c r="T445" s="10">
        <v>3.5248354769999999</v>
      </c>
      <c r="U445" s="10">
        <v>1.35E-11</v>
      </c>
      <c r="V445" s="4">
        <v>1032.6400000000001</v>
      </c>
      <c r="W445" s="10">
        <v>1.968559704</v>
      </c>
      <c r="X445" s="10">
        <v>1.4465249999999999E-3</v>
      </c>
      <c r="Y445" s="4">
        <v>1358.1950000000002</v>
      </c>
      <c r="Z445" s="9">
        <v>2.5378795429999998</v>
      </c>
      <c r="AA445" s="9">
        <v>2.0847199999999999E-4</v>
      </c>
      <c r="AB445" s="4">
        <v>1023.7933333333334</v>
      </c>
      <c r="AC445" s="10">
        <v>1.886353146</v>
      </c>
      <c r="AD445" s="10">
        <v>6.5956169999999998E-3</v>
      </c>
      <c r="AE445" s="4">
        <v>1797.9733333333334</v>
      </c>
      <c r="AF445" s="9">
        <v>3.365295347</v>
      </c>
      <c r="AG445" s="9">
        <v>2.5599999999999999E-10</v>
      </c>
      <c r="AH445" s="4">
        <v>867.91333333333341</v>
      </c>
      <c r="AI445" s="10">
        <v>1.648111388</v>
      </c>
      <c r="AJ445" s="10">
        <v>3.7723318999999998E-2</v>
      </c>
      <c r="AK445" s="4">
        <v>1416.1899999999998</v>
      </c>
      <c r="AL445" s="9">
        <v>2.7617035159999999</v>
      </c>
      <c r="AM445" s="9">
        <v>1.2599999999999999E-7</v>
      </c>
      <c r="AN445" s="2"/>
      <c r="AO445" s="2"/>
      <c r="AP445" s="2"/>
      <c r="AQ445" s="2"/>
      <c r="AR445" s="2"/>
      <c r="AS445" s="2"/>
      <c r="AT445" s="2"/>
      <c r="AU445" s="2"/>
      <c r="AV445" s="2"/>
      <c r="AW445" s="2"/>
      <c r="AX445" s="2"/>
      <c r="AY445" s="2"/>
      <c r="BA445" s="2"/>
      <c r="BB445" s="2"/>
    </row>
    <row r="446" spans="1:54" ht="11.25" x14ac:dyDescent="0.2">
      <c r="A446" s="3" t="s">
        <v>53</v>
      </c>
      <c r="B446" s="3" t="s">
        <v>54</v>
      </c>
      <c r="C446" s="3" t="s">
        <v>55</v>
      </c>
      <c r="D446" s="3" t="s">
        <v>26</v>
      </c>
      <c r="E446" s="3" t="s">
        <v>56</v>
      </c>
      <c r="I446" s="4">
        <v>5.8033333333333337</v>
      </c>
      <c r="J446" s="4">
        <v>7.63</v>
      </c>
      <c r="K446" s="10">
        <v>1.3523990960000001</v>
      </c>
      <c r="L446" s="10">
        <v>0.168704199</v>
      </c>
      <c r="M446" s="4">
        <v>13.306666666666667</v>
      </c>
      <c r="N446" s="9">
        <v>2.3884632429999999</v>
      </c>
      <c r="O446" s="9">
        <v>9.4700000000000008E-6</v>
      </c>
      <c r="P446" s="4">
        <v>32.796666666666667</v>
      </c>
      <c r="Q446" s="9">
        <v>5.9772168859999999</v>
      </c>
      <c r="R446" s="9">
        <v>2.5600000000000001E-24</v>
      </c>
      <c r="S446" s="4">
        <v>63.236666666666672</v>
      </c>
      <c r="T446" s="10">
        <v>12.088383670000001</v>
      </c>
      <c r="U446" s="10">
        <v>6.9999999999999999E-50</v>
      </c>
      <c r="V446" s="4">
        <v>84.75333333333333</v>
      </c>
      <c r="W446" s="10">
        <v>15.43758622</v>
      </c>
      <c r="X446" s="10">
        <v>4.8600000000000003E-59</v>
      </c>
      <c r="Y446" s="4">
        <v>13.175000000000001</v>
      </c>
      <c r="Z446" s="9">
        <v>2.3622387690000002</v>
      </c>
      <c r="AA446" s="9">
        <v>3.2064700000000002E-4</v>
      </c>
      <c r="AB446" s="4">
        <v>28.623333333333335</v>
      </c>
      <c r="AC446" s="10">
        <v>5.0401045790000003</v>
      </c>
      <c r="AD446" s="10">
        <v>5.5600000000000004E-20</v>
      </c>
      <c r="AE446" s="4">
        <v>15.566666666666668</v>
      </c>
      <c r="AF446" s="9">
        <v>2.7967075220000002</v>
      </c>
      <c r="AG446" s="9">
        <v>3.0799999999999998E-8</v>
      </c>
      <c r="AH446" s="4">
        <v>19.643333333333331</v>
      </c>
      <c r="AI446" s="10">
        <v>3.56660113</v>
      </c>
      <c r="AJ446" s="10">
        <v>5.2800000000000001E-12</v>
      </c>
      <c r="AK446" s="4">
        <v>14.729999999999999</v>
      </c>
      <c r="AL446" s="9">
        <v>2.7518143830000001</v>
      </c>
      <c r="AM446" s="9">
        <v>2.4100000000000001E-8</v>
      </c>
      <c r="AN446" s="2"/>
      <c r="AO446" s="2"/>
      <c r="AP446" s="2"/>
      <c r="AQ446" s="2"/>
      <c r="AR446" s="2"/>
      <c r="AS446" s="2"/>
      <c r="AT446" s="2"/>
      <c r="AU446" s="2"/>
      <c r="AV446" s="2"/>
      <c r="AW446" s="2"/>
      <c r="AX446" s="2"/>
      <c r="AY446" s="2"/>
      <c r="BA446" s="2"/>
      <c r="BB446" s="2"/>
    </row>
    <row r="447" spans="1:54" ht="11.25" x14ac:dyDescent="0.2">
      <c r="A447" s="3" t="s">
        <v>57</v>
      </c>
      <c r="B447" s="3" t="s">
        <v>58</v>
      </c>
      <c r="C447" s="3" t="s">
        <v>55</v>
      </c>
      <c r="D447" s="3" t="s">
        <v>26</v>
      </c>
      <c r="E447" s="3" t="s">
        <v>56</v>
      </c>
      <c r="I447" s="4">
        <v>27.936666666666667</v>
      </c>
      <c r="J447" s="4">
        <v>30.843333333333334</v>
      </c>
      <c r="K447" s="10">
        <v>1.1372840360000001</v>
      </c>
      <c r="L447" s="10">
        <v>0.35131710700000002</v>
      </c>
      <c r="M447" s="4">
        <v>30.946666666666669</v>
      </c>
      <c r="N447" s="9">
        <v>1.1548121440000001</v>
      </c>
      <c r="O447" s="9">
        <v>0.38803031599999999</v>
      </c>
      <c r="P447" s="4">
        <v>31.193333333333332</v>
      </c>
      <c r="Q447" s="9">
        <v>1.1885101410000001</v>
      </c>
      <c r="R447" s="9">
        <v>0.27709169299999997</v>
      </c>
      <c r="S447" s="4">
        <v>49.77</v>
      </c>
      <c r="T447" s="10">
        <v>1.9777881859999999</v>
      </c>
      <c r="U447" s="10">
        <v>9.8799999999999997E-11</v>
      </c>
      <c r="V447" s="4">
        <v>35.983333333333327</v>
      </c>
      <c r="W447" s="10">
        <v>1.3639034219999999</v>
      </c>
      <c r="X447" s="10">
        <v>1.3201153E-2</v>
      </c>
      <c r="Y447" s="4">
        <v>36.635000000000005</v>
      </c>
      <c r="Z447" s="9">
        <v>1.363773994</v>
      </c>
      <c r="AA447" s="9">
        <v>4.7925322999999999E-2</v>
      </c>
      <c r="AB447" s="4">
        <v>36.463333333333331</v>
      </c>
      <c r="AC447" s="10">
        <v>1.335287355</v>
      </c>
      <c r="AD447" s="10">
        <v>4.3767751000000001E-2</v>
      </c>
      <c r="AE447" s="4">
        <v>34.373333333333335</v>
      </c>
      <c r="AF447" s="9">
        <v>1.2842358709999999</v>
      </c>
      <c r="AG447" s="9">
        <v>7.6810855999999997E-2</v>
      </c>
      <c r="AH447" s="4">
        <v>36.326666666666668</v>
      </c>
      <c r="AI447" s="10">
        <v>1.3723213430000001</v>
      </c>
      <c r="AJ447" s="10">
        <v>1.7978556999999999E-2</v>
      </c>
      <c r="AK447" s="4">
        <v>52.29666666666666</v>
      </c>
      <c r="AL447" s="9">
        <v>2.033973005</v>
      </c>
      <c r="AM447" s="9">
        <v>1.58E-11</v>
      </c>
      <c r="AN447" s="2"/>
      <c r="AO447" s="2"/>
      <c r="AP447" s="2"/>
      <c r="AQ447" s="2"/>
      <c r="AR447" s="2"/>
      <c r="AS447" s="2"/>
      <c r="AT447" s="2"/>
      <c r="AU447" s="2"/>
      <c r="AV447" s="2"/>
      <c r="AW447" s="2"/>
      <c r="AX447" s="2"/>
      <c r="AY447" s="2"/>
      <c r="BA447" s="2"/>
      <c r="BB447" s="2"/>
    </row>
    <row r="448" spans="1:54" ht="11.25" x14ac:dyDescent="0.2">
      <c r="A448" s="3" t="s">
        <v>59</v>
      </c>
      <c r="B448" s="3" t="s">
        <v>60</v>
      </c>
      <c r="C448" s="3" t="s">
        <v>55</v>
      </c>
      <c r="D448" s="3" t="s">
        <v>26</v>
      </c>
      <c r="E448" s="3" t="s">
        <v>56</v>
      </c>
      <c r="I448" s="4">
        <v>20.406666666666666</v>
      </c>
      <c r="J448" s="4">
        <v>20.316666666666666</v>
      </c>
      <c r="K448" s="10">
        <v>1.0268642750000001</v>
      </c>
      <c r="L448" s="10">
        <v>0.853838824</v>
      </c>
      <c r="M448" s="4">
        <v>23.786666666666665</v>
      </c>
      <c r="N448" s="9">
        <v>1.210317297</v>
      </c>
      <c r="O448" s="9">
        <v>0.120120042</v>
      </c>
      <c r="P448" s="4">
        <v>24.153333333333332</v>
      </c>
      <c r="Q448" s="9">
        <v>1.2578365300000001</v>
      </c>
      <c r="R448" s="9">
        <v>4.6856916999999998E-2</v>
      </c>
      <c r="S448" s="4">
        <v>26.063333333333333</v>
      </c>
      <c r="T448" s="10">
        <v>1.4162934140000001</v>
      </c>
      <c r="U448" s="10">
        <v>1.8387899999999999E-4</v>
      </c>
      <c r="V448" s="4">
        <v>21.613333333333333</v>
      </c>
      <c r="W448" s="10">
        <v>1.122569844</v>
      </c>
      <c r="X448" s="10">
        <v>0.34864069399999997</v>
      </c>
      <c r="Y448" s="4">
        <v>24.44</v>
      </c>
      <c r="Z448" s="9">
        <v>1.243062742</v>
      </c>
      <c r="AA448" s="9">
        <v>0.11177200399999999</v>
      </c>
      <c r="AB448" s="4">
        <v>20.363333333333333</v>
      </c>
      <c r="AC448" s="10">
        <v>1.020971356</v>
      </c>
      <c r="AD448" s="10">
        <v>0.930403957</v>
      </c>
      <c r="AE448" s="4">
        <v>21.406666666666666</v>
      </c>
      <c r="AF448" s="9">
        <v>1.093149854</v>
      </c>
      <c r="AG448" s="9">
        <v>0.57246546499999995</v>
      </c>
      <c r="AH448" s="4">
        <v>21.213333333333335</v>
      </c>
      <c r="AI448" s="10">
        <v>1.0940965600000001</v>
      </c>
      <c r="AJ448" s="10">
        <v>0.53419558</v>
      </c>
      <c r="AK448" s="4">
        <v>40.743333333333332</v>
      </c>
      <c r="AL448" s="9">
        <v>2.1670525450000002</v>
      </c>
      <c r="AM448" s="9">
        <v>3.54E-19</v>
      </c>
      <c r="AN448" s="2"/>
      <c r="AO448" s="2"/>
      <c r="AP448" s="2"/>
      <c r="AQ448" s="2"/>
      <c r="AR448" s="2"/>
      <c r="AS448" s="2"/>
      <c r="AT448" s="2"/>
      <c r="AU448" s="2"/>
      <c r="AV448" s="2"/>
      <c r="AW448" s="2"/>
      <c r="AX448" s="2"/>
      <c r="AY448" s="2"/>
      <c r="BA448" s="2"/>
      <c r="BB448" s="2"/>
    </row>
    <row r="449" spans="1:54" ht="11.25" x14ac:dyDescent="0.2">
      <c r="A449" s="3" t="s">
        <v>61</v>
      </c>
      <c r="B449" s="3" t="s">
        <v>62</v>
      </c>
      <c r="C449" s="3" t="s">
        <v>55</v>
      </c>
      <c r="D449" s="3" t="s">
        <v>26</v>
      </c>
      <c r="E449" s="3" t="s">
        <v>56</v>
      </c>
      <c r="I449" s="4">
        <v>40.639999999999993</v>
      </c>
      <c r="J449" s="4">
        <v>43.890000000000008</v>
      </c>
      <c r="K449" s="10">
        <v>1.11555431</v>
      </c>
      <c r="L449" s="10">
        <v>0.50323691800000003</v>
      </c>
      <c r="M449" s="4">
        <v>48.610000000000007</v>
      </c>
      <c r="N449" s="9">
        <v>1.247365354</v>
      </c>
      <c r="O449" s="9">
        <v>0.195256705</v>
      </c>
      <c r="P449" s="4">
        <v>50.713333333333338</v>
      </c>
      <c r="Q449" s="9">
        <v>1.324646287</v>
      </c>
      <c r="R449" s="9">
        <v>7.3571237999999997E-2</v>
      </c>
      <c r="S449" s="4">
        <v>81.38666666666667</v>
      </c>
      <c r="T449" s="10">
        <v>2.2202916579999998</v>
      </c>
      <c r="U449" s="10">
        <v>1.34E-11</v>
      </c>
      <c r="V449" s="4">
        <v>59.396666666666668</v>
      </c>
      <c r="W449" s="10">
        <v>1.5493650450000001</v>
      </c>
      <c r="X449" s="10">
        <v>1.1068440000000001E-3</v>
      </c>
      <c r="Y449" s="4">
        <v>55.5</v>
      </c>
      <c r="Z449" s="9">
        <v>1.4181460589999999</v>
      </c>
      <c r="AA449" s="9">
        <v>4.6725382000000003E-2</v>
      </c>
      <c r="AB449" s="4">
        <v>43.883333333333333</v>
      </c>
      <c r="AC449" s="10">
        <v>1.106410575</v>
      </c>
      <c r="AD449" s="10">
        <v>0.67352102300000005</v>
      </c>
      <c r="AE449" s="4">
        <v>59.143333333333338</v>
      </c>
      <c r="AF449" s="9">
        <v>1.520558123</v>
      </c>
      <c r="AG449" s="9">
        <v>2.4674319999999999E-3</v>
      </c>
      <c r="AH449" s="4">
        <v>59.273333333333333</v>
      </c>
      <c r="AI449" s="10">
        <v>1.53809189</v>
      </c>
      <c r="AJ449" s="10">
        <v>2.610935E-3</v>
      </c>
      <c r="AK449" s="4">
        <v>49.636666666666663</v>
      </c>
      <c r="AL449" s="9">
        <v>1.3255325790000001</v>
      </c>
      <c r="AM449" s="9">
        <v>4.2389411000000002E-2</v>
      </c>
      <c r="AN449" s="2"/>
      <c r="AO449" s="2"/>
      <c r="AP449" s="2"/>
      <c r="AQ449" s="2"/>
      <c r="AR449" s="2"/>
      <c r="AS449" s="2"/>
      <c r="AT449" s="2"/>
      <c r="AU449" s="2"/>
      <c r="AV449" s="2"/>
      <c r="AW449" s="2"/>
      <c r="AX449" s="2"/>
      <c r="AY449" s="2"/>
      <c r="BA449" s="2"/>
      <c r="BB449" s="2"/>
    </row>
    <row r="450" spans="1:54" ht="11.25" x14ac:dyDescent="0.2">
      <c r="A450" s="3" t="s">
        <v>63</v>
      </c>
      <c r="B450" s="3" t="s">
        <v>64</v>
      </c>
      <c r="C450" s="3" t="s">
        <v>55</v>
      </c>
      <c r="D450" s="3" t="s">
        <v>26</v>
      </c>
      <c r="E450" s="3" t="s">
        <v>56</v>
      </c>
      <c r="I450" s="4">
        <v>42.373333333333335</v>
      </c>
      <c r="J450" s="4">
        <v>48.113333333333337</v>
      </c>
      <c r="K450" s="10">
        <v>1.173543902</v>
      </c>
      <c r="L450" s="10">
        <v>0.55168657399999999</v>
      </c>
      <c r="M450" s="4">
        <v>45.373333333333335</v>
      </c>
      <c r="N450" s="9">
        <v>1.1222162570000001</v>
      </c>
      <c r="O450" s="9">
        <v>0.75100218299999999</v>
      </c>
      <c r="P450" s="4">
        <v>53.393333333333338</v>
      </c>
      <c r="Q450" s="9">
        <v>1.337761057</v>
      </c>
      <c r="R450" s="9">
        <v>0.32475474900000001</v>
      </c>
      <c r="S450" s="4">
        <v>94.11</v>
      </c>
      <c r="T450" s="10">
        <v>2.462279052</v>
      </c>
      <c r="U450" s="10">
        <v>5.1399999999999999E-6</v>
      </c>
      <c r="V450" s="4">
        <v>71.95</v>
      </c>
      <c r="W450" s="10">
        <v>1.7995318899999999</v>
      </c>
      <c r="X450" s="10">
        <v>9.3024730000000003E-3</v>
      </c>
      <c r="Y450" s="4">
        <v>53.375</v>
      </c>
      <c r="Z450" s="9">
        <v>1.3116366290000001</v>
      </c>
      <c r="AA450" s="9">
        <v>0.41559997399999998</v>
      </c>
      <c r="AB450" s="4">
        <v>56.593333333333334</v>
      </c>
      <c r="AC450" s="10">
        <v>1.3659307350000001</v>
      </c>
      <c r="AD450" s="10">
        <v>0.32648065500000001</v>
      </c>
      <c r="AE450" s="4">
        <v>53.096666666666671</v>
      </c>
      <c r="AF450" s="9">
        <v>1.31430544</v>
      </c>
      <c r="AG450" s="9">
        <v>0.37227144699999998</v>
      </c>
      <c r="AH450" s="4">
        <v>59.473333333333329</v>
      </c>
      <c r="AI450" s="10">
        <v>1.4802473169999999</v>
      </c>
      <c r="AJ450" s="10">
        <v>0.133489568</v>
      </c>
      <c r="AK450" s="4">
        <v>48.866666666666667</v>
      </c>
      <c r="AL450" s="9">
        <v>1.252233036</v>
      </c>
      <c r="AM450" s="9">
        <v>0.37885536199999997</v>
      </c>
      <c r="AN450" s="2"/>
      <c r="AO450" s="2"/>
      <c r="AP450" s="2"/>
      <c r="AQ450" s="2"/>
      <c r="AR450" s="2"/>
      <c r="AS450" s="2"/>
      <c r="AT450" s="2"/>
      <c r="AU450" s="2"/>
      <c r="AV450" s="2"/>
      <c r="AW450" s="2"/>
      <c r="AX450" s="2"/>
      <c r="AY450" s="2"/>
      <c r="BA450" s="2"/>
      <c r="BB450" s="2"/>
    </row>
    <row r="451" spans="1:54" ht="11.25" x14ac:dyDescent="0.2">
      <c r="A451" s="3" t="s">
        <v>65</v>
      </c>
      <c r="B451" s="3" t="s">
        <v>66</v>
      </c>
      <c r="C451" s="3" t="s">
        <v>55</v>
      </c>
      <c r="D451" s="3" t="s">
        <v>26</v>
      </c>
      <c r="E451" s="3" t="s">
        <v>56</v>
      </c>
      <c r="I451" s="4">
        <v>188.72333333333336</v>
      </c>
      <c r="J451" s="4">
        <v>210.61</v>
      </c>
      <c r="K451" s="10">
        <v>1.157017604</v>
      </c>
      <c r="L451" s="10">
        <v>0.65841523000000002</v>
      </c>
      <c r="M451" s="4">
        <v>228.23333333333335</v>
      </c>
      <c r="N451" s="9">
        <v>1.267440063</v>
      </c>
      <c r="O451" s="9">
        <v>0.53415360599999995</v>
      </c>
      <c r="P451" s="4">
        <v>215.32666666666668</v>
      </c>
      <c r="Q451" s="9">
        <v>1.209547288</v>
      </c>
      <c r="R451" s="9">
        <v>0.64227593400000005</v>
      </c>
      <c r="S451" s="4">
        <v>358.70333333333338</v>
      </c>
      <c r="T451" s="10">
        <v>2.1072596410000002</v>
      </c>
      <c r="U451" s="10">
        <v>1.8967649999999999E-3</v>
      </c>
      <c r="V451" s="4">
        <v>212.97666666666666</v>
      </c>
      <c r="W451" s="10">
        <v>1.196664564</v>
      </c>
      <c r="X451" s="10">
        <v>0.59933732699999998</v>
      </c>
      <c r="Y451" s="4">
        <v>287.74</v>
      </c>
      <c r="Z451" s="9">
        <v>1.585271257</v>
      </c>
      <c r="AA451" s="9">
        <v>0.20066122</v>
      </c>
      <c r="AB451" s="4">
        <v>296.02666666666664</v>
      </c>
      <c r="AC451" s="10">
        <v>1.605316027</v>
      </c>
      <c r="AD451" s="10">
        <v>0.161958031</v>
      </c>
      <c r="AE451" s="4">
        <v>335.90333333333331</v>
      </c>
      <c r="AF451" s="9">
        <v>1.8654800570000001</v>
      </c>
      <c r="AG451" s="9">
        <v>2.9568258E-2</v>
      </c>
      <c r="AH451" s="4">
        <v>252.14333333333335</v>
      </c>
      <c r="AI451" s="10">
        <v>1.412383803</v>
      </c>
      <c r="AJ451" s="10">
        <v>0.29449394499999998</v>
      </c>
      <c r="AK451" s="4">
        <v>281.66000000000003</v>
      </c>
      <c r="AL451" s="9">
        <v>1.6198347689999999</v>
      </c>
      <c r="AM451" s="9">
        <v>7.3933087999999994E-2</v>
      </c>
      <c r="AN451" s="2"/>
      <c r="AO451" s="2"/>
      <c r="AP451" s="2"/>
      <c r="AQ451" s="2"/>
      <c r="AR451" s="2"/>
      <c r="AS451" s="2"/>
      <c r="AT451" s="2"/>
      <c r="AU451" s="2"/>
      <c r="AV451" s="2"/>
      <c r="AW451" s="2"/>
      <c r="AX451" s="2"/>
      <c r="AY451" s="2"/>
      <c r="BA451" s="2"/>
      <c r="BB451" s="2"/>
    </row>
    <row r="452" spans="1:54" ht="11.25" x14ac:dyDescent="0.2">
      <c r="A452" s="3" t="s">
        <v>67</v>
      </c>
      <c r="B452" s="3" t="s">
        <v>68</v>
      </c>
      <c r="C452" s="3" t="s">
        <v>55</v>
      </c>
      <c r="D452" s="3" t="s">
        <v>26</v>
      </c>
      <c r="E452" s="3" t="s">
        <v>56</v>
      </c>
      <c r="I452" s="4">
        <v>45.063333333333333</v>
      </c>
      <c r="J452" s="4">
        <v>56.35</v>
      </c>
      <c r="K452" s="10">
        <v>1.284840309</v>
      </c>
      <c r="L452" s="10">
        <v>0.231131053</v>
      </c>
      <c r="M452" s="4">
        <v>58.99666666666667</v>
      </c>
      <c r="N452" s="9">
        <v>1.368915375</v>
      </c>
      <c r="O452" s="9">
        <v>0.191674134</v>
      </c>
      <c r="P452" s="4">
        <v>63.926666666666677</v>
      </c>
      <c r="Q452" s="9">
        <v>1.5047138229999999</v>
      </c>
      <c r="R452" s="9">
        <v>6.3656463999999996E-2</v>
      </c>
      <c r="S452" s="4">
        <v>75.273333333333326</v>
      </c>
      <c r="T452" s="10">
        <v>1.8533332469999999</v>
      </c>
      <c r="U452" s="10">
        <v>4.5279499999999998E-4</v>
      </c>
      <c r="V452" s="4">
        <v>72.209999999999994</v>
      </c>
      <c r="W452" s="10">
        <v>1.696137998</v>
      </c>
      <c r="X452" s="10">
        <v>6.9262009999999999E-3</v>
      </c>
      <c r="Y452" s="4">
        <v>76.17</v>
      </c>
      <c r="Z452" s="9">
        <v>1.757977737</v>
      </c>
      <c r="AA452" s="9">
        <v>2.0269451000000001E-2</v>
      </c>
      <c r="AB452" s="4">
        <v>114.18666666666667</v>
      </c>
      <c r="AC452" s="10">
        <v>2.588381053</v>
      </c>
      <c r="AD452" s="10">
        <v>1.4700000000000001E-7</v>
      </c>
      <c r="AE452" s="4">
        <v>80.8</v>
      </c>
      <c r="AF452" s="9">
        <v>1.8742886169999999</v>
      </c>
      <c r="AG452" s="9">
        <v>1.0794629999999999E-3</v>
      </c>
      <c r="AH452" s="4">
        <v>64.786666666666676</v>
      </c>
      <c r="AI452" s="10">
        <v>1.5154094250000001</v>
      </c>
      <c r="AJ452" s="10">
        <v>5.8020111999999999E-2</v>
      </c>
      <c r="AK452" s="4">
        <v>63.669999999999995</v>
      </c>
      <c r="AL452" s="9">
        <v>1.5331043680000001</v>
      </c>
      <c r="AM452" s="9">
        <v>2.6905213000000001E-2</v>
      </c>
      <c r="AN452" s="2"/>
      <c r="AO452" s="2"/>
      <c r="AP452" s="2"/>
      <c r="AQ452" s="2"/>
      <c r="AR452" s="2"/>
      <c r="AS452" s="2"/>
      <c r="AT452" s="2"/>
      <c r="AU452" s="2"/>
      <c r="AV452" s="2"/>
      <c r="AW452" s="2"/>
      <c r="AX452" s="2"/>
      <c r="AY452" s="2"/>
      <c r="BA452" s="2"/>
      <c r="BB452" s="2"/>
    </row>
    <row r="453" spans="1:54" ht="11.25" x14ac:dyDescent="0.2">
      <c r="A453" s="3" t="s">
        <v>69</v>
      </c>
      <c r="B453" s="3" t="s">
        <v>70</v>
      </c>
      <c r="C453" s="3" t="s">
        <v>55</v>
      </c>
      <c r="D453" s="3" t="s">
        <v>26</v>
      </c>
      <c r="E453" s="3" t="s">
        <v>56</v>
      </c>
      <c r="I453" s="4">
        <v>16.673333333333332</v>
      </c>
      <c r="J453" s="4">
        <v>18.829999999999998</v>
      </c>
      <c r="K453" s="10">
        <v>1.1670648239999999</v>
      </c>
      <c r="L453" s="10">
        <v>0.237301277</v>
      </c>
      <c r="M453" s="4">
        <v>24.64</v>
      </c>
      <c r="N453" s="9">
        <v>1.541410953</v>
      </c>
      <c r="O453" s="9">
        <v>2.3446299999999999E-4</v>
      </c>
      <c r="P453" s="4">
        <v>23.2</v>
      </c>
      <c r="Q453" s="9">
        <v>1.4797639250000001</v>
      </c>
      <c r="R453" s="9">
        <v>1.192738E-3</v>
      </c>
      <c r="S453" s="4">
        <v>26.046666666666667</v>
      </c>
      <c r="T453" s="10">
        <v>1.734615359</v>
      </c>
      <c r="U453" s="10">
        <v>1.5099999999999999E-7</v>
      </c>
      <c r="V453" s="4">
        <v>19.22</v>
      </c>
      <c r="W453" s="10">
        <v>1.2206151629999999</v>
      </c>
      <c r="X453" s="10">
        <v>0.135578908</v>
      </c>
      <c r="Y453" s="4">
        <v>30.6</v>
      </c>
      <c r="Z453" s="9">
        <v>1.9134052850000001</v>
      </c>
      <c r="AA453" s="9">
        <v>4.6899999999999998E-7</v>
      </c>
      <c r="AB453" s="4">
        <v>27.573333333333334</v>
      </c>
      <c r="AC453" s="10">
        <v>1.6933191329999999</v>
      </c>
      <c r="AD453" s="10">
        <v>2.9699999999999999E-6</v>
      </c>
      <c r="AE453" s="4">
        <v>35.1</v>
      </c>
      <c r="AF453" s="9">
        <v>2.1990708919999999</v>
      </c>
      <c r="AG453" s="9">
        <v>8.7399999999999992E-15</v>
      </c>
      <c r="AH453" s="4">
        <v>20.266666666666666</v>
      </c>
      <c r="AI453" s="10">
        <v>1.28303721</v>
      </c>
      <c r="AJ453" s="10">
        <v>7.1995511999999998E-2</v>
      </c>
      <c r="AK453" s="4">
        <v>28.216666666666669</v>
      </c>
      <c r="AL453" s="9">
        <v>1.8396595010000001</v>
      </c>
      <c r="AM453" s="9">
        <v>4.0499999999999999E-9</v>
      </c>
      <c r="AN453" s="2"/>
      <c r="AO453" s="2"/>
      <c r="AP453" s="2"/>
      <c r="AQ453" s="2"/>
      <c r="AR453" s="2"/>
      <c r="AS453" s="2"/>
      <c r="AT453" s="2"/>
      <c r="AU453" s="2"/>
      <c r="AV453" s="2"/>
      <c r="AW453" s="2"/>
      <c r="AX453" s="2"/>
      <c r="AY453" s="2"/>
      <c r="BA453" s="2"/>
      <c r="BB453" s="2"/>
    </row>
    <row r="454" spans="1:54" ht="11.25" x14ac:dyDescent="0.2">
      <c r="A454" s="3" t="s">
        <v>71</v>
      </c>
      <c r="B454" s="3" t="s">
        <v>72</v>
      </c>
      <c r="C454" s="3" t="s">
        <v>55</v>
      </c>
      <c r="D454" s="3" t="s">
        <v>26</v>
      </c>
      <c r="E454" s="3" t="s">
        <v>56</v>
      </c>
      <c r="I454" s="4">
        <v>13.79</v>
      </c>
      <c r="J454" s="4">
        <v>16.376666666666669</v>
      </c>
      <c r="K454" s="10">
        <v>1.2304433260000001</v>
      </c>
      <c r="L454" s="10">
        <v>0.25425074800000003</v>
      </c>
      <c r="M454" s="4">
        <v>14.986666666666666</v>
      </c>
      <c r="N454" s="9">
        <v>1.13746309</v>
      </c>
      <c r="O454" s="9">
        <v>0.61225771900000003</v>
      </c>
      <c r="P454" s="4">
        <v>20.096666666666668</v>
      </c>
      <c r="Q454" s="9">
        <v>1.552306819</v>
      </c>
      <c r="R454" s="9">
        <v>1.3403139E-2</v>
      </c>
      <c r="S454" s="4">
        <v>29.393333333333334</v>
      </c>
      <c r="T454" s="10">
        <v>2.3658963989999999</v>
      </c>
      <c r="U454" s="10">
        <v>2.6200000000000001E-9</v>
      </c>
      <c r="V454" s="4">
        <v>24.506666666666664</v>
      </c>
      <c r="W454" s="10">
        <v>1.883699142</v>
      </c>
      <c r="X454" s="10">
        <v>6.0000000000000002E-5</v>
      </c>
      <c r="Y454" s="4">
        <v>17.04</v>
      </c>
      <c r="Z454" s="9">
        <v>1.2901670460000001</v>
      </c>
      <c r="AA454" s="9">
        <v>0.28231983500000002</v>
      </c>
      <c r="AB454" s="4">
        <v>9.6566666666666663</v>
      </c>
      <c r="AC454" s="10">
        <v>0.71745040199999999</v>
      </c>
      <c r="AD454" s="10">
        <v>0.117911028</v>
      </c>
      <c r="AE454" s="4">
        <v>19.966666666666665</v>
      </c>
      <c r="AF454" s="9">
        <v>1.5099200559999999</v>
      </c>
      <c r="AG454" s="9">
        <v>2.1972753000000001E-2</v>
      </c>
      <c r="AH454" s="4">
        <v>18.826666666666668</v>
      </c>
      <c r="AI454" s="10">
        <v>1.4385404639999999</v>
      </c>
      <c r="AJ454" s="10">
        <v>5.3810466000000001E-2</v>
      </c>
      <c r="AK454" s="4">
        <v>41.256666666666668</v>
      </c>
      <c r="AL454" s="9">
        <v>3.2525258300000002</v>
      </c>
      <c r="AM454" s="9">
        <v>5.3400000000000002E-17</v>
      </c>
      <c r="AN454" s="2"/>
      <c r="AO454" s="2"/>
      <c r="AP454" s="2"/>
      <c r="AQ454" s="2"/>
      <c r="AR454" s="2"/>
      <c r="AS454" s="2"/>
      <c r="AT454" s="2"/>
      <c r="AU454" s="2"/>
      <c r="AV454" s="2"/>
      <c r="AW454" s="2"/>
      <c r="AX454" s="2"/>
      <c r="AY454" s="2"/>
      <c r="BA454" s="2"/>
      <c r="BB454" s="2"/>
    </row>
    <row r="455" spans="1:54" ht="11.25" x14ac:dyDescent="0.2">
      <c r="A455" s="3" t="s">
        <v>73</v>
      </c>
      <c r="B455" s="3" t="s">
        <v>62</v>
      </c>
      <c r="C455" s="3" t="s">
        <v>55</v>
      </c>
      <c r="D455" s="3" t="s">
        <v>26</v>
      </c>
      <c r="E455" s="3" t="s">
        <v>56</v>
      </c>
      <c r="I455" s="4">
        <v>81.683333333333323</v>
      </c>
      <c r="J455" s="4">
        <v>125.57000000000001</v>
      </c>
      <c r="K455" s="10">
        <v>1.582454214</v>
      </c>
      <c r="L455" s="10">
        <v>1.9623539999999998E-2</v>
      </c>
      <c r="M455" s="4">
        <v>85.649999999999991</v>
      </c>
      <c r="N455" s="9">
        <v>1.0943906800000001</v>
      </c>
      <c r="O455" s="9">
        <v>0.78901477099999995</v>
      </c>
      <c r="P455" s="4">
        <v>95.910000000000011</v>
      </c>
      <c r="Q455" s="9">
        <v>1.2431987680000001</v>
      </c>
      <c r="R455" s="9">
        <v>0.44234191299999998</v>
      </c>
      <c r="S455" s="4">
        <v>112.69666666666667</v>
      </c>
      <c r="T455" s="10">
        <v>1.5304301259999999</v>
      </c>
      <c r="U455" s="10">
        <v>2.4872742E-2</v>
      </c>
      <c r="V455" s="4">
        <v>125.38</v>
      </c>
      <c r="W455" s="10">
        <v>1.622855368</v>
      </c>
      <c r="X455" s="10">
        <v>1.9260995E-2</v>
      </c>
      <c r="Y455" s="4">
        <v>138.065</v>
      </c>
      <c r="Z455" s="9">
        <v>1.7565214389999999</v>
      </c>
      <c r="AA455" s="9">
        <v>2.5351051999999999E-2</v>
      </c>
      <c r="AB455" s="4">
        <v>172.79999999999998</v>
      </c>
      <c r="AC455" s="10">
        <v>2.1597799539999998</v>
      </c>
      <c r="AD455" s="10">
        <v>9.7899999999999994E-5</v>
      </c>
      <c r="AE455" s="4">
        <v>180.84</v>
      </c>
      <c r="AF455" s="9">
        <v>2.3179031060000002</v>
      </c>
      <c r="AG455" s="9">
        <v>6.5100000000000004E-6</v>
      </c>
      <c r="AH455" s="4">
        <v>118.51333333333332</v>
      </c>
      <c r="AI455" s="10">
        <v>1.5306999560000001</v>
      </c>
      <c r="AJ455" s="10">
        <v>6.0782564999999997E-2</v>
      </c>
      <c r="AK455" s="4">
        <v>102.74333333333334</v>
      </c>
      <c r="AL455" s="9">
        <v>1.3642875839999999</v>
      </c>
      <c r="AM455" s="9">
        <v>0.14370013000000001</v>
      </c>
      <c r="AN455" s="2"/>
      <c r="AO455" s="2"/>
      <c r="AP455" s="2"/>
      <c r="AQ455" s="2"/>
      <c r="AR455" s="2"/>
      <c r="AS455" s="2"/>
      <c r="AT455" s="2"/>
      <c r="AU455" s="2"/>
      <c r="AV455" s="2"/>
      <c r="AW455" s="2"/>
      <c r="AX455" s="2"/>
      <c r="AY455" s="2"/>
      <c r="BA455" s="2"/>
      <c r="BB455" s="2"/>
    </row>
    <row r="456" spans="1:54" ht="11.25" x14ac:dyDescent="0.2">
      <c r="A456" s="3" t="s">
        <v>74</v>
      </c>
      <c r="B456" s="3" t="s">
        <v>75</v>
      </c>
      <c r="C456" s="3" t="s">
        <v>55</v>
      </c>
      <c r="D456" s="3" t="s">
        <v>26</v>
      </c>
      <c r="E456" s="3" t="s">
        <v>56</v>
      </c>
      <c r="I456" s="4">
        <v>7.1433333333333335</v>
      </c>
      <c r="J456" s="4">
        <v>19.153333333333332</v>
      </c>
      <c r="K456" s="10">
        <v>2.742023638</v>
      </c>
      <c r="L456" s="10">
        <v>1.2976244E-2</v>
      </c>
      <c r="M456" s="4">
        <v>2.9233333333333333</v>
      </c>
      <c r="N456" s="9">
        <v>0.42768162799999998</v>
      </c>
      <c r="O456" s="9">
        <v>8.7076423E-2</v>
      </c>
      <c r="P456" s="4">
        <v>1.61</v>
      </c>
      <c r="Q456" s="9">
        <v>0.23990820600000001</v>
      </c>
      <c r="R456" s="9">
        <v>1.0593969999999999E-3</v>
      </c>
      <c r="S456" s="4">
        <v>11.026666666666666</v>
      </c>
      <c r="T456" s="10">
        <v>1.7210145210000001</v>
      </c>
      <c r="U456" s="10">
        <v>0.197524379</v>
      </c>
      <c r="V456" s="4">
        <v>7.0266666666666664</v>
      </c>
      <c r="W456" s="10">
        <v>1.0464426200000001</v>
      </c>
      <c r="X456" s="10">
        <v>0.94491975800000005</v>
      </c>
      <c r="Y456" s="4">
        <v>5.74</v>
      </c>
      <c r="Z456" s="9">
        <v>0.83898898300000002</v>
      </c>
      <c r="AA456" s="9">
        <v>0.81991005900000002</v>
      </c>
      <c r="AB456" s="4">
        <v>23.41</v>
      </c>
      <c r="AC456" s="10">
        <v>3.3580928839999999</v>
      </c>
      <c r="AD456" s="10">
        <v>7.0774289999999997E-3</v>
      </c>
      <c r="AE456" s="4">
        <v>3.6466666666666665</v>
      </c>
      <c r="AF456" s="9">
        <v>0.53806604999999996</v>
      </c>
      <c r="AG456" s="9">
        <v>0.25636534500000002</v>
      </c>
      <c r="AH456" s="4">
        <v>33.266666666666673</v>
      </c>
      <c r="AI456" s="10">
        <v>4.8809107010000004</v>
      </c>
      <c r="AJ456" s="10">
        <v>1.26224E-4</v>
      </c>
      <c r="AK456" s="4">
        <v>1.8566666666666667</v>
      </c>
      <c r="AL456" s="9">
        <v>0.28429953299999999</v>
      </c>
      <c r="AM456" s="9">
        <v>1.973097E-3</v>
      </c>
      <c r="AN456" s="2"/>
      <c r="AO456" s="2"/>
      <c r="AP456" s="2"/>
      <c r="AQ456" s="2"/>
      <c r="AR456" s="2"/>
      <c r="AS456" s="2"/>
      <c r="AT456" s="2"/>
      <c r="AU456" s="2"/>
      <c r="AV456" s="2"/>
      <c r="AW456" s="2"/>
      <c r="AX456" s="2"/>
      <c r="AY456" s="2"/>
      <c r="BA456" s="2"/>
      <c r="BB456" s="2"/>
    </row>
    <row r="457" spans="1:54" ht="11.25" x14ac:dyDescent="0.2">
      <c r="A457" s="3" t="s">
        <v>76</v>
      </c>
      <c r="B457" s="3" t="s">
        <v>77</v>
      </c>
      <c r="C457" s="3" t="s">
        <v>55</v>
      </c>
      <c r="D457" s="3" t="s">
        <v>26</v>
      </c>
      <c r="E457" s="3" t="s">
        <v>56</v>
      </c>
      <c r="I457" s="4">
        <v>41.376666666666665</v>
      </c>
      <c r="J457" s="4">
        <v>53.94</v>
      </c>
      <c r="K457" s="10">
        <v>1.339816186</v>
      </c>
      <c r="L457" s="10">
        <v>0.105753904</v>
      </c>
      <c r="M457" s="4">
        <v>56.29</v>
      </c>
      <c r="N457" s="9">
        <v>1.419045909</v>
      </c>
      <c r="O457" s="9">
        <v>8.8593778999999998E-2</v>
      </c>
      <c r="P457" s="4">
        <v>51.23</v>
      </c>
      <c r="Q457" s="9">
        <v>1.313449469</v>
      </c>
      <c r="R457" s="9">
        <v>0.21352627199999999</v>
      </c>
      <c r="S457" s="4">
        <v>74.143333333333331</v>
      </c>
      <c r="T457" s="10">
        <v>1.986655769</v>
      </c>
      <c r="U457" s="10">
        <v>1.1E-5</v>
      </c>
      <c r="V457" s="4">
        <v>60.226666666666667</v>
      </c>
      <c r="W457" s="10">
        <v>1.5397755040000001</v>
      </c>
      <c r="X457" s="10">
        <v>1.6711641999999999E-2</v>
      </c>
      <c r="Y457" s="4">
        <v>69.344999999999999</v>
      </c>
      <c r="Z457" s="9">
        <v>1.743870762</v>
      </c>
      <c r="AA457" s="9">
        <v>9.7142530000000008E-3</v>
      </c>
      <c r="AB457" s="4">
        <v>94.146666666666661</v>
      </c>
      <c r="AC457" s="10">
        <v>2.321089942</v>
      </c>
      <c r="AD457" s="10">
        <v>2.65E-7</v>
      </c>
      <c r="AE457" s="4">
        <v>136.83000000000001</v>
      </c>
      <c r="AF457" s="9">
        <v>3.4361411199999998</v>
      </c>
      <c r="AG457" s="9">
        <v>2.2500000000000001E-16</v>
      </c>
      <c r="AH457" s="4">
        <v>71.25</v>
      </c>
      <c r="AI457" s="10">
        <v>1.8137629550000001</v>
      </c>
      <c r="AJ457" s="10">
        <v>8.5908800000000004E-4</v>
      </c>
      <c r="AK457" s="4">
        <v>53.370000000000005</v>
      </c>
      <c r="AL457" s="9">
        <v>1.3998643099999999</v>
      </c>
      <c r="AM457" s="9">
        <v>6.0779504999999998E-2</v>
      </c>
      <c r="AN457" s="2"/>
      <c r="AO457" s="2"/>
      <c r="AP457" s="2"/>
      <c r="AQ457" s="2"/>
      <c r="AR457" s="2"/>
      <c r="AS457" s="2"/>
      <c r="AT457" s="2"/>
      <c r="AU457" s="2"/>
      <c r="AV457" s="2"/>
      <c r="AW457" s="2"/>
      <c r="AX457" s="2"/>
      <c r="AY457" s="2"/>
      <c r="BA457" s="2"/>
      <c r="BB457" s="2"/>
    </row>
    <row r="458" spans="1:54" ht="11.25" x14ac:dyDescent="0.2">
      <c r="A458" s="3" t="s">
        <v>78</v>
      </c>
      <c r="B458" s="3" t="s">
        <v>79</v>
      </c>
      <c r="C458" s="3" t="s">
        <v>55</v>
      </c>
      <c r="D458" s="3" t="s">
        <v>26</v>
      </c>
      <c r="E458" s="3" t="s">
        <v>56</v>
      </c>
      <c r="I458" s="4">
        <v>812.7600000000001</v>
      </c>
      <c r="J458" s="4">
        <v>979.42666666666662</v>
      </c>
      <c r="K458" s="10">
        <v>1.240528734</v>
      </c>
      <c r="L458" s="10">
        <v>3.6549206000000001E-2</v>
      </c>
      <c r="M458" s="4">
        <v>870.68666666666661</v>
      </c>
      <c r="N458" s="9">
        <v>1.115006368</v>
      </c>
      <c r="O458" s="9">
        <v>0.45030408100000002</v>
      </c>
      <c r="P458" s="4">
        <v>972.48333333333323</v>
      </c>
      <c r="Q458" s="9">
        <v>1.2718642179999999</v>
      </c>
      <c r="R458" s="9">
        <v>3.6301617000000001E-2</v>
      </c>
      <c r="S458" s="4">
        <v>2374.0300000000002</v>
      </c>
      <c r="T458" s="10">
        <v>3.2442703819999998</v>
      </c>
      <c r="U458" s="10">
        <v>2.4799999999999999E-43</v>
      </c>
      <c r="V458" s="4">
        <v>1546.01</v>
      </c>
      <c r="W458" s="10">
        <v>2.0171758099999999</v>
      </c>
      <c r="X458" s="10">
        <v>7.5599999999999998E-15</v>
      </c>
      <c r="Y458" s="4">
        <v>1028.1100000000001</v>
      </c>
      <c r="Z458" s="9">
        <v>1.3169153549999999</v>
      </c>
      <c r="AA458" s="9">
        <v>3.6379542000000001E-2</v>
      </c>
      <c r="AB458" s="4">
        <v>904.67666666666673</v>
      </c>
      <c r="AC458" s="10">
        <v>1.140843482</v>
      </c>
      <c r="AD458" s="10">
        <v>0.38832431899999997</v>
      </c>
      <c r="AE458" s="4">
        <v>1278.77</v>
      </c>
      <c r="AF458" s="9">
        <v>1.6472390720000001</v>
      </c>
      <c r="AG458" s="9">
        <v>1.12E-7</v>
      </c>
      <c r="AH458" s="4">
        <v>1128.5266666666666</v>
      </c>
      <c r="AI458" s="10">
        <v>1.464973174</v>
      </c>
      <c r="AJ458" s="10">
        <v>2.36142E-4</v>
      </c>
      <c r="AK458" s="4">
        <v>1820.7266666666667</v>
      </c>
      <c r="AL458" s="9">
        <v>2.4366025250000001</v>
      </c>
      <c r="AM458" s="9">
        <v>8.9500000000000004E-25</v>
      </c>
      <c r="AN458" s="2"/>
      <c r="AO458" s="2"/>
      <c r="AP458" s="2"/>
      <c r="AQ458" s="2"/>
      <c r="AR458" s="2"/>
      <c r="AS458" s="2"/>
      <c r="AT458" s="2"/>
      <c r="AU458" s="2"/>
      <c r="AV458" s="2"/>
      <c r="AW458" s="2"/>
      <c r="AX458" s="2"/>
      <c r="AY458" s="2"/>
      <c r="BA458" s="2"/>
      <c r="BB458" s="2"/>
    </row>
    <row r="459" spans="1:54" ht="11.25" x14ac:dyDescent="0.2">
      <c r="A459" s="3" t="s">
        <v>80</v>
      </c>
      <c r="B459" s="3" t="s">
        <v>72</v>
      </c>
      <c r="C459" s="3" t="s">
        <v>55</v>
      </c>
      <c r="D459" s="3" t="s">
        <v>26</v>
      </c>
      <c r="E459" s="3" t="s">
        <v>56</v>
      </c>
      <c r="I459" s="4">
        <v>11.65</v>
      </c>
      <c r="J459" s="4">
        <v>24.709999999999997</v>
      </c>
      <c r="K459" s="10">
        <v>2.1996455799999999</v>
      </c>
      <c r="L459" s="10">
        <v>5.3000000000000001E-5</v>
      </c>
      <c r="M459" s="4">
        <v>17.649999999999999</v>
      </c>
      <c r="N459" s="9">
        <v>1.584663272</v>
      </c>
      <c r="O459" s="9">
        <v>5.5774290999999997E-2</v>
      </c>
      <c r="P459" s="4">
        <v>10.99</v>
      </c>
      <c r="Q459" s="9">
        <v>1.0025816359999999</v>
      </c>
      <c r="R459" s="9">
        <v>0.99518076799999999</v>
      </c>
      <c r="S459" s="4">
        <v>24.813333333333333</v>
      </c>
      <c r="T459" s="10">
        <v>2.3639062439999998</v>
      </c>
      <c r="U459" s="10">
        <v>3.7400000000000002E-6</v>
      </c>
      <c r="V459" s="4">
        <v>21.819999999999997</v>
      </c>
      <c r="W459" s="10">
        <v>1.9898459310000001</v>
      </c>
      <c r="X459" s="10">
        <v>7.4357700000000004E-4</v>
      </c>
      <c r="Y459" s="4">
        <v>13.164999999999999</v>
      </c>
      <c r="Z459" s="9">
        <v>1.174746778</v>
      </c>
      <c r="AA459" s="9">
        <v>0.63945285299999999</v>
      </c>
      <c r="AB459" s="4">
        <v>15.403333333333331</v>
      </c>
      <c r="AC459" s="10">
        <v>1.3532972480000001</v>
      </c>
      <c r="AD459" s="10">
        <v>0.30911354299999999</v>
      </c>
      <c r="AE459" s="4">
        <v>21.99</v>
      </c>
      <c r="AF459" s="9">
        <v>1.977721158</v>
      </c>
      <c r="AG459" s="9">
        <v>1.0201629999999999E-3</v>
      </c>
      <c r="AH459" s="4">
        <v>22.63</v>
      </c>
      <c r="AI459" s="10">
        <v>2.0511444399999998</v>
      </c>
      <c r="AJ459" s="10">
        <v>7.6788300000000002E-4</v>
      </c>
      <c r="AK459" s="4">
        <v>18.27</v>
      </c>
      <c r="AL459" s="9">
        <v>1.7041289799999999</v>
      </c>
      <c r="AM459" s="9">
        <v>8.9329720000000008E-3</v>
      </c>
      <c r="AN459" s="2"/>
      <c r="AO459" s="2"/>
      <c r="AP459" s="2"/>
      <c r="AQ459" s="2"/>
      <c r="AR459" s="2"/>
      <c r="AS459" s="2"/>
      <c r="AT459" s="2"/>
      <c r="AU459" s="2"/>
      <c r="AV459" s="2"/>
      <c r="AW459" s="2"/>
      <c r="AX459" s="2"/>
      <c r="AY459" s="2"/>
      <c r="BA459" s="2"/>
      <c r="BB459" s="2"/>
    </row>
    <row r="460" spans="1:54" ht="11.25" x14ac:dyDescent="0.2">
      <c r="A460" s="3" t="s">
        <v>563</v>
      </c>
      <c r="B460" s="3" t="s">
        <v>564</v>
      </c>
      <c r="C460" s="3" t="s">
        <v>240</v>
      </c>
      <c r="D460" s="3" t="s">
        <v>26</v>
      </c>
      <c r="E460" s="3" t="s">
        <v>565</v>
      </c>
      <c r="I460" s="4">
        <v>10.696666666666667</v>
      </c>
      <c r="J460" s="4">
        <v>33.136666666666663</v>
      </c>
      <c r="K460" s="10">
        <v>3.2185653809999999</v>
      </c>
      <c r="L460" s="10">
        <v>1.6799999999999999E-16</v>
      </c>
      <c r="M460" s="4">
        <v>12.176666666666668</v>
      </c>
      <c r="N460" s="9">
        <v>1.1865276950000001</v>
      </c>
      <c r="O460" s="9">
        <v>0.457141621</v>
      </c>
      <c r="P460" s="4">
        <v>12.06</v>
      </c>
      <c r="Q460" s="9">
        <v>1.1977274609999999</v>
      </c>
      <c r="R460" s="9">
        <v>0.44059683300000002</v>
      </c>
      <c r="S460" s="4">
        <v>32.216666666666669</v>
      </c>
      <c r="T460" s="10">
        <v>3.3427987699999999</v>
      </c>
      <c r="U460" s="10">
        <v>2.2599999999999999E-18</v>
      </c>
      <c r="V460" s="4">
        <v>12.700000000000001</v>
      </c>
      <c r="W460" s="10">
        <v>1.2566922760000001</v>
      </c>
      <c r="X460" s="10">
        <v>0.228256507</v>
      </c>
      <c r="Y460" s="4">
        <v>10.64</v>
      </c>
      <c r="Z460" s="9">
        <v>1.036162131</v>
      </c>
      <c r="AA460" s="9">
        <v>0.91104205900000002</v>
      </c>
      <c r="AB460" s="4">
        <v>8.5166666666666675</v>
      </c>
      <c r="AC460" s="10">
        <v>0.81605388000000001</v>
      </c>
      <c r="AD460" s="10">
        <v>0.41729461699999998</v>
      </c>
      <c r="AE460" s="4">
        <v>12.420000000000002</v>
      </c>
      <c r="AF460" s="9">
        <v>1.2146219309999999</v>
      </c>
      <c r="AG460" s="9">
        <v>0.39940393600000001</v>
      </c>
      <c r="AH460" s="4">
        <v>9.836666666666666</v>
      </c>
      <c r="AI460" s="10">
        <v>0.96965045100000002</v>
      </c>
      <c r="AJ460" s="10">
        <v>0.91580883499999999</v>
      </c>
      <c r="AK460" s="4">
        <v>19.596666666666668</v>
      </c>
      <c r="AL460" s="9">
        <v>1.9916083179999999</v>
      </c>
      <c r="AM460" s="9">
        <v>3.18E-6</v>
      </c>
      <c r="AN460" s="2"/>
      <c r="AO460" s="2"/>
      <c r="AP460" s="2"/>
      <c r="AQ460" s="2"/>
      <c r="AR460" s="2"/>
      <c r="AS460" s="2"/>
      <c r="AT460" s="2"/>
      <c r="AU460" s="2"/>
      <c r="AV460" s="2"/>
      <c r="AW460" s="2"/>
      <c r="AX460" s="2"/>
      <c r="AY460" s="2"/>
      <c r="BA460" s="2"/>
      <c r="BB460" s="2"/>
    </row>
    <row r="461" spans="1:54" ht="11.25" x14ac:dyDescent="0.2">
      <c r="A461" s="3" t="s">
        <v>566</v>
      </c>
      <c r="B461" s="3" t="s">
        <v>354</v>
      </c>
      <c r="C461" s="3" t="s">
        <v>240</v>
      </c>
      <c r="D461" s="3" t="s">
        <v>26</v>
      </c>
      <c r="E461" s="3" t="s">
        <v>565</v>
      </c>
      <c r="I461" s="4">
        <v>2.0866666666666664</v>
      </c>
      <c r="J461" s="4">
        <v>2.6266666666666665</v>
      </c>
      <c r="K461" s="10">
        <v>1.2910121379999999</v>
      </c>
      <c r="L461" s="10">
        <v>0.44939605599999999</v>
      </c>
      <c r="M461" s="4">
        <v>8.06</v>
      </c>
      <c r="N461" s="9">
        <v>4.0099032149999996</v>
      </c>
      <c r="O461" s="9">
        <v>4.9100000000000003E-8</v>
      </c>
      <c r="P461" s="4">
        <v>2.1033333333333331</v>
      </c>
      <c r="Q461" s="9">
        <v>1.062730092</v>
      </c>
      <c r="R461" s="9">
        <v>0.91925375899999995</v>
      </c>
      <c r="S461" s="4">
        <v>6.1000000000000005</v>
      </c>
      <c r="T461" s="10">
        <v>3.2182970580000001</v>
      </c>
      <c r="U461" s="10">
        <v>2.5500000000000001E-6</v>
      </c>
      <c r="V461" s="4">
        <v>2.97</v>
      </c>
      <c r="W461" s="10">
        <v>1.5031127259999999</v>
      </c>
      <c r="X461" s="10">
        <v>0.214539593</v>
      </c>
      <c r="Y461" s="4">
        <v>1.0899999999999999</v>
      </c>
      <c r="Z461" s="9">
        <v>0.53874340399999998</v>
      </c>
      <c r="AA461" s="9">
        <v>0.15306355099999999</v>
      </c>
      <c r="AB461" s="4">
        <v>2.5666666666666669</v>
      </c>
      <c r="AC461" s="10">
        <v>1.2544351060000001</v>
      </c>
      <c r="AD461" s="10">
        <v>0.64876375100000006</v>
      </c>
      <c r="AE461" s="4">
        <v>1.9066666666666665</v>
      </c>
      <c r="AF461" s="9">
        <v>0.94860040999999995</v>
      </c>
      <c r="AG461" s="9">
        <v>0.93406405199999998</v>
      </c>
      <c r="AH461" s="4">
        <v>2.19</v>
      </c>
      <c r="AI461" s="10">
        <v>1.108673456</v>
      </c>
      <c r="AJ461" s="10">
        <v>0.83063822200000004</v>
      </c>
      <c r="AK461" s="4">
        <v>2.3033333333333332</v>
      </c>
      <c r="AL461" s="9">
        <v>1.190837624</v>
      </c>
      <c r="AM461" s="9">
        <v>0.63447174699999997</v>
      </c>
      <c r="AN461" s="2"/>
      <c r="AO461" s="2"/>
      <c r="AP461" s="2"/>
      <c r="AQ461" s="2"/>
      <c r="AR461" s="2"/>
      <c r="AS461" s="2"/>
      <c r="AT461" s="2"/>
      <c r="AU461" s="2"/>
      <c r="AV461" s="2"/>
      <c r="AW461" s="2"/>
      <c r="AX461" s="2"/>
      <c r="AY461" s="2"/>
      <c r="BA461" s="2"/>
      <c r="BB461" s="2"/>
    </row>
    <row r="462" spans="1:54" ht="11.25" x14ac:dyDescent="0.2">
      <c r="A462" s="3" t="s">
        <v>567</v>
      </c>
      <c r="B462" s="3" t="s">
        <v>568</v>
      </c>
      <c r="C462" s="3" t="s">
        <v>240</v>
      </c>
      <c r="D462" s="3" t="s">
        <v>26</v>
      </c>
      <c r="E462" s="3" t="s">
        <v>565</v>
      </c>
      <c r="I462" s="4">
        <v>130.66666666666666</v>
      </c>
      <c r="J462" s="4">
        <v>284.71333333333337</v>
      </c>
      <c r="K462" s="10">
        <v>2.271879245</v>
      </c>
      <c r="L462" s="10">
        <v>8.8033700000000002E-4</v>
      </c>
      <c r="M462" s="4">
        <v>210.28666666666666</v>
      </c>
      <c r="N462" s="9">
        <v>1.6759329789999999</v>
      </c>
      <c r="O462" s="9">
        <v>9.3256386999999996E-2</v>
      </c>
      <c r="P462" s="4">
        <v>179.5</v>
      </c>
      <c r="Q462" s="9">
        <v>1.4675423729999999</v>
      </c>
      <c r="R462" s="9">
        <v>0.24900102099999999</v>
      </c>
      <c r="S462" s="4">
        <v>316.16000000000003</v>
      </c>
      <c r="T462" s="10">
        <v>2.6909031520000002</v>
      </c>
      <c r="U462" s="10">
        <v>2.3099999999999999E-5</v>
      </c>
      <c r="V462" s="4">
        <v>183.17999999999998</v>
      </c>
      <c r="W462" s="10">
        <v>1.4871268259999999</v>
      </c>
      <c r="X462" s="10">
        <v>0.17985081999999999</v>
      </c>
      <c r="Y462" s="4">
        <v>109.84</v>
      </c>
      <c r="Z462" s="9">
        <v>0.87568615800000005</v>
      </c>
      <c r="AA462" s="9">
        <v>0.77287783899999996</v>
      </c>
      <c r="AB462" s="4">
        <v>106.39</v>
      </c>
      <c r="AC462" s="10">
        <v>0.836484915</v>
      </c>
      <c r="AD462" s="10">
        <v>0.69998406199999996</v>
      </c>
      <c r="AE462" s="4">
        <v>140.46</v>
      </c>
      <c r="AF462" s="9">
        <v>1.1233145899999999</v>
      </c>
      <c r="AG462" s="9">
        <v>0.81181292800000004</v>
      </c>
      <c r="AH462" s="4">
        <v>135.10666666666665</v>
      </c>
      <c r="AI462" s="10">
        <v>1.0944242209999999</v>
      </c>
      <c r="AJ462" s="10">
        <v>0.83217307699999998</v>
      </c>
      <c r="AK462" s="4">
        <v>328.09333333333331</v>
      </c>
      <c r="AL462" s="9">
        <v>2.7346138629999999</v>
      </c>
      <c r="AM462" s="9">
        <v>2.5199999999999999E-5</v>
      </c>
      <c r="AN462" s="2"/>
      <c r="AO462" s="2"/>
      <c r="AP462" s="2"/>
      <c r="AQ462" s="2"/>
      <c r="AR462" s="2"/>
      <c r="AS462" s="2"/>
      <c r="AT462" s="2"/>
      <c r="AU462" s="2"/>
      <c r="AV462" s="2"/>
      <c r="AW462" s="2"/>
      <c r="AX462" s="2"/>
      <c r="AY462" s="2"/>
      <c r="BA462" s="2"/>
      <c r="BB462" s="2"/>
    </row>
    <row r="463" spans="1:54" ht="11.25" x14ac:dyDescent="0.2">
      <c r="A463" s="3" t="s">
        <v>569</v>
      </c>
      <c r="B463" s="3" t="s">
        <v>354</v>
      </c>
      <c r="C463" s="3" t="s">
        <v>240</v>
      </c>
      <c r="D463" s="3" t="s">
        <v>26</v>
      </c>
      <c r="E463" s="3" t="s">
        <v>565</v>
      </c>
      <c r="I463" s="4">
        <v>23.77</v>
      </c>
      <c r="J463" s="4">
        <v>22.179999999999996</v>
      </c>
      <c r="K463" s="10">
        <v>0.95256525700000005</v>
      </c>
      <c r="L463" s="10">
        <v>0.90323083199999998</v>
      </c>
      <c r="M463" s="4">
        <v>23.643333333333334</v>
      </c>
      <c r="N463" s="9">
        <v>1.0362712759999999</v>
      </c>
      <c r="O463" s="9">
        <v>0.94638337699999997</v>
      </c>
      <c r="P463" s="4">
        <v>17.156666666666666</v>
      </c>
      <c r="Q463" s="9">
        <v>0.76515957599999995</v>
      </c>
      <c r="R463" s="9">
        <v>0.52840262000000005</v>
      </c>
      <c r="S463" s="4">
        <v>44.81666666666667</v>
      </c>
      <c r="T463" s="10">
        <v>2.0923529900000002</v>
      </c>
      <c r="U463" s="10">
        <v>5.1747370000000004E-3</v>
      </c>
      <c r="V463" s="4">
        <v>31.63</v>
      </c>
      <c r="W463" s="10">
        <v>1.4012040139999999</v>
      </c>
      <c r="X463" s="10">
        <v>0.31753872500000002</v>
      </c>
      <c r="Y463" s="4">
        <v>36.064999999999998</v>
      </c>
      <c r="Z463" s="9">
        <v>1.573975144</v>
      </c>
      <c r="AA463" s="9">
        <v>0.25801125800000002</v>
      </c>
      <c r="AB463" s="4">
        <v>23.693333333333332</v>
      </c>
      <c r="AC463" s="10">
        <v>1.0193354459999999</v>
      </c>
      <c r="AD463" s="10">
        <v>0.97908941400000005</v>
      </c>
      <c r="AE463" s="4">
        <v>53.463333333333331</v>
      </c>
      <c r="AF463" s="9">
        <v>2.3343921490000001</v>
      </c>
      <c r="AG463" s="9">
        <v>3.4183239999999999E-3</v>
      </c>
      <c r="AH463" s="4">
        <v>67.33</v>
      </c>
      <c r="AI463" s="10">
        <v>2.9694215700000002</v>
      </c>
      <c r="AJ463" s="10">
        <v>1.2045E-4</v>
      </c>
      <c r="AK463" s="4">
        <v>35.829999999999991</v>
      </c>
      <c r="AL463" s="9">
        <v>1.6386636560000001</v>
      </c>
      <c r="AM463" s="9">
        <v>9.5712055000000004E-2</v>
      </c>
      <c r="AN463" s="2"/>
      <c r="AO463" s="2"/>
      <c r="AP463" s="2"/>
      <c r="AQ463" s="2"/>
      <c r="AR463" s="2"/>
      <c r="AS463" s="2"/>
      <c r="AT463" s="2"/>
      <c r="AU463" s="2"/>
      <c r="AV463" s="2"/>
      <c r="AW463" s="2"/>
      <c r="AX463" s="2"/>
      <c r="AY463" s="2"/>
      <c r="BA463" s="2"/>
      <c r="BB463" s="2"/>
    </row>
    <row r="464" spans="1:54" ht="11.25" x14ac:dyDescent="0.2">
      <c r="A464" s="3" t="s">
        <v>570</v>
      </c>
      <c r="B464" s="3" t="s">
        <v>466</v>
      </c>
      <c r="C464" s="3" t="s">
        <v>240</v>
      </c>
      <c r="D464" s="3" t="s">
        <v>26</v>
      </c>
      <c r="E464" s="3" t="s">
        <v>565</v>
      </c>
      <c r="I464" s="4">
        <v>13.193333333333333</v>
      </c>
      <c r="J464" s="4">
        <v>16.099999999999998</v>
      </c>
      <c r="K464" s="10">
        <v>1.2606369909999999</v>
      </c>
      <c r="L464" s="10">
        <v>0.11923286600000001</v>
      </c>
      <c r="M464" s="4">
        <v>11.503333333333332</v>
      </c>
      <c r="N464" s="9">
        <v>0.90656853900000001</v>
      </c>
      <c r="O464" s="9">
        <v>0.66301575400000001</v>
      </c>
      <c r="P464" s="4">
        <v>11.186666666666667</v>
      </c>
      <c r="Q464" s="9">
        <v>0.90136603500000001</v>
      </c>
      <c r="R464" s="9">
        <v>0.64930052900000002</v>
      </c>
      <c r="S464" s="4">
        <v>15.700000000000001</v>
      </c>
      <c r="T464" s="10">
        <v>1.32349972</v>
      </c>
      <c r="U464" s="10">
        <v>4.1574179000000003E-2</v>
      </c>
      <c r="V464" s="4">
        <v>13.956666666666669</v>
      </c>
      <c r="W464" s="10">
        <v>1.120461164</v>
      </c>
      <c r="X464" s="10">
        <v>0.53396398499999997</v>
      </c>
      <c r="Y464" s="4">
        <v>10.120000000000001</v>
      </c>
      <c r="Z464" s="9">
        <v>0.79993069299999997</v>
      </c>
      <c r="AA464" s="9">
        <v>0.28487857100000002</v>
      </c>
      <c r="AB464" s="4">
        <v>12.483333333333334</v>
      </c>
      <c r="AC464" s="10">
        <v>0.96943487299999997</v>
      </c>
      <c r="AD464" s="10">
        <v>0.92309891700000002</v>
      </c>
      <c r="AE464" s="4">
        <v>22.366666666666671</v>
      </c>
      <c r="AF464" s="9">
        <v>1.7648050040000001</v>
      </c>
      <c r="AG464" s="9">
        <v>1.9300000000000002E-5</v>
      </c>
      <c r="AH464" s="4">
        <v>16.07</v>
      </c>
      <c r="AI464" s="10">
        <v>1.284400618</v>
      </c>
      <c r="AJ464" s="10">
        <v>0.14010584300000001</v>
      </c>
      <c r="AK464" s="4">
        <v>24.396666666666665</v>
      </c>
      <c r="AL464" s="9">
        <v>2.0097624079999998</v>
      </c>
      <c r="AM464" s="9">
        <v>1.9099999999999999E-8</v>
      </c>
      <c r="AN464" s="2"/>
      <c r="AO464" s="2"/>
      <c r="AP464" s="2"/>
      <c r="AQ464" s="2"/>
      <c r="AR464" s="2"/>
      <c r="AS464" s="2"/>
      <c r="AT464" s="2"/>
      <c r="AU464" s="2"/>
      <c r="AV464" s="2"/>
      <c r="AW464" s="2"/>
      <c r="AX464" s="2"/>
      <c r="AY464" s="2"/>
      <c r="BA464" s="2"/>
      <c r="BB464" s="2"/>
    </row>
    <row r="465" spans="1:54" ht="11.25" x14ac:dyDescent="0.2">
      <c r="A465" s="3" t="s">
        <v>571</v>
      </c>
      <c r="B465" s="3" t="s">
        <v>572</v>
      </c>
      <c r="C465" s="3" t="s">
        <v>240</v>
      </c>
      <c r="D465" s="3" t="s">
        <v>26</v>
      </c>
      <c r="E465" s="3" t="s">
        <v>565</v>
      </c>
      <c r="I465" s="4">
        <v>83.12</v>
      </c>
      <c r="J465" s="4">
        <v>85.023333333333326</v>
      </c>
      <c r="K465" s="10">
        <v>1.0542774239999999</v>
      </c>
      <c r="L465" s="10">
        <v>0.75743722199999997</v>
      </c>
      <c r="M465" s="4">
        <v>77.00333333333333</v>
      </c>
      <c r="N465" s="9">
        <v>0.96418168400000004</v>
      </c>
      <c r="O465" s="9">
        <v>0.87505400200000005</v>
      </c>
      <c r="P465" s="4">
        <v>86.823333333333338</v>
      </c>
      <c r="Q465" s="9">
        <v>1.109748172</v>
      </c>
      <c r="R465" s="9">
        <v>0.59366154800000004</v>
      </c>
      <c r="S465" s="4">
        <v>81.160000000000011</v>
      </c>
      <c r="T465" s="10">
        <v>1.0839456750000001</v>
      </c>
      <c r="U465" s="10">
        <v>0.57113993100000005</v>
      </c>
      <c r="V465" s="4">
        <v>49.133333333333326</v>
      </c>
      <c r="W465" s="10">
        <v>0.62689552500000001</v>
      </c>
      <c r="X465" s="10">
        <v>1.3160099999999999E-4</v>
      </c>
      <c r="Y465" s="4">
        <v>104.25</v>
      </c>
      <c r="Z465" s="9">
        <v>1.3045169999999999</v>
      </c>
      <c r="AA465" s="9">
        <v>0.11753063</v>
      </c>
      <c r="AB465" s="4">
        <v>72.203333333333333</v>
      </c>
      <c r="AC465" s="10">
        <v>0.88969430199999999</v>
      </c>
      <c r="AD465" s="10">
        <v>0.57773891899999996</v>
      </c>
      <c r="AE465" s="4">
        <v>198.83</v>
      </c>
      <c r="AF465" s="9">
        <v>2.4965977069999998</v>
      </c>
      <c r="AG465" s="9">
        <v>6.6400000000000004E-17</v>
      </c>
      <c r="AH465" s="4">
        <v>72.816666666666663</v>
      </c>
      <c r="AI465" s="10">
        <v>0.92531507700000004</v>
      </c>
      <c r="AJ465" s="10">
        <v>0.68275447099999997</v>
      </c>
      <c r="AK465" s="4">
        <v>84.973333333333343</v>
      </c>
      <c r="AL465" s="9">
        <v>1.1114493219999999</v>
      </c>
      <c r="AM465" s="9">
        <v>0.48873715899999998</v>
      </c>
      <c r="AN465" s="2"/>
      <c r="AO465" s="2"/>
      <c r="AP465" s="2"/>
      <c r="AQ465" s="2"/>
      <c r="AR465" s="2"/>
      <c r="AS465" s="2"/>
      <c r="AT465" s="2"/>
      <c r="AU465" s="2"/>
      <c r="AV465" s="2"/>
      <c r="AW465" s="2"/>
      <c r="AX465" s="2"/>
      <c r="AY465" s="2"/>
      <c r="BA465" s="2"/>
      <c r="BB465" s="2"/>
    </row>
    <row r="466" spans="1:54" ht="11.25" x14ac:dyDescent="0.2">
      <c r="A466" s="3" t="s">
        <v>573</v>
      </c>
      <c r="B466" s="3" t="s">
        <v>456</v>
      </c>
      <c r="C466" s="3" t="s">
        <v>240</v>
      </c>
      <c r="D466" s="3" t="s">
        <v>26</v>
      </c>
      <c r="E466" s="3" t="s">
        <v>565</v>
      </c>
      <c r="I466" s="4">
        <v>37.92</v>
      </c>
      <c r="J466" s="4">
        <v>60.24</v>
      </c>
      <c r="K466" s="10">
        <v>1.642802466</v>
      </c>
      <c r="L466" s="10">
        <v>9.0097300000000001E-4</v>
      </c>
      <c r="M466" s="4">
        <v>54.93333333333333</v>
      </c>
      <c r="N466" s="9">
        <v>1.5106529310000001</v>
      </c>
      <c r="O466" s="9">
        <v>1.6779137E-2</v>
      </c>
      <c r="P466" s="4">
        <v>49.063333333333333</v>
      </c>
      <c r="Q466" s="9">
        <v>1.374540053</v>
      </c>
      <c r="R466" s="9">
        <v>8.1549332000000002E-2</v>
      </c>
      <c r="S466" s="4">
        <v>44.04666666666666</v>
      </c>
      <c r="T466" s="10">
        <v>1.2892504659999999</v>
      </c>
      <c r="U466" s="10">
        <v>0.103941688</v>
      </c>
      <c r="V466" s="4">
        <v>35.546666666666674</v>
      </c>
      <c r="W466" s="10">
        <v>0.99370181899999999</v>
      </c>
      <c r="X466" s="10">
        <v>0.98094430899999996</v>
      </c>
      <c r="Y466" s="4">
        <v>61.935000000000002</v>
      </c>
      <c r="Z466" s="9">
        <v>1.699288106</v>
      </c>
      <c r="AA466" s="9">
        <v>6.0594890000000004E-3</v>
      </c>
      <c r="AB466" s="4">
        <v>51.123333333333335</v>
      </c>
      <c r="AC466" s="10">
        <v>1.3787500070000001</v>
      </c>
      <c r="AD466" s="10">
        <v>0.102979453</v>
      </c>
      <c r="AE466" s="4">
        <v>94.469999999999985</v>
      </c>
      <c r="AF466" s="9">
        <v>2.593012071</v>
      </c>
      <c r="AG466" s="9">
        <v>6.3699999999999997E-12</v>
      </c>
      <c r="AH466" s="4">
        <v>31.09</v>
      </c>
      <c r="AI466" s="10">
        <v>0.86468502400000002</v>
      </c>
      <c r="AJ466" s="10">
        <v>0.51218883900000001</v>
      </c>
      <c r="AK466" s="4">
        <v>57.333333333333336</v>
      </c>
      <c r="AL466" s="9">
        <v>1.6413658579999999</v>
      </c>
      <c r="AM466" s="9">
        <v>8.8302400000000005E-4</v>
      </c>
      <c r="AN466" s="2"/>
      <c r="AO466" s="2"/>
      <c r="AP466" s="2"/>
      <c r="AQ466" s="2"/>
      <c r="AR466" s="2"/>
      <c r="AS466" s="2"/>
      <c r="AT466" s="2"/>
      <c r="AU466" s="2"/>
      <c r="AV466" s="2"/>
      <c r="AW466" s="2"/>
      <c r="AX466" s="2"/>
      <c r="AY466" s="2"/>
      <c r="BA466" s="2"/>
      <c r="BB466" s="2"/>
    </row>
    <row r="467" spans="1:54" ht="11.25" x14ac:dyDescent="0.2">
      <c r="A467" s="3" t="s">
        <v>574</v>
      </c>
      <c r="B467" s="3" t="s">
        <v>466</v>
      </c>
      <c r="C467" s="3" t="s">
        <v>240</v>
      </c>
      <c r="D467" s="3" t="s">
        <v>26</v>
      </c>
      <c r="E467" s="3" t="s">
        <v>565</v>
      </c>
      <c r="I467" s="4">
        <v>13.290000000000001</v>
      </c>
      <c r="J467" s="4">
        <v>37.446666666666665</v>
      </c>
      <c r="K467" s="10">
        <v>2.9445945490000001</v>
      </c>
      <c r="L467" s="10">
        <v>6.1721609999999998E-3</v>
      </c>
      <c r="M467" s="4">
        <v>19.596666666666668</v>
      </c>
      <c r="N467" s="9">
        <v>1.532618397</v>
      </c>
      <c r="O467" s="9">
        <v>0.45390274899999999</v>
      </c>
      <c r="P467" s="4">
        <v>11.93</v>
      </c>
      <c r="Q467" s="9">
        <v>0.95749969300000004</v>
      </c>
      <c r="R467" s="9">
        <v>0.96017723200000005</v>
      </c>
      <c r="S467" s="4">
        <v>8.9833333333333325</v>
      </c>
      <c r="T467" s="10">
        <v>0.75173531299999996</v>
      </c>
      <c r="U467" s="10">
        <v>0.52939141000000001</v>
      </c>
      <c r="V467" s="4">
        <v>5.7966666666666669</v>
      </c>
      <c r="W467" s="10">
        <v>0.46192525600000001</v>
      </c>
      <c r="X467" s="10">
        <v>8.5439466000000006E-2</v>
      </c>
      <c r="Y467" s="4">
        <v>13.12</v>
      </c>
      <c r="Z467" s="9">
        <v>1.027531923</v>
      </c>
      <c r="AA467" s="9">
        <v>0.97389881300000003</v>
      </c>
      <c r="AB467" s="4">
        <v>18.193333333333332</v>
      </c>
      <c r="AC467" s="10">
        <v>1.401272726</v>
      </c>
      <c r="AD467" s="10">
        <v>0.62724316400000002</v>
      </c>
      <c r="AE467" s="4">
        <v>20.656666666666666</v>
      </c>
      <c r="AF467" s="9">
        <v>1.6293116510000001</v>
      </c>
      <c r="AG467" s="9">
        <v>0.39155870500000001</v>
      </c>
      <c r="AH467" s="4">
        <v>6.3966666666666674</v>
      </c>
      <c r="AI467" s="10">
        <v>0.50958671600000005</v>
      </c>
      <c r="AJ467" s="10">
        <v>0.171707783</v>
      </c>
      <c r="AK467" s="4">
        <v>14.170000000000002</v>
      </c>
      <c r="AL467" s="9">
        <v>1.16322152</v>
      </c>
      <c r="AM467" s="9">
        <v>0.78663235899999995</v>
      </c>
      <c r="AN467" s="2"/>
      <c r="AO467" s="2"/>
      <c r="AP467" s="2"/>
      <c r="AQ467" s="2"/>
      <c r="AR467" s="2"/>
      <c r="AS467" s="2"/>
      <c r="AT467" s="2"/>
      <c r="AU467" s="2"/>
      <c r="AV467" s="2"/>
      <c r="AW467" s="2"/>
      <c r="AX467" s="2"/>
      <c r="AY467" s="2"/>
      <c r="BA467" s="2"/>
      <c r="BB467" s="2"/>
    </row>
    <row r="468" spans="1:54" ht="11.25" x14ac:dyDescent="0.2">
      <c r="A468" s="3" t="s">
        <v>575</v>
      </c>
      <c r="B468" s="3" t="s">
        <v>576</v>
      </c>
      <c r="C468" s="3" t="s">
        <v>240</v>
      </c>
      <c r="D468" s="3" t="s">
        <v>26</v>
      </c>
      <c r="E468" s="3" t="s">
        <v>565</v>
      </c>
      <c r="I468" s="4">
        <v>19.733333333333334</v>
      </c>
      <c r="J468" s="4">
        <v>25.793333333333333</v>
      </c>
      <c r="K468" s="10">
        <v>1.3501707570000001</v>
      </c>
      <c r="L468" s="10">
        <v>3.4357027999999998E-2</v>
      </c>
      <c r="M468" s="4">
        <v>24.223333333333333</v>
      </c>
      <c r="N468" s="9">
        <v>1.275799583</v>
      </c>
      <c r="O468" s="9">
        <v>0.16112514</v>
      </c>
      <c r="P468" s="4">
        <v>26.033333333333331</v>
      </c>
      <c r="Q468" s="9">
        <v>1.4056370460000001</v>
      </c>
      <c r="R468" s="9">
        <v>3.0082155999999999E-2</v>
      </c>
      <c r="S468" s="4">
        <v>48.103333333333332</v>
      </c>
      <c r="T468" s="10">
        <v>2.7072901420000002</v>
      </c>
      <c r="U468" s="10">
        <v>1.4199999999999999E-16</v>
      </c>
      <c r="V468" s="4">
        <v>23.51</v>
      </c>
      <c r="W468" s="10">
        <v>1.2616743539999999</v>
      </c>
      <c r="X468" s="10">
        <v>0.14368159699999999</v>
      </c>
      <c r="Y468" s="4">
        <v>24.695</v>
      </c>
      <c r="Z468" s="9">
        <v>1.2994991199999999</v>
      </c>
      <c r="AA468" s="9">
        <v>0.17894319</v>
      </c>
      <c r="AB468" s="4">
        <v>22.073333333333334</v>
      </c>
      <c r="AC468" s="10">
        <v>1.1459752009999999</v>
      </c>
      <c r="AD468" s="10">
        <v>0.55612164100000006</v>
      </c>
      <c r="AE468" s="4">
        <v>26.466666666666669</v>
      </c>
      <c r="AF468" s="9">
        <v>1.397115162</v>
      </c>
      <c r="AG468" s="9">
        <v>3.2704983999999999E-2</v>
      </c>
      <c r="AH468" s="4">
        <v>22.396666666666665</v>
      </c>
      <c r="AI468" s="10">
        <v>1.1962942089999999</v>
      </c>
      <c r="AJ468" s="10">
        <v>0.32648369700000002</v>
      </c>
      <c r="AK468" s="4">
        <v>51.993333333333339</v>
      </c>
      <c r="AL468" s="9">
        <v>2.8642349550000001</v>
      </c>
      <c r="AM468" s="9">
        <v>1.96E-18</v>
      </c>
      <c r="AN468" s="2"/>
      <c r="AO468" s="2"/>
      <c r="AP468" s="2"/>
      <c r="AQ468" s="2"/>
      <c r="AR468" s="2"/>
      <c r="AS468" s="2"/>
      <c r="AT468" s="2"/>
      <c r="AU468" s="2"/>
      <c r="AV468" s="2"/>
      <c r="AW468" s="2"/>
      <c r="AX468" s="2"/>
      <c r="AY468" s="2"/>
      <c r="BA468" s="2"/>
      <c r="BB468" s="2"/>
    </row>
    <row r="469" spans="1:54" ht="11.25" x14ac:dyDescent="0.2">
      <c r="A469" s="3" t="s">
        <v>577</v>
      </c>
      <c r="B469" s="3" t="s">
        <v>578</v>
      </c>
      <c r="C469" s="3" t="s">
        <v>240</v>
      </c>
      <c r="D469" s="3" t="s">
        <v>26</v>
      </c>
      <c r="E469" s="3" t="s">
        <v>565</v>
      </c>
      <c r="I469" s="4">
        <v>265.2166666666667</v>
      </c>
      <c r="J469" s="4">
        <v>385.05666666666667</v>
      </c>
      <c r="K469" s="10">
        <v>1.5049787080000001</v>
      </c>
      <c r="L469" s="10">
        <v>1.8347137999999999E-2</v>
      </c>
      <c r="M469" s="4">
        <v>330.93</v>
      </c>
      <c r="N469" s="9">
        <v>1.297462176</v>
      </c>
      <c r="O469" s="9">
        <v>0.24902861600000001</v>
      </c>
      <c r="P469" s="4">
        <v>355.12999999999994</v>
      </c>
      <c r="Q469" s="9">
        <v>1.4236187360000001</v>
      </c>
      <c r="R469" s="9">
        <v>8.2463302000000002E-2</v>
      </c>
      <c r="S469" s="4">
        <v>583.80999999999995</v>
      </c>
      <c r="T469" s="10">
        <v>2.4431024510000001</v>
      </c>
      <c r="U469" s="10">
        <v>6.5599999999999997E-9</v>
      </c>
      <c r="V469" s="4">
        <v>314.51333333333338</v>
      </c>
      <c r="W469" s="10">
        <v>1.254227891</v>
      </c>
      <c r="X469" s="10">
        <v>0.26954810200000001</v>
      </c>
      <c r="Y469" s="4">
        <v>230.51999999999998</v>
      </c>
      <c r="Z469" s="9">
        <v>0.90367432400000003</v>
      </c>
      <c r="AA469" s="9">
        <v>0.73812783500000001</v>
      </c>
      <c r="AB469" s="4">
        <v>209.88666666666666</v>
      </c>
      <c r="AC469" s="10">
        <v>0.81114459400000005</v>
      </c>
      <c r="AD469" s="10">
        <v>0.43358882799999998</v>
      </c>
      <c r="AE469" s="4">
        <v>257.19333333333333</v>
      </c>
      <c r="AF469" s="9">
        <v>1.008372416</v>
      </c>
      <c r="AG469" s="9">
        <v>0.98553286299999998</v>
      </c>
      <c r="AH469" s="4">
        <v>244.21666666666667</v>
      </c>
      <c r="AI469" s="10">
        <v>0.97129515700000002</v>
      </c>
      <c r="AJ469" s="10">
        <v>0.926452685</v>
      </c>
      <c r="AK469" s="4">
        <v>563.97666666666657</v>
      </c>
      <c r="AL469" s="9">
        <v>2.3134848670000001</v>
      </c>
      <c r="AM469" s="9">
        <v>8.4499999999999996E-8</v>
      </c>
      <c r="AN469" s="2"/>
      <c r="AO469" s="2"/>
      <c r="AP469" s="2"/>
      <c r="AQ469" s="2"/>
      <c r="AR469" s="2"/>
      <c r="AS469" s="2"/>
      <c r="AT469" s="2"/>
      <c r="AU469" s="2"/>
      <c r="AV469" s="2"/>
      <c r="AW469" s="2"/>
      <c r="AX469" s="2"/>
      <c r="AY469" s="2"/>
      <c r="BA469" s="2"/>
      <c r="BB469" s="2"/>
    </row>
    <row r="470" spans="1:54" ht="11.25" x14ac:dyDescent="0.2">
      <c r="A470" s="3" t="s">
        <v>579</v>
      </c>
      <c r="B470" s="3" t="s">
        <v>580</v>
      </c>
      <c r="C470" s="3" t="s">
        <v>240</v>
      </c>
      <c r="D470" s="3" t="s">
        <v>26</v>
      </c>
      <c r="E470" s="3" t="s">
        <v>565</v>
      </c>
      <c r="I470" s="4">
        <v>7.623333333333334</v>
      </c>
      <c r="J470" s="4">
        <v>9.69</v>
      </c>
      <c r="K470" s="10">
        <v>1.31276858</v>
      </c>
      <c r="L470" s="10">
        <v>6.2497379999999998E-2</v>
      </c>
      <c r="M470" s="4">
        <v>9.93</v>
      </c>
      <c r="N470" s="9">
        <v>1.3568005519999999</v>
      </c>
      <c r="O470" s="9">
        <v>6.6429631000000003E-2</v>
      </c>
      <c r="P470" s="4">
        <v>8.6433333333333326</v>
      </c>
      <c r="Q470" s="9">
        <v>1.2064965599999999</v>
      </c>
      <c r="R470" s="9">
        <v>0.33168557599999998</v>
      </c>
      <c r="S470" s="4">
        <v>11.003333333333332</v>
      </c>
      <c r="T470" s="10">
        <v>1.601152999</v>
      </c>
      <c r="U470" s="10">
        <v>3.08461E-4</v>
      </c>
      <c r="V470" s="4">
        <v>8.5933333333333337</v>
      </c>
      <c r="W470" s="10">
        <v>1.1949575109999999</v>
      </c>
      <c r="X470" s="10">
        <v>0.29450399999999999</v>
      </c>
      <c r="Y470" s="4">
        <v>8.6</v>
      </c>
      <c r="Z470" s="9">
        <v>1.1721622009999999</v>
      </c>
      <c r="AA470" s="9">
        <v>0.47490940799999998</v>
      </c>
      <c r="AB470" s="4">
        <v>11.99</v>
      </c>
      <c r="AC470" s="10">
        <v>1.6098627059999999</v>
      </c>
      <c r="AD470" s="10">
        <v>1.2569860000000001E-3</v>
      </c>
      <c r="AE470" s="4">
        <v>20.603333333333332</v>
      </c>
      <c r="AF470" s="9">
        <v>2.8121241910000001</v>
      </c>
      <c r="AG470" s="9">
        <v>9.3300000000000004E-18</v>
      </c>
      <c r="AH470" s="4">
        <v>9.076666666666668</v>
      </c>
      <c r="AI470" s="10">
        <v>1.2536496500000001</v>
      </c>
      <c r="AJ470" s="10">
        <v>0.20154459299999999</v>
      </c>
      <c r="AK470" s="4">
        <v>17.47</v>
      </c>
      <c r="AL470" s="9">
        <v>2.4882054830000002</v>
      </c>
      <c r="AM470" s="9">
        <v>4.8799999999999998E-14</v>
      </c>
      <c r="AN470" s="2"/>
      <c r="AO470" s="2"/>
      <c r="AP470" s="2"/>
      <c r="AQ470" s="2"/>
      <c r="AR470" s="2"/>
      <c r="AS470" s="2"/>
      <c r="AT470" s="2"/>
      <c r="AU470" s="2"/>
      <c r="AV470" s="2"/>
      <c r="AW470" s="2"/>
      <c r="AX470" s="2"/>
      <c r="AY470" s="2"/>
      <c r="BA470" s="2"/>
      <c r="BB470" s="2"/>
    </row>
    <row r="471" spans="1:54" ht="11.25" x14ac:dyDescent="0.2">
      <c r="A471" s="3" t="s">
        <v>581</v>
      </c>
      <c r="B471" s="3" t="s">
        <v>162</v>
      </c>
      <c r="C471" s="3" t="s">
        <v>240</v>
      </c>
      <c r="D471" s="3" t="s">
        <v>26</v>
      </c>
      <c r="E471" s="3" t="s">
        <v>565</v>
      </c>
      <c r="I471" s="4">
        <v>21.983333333333334</v>
      </c>
      <c r="J471" s="4">
        <v>25.016666666666666</v>
      </c>
      <c r="K471" s="10">
        <v>1.164627632</v>
      </c>
      <c r="L471" s="10">
        <v>0.57404117099999996</v>
      </c>
      <c r="M471" s="4">
        <v>24.126666666666665</v>
      </c>
      <c r="N471" s="9">
        <v>1.1471402420000001</v>
      </c>
      <c r="O471" s="9">
        <v>0.69753890200000002</v>
      </c>
      <c r="P471" s="4">
        <v>25.33</v>
      </c>
      <c r="Q471" s="9">
        <v>1.2274501929999999</v>
      </c>
      <c r="R471" s="9">
        <v>0.537368662</v>
      </c>
      <c r="S471" s="4">
        <v>36.580000000000005</v>
      </c>
      <c r="T471" s="10">
        <v>1.844850643</v>
      </c>
      <c r="U471" s="10">
        <v>2.715262E-3</v>
      </c>
      <c r="V471" s="4">
        <v>38.380000000000003</v>
      </c>
      <c r="W471" s="10">
        <v>1.8460287660000001</v>
      </c>
      <c r="X471" s="10">
        <v>6.0729989999999999E-3</v>
      </c>
      <c r="Y471" s="4">
        <v>23.69</v>
      </c>
      <c r="Z471" s="9">
        <v>1.119604971</v>
      </c>
      <c r="AA471" s="9">
        <v>0.77291116900000001</v>
      </c>
      <c r="AB471" s="4">
        <v>59.486666666666672</v>
      </c>
      <c r="AC471" s="10">
        <v>2.76563779</v>
      </c>
      <c r="AD471" s="10">
        <v>1.1000000000000001E-6</v>
      </c>
      <c r="AE471" s="4">
        <v>43.54666666666666</v>
      </c>
      <c r="AF471" s="9">
        <v>2.057349844</v>
      </c>
      <c r="AG471" s="9">
        <v>1.015003E-3</v>
      </c>
      <c r="AH471" s="4">
        <v>32.9</v>
      </c>
      <c r="AI471" s="10">
        <v>1.574856861</v>
      </c>
      <c r="AJ471" s="10">
        <v>7.3694297000000006E-2</v>
      </c>
      <c r="AK471" s="4">
        <v>30.746666666666666</v>
      </c>
      <c r="AL471" s="9">
        <v>1.516805234</v>
      </c>
      <c r="AM471" s="9">
        <v>6.7962642000000004E-2</v>
      </c>
      <c r="AN471" s="2"/>
      <c r="AO471" s="2"/>
      <c r="AP471" s="2"/>
      <c r="AQ471" s="2"/>
      <c r="AR471" s="2"/>
      <c r="AS471" s="2"/>
      <c r="AT471" s="2"/>
      <c r="AU471" s="2"/>
      <c r="AV471" s="2"/>
      <c r="AW471" s="2"/>
      <c r="AX471" s="2"/>
      <c r="AY471" s="2"/>
      <c r="BA471" s="2"/>
      <c r="BB471" s="2"/>
    </row>
    <row r="472" spans="1:54" ht="11.25" x14ac:dyDescent="0.2">
      <c r="A472" s="3" t="s">
        <v>582</v>
      </c>
      <c r="B472" s="3" t="s">
        <v>583</v>
      </c>
      <c r="C472" s="3" t="s">
        <v>240</v>
      </c>
      <c r="D472" s="3" t="s">
        <v>26</v>
      </c>
      <c r="E472" s="3" t="s">
        <v>565</v>
      </c>
      <c r="I472" s="4">
        <v>121.26333333333334</v>
      </c>
      <c r="J472" s="4">
        <v>241.10333333333335</v>
      </c>
      <c r="K472" s="10">
        <v>2.065190485</v>
      </c>
      <c r="L472" s="10">
        <v>4.2799999999999997E-5</v>
      </c>
      <c r="M472" s="4">
        <v>141.49666666666667</v>
      </c>
      <c r="N472" s="9">
        <v>1.2140836559999999</v>
      </c>
      <c r="O472" s="9">
        <v>0.46755002600000001</v>
      </c>
      <c r="P472" s="4">
        <v>122.33</v>
      </c>
      <c r="Q472" s="9">
        <v>1.0766362490000001</v>
      </c>
      <c r="R472" s="9">
        <v>0.83298049799999996</v>
      </c>
      <c r="S472" s="4">
        <v>367.10000000000008</v>
      </c>
      <c r="T472" s="10">
        <v>3.3609024349999999</v>
      </c>
      <c r="U472" s="10">
        <v>9.7399999999999994E-14</v>
      </c>
      <c r="V472" s="4">
        <v>182.18333333333337</v>
      </c>
      <c r="W472" s="10">
        <v>1.588682192</v>
      </c>
      <c r="X472" s="10">
        <v>1.8756333E-2</v>
      </c>
      <c r="Y472" s="4">
        <v>105.755</v>
      </c>
      <c r="Z472" s="9">
        <v>0.90599806999999999</v>
      </c>
      <c r="AA472" s="9">
        <v>0.76829797399999999</v>
      </c>
      <c r="AB472" s="4">
        <v>93.96</v>
      </c>
      <c r="AC472" s="10">
        <v>0.79550859600000001</v>
      </c>
      <c r="AD472" s="10">
        <v>0.428128548</v>
      </c>
      <c r="AE472" s="4">
        <v>168.10333333333332</v>
      </c>
      <c r="AF472" s="9">
        <v>1.444392082</v>
      </c>
      <c r="AG472" s="9">
        <v>0.10174662800000001</v>
      </c>
      <c r="AH472" s="4">
        <v>156.12666666666667</v>
      </c>
      <c r="AI472" s="10">
        <v>1.359063004</v>
      </c>
      <c r="AJ472" s="10">
        <v>0.179649852</v>
      </c>
      <c r="AK472" s="4">
        <v>288.89333333333332</v>
      </c>
      <c r="AL472" s="9">
        <v>2.591816809</v>
      </c>
      <c r="AM472" s="9">
        <v>1.37E-8</v>
      </c>
      <c r="AN472" s="2"/>
      <c r="AO472" s="2"/>
      <c r="AP472" s="2"/>
      <c r="AQ472" s="2"/>
      <c r="AR472" s="2"/>
      <c r="AS472" s="2"/>
      <c r="AT472" s="2"/>
      <c r="AU472" s="2"/>
      <c r="AV472" s="2"/>
      <c r="AW472" s="2"/>
      <c r="AX472" s="2"/>
      <c r="AY472" s="2"/>
      <c r="BA472" s="2"/>
      <c r="BB472" s="2"/>
    </row>
    <row r="473" spans="1:54" ht="11.25" x14ac:dyDescent="0.2">
      <c r="A473" s="3" t="s">
        <v>584</v>
      </c>
      <c r="B473" s="3" t="s">
        <v>585</v>
      </c>
      <c r="C473" s="3" t="s">
        <v>240</v>
      </c>
      <c r="D473" s="3" t="s">
        <v>26</v>
      </c>
      <c r="E473" s="3" t="s">
        <v>565</v>
      </c>
      <c r="I473" s="4">
        <v>211.91</v>
      </c>
      <c r="J473" s="4">
        <v>414.76666666666665</v>
      </c>
      <c r="K473" s="10">
        <v>2.0244359369999998</v>
      </c>
      <c r="L473" s="10">
        <v>2.7599999999999998E-6</v>
      </c>
      <c r="M473" s="4">
        <v>266.72333333333336</v>
      </c>
      <c r="N473" s="9">
        <v>1.3130675919999999</v>
      </c>
      <c r="O473" s="9">
        <v>0.17661547999999999</v>
      </c>
      <c r="P473" s="4">
        <v>256.49666666666667</v>
      </c>
      <c r="Q473" s="9">
        <v>1.2840818140000001</v>
      </c>
      <c r="R473" s="9">
        <v>0.22403329199999999</v>
      </c>
      <c r="S473" s="4">
        <v>453.30666666666667</v>
      </c>
      <c r="T473" s="10">
        <v>2.3744338479999998</v>
      </c>
      <c r="U473" s="10">
        <v>1.21E-9</v>
      </c>
      <c r="V473" s="4">
        <v>246.87333333333336</v>
      </c>
      <c r="W473" s="10">
        <v>1.2360327120000001</v>
      </c>
      <c r="X473" s="10">
        <v>0.26543330599999998</v>
      </c>
      <c r="Y473" s="4">
        <v>449.10500000000002</v>
      </c>
      <c r="Z473" s="9">
        <v>2.2022559519999998</v>
      </c>
      <c r="AA473" s="9">
        <v>1.9000000000000001E-5</v>
      </c>
      <c r="AB473" s="4">
        <v>277.97666666666663</v>
      </c>
      <c r="AC473" s="10">
        <v>1.341803393</v>
      </c>
      <c r="AD473" s="10">
        <v>0.16617606600000001</v>
      </c>
      <c r="AE473" s="4">
        <v>451.78666666666663</v>
      </c>
      <c r="AF473" s="9">
        <v>2.2272172619999999</v>
      </c>
      <c r="AG473" s="9">
        <v>6.7500000000000002E-8</v>
      </c>
      <c r="AH473" s="4">
        <v>325.63</v>
      </c>
      <c r="AI473" s="10">
        <v>1.6219957860000001</v>
      </c>
      <c r="AJ473" s="10">
        <v>5.1875489999999996E-3</v>
      </c>
      <c r="AK473" s="4">
        <v>285.69</v>
      </c>
      <c r="AL473" s="9">
        <v>1.463029594</v>
      </c>
      <c r="AM473" s="9">
        <v>1.8460467000000001E-2</v>
      </c>
      <c r="AN473" s="2"/>
      <c r="AO473" s="2"/>
      <c r="AP473" s="2"/>
      <c r="AQ473" s="2"/>
      <c r="AR473" s="2"/>
      <c r="AS473" s="2"/>
      <c r="AT473" s="2"/>
      <c r="AU473" s="2"/>
      <c r="AV473" s="2"/>
      <c r="AW473" s="2"/>
      <c r="AX473" s="2"/>
      <c r="AY473" s="2"/>
      <c r="BA473" s="2"/>
      <c r="BB473" s="2"/>
    </row>
    <row r="474" spans="1:54" ht="11.25" x14ac:dyDescent="0.2">
      <c r="A474" s="3" t="s">
        <v>586</v>
      </c>
      <c r="B474" s="3" t="s">
        <v>587</v>
      </c>
      <c r="C474" s="3" t="s">
        <v>588</v>
      </c>
      <c r="D474" s="3" t="s">
        <v>26</v>
      </c>
      <c r="E474" s="3" t="s">
        <v>589</v>
      </c>
      <c r="I474" s="4">
        <v>39.483333333333341</v>
      </c>
      <c r="J474" s="4">
        <v>26.986666666666665</v>
      </c>
      <c r="K474" s="10">
        <v>0.70333873000000002</v>
      </c>
      <c r="L474" s="10">
        <v>0.18306586</v>
      </c>
      <c r="M474" s="4">
        <v>41.613333333333337</v>
      </c>
      <c r="N474" s="9">
        <v>1.093017235</v>
      </c>
      <c r="O474" s="9">
        <v>0.83593651099999999</v>
      </c>
      <c r="P474" s="4">
        <v>60.636666666666677</v>
      </c>
      <c r="Q474" s="9">
        <v>1.6320048089999999</v>
      </c>
      <c r="R474" s="9">
        <v>8.7716009999999997E-2</v>
      </c>
      <c r="S474" s="4">
        <v>125.56666666666668</v>
      </c>
      <c r="T474" s="10">
        <v>3.5344049310000001</v>
      </c>
      <c r="U474" s="10">
        <v>5.3100000000000001E-9</v>
      </c>
      <c r="V474" s="4">
        <v>34.949999999999996</v>
      </c>
      <c r="W474" s="10">
        <v>0.93688782900000001</v>
      </c>
      <c r="X474" s="10">
        <v>0.85995654899999996</v>
      </c>
      <c r="Y474" s="4">
        <v>87.67</v>
      </c>
      <c r="Z474" s="9">
        <v>2.3070446919999998</v>
      </c>
      <c r="AA474" s="9">
        <v>5.6693539999999997E-3</v>
      </c>
      <c r="AB474" s="4">
        <v>37.173333333333332</v>
      </c>
      <c r="AC474" s="10">
        <v>0.96263108600000002</v>
      </c>
      <c r="AD474" s="10">
        <v>0.94993990299999997</v>
      </c>
      <c r="AE474" s="4">
        <v>35.326666666666661</v>
      </c>
      <c r="AF474" s="9">
        <v>0.92991564900000001</v>
      </c>
      <c r="AG474" s="9">
        <v>0.88784519299999998</v>
      </c>
      <c r="AH474" s="4">
        <v>20.329999999999998</v>
      </c>
      <c r="AI474" s="10">
        <v>0.54226225500000003</v>
      </c>
      <c r="AJ474" s="10">
        <v>2.5662227999999999E-2</v>
      </c>
      <c r="AK474" s="4">
        <v>44.29</v>
      </c>
      <c r="AL474" s="9">
        <v>1.2187668549999999</v>
      </c>
      <c r="AM474" s="9">
        <v>0.50861237100000001</v>
      </c>
      <c r="AN474" s="2"/>
      <c r="AO474" s="2"/>
      <c r="AP474" s="2"/>
      <c r="AQ474" s="2"/>
      <c r="AR474" s="2"/>
      <c r="AS474" s="2"/>
      <c r="AT474" s="2"/>
      <c r="AU474" s="2"/>
      <c r="AV474" s="2"/>
      <c r="AW474" s="2"/>
      <c r="AX474" s="2"/>
      <c r="AY474" s="2"/>
      <c r="BA474" s="2"/>
      <c r="BB474" s="2"/>
    </row>
    <row r="475" spans="1:54" ht="11.25" x14ac:dyDescent="0.2">
      <c r="A475" s="3" t="s">
        <v>590</v>
      </c>
      <c r="B475" s="3" t="s">
        <v>591</v>
      </c>
      <c r="C475" s="3" t="s">
        <v>588</v>
      </c>
      <c r="D475" s="3" t="s">
        <v>26</v>
      </c>
      <c r="E475" s="3" t="s">
        <v>589</v>
      </c>
      <c r="I475" s="4">
        <v>0.77999999999999992</v>
      </c>
      <c r="J475" s="4">
        <v>0.98</v>
      </c>
      <c r="K475" s="10">
        <v>1.3166517820000001</v>
      </c>
      <c r="L475" s="10">
        <v>0.50828292399999997</v>
      </c>
      <c r="M475" s="4">
        <v>0.40333333333333332</v>
      </c>
      <c r="N475" s="9">
        <v>0.53200519400000001</v>
      </c>
      <c r="O475" s="9">
        <v>0.17870419900000001</v>
      </c>
      <c r="P475" s="4">
        <v>0.83</v>
      </c>
      <c r="Q475" s="9">
        <v>1.135122151</v>
      </c>
      <c r="R475" s="9">
        <v>0.84772212199999997</v>
      </c>
      <c r="S475" s="4">
        <v>51.073333333333331</v>
      </c>
      <c r="T475" s="10">
        <v>73.086776</v>
      </c>
      <c r="U475" s="10">
        <v>1.39E-59</v>
      </c>
      <c r="V475" s="4">
        <v>1.8399999999999999</v>
      </c>
      <c r="W475" s="10">
        <v>2.498323659</v>
      </c>
      <c r="X475" s="10">
        <v>6.8866480000000004E-3</v>
      </c>
      <c r="Y475" s="4">
        <v>2.02</v>
      </c>
      <c r="Z475" s="9">
        <v>2.721255996</v>
      </c>
      <c r="AA475" s="9">
        <v>1.4906801000000001E-2</v>
      </c>
      <c r="AB475" s="4">
        <v>0.94666666666666666</v>
      </c>
      <c r="AC475" s="10">
        <v>1.2485440510000001</v>
      </c>
      <c r="AD475" s="10">
        <v>0.72411500600000001</v>
      </c>
      <c r="AE475" s="4">
        <v>1.5233333333333334</v>
      </c>
      <c r="AF475" s="9">
        <v>2.0566148860000002</v>
      </c>
      <c r="AG475" s="9">
        <v>6.0026325999999998E-2</v>
      </c>
      <c r="AH475" s="4">
        <v>2.4566666666666666</v>
      </c>
      <c r="AI475" s="10">
        <v>3.367211068</v>
      </c>
      <c r="AJ475" s="10">
        <v>3.0690099999999999E-4</v>
      </c>
      <c r="AK475" s="4">
        <v>1.6333333333333335</v>
      </c>
      <c r="AL475" s="9">
        <v>2.294471175</v>
      </c>
      <c r="AM475" s="9">
        <v>1.1499703E-2</v>
      </c>
      <c r="AN475" s="2"/>
      <c r="AO475" s="2"/>
      <c r="AP475" s="2"/>
      <c r="AQ475" s="2"/>
      <c r="AR475" s="2"/>
      <c r="AS475" s="2"/>
      <c r="AT475" s="2"/>
      <c r="AU475" s="2"/>
      <c r="AV475" s="2"/>
      <c r="AW475" s="2"/>
      <c r="AX475" s="2"/>
      <c r="AY475" s="2"/>
      <c r="BA475" s="2"/>
      <c r="BB475" s="2"/>
    </row>
    <row r="476" spans="1:54" ht="11.25" x14ac:dyDescent="0.2">
      <c r="A476" s="3" t="s">
        <v>834</v>
      </c>
      <c r="B476" s="3" t="e">
        <v>#N/A</v>
      </c>
      <c r="C476" s="3" t="e">
        <v>#N/A</v>
      </c>
      <c r="D476" s="3" t="s">
        <v>835</v>
      </c>
      <c r="I476" s="4">
        <v>25.2</v>
      </c>
      <c r="J476" s="4">
        <v>20.319999999999997</v>
      </c>
      <c r="K476" s="10">
        <v>0.82779796800000005</v>
      </c>
      <c r="L476" s="10">
        <v>0.2121932</v>
      </c>
      <c r="M476" s="4">
        <v>23.429999999999996</v>
      </c>
      <c r="N476" s="9">
        <v>0.96984558200000004</v>
      </c>
      <c r="O476" s="9">
        <v>0.90748107200000006</v>
      </c>
      <c r="P476" s="4">
        <v>19.473333333333333</v>
      </c>
      <c r="Q476" s="9">
        <v>0.82113649300000002</v>
      </c>
      <c r="R476" s="9">
        <v>0.282621811</v>
      </c>
      <c r="S476" s="4">
        <v>22.549999999999997</v>
      </c>
      <c r="T476" s="10">
        <v>0.99388268499999999</v>
      </c>
      <c r="U476" s="10">
        <v>0.97434369799999998</v>
      </c>
      <c r="V476" s="4">
        <v>21.956666666666667</v>
      </c>
      <c r="W476" s="10">
        <v>0.92367122400000001</v>
      </c>
      <c r="X476" s="10">
        <v>0.672688642</v>
      </c>
      <c r="Y476" s="4">
        <v>25.344999999999999</v>
      </c>
      <c r="Z476" s="9">
        <v>1.044413561</v>
      </c>
      <c r="AA476" s="9">
        <v>0.86994327599999999</v>
      </c>
      <c r="AB476" s="4">
        <v>20.239999999999998</v>
      </c>
      <c r="AC476" s="10">
        <v>0.82223613600000001</v>
      </c>
      <c r="AD476" s="10">
        <v>0.33310341900000001</v>
      </c>
      <c r="AE476" s="4">
        <v>27.896666666666665</v>
      </c>
      <c r="AF476" s="9">
        <v>1.1553263600000001</v>
      </c>
      <c r="AG476" s="9">
        <v>0.47574920399999998</v>
      </c>
      <c r="AH476" s="4">
        <v>25.653333333333332</v>
      </c>
      <c r="AI476" s="10">
        <v>1.071929932</v>
      </c>
      <c r="AJ476" s="10">
        <v>0.749430708</v>
      </c>
      <c r="AK476" s="4">
        <v>49.23</v>
      </c>
      <c r="AL476" s="9">
        <v>2.121869765</v>
      </c>
      <c r="AM476" s="9">
        <v>4.2399999999999998E-10</v>
      </c>
      <c r="AN476" s="2"/>
      <c r="AO476" s="2"/>
      <c r="AP476" s="2"/>
      <c r="AQ476" s="2"/>
      <c r="AR476" s="2"/>
      <c r="AS476" s="2"/>
      <c r="AT476" s="2"/>
      <c r="AU476" s="2"/>
      <c r="AV476" s="2"/>
      <c r="AW476" s="2"/>
      <c r="AX476" s="2"/>
      <c r="AY476" s="2"/>
      <c r="BA476" s="2"/>
      <c r="BB476" s="2"/>
    </row>
    <row r="477" spans="1:54" ht="11.25" x14ac:dyDescent="0.2">
      <c r="A477" s="3" t="s">
        <v>836</v>
      </c>
      <c r="B477" s="3" t="e">
        <v>#N/A</v>
      </c>
      <c r="C477" s="3" t="e">
        <v>#N/A</v>
      </c>
      <c r="D477" s="3" t="s">
        <v>835</v>
      </c>
      <c r="I477" s="4">
        <v>3817.6666666666665</v>
      </c>
      <c r="J477" s="4">
        <v>4748.8266666666668</v>
      </c>
      <c r="K477" s="10">
        <v>1.284788429</v>
      </c>
      <c r="L477" s="10">
        <v>0.349059701</v>
      </c>
      <c r="M477" s="4">
        <v>5988.6100000000006</v>
      </c>
      <c r="N477" s="9">
        <v>1.6308572800000001</v>
      </c>
      <c r="O477" s="9">
        <v>7.9078165000000006E-2</v>
      </c>
      <c r="P477" s="4">
        <v>5714.876666666667</v>
      </c>
      <c r="Q477" s="9">
        <v>1.5945221380000001</v>
      </c>
      <c r="R477" s="9">
        <v>9.1549553000000006E-2</v>
      </c>
      <c r="S477" s="4">
        <v>6609.4199999999992</v>
      </c>
      <c r="T477" s="10">
        <v>1.920806687</v>
      </c>
      <c r="U477" s="10">
        <v>3.0027280000000001E-3</v>
      </c>
      <c r="V477" s="4">
        <v>6398.53</v>
      </c>
      <c r="W477" s="10">
        <v>1.777860966</v>
      </c>
      <c r="X477" s="10">
        <v>1.9817400999999998E-2</v>
      </c>
      <c r="Y477" s="4">
        <v>2918.8050000000003</v>
      </c>
      <c r="Z477" s="9">
        <v>0.79690011400000005</v>
      </c>
      <c r="AA477" s="9">
        <v>0.54271236700000003</v>
      </c>
      <c r="AB477" s="4">
        <v>4243.9933333333329</v>
      </c>
      <c r="AC477" s="10">
        <v>1.140477754</v>
      </c>
      <c r="AD477" s="10">
        <v>0.76919064699999995</v>
      </c>
      <c r="AE477" s="4">
        <v>3712.15</v>
      </c>
      <c r="AF477" s="9">
        <v>1.01442861</v>
      </c>
      <c r="AG477" s="9">
        <v>0.98170619100000001</v>
      </c>
      <c r="AH477" s="4">
        <v>6344.7699999999995</v>
      </c>
      <c r="AI477" s="10">
        <v>1.755421608</v>
      </c>
      <c r="AJ477" s="10">
        <v>3.3182124E-2</v>
      </c>
      <c r="AK477" s="4">
        <v>7815.7666666666673</v>
      </c>
      <c r="AL477" s="9">
        <v>2.223825583</v>
      </c>
      <c r="AM477" s="9">
        <v>3.25373E-4</v>
      </c>
      <c r="AN477" s="2"/>
      <c r="AO477" s="2"/>
      <c r="AP477" s="2"/>
      <c r="AQ477" s="2"/>
      <c r="AR477" s="2"/>
      <c r="AS477" s="2"/>
      <c r="AT477" s="2"/>
      <c r="AU477" s="2"/>
      <c r="AV477" s="2"/>
      <c r="AW477" s="2"/>
      <c r="AX477" s="2"/>
      <c r="AY477" s="2"/>
      <c r="BA477" s="2"/>
      <c r="BB477" s="2"/>
    </row>
    <row r="478" spans="1:54" ht="11.25" x14ac:dyDescent="0.2">
      <c r="A478" s="3" t="s">
        <v>837</v>
      </c>
      <c r="B478" s="3" t="e">
        <v>#N/A</v>
      </c>
      <c r="C478" s="3" t="e">
        <v>#N/A</v>
      </c>
      <c r="D478" s="3" t="s">
        <v>835</v>
      </c>
      <c r="I478" s="4">
        <v>571.7833333333333</v>
      </c>
      <c r="J478" s="4">
        <v>237.19000000000003</v>
      </c>
      <c r="K478" s="10">
        <v>0.42195085599999999</v>
      </c>
      <c r="L478" s="10">
        <v>6.26156E-4</v>
      </c>
      <c r="M478" s="4">
        <v>391.76666666666665</v>
      </c>
      <c r="N478" s="9">
        <v>0.71305016200000004</v>
      </c>
      <c r="O478" s="9">
        <v>0.342680873</v>
      </c>
      <c r="P478" s="4">
        <v>227.01333333333332</v>
      </c>
      <c r="Q478" s="9">
        <v>0.42285497399999999</v>
      </c>
      <c r="R478" s="9">
        <v>1.620444E-3</v>
      </c>
      <c r="S478" s="4">
        <v>411.20666666666665</v>
      </c>
      <c r="T478" s="10">
        <v>0.79974688199999999</v>
      </c>
      <c r="U478" s="10">
        <v>0.43581377999999998</v>
      </c>
      <c r="V478" s="4">
        <v>312.87</v>
      </c>
      <c r="W478" s="10">
        <v>0.57995405799999999</v>
      </c>
      <c r="X478" s="10">
        <v>5.7386202999999997E-2</v>
      </c>
      <c r="Y478" s="4">
        <v>760.79499999999996</v>
      </c>
      <c r="Z478" s="9">
        <v>1.38342086</v>
      </c>
      <c r="AA478" s="9">
        <v>0.419130897</v>
      </c>
      <c r="AB478" s="4">
        <v>441.86666666666673</v>
      </c>
      <c r="AC478" s="10">
        <v>0.791752656</v>
      </c>
      <c r="AD478" s="10">
        <v>0.60243769999999996</v>
      </c>
      <c r="AE478" s="4">
        <v>544.64333333333332</v>
      </c>
      <c r="AF478" s="9">
        <v>0.98802735200000003</v>
      </c>
      <c r="AG478" s="9">
        <v>0.98623532199999997</v>
      </c>
      <c r="AH478" s="4">
        <v>402.09666666666664</v>
      </c>
      <c r="AI478" s="10">
        <v>0.74092690299999997</v>
      </c>
      <c r="AJ478" s="10">
        <v>0.39365256799999998</v>
      </c>
      <c r="AK478" s="4">
        <v>1168.6266666666668</v>
      </c>
      <c r="AL478" s="9">
        <v>2.2227776289999999</v>
      </c>
      <c r="AM478" s="9">
        <v>1.645136E-3</v>
      </c>
      <c r="AN478" s="2"/>
      <c r="AO478" s="2"/>
      <c r="AP478" s="2"/>
      <c r="AQ478" s="2"/>
      <c r="AR478" s="2"/>
      <c r="AS478" s="2"/>
      <c r="AT478" s="2"/>
      <c r="AU478" s="2"/>
      <c r="AV478" s="2"/>
      <c r="AW478" s="2"/>
      <c r="AX478" s="2"/>
      <c r="AY478" s="2"/>
      <c r="BA478" s="2"/>
      <c r="BB478" s="2"/>
    </row>
    <row r="479" spans="1:54" ht="11.25" x14ac:dyDescent="0.2">
      <c r="A479" s="3" t="s">
        <v>838</v>
      </c>
      <c r="B479" s="3" t="e">
        <v>#N/A</v>
      </c>
      <c r="C479" s="3" t="e">
        <v>#N/A</v>
      </c>
      <c r="D479" s="3" t="s">
        <v>835</v>
      </c>
      <c r="I479" s="4">
        <v>38.763333333333335</v>
      </c>
      <c r="J479" s="4">
        <v>59.696666666666665</v>
      </c>
      <c r="K479" s="10">
        <v>1.5887071479999999</v>
      </c>
      <c r="L479" s="10">
        <v>3.3399999999999999E-5</v>
      </c>
      <c r="M479" s="4">
        <v>47.716666666666661</v>
      </c>
      <c r="N479" s="9">
        <v>1.2791626890000001</v>
      </c>
      <c r="O479" s="9">
        <v>7.9919755999999995E-2</v>
      </c>
      <c r="P479" s="4">
        <v>43.85</v>
      </c>
      <c r="Q479" s="9">
        <v>1.201942574</v>
      </c>
      <c r="R479" s="9">
        <v>0.22660609800000001</v>
      </c>
      <c r="S479" s="4">
        <v>63.120000000000005</v>
      </c>
      <c r="T479" s="10">
        <v>1.804260161</v>
      </c>
      <c r="U479" s="10">
        <v>1.81E-8</v>
      </c>
      <c r="V479" s="4">
        <v>47.636666666666663</v>
      </c>
      <c r="W479" s="10">
        <v>1.2997578670000001</v>
      </c>
      <c r="X479" s="10">
        <v>3.9533660999999998E-2</v>
      </c>
      <c r="Y479" s="4">
        <v>38.965000000000003</v>
      </c>
      <c r="Z479" s="9">
        <v>1.042512243</v>
      </c>
      <c r="AA479" s="9">
        <v>0.85645042699999996</v>
      </c>
      <c r="AB479" s="4">
        <v>40.926666666666669</v>
      </c>
      <c r="AC479" s="10">
        <v>1.080051527</v>
      </c>
      <c r="AD479" s="10">
        <v>0.72455309000000001</v>
      </c>
      <c r="AE479" s="4">
        <v>42.836666666666666</v>
      </c>
      <c r="AF479" s="9">
        <v>1.152322018</v>
      </c>
      <c r="AG479" s="9">
        <v>0.40288352300000002</v>
      </c>
      <c r="AH479" s="4">
        <v>50.096666666666664</v>
      </c>
      <c r="AI479" s="10">
        <v>1.359343065</v>
      </c>
      <c r="AJ479" s="10">
        <v>2.0875364E-2</v>
      </c>
      <c r="AK479" s="4">
        <v>72.583333333333329</v>
      </c>
      <c r="AL479" s="9">
        <v>2.0329837409999998</v>
      </c>
      <c r="AM479" s="9">
        <v>4.9300000000000002E-12</v>
      </c>
      <c r="AN479" s="2"/>
      <c r="AO479" s="2"/>
      <c r="AP479" s="2"/>
      <c r="AQ479" s="2"/>
      <c r="AR479" s="2"/>
      <c r="AS479" s="2"/>
      <c r="AT479" s="2"/>
      <c r="AU479" s="2"/>
      <c r="AV479" s="2"/>
      <c r="AW479" s="2"/>
      <c r="AX479" s="2"/>
      <c r="AY479" s="2"/>
      <c r="BA479" s="2"/>
      <c r="BB479" s="2"/>
    </row>
    <row r="480" spans="1:54" ht="11.25" x14ac:dyDescent="0.2">
      <c r="A480" s="3" t="s">
        <v>839</v>
      </c>
      <c r="B480" s="3" t="e">
        <v>#N/A</v>
      </c>
      <c r="C480" s="3" t="e">
        <v>#N/A</v>
      </c>
      <c r="D480" s="3" t="s">
        <v>835</v>
      </c>
      <c r="I480" s="4">
        <v>28.126666666666665</v>
      </c>
      <c r="J480" s="4">
        <v>41.550000000000004</v>
      </c>
      <c r="K480" s="10">
        <v>1.5247492520000001</v>
      </c>
      <c r="L480" s="10">
        <v>8.1202770000000004E-3</v>
      </c>
      <c r="M480" s="4">
        <v>22.099999999999998</v>
      </c>
      <c r="N480" s="9">
        <v>0.81666868100000001</v>
      </c>
      <c r="O480" s="9">
        <v>0.36100725900000002</v>
      </c>
      <c r="P480" s="4">
        <v>19.436666666666667</v>
      </c>
      <c r="Q480" s="9">
        <v>0.73369982300000003</v>
      </c>
      <c r="R480" s="9">
        <v>0.11161423400000001</v>
      </c>
      <c r="S480" s="4">
        <v>38.61</v>
      </c>
      <c r="T480" s="10">
        <v>1.5229745029999999</v>
      </c>
      <c r="U480" s="10">
        <v>5.8936489999999999E-3</v>
      </c>
      <c r="V480" s="4">
        <v>31.176666666666666</v>
      </c>
      <c r="W480" s="10">
        <v>1.17268236</v>
      </c>
      <c r="X480" s="10">
        <v>0.43164446299999998</v>
      </c>
      <c r="Y480" s="4">
        <v>21.439999999999998</v>
      </c>
      <c r="Z480" s="9">
        <v>0.79146330899999995</v>
      </c>
      <c r="AA480" s="9">
        <v>0.32924144</v>
      </c>
      <c r="AB480" s="4">
        <v>23.423333333333332</v>
      </c>
      <c r="AC480" s="10">
        <v>0.85183296900000005</v>
      </c>
      <c r="AD480" s="10">
        <v>0.54662091400000001</v>
      </c>
      <c r="AE480" s="4">
        <v>30.50333333333333</v>
      </c>
      <c r="AF480" s="9">
        <v>1.1302202889999999</v>
      </c>
      <c r="AG480" s="9">
        <v>0.64270677300000001</v>
      </c>
      <c r="AH480" s="4">
        <v>30.913333333333338</v>
      </c>
      <c r="AI480" s="10">
        <v>1.1570979640000001</v>
      </c>
      <c r="AJ480" s="10">
        <v>0.525931657</v>
      </c>
      <c r="AK480" s="4">
        <v>56.75</v>
      </c>
      <c r="AL480" s="9">
        <v>2.1937356380000002</v>
      </c>
      <c r="AM480" s="9">
        <v>6.5600000000000005E-8</v>
      </c>
      <c r="AN480" s="2"/>
      <c r="AO480" s="2"/>
      <c r="AP480" s="2"/>
      <c r="AQ480" s="2"/>
      <c r="AR480" s="2"/>
      <c r="AS480" s="2"/>
      <c r="AT480" s="2"/>
      <c r="AU480" s="2"/>
      <c r="AV480" s="2"/>
      <c r="AW480" s="2"/>
      <c r="AX480" s="2"/>
      <c r="AY480" s="2"/>
      <c r="BA480" s="2"/>
      <c r="BB480" s="2"/>
    </row>
    <row r="481" spans="1:54" ht="11.25" x14ac:dyDescent="0.2">
      <c r="A481" s="3" t="s">
        <v>840</v>
      </c>
      <c r="B481" s="3" t="e">
        <v>#N/A</v>
      </c>
      <c r="C481" s="3" t="e">
        <v>#N/A</v>
      </c>
      <c r="D481" s="3" t="s">
        <v>835</v>
      </c>
      <c r="I481" s="4">
        <v>9.4766666666666683</v>
      </c>
      <c r="J481" s="4">
        <v>8.3400000000000016</v>
      </c>
      <c r="K481" s="10">
        <v>0.90951190299999995</v>
      </c>
      <c r="L481" s="10">
        <v>0.57923459399999999</v>
      </c>
      <c r="M481" s="4">
        <v>10.656666666666666</v>
      </c>
      <c r="N481" s="9">
        <v>1.169624684</v>
      </c>
      <c r="O481" s="9">
        <v>0.40336695299999997</v>
      </c>
      <c r="P481" s="4">
        <v>10.87</v>
      </c>
      <c r="Q481" s="9">
        <v>1.2220635959999999</v>
      </c>
      <c r="R481" s="9">
        <v>0.25244941700000001</v>
      </c>
      <c r="S481" s="4">
        <v>15.386666666666665</v>
      </c>
      <c r="T481" s="10">
        <v>1.801736397</v>
      </c>
      <c r="U481" s="10">
        <v>9.9999999999999995E-7</v>
      </c>
      <c r="V481" s="4">
        <v>10.450000000000001</v>
      </c>
      <c r="W481" s="10">
        <v>1.168906411</v>
      </c>
      <c r="X481" s="10">
        <v>0.34262117800000003</v>
      </c>
      <c r="Y481" s="4">
        <v>12.225</v>
      </c>
      <c r="Z481" s="9">
        <v>1.3439895959999999</v>
      </c>
      <c r="AA481" s="9">
        <v>0.101499823</v>
      </c>
      <c r="AB481" s="4">
        <v>8.6233333333333331</v>
      </c>
      <c r="AC481" s="10">
        <v>0.93446125400000002</v>
      </c>
      <c r="AD481" s="10">
        <v>0.80275045599999995</v>
      </c>
      <c r="AE481" s="4">
        <v>12.516666666666667</v>
      </c>
      <c r="AF481" s="9">
        <v>1.3809668660000001</v>
      </c>
      <c r="AG481" s="9">
        <v>3.0928302000000001E-2</v>
      </c>
      <c r="AH481" s="4">
        <v>9.1333333333333329</v>
      </c>
      <c r="AI481" s="10">
        <v>1.018505293</v>
      </c>
      <c r="AJ481" s="10">
        <v>0.94358767399999999</v>
      </c>
      <c r="AK481" s="4">
        <v>17.55</v>
      </c>
      <c r="AL481" s="9">
        <v>2.0144585689999999</v>
      </c>
      <c r="AM481" s="9">
        <v>3.1500000000000001E-9</v>
      </c>
      <c r="AN481" s="2"/>
      <c r="AO481" s="2"/>
      <c r="AP481" s="2"/>
      <c r="AQ481" s="2"/>
      <c r="AR481" s="2"/>
      <c r="AS481" s="2"/>
      <c r="AT481" s="2"/>
      <c r="AU481" s="2"/>
      <c r="AV481" s="2"/>
      <c r="AW481" s="2"/>
      <c r="AX481" s="2"/>
      <c r="AY481" s="2"/>
      <c r="BA481" s="2"/>
      <c r="BB481" s="2"/>
    </row>
    <row r="482" spans="1:54" ht="11.25" x14ac:dyDescent="0.2">
      <c r="A482" s="3" t="s">
        <v>841</v>
      </c>
      <c r="B482" s="3" t="e">
        <v>#N/A</v>
      </c>
      <c r="C482" s="3" t="e">
        <v>#N/A</v>
      </c>
      <c r="D482" s="3" t="s">
        <v>835</v>
      </c>
      <c r="I482" s="4">
        <v>10.75</v>
      </c>
      <c r="J482" s="4">
        <v>15.36</v>
      </c>
      <c r="K482" s="10">
        <v>1.468441364</v>
      </c>
      <c r="L482" s="10">
        <v>3.9632299999999999E-3</v>
      </c>
      <c r="M482" s="4">
        <v>13.186666666666667</v>
      </c>
      <c r="N482" s="9">
        <v>1.274047258</v>
      </c>
      <c r="O482" s="9">
        <v>0.15090884700000001</v>
      </c>
      <c r="P482" s="4">
        <v>9.8800000000000008</v>
      </c>
      <c r="Q482" s="9">
        <v>0.97379228699999998</v>
      </c>
      <c r="R482" s="9">
        <v>0.92749740800000002</v>
      </c>
      <c r="S482" s="4">
        <v>17.066666666666666</v>
      </c>
      <c r="T482" s="10">
        <v>1.7566137930000001</v>
      </c>
      <c r="U482" s="10">
        <v>4.7299999999999996E-6</v>
      </c>
      <c r="V482" s="4">
        <v>12.836666666666668</v>
      </c>
      <c r="W482" s="10">
        <v>1.2617914729999999</v>
      </c>
      <c r="X482" s="10">
        <v>0.13348459200000001</v>
      </c>
      <c r="Y482" s="4">
        <v>15.015000000000001</v>
      </c>
      <c r="Z482" s="9">
        <v>1.455466897</v>
      </c>
      <c r="AA482" s="9">
        <v>3.2639698000000002E-2</v>
      </c>
      <c r="AB482" s="4">
        <v>14.836666666666666</v>
      </c>
      <c r="AC482" s="10">
        <v>1.408319659</v>
      </c>
      <c r="AD482" s="10">
        <v>3.1318536000000001E-2</v>
      </c>
      <c r="AE482" s="4">
        <v>14.230000000000002</v>
      </c>
      <c r="AF482" s="9">
        <v>1.378525019</v>
      </c>
      <c r="AG482" s="9">
        <v>3.5776038000000003E-2</v>
      </c>
      <c r="AH482" s="4">
        <v>10.416666666666666</v>
      </c>
      <c r="AI482" s="10">
        <v>1.0170692290000001</v>
      </c>
      <c r="AJ482" s="10">
        <v>0.949048475</v>
      </c>
      <c r="AK482" s="4">
        <v>20.043333333333333</v>
      </c>
      <c r="AL482" s="9">
        <v>2.019405957</v>
      </c>
      <c r="AM482" s="9">
        <v>4.49E-9</v>
      </c>
      <c r="AN482" s="2"/>
      <c r="AO482" s="2"/>
      <c r="AP482" s="2"/>
      <c r="AQ482" s="2"/>
      <c r="AR482" s="2"/>
      <c r="AS482" s="2"/>
      <c r="AT482" s="2"/>
      <c r="AU482" s="2"/>
      <c r="AV482" s="2"/>
      <c r="AW482" s="2"/>
      <c r="AX482" s="2"/>
      <c r="AY482" s="2"/>
      <c r="BA482" s="2"/>
      <c r="BB482" s="2"/>
    </row>
    <row r="483" spans="1:54" ht="11.25" x14ac:dyDescent="0.2">
      <c r="A483" s="3" t="s">
        <v>842</v>
      </c>
      <c r="B483" s="3" t="e">
        <v>#N/A</v>
      </c>
      <c r="C483" s="3" t="e">
        <v>#N/A</v>
      </c>
      <c r="D483" s="3" t="s">
        <v>835</v>
      </c>
      <c r="I483" s="4">
        <v>5.6766666666666667</v>
      </c>
      <c r="J483" s="4">
        <v>4.68</v>
      </c>
      <c r="K483" s="10">
        <v>0.84918513200000001</v>
      </c>
      <c r="L483" s="10">
        <v>0.208294915</v>
      </c>
      <c r="M483" s="4">
        <v>7.0233333333333334</v>
      </c>
      <c r="N483" s="9">
        <v>1.288899706</v>
      </c>
      <c r="O483" s="9">
        <v>5.6665934000000001E-2</v>
      </c>
      <c r="P483" s="4">
        <v>6.0333333333333341</v>
      </c>
      <c r="Q483" s="9">
        <v>1.1294965560000001</v>
      </c>
      <c r="R483" s="9">
        <v>0.47180824999999998</v>
      </c>
      <c r="S483" s="4">
        <v>4.8033333333333337</v>
      </c>
      <c r="T483" s="10">
        <v>0.94103817199999995</v>
      </c>
      <c r="U483" s="10">
        <v>0.66237179099999999</v>
      </c>
      <c r="V483" s="4">
        <v>4.9799999999999995</v>
      </c>
      <c r="W483" s="10">
        <v>0.92998883399999999</v>
      </c>
      <c r="X483" s="10">
        <v>0.64800436500000003</v>
      </c>
      <c r="Y483" s="4">
        <v>7.68</v>
      </c>
      <c r="Z483" s="9">
        <v>1.4059545330000001</v>
      </c>
      <c r="AA483" s="9">
        <v>1.8652037E-2</v>
      </c>
      <c r="AB483" s="4">
        <v>6.2066666666666661</v>
      </c>
      <c r="AC483" s="10">
        <v>1.1173590369999999</v>
      </c>
      <c r="AD483" s="10">
        <v>0.56108921700000003</v>
      </c>
      <c r="AE483" s="4">
        <v>8.0233333333333334</v>
      </c>
      <c r="AF483" s="9">
        <v>1.47420116</v>
      </c>
      <c r="AG483" s="9">
        <v>5.8367599999999999E-4</v>
      </c>
      <c r="AH483" s="4">
        <v>4.6033333333333335</v>
      </c>
      <c r="AI483" s="10">
        <v>0.84346476800000003</v>
      </c>
      <c r="AJ483" s="10">
        <v>0.26793079400000003</v>
      </c>
      <c r="AK483" s="4">
        <v>13.200000000000001</v>
      </c>
      <c r="AL483" s="9">
        <v>2.524021544</v>
      </c>
      <c r="AM483" s="9">
        <v>8.6400000000000002E-23</v>
      </c>
      <c r="AN483" s="2"/>
      <c r="AO483" s="2"/>
      <c r="AP483" s="2"/>
      <c r="AQ483" s="2"/>
      <c r="AR483" s="2"/>
      <c r="AS483" s="2"/>
      <c r="AT483" s="2"/>
      <c r="AU483" s="2"/>
      <c r="AV483" s="2"/>
      <c r="AW483" s="2"/>
      <c r="AX483" s="2"/>
      <c r="AY483" s="2"/>
      <c r="BA483" s="2"/>
      <c r="BB483" s="2"/>
    </row>
    <row r="484" spans="1:54" ht="11.25" x14ac:dyDescent="0.2">
      <c r="A484" s="3" t="s">
        <v>843</v>
      </c>
      <c r="B484" s="3" t="e">
        <v>#N/A</v>
      </c>
      <c r="C484" s="3" t="e">
        <v>#N/A</v>
      </c>
      <c r="D484" s="3" t="s">
        <v>835</v>
      </c>
      <c r="I484" s="4">
        <v>3.706666666666667</v>
      </c>
      <c r="J484" s="4">
        <v>2.0533333333333332</v>
      </c>
      <c r="K484" s="10">
        <v>0.58207046900000003</v>
      </c>
      <c r="L484" s="10">
        <v>2.6136263999999999E-2</v>
      </c>
      <c r="M484" s="4">
        <v>2.3200000000000003</v>
      </c>
      <c r="N484" s="9">
        <v>0.65446146500000002</v>
      </c>
      <c r="O484" s="9">
        <v>0.13937915000000001</v>
      </c>
      <c r="P484" s="4">
        <v>2.2133333333333334</v>
      </c>
      <c r="Q484" s="9">
        <v>0.63573128700000003</v>
      </c>
      <c r="R484" s="9">
        <v>0.109575239</v>
      </c>
      <c r="S484" s="4">
        <v>3.6633333333333336</v>
      </c>
      <c r="T484" s="10">
        <v>1.1031854910000001</v>
      </c>
      <c r="U484" s="10">
        <v>0.71542797499999999</v>
      </c>
      <c r="V484" s="4">
        <v>2.7066666666666666</v>
      </c>
      <c r="W484" s="10">
        <v>0.77616947999999997</v>
      </c>
      <c r="X484" s="10">
        <v>0.36853945500000002</v>
      </c>
      <c r="Y484" s="4">
        <v>2.0699999999999998</v>
      </c>
      <c r="Z484" s="9">
        <v>0.57700934100000001</v>
      </c>
      <c r="AA484" s="9">
        <v>9.6088619E-2</v>
      </c>
      <c r="AB484" s="4">
        <v>3.1266666666666665</v>
      </c>
      <c r="AC484" s="10">
        <v>0.86777746899999997</v>
      </c>
      <c r="AD484" s="10">
        <v>0.73497998099999995</v>
      </c>
      <c r="AE484" s="4">
        <v>2.5333333333333332</v>
      </c>
      <c r="AF484" s="9">
        <v>0.71084084800000003</v>
      </c>
      <c r="AG484" s="9">
        <v>0.26315575299999999</v>
      </c>
      <c r="AH484" s="4">
        <v>3.9166666666666665</v>
      </c>
      <c r="AI484" s="10">
        <v>1.1088294889999999</v>
      </c>
      <c r="AJ484" s="10">
        <v>0.772485015</v>
      </c>
      <c r="AK484" s="4">
        <v>10.203333333333333</v>
      </c>
      <c r="AL484" s="9">
        <v>2.9996217920000001</v>
      </c>
      <c r="AM484" s="9">
        <v>3.1099999999999998E-9</v>
      </c>
      <c r="AN484" s="2"/>
      <c r="AO484" s="2"/>
      <c r="AP484" s="2"/>
      <c r="AQ484" s="2"/>
      <c r="AR484" s="2"/>
      <c r="AS484" s="2"/>
      <c r="AT484" s="2"/>
      <c r="AU484" s="2"/>
      <c r="AV484" s="2"/>
      <c r="AW484" s="2"/>
      <c r="AX484" s="2"/>
      <c r="AY484" s="2"/>
      <c r="BA484" s="2"/>
      <c r="BB484" s="2"/>
    </row>
    <row r="485" spans="1:54" ht="11.25" x14ac:dyDescent="0.2">
      <c r="A485" s="3" t="s">
        <v>844</v>
      </c>
      <c r="B485" s="3" t="e">
        <v>#N/A</v>
      </c>
      <c r="C485" s="3" t="e">
        <v>#N/A</v>
      </c>
      <c r="D485" s="3" t="s">
        <v>835</v>
      </c>
      <c r="I485" s="4">
        <v>5.123333333333334</v>
      </c>
      <c r="J485" s="4">
        <v>3.8000000000000003</v>
      </c>
      <c r="K485" s="10">
        <v>0.77081695800000005</v>
      </c>
      <c r="L485" s="10">
        <v>0.36403242299999999</v>
      </c>
      <c r="M485" s="4">
        <v>4.12</v>
      </c>
      <c r="N485" s="9">
        <v>0.84366848999999999</v>
      </c>
      <c r="O485" s="9">
        <v>0.659789709</v>
      </c>
      <c r="P485" s="4">
        <v>4.373333333333334</v>
      </c>
      <c r="Q485" s="9">
        <v>0.91305150800000001</v>
      </c>
      <c r="R485" s="9">
        <v>0.844347501</v>
      </c>
      <c r="S485" s="4">
        <v>6.2433333333333332</v>
      </c>
      <c r="T485" s="10">
        <v>1.3463027949999999</v>
      </c>
      <c r="U485" s="10">
        <v>0.229193119</v>
      </c>
      <c r="V485" s="4">
        <v>5.4033333333333333</v>
      </c>
      <c r="W485" s="10">
        <v>1.1194545709999999</v>
      </c>
      <c r="X485" s="10">
        <v>0.73898785199999995</v>
      </c>
      <c r="Y485" s="4">
        <v>4.6950000000000003</v>
      </c>
      <c r="Z485" s="9">
        <v>0.96158799900000003</v>
      </c>
      <c r="AA485" s="9">
        <v>0.93492375000000005</v>
      </c>
      <c r="AB485" s="4">
        <v>3.2733333333333334</v>
      </c>
      <c r="AC485" s="10">
        <v>0.65874138000000004</v>
      </c>
      <c r="AD485" s="10">
        <v>0.232128269</v>
      </c>
      <c r="AE485" s="4">
        <v>9.8066666666666666</v>
      </c>
      <c r="AF485" s="9">
        <v>1.9991223279999999</v>
      </c>
      <c r="AG485" s="9">
        <v>3.4519889999999999E-3</v>
      </c>
      <c r="AH485" s="4">
        <v>7.1499999999999995</v>
      </c>
      <c r="AI485" s="10">
        <v>1.476421881</v>
      </c>
      <c r="AJ485" s="10">
        <v>0.178728213</v>
      </c>
      <c r="AK485" s="4">
        <v>13.313333333333333</v>
      </c>
      <c r="AL485" s="9">
        <v>2.8372516970000001</v>
      </c>
      <c r="AM485" s="9">
        <v>3.72E-7</v>
      </c>
      <c r="AN485" s="2"/>
      <c r="AO485" s="2"/>
      <c r="AP485" s="2"/>
      <c r="AQ485" s="2"/>
      <c r="AR485" s="2"/>
      <c r="AS485" s="2"/>
      <c r="AT485" s="2"/>
      <c r="AU485" s="2"/>
      <c r="AV485" s="2"/>
      <c r="AW485" s="2"/>
      <c r="AX485" s="2"/>
      <c r="AY485" s="2"/>
      <c r="BA485" s="2"/>
      <c r="BB485" s="2"/>
    </row>
    <row r="486" spans="1:54" ht="11.25" x14ac:dyDescent="0.2">
      <c r="A486" s="3" t="s">
        <v>845</v>
      </c>
      <c r="B486" s="3" t="e">
        <v>#N/A</v>
      </c>
      <c r="C486" s="3" t="e">
        <v>#N/A</v>
      </c>
      <c r="D486" s="3" t="s">
        <v>835</v>
      </c>
      <c r="I486" s="4">
        <v>348.03000000000003</v>
      </c>
      <c r="J486" s="4">
        <v>557.30333333333328</v>
      </c>
      <c r="K486" s="10">
        <v>1.659406465</v>
      </c>
      <c r="L486" s="10">
        <v>1.94532E-4</v>
      </c>
      <c r="M486" s="4">
        <v>358.80666666666667</v>
      </c>
      <c r="N486" s="9">
        <v>1.072626801</v>
      </c>
      <c r="O486" s="9">
        <v>0.77094395699999996</v>
      </c>
      <c r="P486" s="4">
        <v>362.01333333333332</v>
      </c>
      <c r="Q486" s="9">
        <v>1.10829968</v>
      </c>
      <c r="R486" s="9">
        <v>0.65358076300000001</v>
      </c>
      <c r="S486" s="4">
        <v>643.05999999999995</v>
      </c>
      <c r="T486" s="10">
        <v>2.0515433879999998</v>
      </c>
      <c r="U486" s="10">
        <v>1.4500000000000001E-8</v>
      </c>
      <c r="V486" s="4">
        <v>429.15333333333336</v>
      </c>
      <c r="W486" s="10">
        <v>1.304510796</v>
      </c>
      <c r="X486" s="10">
        <v>9.3547170999999998E-2</v>
      </c>
      <c r="Y486" s="4">
        <v>370.53999999999996</v>
      </c>
      <c r="Z486" s="9">
        <v>1.105411981</v>
      </c>
      <c r="AA486" s="9">
        <v>0.68167036000000003</v>
      </c>
      <c r="AB486" s="4">
        <v>264.60333333333335</v>
      </c>
      <c r="AC486" s="10">
        <v>0.77933643200000002</v>
      </c>
      <c r="AD486" s="10">
        <v>0.19556494899999999</v>
      </c>
      <c r="AE486" s="4">
        <v>306.37</v>
      </c>
      <c r="AF486" s="9">
        <v>0.918486425</v>
      </c>
      <c r="AG486" s="9">
        <v>0.73711289899999999</v>
      </c>
      <c r="AH486" s="4">
        <v>378.02</v>
      </c>
      <c r="AI486" s="10">
        <v>1.1460783649999999</v>
      </c>
      <c r="AJ486" s="10">
        <v>0.49430449199999998</v>
      </c>
      <c r="AK486" s="4">
        <v>504.00666666666666</v>
      </c>
      <c r="AL486" s="9">
        <v>1.5750270639999999</v>
      </c>
      <c r="AM486" s="9">
        <v>8.7692E-4</v>
      </c>
      <c r="AN486" s="2"/>
      <c r="AO486" s="2"/>
      <c r="AP486" s="2"/>
      <c r="AQ486" s="2"/>
      <c r="AR486" s="2"/>
      <c r="AS486" s="2"/>
      <c r="AT486" s="2"/>
      <c r="AU486" s="2"/>
      <c r="AV486" s="2"/>
      <c r="AW486" s="2"/>
      <c r="AX486" s="2"/>
      <c r="AY486" s="2"/>
      <c r="BA486" s="2"/>
      <c r="BB486" s="2"/>
    </row>
    <row r="487" spans="1:54" ht="11.25" x14ac:dyDescent="0.2">
      <c r="A487" s="3" t="s">
        <v>846</v>
      </c>
      <c r="B487" s="3" t="e">
        <v>#N/A</v>
      </c>
      <c r="C487" s="3" t="e">
        <v>#N/A</v>
      </c>
      <c r="D487" s="3" t="s">
        <v>835</v>
      </c>
      <c r="I487" s="4">
        <v>124.90666666666668</v>
      </c>
      <c r="J487" s="4">
        <v>224.56000000000003</v>
      </c>
      <c r="K487" s="10">
        <v>1.862290802</v>
      </c>
      <c r="L487" s="10">
        <v>2.66E-8</v>
      </c>
      <c r="M487" s="4">
        <v>146.08000000000001</v>
      </c>
      <c r="N487" s="9">
        <v>1.2211415839999999</v>
      </c>
      <c r="O487" s="9">
        <v>0.19417941499999999</v>
      </c>
      <c r="P487" s="4">
        <v>127.19666666666667</v>
      </c>
      <c r="Q487" s="9">
        <v>1.0843970979999999</v>
      </c>
      <c r="R487" s="9">
        <v>0.68453402799999996</v>
      </c>
      <c r="S487" s="4">
        <v>248.39000000000001</v>
      </c>
      <c r="T487" s="10">
        <v>2.2092849120000002</v>
      </c>
      <c r="U487" s="10">
        <v>6.1700000000000005E-14</v>
      </c>
      <c r="V487" s="4">
        <v>177.95333333333335</v>
      </c>
      <c r="W487" s="10">
        <v>1.509410071</v>
      </c>
      <c r="X487" s="10">
        <v>6.1947800000000002E-4</v>
      </c>
      <c r="Y487" s="4">
        <v>149.02499999999998</v>
      </c>
      <c r="Z487" s="9">
        <v>1.242575727</v>
      </c>
      <c r="AA487" s="9">
        <v>0.20333216300000001</v>
      </c>
      <c r="AB487" s="4">
        <v>137.66999999999999</v>
      </c>
      <c r="AC487" s="10">
        <v>1.129271141</v>
      </c>
      <c r="AD487" s="10">
        <v>0.54220462899999999</v>
      </c>
      <c r="AE487" s="4">
        <v>168.72</v>
      </c>
      <c r="AF487" s="9">
        <v>1.4131392970000001</v>
      </c>
      <c r="AG487" s="9">
        <v>6.9942040000000004E-3</v>
      </c>
      <c r="AH487" s="4">
        <v>146.59333333333333</v>
      </c>
      <c r="AI487" s="10">
        <v>1.238950464</v>
      </c>
      <c r="AJ487" s="10">
        <v>0.143155703</v>
      </c>
      <c r="AK487" s="4">
        <v>172.76333333333335</v>
      </c>
      <c r="AL487" s="9">
        <v>1.505960798</v>
      </c>
      <c r="AM487" s="9">
        <v>3.9132099999999998E-4</v>
      </c>
      <c r="AN487" s="2"/>
      <c r="AO487" s="2"/>
      <c r="AP487" s="2"/>
      <c r="AQ487" s="2"/>
      <c r="AR487" s="2"/>
      <c r="AS487" s="2"/>
      <c r="AT487" s="2"/>
      <c r="AU487" s="2"/>
      <c r="AV487" s="2"/>
      <c r="AW487" s="2"/>
      <c r="AX487" s="2"/>
      <c r="AY487" s="2"/>
      <c r="BA487" s="2"/>
      <c r="BB487" s="2"/>
    </row>
    <row r="488" spans="1:54" ht="11.25" x14ac:dyDescent="0.2">
      <c r="A488" s="3" t="s">
        <v>847</v>
      </c>
      <c r="B488" s="3" t="e">
        <v>#N/A</v>
      </c>
      <c r="C488" s="3" t="e">
        <v>#N/A</v>
      </c>
      <c r="D488" s="3" t="s">
        <v>835</v>
      </c>
      <c r="I488" s="4">
        <v>97.043333333333337</v>
      </c>
      <c r="J488" s="4">
        <v>126.76666666666667</v>
      </c>
      <c r="K488" s="10">
        <v>1.348056162</v>
      </c>
      <c r="L488" s="10">
        <v>4.1922896000000001E-2</v>
      </c>
      <c r="M488" s="4">
        <v>109.32666666666667</v>
      </c>
      <c r="N488" s="9">
        <v>1.176435288</v>
      </c>
      <c r="O488" s="9">
        <v>0.42194911499999999</v>
      </c>
      <c r="P488" s="4">
        <v>95.813333333333333</v>
      </c>
      <c r="Q488" s="9">
        <v>1.0474099589999999</v>
      </c>
      <c r="R488" s="9">
        <v>0.87001367900000004</v>
      </c>
      <c r="S488" s="4">
        <v>197.01333333333332</v>
      </c>
      <c r="T488" s="10">
        <v>2.2528853619999998</v>
      </c>
      <c r="U488" s="10">
        <v>1.5E-10</v>
      </c>
      <c r="V488" s="4">
        <v>165.20333333333335</v>
      </c>
      <c r="W488" s="10">
        <v>1.806877633</v>
      </c>
      <c r="X488" s="10">
        <v>1.6799999999999998E-5</v>
      </c>
      <c r="Y488" s="4">
        <v>85.254999999999995</v>
      </c>
      <c r="Z488" s="9">
        <v>0.91586245300000002</v>
      </c>
      <c r="AA488" s="9">
        <v>0.72707768299999997</v>
      </c>
      <c r="AB488" s="4">
        <v>115.02666666666666</v>
      </c>
      <c r="AC488" s="10">
        <v>1.2144828459999999</v>
      </c>
      <c r="AD488" s="10">
        <v>0.36290629899999999</v>
      </c>
      <c r="AE488" s="4">
        <v>125.84333333333332</v>
      </c>
      <c r="AF488" s="9">
        <v>1.358082944</v>
      </c>
      <c r="AG488" s="9">
        <v>6.8790115999999998E-2</v>
      </c>
      <c r="AH488" s="4">
        <v>166.91</v>
      </c>
      <c r="AI488" s="10">
        <v>1.813658789</v>
      </c>
      <c r="AJ488" s="10">
        <v>3.4499999999999998E-5</v>
      </c>
      <c r="AK488" s="4">
        <v>108.31</v>
      </c>
      <c r="AL488" s="9">
        <v>1.2130731290000001</v>
      </c>
      <c r="AM488" s="9">
        <v>0.230312505</v>
      </c>
      <c r="AN488" s="2"/>
      <c r="AO488" s="2"/>
      <c r="AP488" s="2"/>
      <c r="AQ488" s="2"/>
      <c r="AR488" s="2"/>
      <c r="AS488" s="2"/>
      <c r="AT488" s="2"/>
      <c r="AU488" s="2"/>
      <c r="AV488" s="2"/>
      <c r="AW488" s="2"/>
      <c r="AX488" s="2"/>
      <c r="AY488" s="2"/>
      <c r="BA488" s="2"/>
      <c r="BB488" s="2"/>
    </row>
    <row r="489" spans="1:54" ht="11.25" x14ac:dyDescent="0.2">
      <c r="A489" s="3" t="s">
        <v>848</v>
      </c>
      <c r="B489" s="3" t="e">
        <v>#N/A</v>
      </c>
      <c r="C489" s="3" t="e">
        <v>#N/A</v>
      </c>
      <c r="D489" s="3" t="s">
        <v>835</v>
      </c>
      <c r="I489" s="4">
        <v>86.116666666666674</v>
      </c>
      <c r="J489" s="4">
        <v>127.49666666666666</v>
      </c>
      <c r="K489" s="10">
        <v>1.5430072180000001</v>
      </c>
      <c r="L489" s="10">
        <v>0.54924101199999997</v>
      </c>
      <c r="M489" s="4">
        <v>274.13</v>
      </c>
      <c r="N489" s="9">
        <v>3.3443416140000002</v>
      </c>
      <c r="O489" s="9">
        <v>8.6259944000000005E-2</v>
      </c>
      <c r="P489" s="4">
        <v>203.64333333333335</v>
      </c>
      <c r="Q489" s="9">
        <v>2.5185397460000001</v>
      </c>
      <c r="R489" s="9">
        <v>0.21909273400000001</v>
      </c>
      <c r="S489" s="4">
        <v>430.82666666666665</v>
      </c>
      <c r="T489" s="10">
        <v>5.533990277</v>
      </c>
      <c r="U489" s="10">
        <v>1.873748E-3</v>
      </c>
      <c r="V489" s="4">
        <v>297.41000000000003</v>
      </c>
      <c r="W489" s="10">
        <v>3.671347972</v>
      </c>
      <c r="X489" s="10">
        <v>4.0161005E-2</v>
      </c>
      <c r="Y489" s="4">
        <v>111.125</v>
      </c>
      <c r="Z489" s="9">
        <v>1.3354073849999999</v>
      </c>
      <c r="AA489" s="9">
        <v>0.78571502699999995</v>
      </c>
      <c r="AB489" s="4">
        <v>243.33</v>
      </c>
      <c r="AC489" s="10">
        <v>2.8848072870000001</v>
      </c>
      <c r="AD489" s="10">
        <v>0.17688604899999999</v>
      </c>
      <c r="AE489" s="4">
        <v>103.09333333333335</v>
      </c>
      <c r="AF489" s="9">
        <v>1.253342191</v>
      </c>
      <c r="AG489" s="9">
        <v>0.84679511299999999</v>
      </c>
      <c r="AH489" s="4">
        <v>219.17999999999998</v>
      </c>
      <c r="AI489" s="10">
        <v>2.6832902409999999</v>
      </c>
      <c r="AJ489" s="10">
        <v>0.166939685</v>
      </c>
      <c r="AK489" s="4">
        <v>157.42666666666665</v>
      </c>
      <c r="AL489" s="9">
        <v>1.973718133</v>
      </c>
      <c r="AM489" s="9">
        <v>0.31509757900000002</v>
      </c>
      <c r="AN489" s="2"/>
      <c r="AO489" s="2"/>
      <c r="AP489" s="2"/>
      <c r="AQ489" s="2"/>
      <c r="AR489" s="2"/>
      <c r="AS489" s="2"/>
      <c r="AT489" s="2"/>
      <c r="AU489" s="2"/>
      <c r="AV489" s="2"/>
      <c r="AW489" s="2"/>
      <c r="AX489" s="2"/>
      <c r="AY489" s="2"/>
      <c r="BA489" s="2"/>
      <c r="BB489" s="2"/>
    </row>
    <row r="490" spans="1:54" ht="11.25" x14ac:dyDescent="0.2">
      <c r="A490" s="3" t="s">
        <v>849</v>
      </c>
      <c r="B490" s="3" t="e">
        <v>#N/A</v>
      </c>
      <c r="C490" s="3" t="e">
        <v>#N/A</v>
      </c>
      <c r="D490" s="3" t="s">
        <v>835</v>
      </c>
      <c r="I490" s="4">
        <v>15.62</v>
      </c>
      <c r="J490" s="4">
        <v>30.91333333333333</v>
      </c>
      <c r="K490" s="10">
        <v>2.0567936750000002</v>
      </c>
      <c r="L490" s="10">
        <v>0.27012688200000001</v>
      </c>
      <c r="M490" s="4">
        <v>45.283333333333331</v>
      </c>
      <c r="N490" s="9">
        <v>3.0638798989999998</v>
      </c>
      <c r="O490" s="9">
        <v>0.115104199</v>
      </c>
      <c r="P490" s="4">
        <v>20.43</v>
      </c>
      <c r="Q490" s="9">
        <v>1.3913038099999999</v>
      </c>
      <c r="R490" s="9">
        <v>0.74058430600000003</v>
      </c>
      <c r="S490" s="4">
        <v>59.863333333333337</v>
      </c>
      <c r="T490" s="10">
        <v>4.2540925590000001</v>
      </c>
      <c r="U490" s="10">
        <v>9.3826550000000002E-3</v>
      </c>
      <c r="V490" s="4">
        <v>42.73</v>
      </c>
      <c r="W490" s="10">
        <v>2.9163450009999998</v>
      </c>
      <c r="X490" s="10">
        <v>0.10252865999999999</v>
      </c>
      <c r="Y490" s="4">
        <v>25.145</v>
      </c>
      <c r="Z490" s="9">
        <v>1.6757383960000001</v>
      </c>
      <c r="AA490" s="9">
        <v>0.58695696500000005</v>
      </c>
      <c r="AB490" s="4">
        <v>77.816666666666663</v>
      </c>
      <c r="AC490" s="10">
        <v>5.0842672499999999</v>
      </c>
      <c r="AD490" s="10">
        <v>1.3822577000000001E-2</v>
      </c>
      <c r="AE490" s="4">
        <v>41.053333333333335</v>
      </c>
      <c r="AF490" s="9">
        <v>2.7699775519999998</v>
      </c>
      <c r="AG490" s="9">
        <v>0.16473412300000001</v>
      </c>
      <c r="AH490" s="4">
        <v>24.39</v>
      </c>
      <c r="AI490" s="10">
        <v>1.6542312320000001</v>
      </c>
      <c r="AJ490" s="10">
        <v>0.54841097699999997</v>
      </c>
      <c r="AK490" s="4">
        <v>18.466666666666665</v>
      </c>
      <c r="AL490" s="9">
        <v>1.2810612429999999</v>
      </c>
      <c r="AM490" s="9">
        <v>0.757877578</v>
      </c>
      <c r="AN490" s="2"/>
      <c r="AO490" s="2"/>
      <c r="AP490" s="2"/>
      <c r="AQ490" s="2"/>
      <c r="AR490" s="2"/>
      <c r="AS490" s="2"/>
      <c r="AT490" s="2"/>
      <c r="AU490" s="2"/>
      <c r="AV490" s="2"/>
      <c r="AW490" s="2"/>
      <c r="AX490" s="2"/>
      <c r="AY490" s="2"/>
      <c r="BA490" s="2"/>
      <c r="BB490" s="2"/>
    </row>
    <row r="491" spans="1:54" ht="11.25" x14ac:dyDescent="0.2">
      <c r="A491" s="3" t="s">
        <v>850</v>
      </c>
      <c r="B491" s="3" t="e">
        <v>#N/A</v>
      </c>
      <c r="C491" s="3" t="e">
        <v>#N/A</v>
      </c>
      <c r="D491" s="3" t="s">
        <v>835</v>
      </c>
      <c r="I491" s="4">
        <v>24.433333333333334</v>
      </c>
      <c r="J491" s="4">
        <v>27.343333333333334</v>
      </c>
      <c r="K491" s="10">
        <v>1.160472113</v>
      </c>
      <c r="L491" s="10">
        <v>0.52304195399999998</v>
      </c>
      <c r="M491" s="4">
        <v>34.446666666666665</v>
      </c>
      <c r="N491" s="9">
        <v>1.4735913039999999</v>
      </c>
      <c r="O491" s="9">
        <v>8.8890601999999999E-2</v>
      </c>
      <c r="P491" s="4">
        <v>31.343333333333334</v>
      </c>
      <c r="Q491" s="9">
        <v>1.36467362</v>
      </c>
      <c r="R491" s="9">
        <v>0.19722529799999999</v>
      </c>
      <c r="S491" s="4">
        <v>55.126666666666665</v>
      </c>
      <c r="T491" s="10">
        <v>2.5061407670000002</v>
      </c>
      <c r="U491" s="10">
        <v>6.5699999999999999E-8</v>
      </c>
      <c r="V491" s="4">
        <v>37.396666666666668</v>
      </c>
      <c r="W491" s="10">
        <v>1.6252241869999999</v>
      </c>
      <c r="X491" s="10">
        <v>1.4823311E-2</v>
      </c>
      <c r="Y491" s="4">
        <v>30.245000000000001</v>
      </c>
      <c r="Z491" s="9">
        <v>1.29048005</v>
      </c>
      <c r="AA491" s="9">
        <v>0.37367409600000001</v>
      </c>
      <c r="AB491" s="4">
        <v>29.900000000000002</v>
      </c>
      <c r="AC491" s="10">
        <v>1.2537146050000001</v>
      </c>
      <c r="AD491" s="10">
        <v>0.44535130099999998</v>
      </c>
      <c r="AE491" s="4">
        <v>29.723333333333333</v>
      </c>
      <c r="AF491" s="9">
        <v>1.2756763600000001</v>
      </c>
      <c r="AG491" s="9">
        <v>0.36079652899999998</v>
      </c>
      <c r="AH491" s="4">
        <v>31.783333333333331</v>
      </c>
      <c r="AI491" s="10">
        <v>1.3737081529999999</v>
      </c>
      <c r="AJ491" s="10">
        <v>0.172743224</v>
      </c>
      <c r="AK491" s="4">
        <v>38.543333333333329</v>
      </c>
      <c r="AL491" s="9">
        <v>1.714910954</v>
      </c>
      <c r="AM491" s="9">
        <v>3.7416770000000001E-3</v>
      </c>
      <c r="AN491" s="2"/>
      <c r="AO491" s="2"/>
      <c r="AP491" s="2"/>
      <c r="AQ491" s="2"/>
      <c r="AR491" s="2"/>
      <c r="AS491" s="2"/>
      <c r="AT491" s="2"/>
      <c r="AU491" s="2"/>
      <c r="AV491" s="2"/>
      <c r="AW491" s="2"/>
      <c r="AX491" s="2"/>
      <c r="AY491" s="2"/>
      <c r="BA491" s="2"/>
      <c r="BB491" s="2"/>
    </row>
    <row r="492" spans="1:54" ht="11.25" x14ac:dyDescent="0.2">
      <c r="A492" s="3" t="s">
        <v>851</v>
      </c>
      <c r="B492" s="3" t="e">
        <v>#N/A</v>
      </c>
      <c r="C492" s="3" t="e">
        <v>#N/A</v>
      </c>
      <c r="D492" s="3" t="s">
        <v>835</v>
      </c>
      <c r="I492" s="4">
        <v>28.066666666666666</v>
      </c>
      <c r="J492" s="4">
        <v>43.82</v>
      </c>
      <c r="K492" s="10">
        <v>1.6169751290000001</v>
      </c>
      <c r="L492" s="10">
        <v>4.6600000000000003E-6</v>
      </c>
      <c r="M492" s="4">
        <v>42.923333333333339</v>
      </c>
      <c r="N492" s="9">
        <v>1.594035442</v>
      </c>
      <c r="O492" s="9">
        <v>1.9599999999999999E-5</v>
      </c>
      <c r="P492" s="4">
        <v>34.493333333333332</v>
      </c>
      <c r="Q492" s="9">
        <v>1.310992054</v>
      </c>
      <c r="R492" s="9">
        <v>3.1806342000000001E-2</v>
      </c>
      <c r="S492" s="4">
        <v>59.033333333333331</v>
      </c>
      <c r="T492" s="10">
        <v>2.3395276219999999</v>
      </c>
      <c r="U492" s="10">
        <v>7.9900000000000004E-19</v>
      </c>
      <c r="V492" s="4">
        <v>39.380000000000003</v>
      </c>
      <c r="W492" s="10">
        <v>1.4896395929999999</v>
      </c>
      <c r="X492" s="10">
        <v>2.8236500000000002E-4</v>
      </c>
      <c r="Y492" s="4">
        <v>31.07</v>
      </c>
      <c r="Z492" s="9">
        <v>1.153901262</v>
      </c>
      <c r="AA492" s="9">
        <v>0.40091856199999998</v>
      </c>
      <c r="AB492" s="4">
        <v>29.13</v>
      </c>
      <c r="AC492" s="10">
        <v>1.0657756439999999</v>
      </c>
      <c r="AD492" s="10">
        <v>0.767657272</v>
      </c>
      <c r="AE492" s="4">
        <v>37.756666666666668</v>
      </c>
      <c r="AF492" s="9">
        <v>1.407358656</v>
      </c>
      <c r="AG492" s="9">
        <v>3.166472E-3</v>
      </c>
      <c r="AH492" s="4">
        <v>35.806666666666665</v>
      </c>
      <c r="AI492" s="10">
        <v>1.347733651</v>
      </c>
      <c r="AJ492" s="10">
        <v>1.6636037999999999E-2</v>
      </c>
      <c r="AK492" s="4">
        <v>32.660000000000004</v>
      </c>
      <c r="AL492" s="9">
        <v>1.267963052</v>
      </c>
      <c r="AM492" s="9">
        <v>3.9755498E-2</v>
      </c>
      <c r="AN492" s="2"/>
      <c r="AO492" s="2"/>
      <c r="AP492" s="2"/>
      <c r="AQ492" s="2"/>
      <c r="AR492" s="2"/>
      <c r="AS492" s="2"/>
      <c r="AT492" s="2"/>
      <c r="AU492" s="2"/>
      <c r="AV492" s="2"/>
      <c r="AW492" s="2"/>
      <c r="AX492" s="2"/>
      <c r="AY492" s="2"/>
      <c r="BA492" s="2"/>
      <c r="BB492" s="2"/>
    </row>
    <row r="493" spans="1:54" ht="11.25" x14ac:dyDescent="0.2">
      <c r="A493" s="3" t="s">
        <v>852</v>
      </c>
      <c r="B493" s="3" t="e">
        <v>#N/A</v>
      </c>
      <c r="C493" s="3" t="e">
        <v>#N/A</v>
      </c>
      <c r="D493" s="3" t="s">
        <v>835</v>
      </c>
      <c r="I493" s="4">
        <v>21.193333333333332</v>
      </c>
      <c r="J493" s="4">
        <v>39.31333333333334</v>
      </c>
      <c r="K493" s="10">
        <v>1.9195615580000001</v>
      </c>
      <c r="L493" s="10">
        <v>1.06E-6</v>
      </c>
      <c r="M493" s="4">
        <v>23.91</v>
      </c>
      <c r="N493" s="9">
        <v>1.1778901589999999</v>
      </c>
      <c r="O493" s="9">
        <v>0.41586124099999999</v>
      </c>
      <c r="P493" s="4">
        <v>20.273333333333333</v>
      </c>
      <c r="Q493" s="9">
        <v>1.0175486380000001</v>
      </c>
      <c r="R493" s="9">
        <v>0.95536030299999997</v>
      </c>
      <c r="S493" s="4">
        <v>42.133333333333333</v>
      </c>
      <c r="T493" s="10">
        <v>2.2079702299999999</v>
      </c>
      <c r="U493" s="10">
        <v>3.7799999999999999E-10</v>
      </c>
      <c r="V493" s="4">
        <v>26.316666666666666</v>
      </c>
      <c r="W493" s="10">
        <v>1.314542189</v>
      </c>
      <c r="X493" s="10">
        <v>8.6307081999999993E-2</v>
      </c>
      <c r="Y493" s="4">
        <v>30.77</v>
      </c>
      <c r="Z493" s="9">
        <v>1.509466848</v>
      </c>
      <c r="AA493" s="9">
        <v>2.5338968999999999E-2</v>
      </c>
      <c r="AB493" s="4">
        <v>33.736666666666672</v>
      </c>
      <c r="AC493" s="10">
        <v>1.629154445</v>
      </c>
      <c r="AD493" s="10">
        <v>1.1963880000000001E-3</v>
      </c>
      <c r="AE493" s="4">
        <v>38.770000000000003</v>
      </c>
      <c r="AF493" s="9">
        <v>1.9154993810000001</v>
      </c>
      <c r="AG493" s="9">
        <v>1.3200000000000001E-6</v>
      </c>
      <c r="AH493" s="4">
        <v>24.943333333333332</v>
      </c>
      <c r="AI493" s="10">
        <v>1.24320656</v>
      </c>
      <c r="AJ493" s="10">
        <v>0.226987723</v>
      </c>
      <c r="AK493" s="4">
        <v>29.606666666666666</v>
      </c>
      <c r="AL493" s="9">
        <v>1.519983458</v>
      </c>
      <c r="AM493" s="9">
        <v>2.6812110000000002E-3</v>
      </c>
      <c r="AN493" s="2"/>
      <c r="AO493" s="2"/>
      <c r="AP493" s="2"/>
      <c r="AQ493" s="2"/>
      <c r="AR493" s="2"/>
      <c r="AS493" s="2"/>
      <c r="AT493" s="2"/>
      <c r="AU493" s="2"/>
      <c r="AV493" s="2"/>
      <c r="AW493" s="2"/>
      <c r="AX493" s="2"/>
      <c r="AY493" s="2"/>
      <c r="BA493" s="2"/>
      <c r="BB493" s="2"/>
    </row>
    <row r="494" spans="1:54" ht="11.25" x14ac:dyDescent="0.2">
      <c r="A494" s="3" t="s">
        <v>853</v>
      </c>
      <c r="B494" s="3" t="e">
        <v>#N/A</v>
      </c>
      <c r="C494" s="3" t="e">
        <v>#N/A</v>
      </c>
      <c r="D494" s="3" t="s">
        <v>835</v>
      </c>
      <c r="I494" s="4">
        <v>19.650000000000002</v>
      </c>
      <c r="J494" s="4">
        <v>26.906666666666666</v>
      </c>
      <c r="K494" s="10">
        <v>1.415229581</v>
      </c>
      <c r="L494" s="10">
        <v>0.156668322</v>
      </c>
      <c r="M494" s="4">
        <v>14.473333333333334</v>
      </c>
      <c r="N494" s="9">
        <v>0.76718618299999997</v>
      </c>
      <c r="O494" s="9">
        <v>0.40918759500000002</v>
      </c>
      <c r="P494" s="4">
        <v>12.36</v>
      </c>
      <c r="Q494" s="9">
        <v>0.66797118899999997</v>
      </c>
      <c r="R494" s="9">
        <v>0.156114314</v>
      </c>
      <c r="S494" s="4">
        <v>35.726666666666667</v>
      </c>
      <c r="T494" s="10">
        <v>2.0163223979999998</v>
      </c>
      <c r="U494" s="10">
        <v>9.4754400000000003E-4</v>
      </c>
      <c r="V494" s="4">
        <v>17.473333333333333</v>
      </c>
      <c r="W494" s="10">
        <v>0.93916744500000005</v>
      </c>
      <c r="X494" s="10">
        <v>0.85649098499999998</v>
      </c>
      <c r="Y494" s="4">
        <v>16.995000000000001</v>
      </c>
      <c r="Z494" s="9">
        <v>0.90081519600000004</v>
      </c>
      <c r="AA494" s="9">
        <v>0.80568331299999996</v>
      </c>
      <c r="AB494" s="4">
        <v>12.636666666666665</v>
      </c>
      <c r="AC494" s="10">
        <v>0.65919425899999995</v>
      </c>
      <c r="AD494" s="10">
        <v>0.17585505300000001</v>
      </c>
      <c r="AE494" s="4">
        <v>20.196666666666669</v>
      </c>
      <c r="AF494" s="9">
        <v>1.0720627570000001</v>
      </c>
      <c r="AG494" s="9">
        <v>0.88526304600000005</v>
      </c>
      <c r="AH494" s="4">
        <v>25.016666666666669</v>
      </c>
      <c r="AI494" s="10">
        <v>1.341891988</v>
      </c>
      <c r="AJ494" s="10">
        <v>0.32345375100000001</v>
      </c>
      <c r="AK494" s="4">
        <v>29.036666666666665</v>
      </c>
      <c r="AL494" s="9">
        <v>1.606421055</v>
      </c>
      <c r="AM494" s="9">
        <v>4.3982854000000002E-2</v>
      </c>
      <c r="AN494" s="2"/>
      <c r="AO494" s="2"/>
      <c r="AP494" s="2"/>
      <c r="AQ494" s="2"/>
      <c r="AR494" s="2"/>
      <c r="AS494" s="2"/>
      <c r="AT494" s="2"/>
      <c r="AU494" s="2"/>
      <c r="AV494" s="2"/>
      <c r="AW494" s="2"/>
      <c r="AX494" s="2"/>
      <c r="AY494" s="2"/>
      <c r="BA494" s="2"/>
      <c r="BB494" s="2"/>
    </row>
    <row r="495" spans="1:54" ht="11.25" x14ac:dyDescent="0.2">
      <c r="A495" s="3" t="s">
        <v>854</v>
      </c>
      <c r="B495" s="3" t="e">
        <v>#N/A</v>
      </c>
      <c r="C495" s="3" t="e">
        <v>#N/A</v>
      </c>
      <c r="D495" s="3" t="s">
        <v>835</v>
      </c>
      <c r="I495" s="4">
        <v>14.79</v>
      </c>
      <c r="J495" s="4">
        <v>18.923333333333336</v>
      </c>
      <c r="K495" s="10">
        <v>1.3240525460000001</v>
      </c>
      <c r="L495" s="10">
        <v>0.142006836</v>
      </c>
      <c r="M495" s="4">
        <v>15.22</v>
      </c>
      <c r="N495" s="9">
        <v>1.076315066</v>
      </c>
      <c r="O495" s="9">
        <v>0.81425178300000001</v>
      </c>
      <c r="P495" s="4">
        <v>12.040000000000001</v>
      </c>
      <c r="Q495" s="9">
        <v>0.86419010699999999</v>
      </c>
      <c r="R495" s="9">
        <v>0.60584211499999996</v>
      </c>
      <c r="S495" s="4">
        <v>26.716666666666669</v>
      </c>
      <c r="T495" s="10">
        <v>2.004614041</v>
      </c>
      <c r="U495" s="10">
        <v>1.6799999999999998E-5</v>
      </c>
      <c r="V495" s="4">
        <v>16.743333333333332</v>
      </c>
      <c r="W495" s="10">
        <v>1.198955183</v>
      </c>
      <c r="X495" s="10">
        <v>0.41843159600000002</v>
      </c>
      <c r="Y495" s="4">
        <v>8.1549999999999994</v>
      </c>
      <c r="Z495" s="9">
        <v>0.57610261900000004</v>
      </c>
      <c r="AA495" s="9">
        <v>2.1403350000000002E-2</v>
      </c>
      <c r="AB495" s="4">
        <v>15.543333333333331</v>
      </c>
      <c r="AC495" s="10">
        <v>1.0747310029999999</v>
      </c>
      <c r="AD495" s="10">
        <v>0.84593370700000003</v>
      </c>
      <c r="AE495" s="4">
        <v>14.993333333333334</v>
      </c>
      <c r="AF495" s="9">
        <v>1.0582804429999999</v>
      </c>
      <c r="AG495" s="9">
        <v>0.87902694000000003</v>
      </c>
      <c r="AH495" s="4">
        <v>19.926666666666666</v>
      </c>
      <c r="AI495" s="10">
        <v>1.4195267110000001</v>
      </c>
      <c r="AJ495" s="10">
        <v>9.6664795999999997E-2</v>
      </c>
      <c r="AK495" s="4">
        <v>20.440000000000001</v>
      </c>
      <c r="AL495" s="9">
        <v>1.5003706429999999</v>
      </c>
      <c r="AM495" s="9">
        <v>2.4322883999999999E-2</v>
      </c>
      <c r="AN495" s="2"/>
      <c r="AO495" s="2"/>
      <c r="AP495" s="2"/>
      <c r="AQ495" s="2"/>
      <c r="AR495" s="2"/>
      <c r="AS495" s="2"/>
      <c r="AT495" s="2"/>
      <c r="AU495" s="2"/>
      <c r="AV495" s="2"/>
      <c r="AW495" s="2"/>
      <c r="AX495" s="2"/>
      <c r="AY495" s="2"/>
      <c r="BA495" s="2"/>
      <c r="BB495" s="2"/>
    </row>
    <row r="496" spans="1:54" ht="11.25" x14ac:dyDescent="0.2">
      <c r="A496" s="3" t="s">
        <v>855</v>
      </c>
      <c r="B496" s="3" t="e">
        <v>#N/A</v>
      </c>
      <c r="C496" s="3" t="e">
        <v>#N/A</v>
      </c>
      <c r="D496" s="3" t="s">
        <v>835</v>
      </c>
      <c r="I496" s="4">
        <v>4.8366666666666669</v>
      </c>
      <c r="J496" s="4">
        <v>4.793333333333333</v>
      </c>
      <c r="K496" s="10">
        <v>1.0208211330000001</v>
      </c>
      <c r="L496" s="10">
        <v>0.94428400000000001</v>
      </c>
      <c r="M496" s="4">
        <v>8.2366666666666664</v>
      </c>
      <c r="N496" s="9">
        <v>1.7708813430000001</v>
      </c>
      <c r="O496" s="9">
        <v>6.0681980000000003E-3</v>
      </c>
      <c r="P496" s="4">
        <v>7.34</v>
      </c>
      <c r="Q496" s="9">
        <v>1.6142180209999999</v>
      </c>
      <c r="R496" s="9">
        <v>2.9323334999999999E-2</v>
      </c>
      <c r="S496" s="4">
        <v>10.223333333333333</v>
      </c>
      <c r="T496" s="10">
        <v>2.3653435030000001</v>
      </c>
      <c r="U496" s="10">
        <v>7.4300000000000002E-7</v>
      </c>
      <c r="V496" s="4">
        <v>6.3433333333333337</v>
      </c>
      <c r="W496" s="10">
        <v>1.388839479</v>
      </c>
      <c r="X496" s="10">
        <v>0.14378542599999999</v>
      </c>
      <c r="Y496" s="4">
        <v>6.1150000000000002</v>
      </c>
      <c r="Z496" s="9">
        <v>1.326218044</v>
      </c>
      <c r="AA496" s="9">
        <v>0.33622566799999998</v>
      </c>
      <c r="AB496" s="4">
        <v>5.95</v>
      </c>
      <c r="AC496" s="10">
        <v>1.2642602810000001</v>
      </c>
      <c r="AD496" s="10">
        <v>0.449070841</v>
      </c>
      <c r="AE496" s="4">
        <v>5.94</v>
      </c>
      <c r="AF496" s="9">
        <v>1.287224395</v>
      </c>
      <c r="AG496" s="9">
        <v>0.36079652899999998</v>
      </c>
      <c r="AH496" s="4">
        <v>5.13</v>
      </c>
      <c r="AI496" s="10">
        <v>1.124884853</v>
      </c>
      <c r="AJ496" s="10">
        <v>0.70975145399999995</v>
      </c>
      <c r="AK496" s="4">
        <v>7.2600000000000007</v>
      </c>
      <c r="AL496" s="9">
        <v>1.6325045650000001</v>
      </c>
      <c r="AM496" s="9">
        <v>1.1706035E-2</v>
      </c>
      <c r="AN496" s="2"/>
      <c r="AO496" s="2"/>
      <c r="AP496" s="2"/>
      <c r="AQ496" s="2"/>
      <c r="AR496" s="2"/>
      <c r="AS496" s="2"/>
      <c r="AT496" s="2"/>
      <c r="AU496" s="2"/>
      <c r="AV496" s="2"/>
      <c r="AW496" s="2"/>
      <c r="AX496" s="2"/>
      <c r="AY496" s="2"/>
      <c r="BA496" s="2"/>
      <c r="BB496" s="2"/>
    </row>
    <row r="497" spans="1:54" ht="11.25" x14ac:dyDescent="0.2">
      <c r="A497" s="3" t="s">
        <v>856</v>
      </c>
      <c r="B497" s="3" t="e">
        <v>#N/A</v>
      </c>
      <c r="C497" s="3" t="e">
        <v>#N/A</v>
      </c>
      <c r="D497" s="3" t="s">
        <v>835</v>
      </c>
      <c r="I497" s="4">
        <v>10.536666666666667</v>
      </c>
      <c r="J497" s="4">
        <v>9.1300000000000008</v>
      </c>
      <c r="K497" s="10">
        <v>0.89656693799999998</v>
      </c>
      <c r="L497" s="10">
        <v>0.38927771100000003</v>
      </c>
      <c r="M497" s="4">
        <v>7.6933333333333325</v>
      </c>
      <c r="N497" s="9">
        <v>0.76480846700000005</v>
      </c>
      <c r="O497" s="9">
        <v>3.2195392000000003E-2</v>
      </c>
      <c r="P497" s="4">
        <v>7.81</v>
      </c>
      <c r="Q497" s="9">
        <v>0.78891660900000005</v>
      </c>
      <c r="R497" s="9">
        <v>6.3597002E-2</v>
      </c>
      <c r="S497" s="4">
        <v>19.106666666666666</v>
      </c>
      <c r="T497" s="10">
        <v>2.0174632790000002</v>
      </c>
      <c r="U497" s="10">
        <v>7.7699999999999996E-15</v>
      </c>
      <c r="V497" s="4">
        <v>10.5</v>
      </c>
      <c r="W497" s="10">
        <v>1.0574991789999999</v>
      </c>
      <c r="X497" s="10">
        <v>0.707823541</v>
      </c>
      <c r="Y497" s="4">
        <v>12.105</v>
      </c>
      <c r="Z497" s="9">
        <v>1.1921793030000001</v>
      </c>
      <c r="AA497" s="9">
        <v>0.25008527699999999</v>
      </c>
      <c r="AB497" s="4">
        <v>8.41</v>
      </c>
      <c r="AC497" s="10">
        <v>0.81963307299999999</v>
      </c>
      <c r="AD497" s="10">
        <v>0.17144448800000001</v>
      </c>
      <c r="AE497" s="4">
        <v>10.113333333333333</v>
      </c>
      <c r="AF497" s="9">
        <v>1.0037879789999999</v>
      </c>
      <c r="AG497" s="9">
        <v>0.98787963499999998</v>
      </c>
      <c r="AH497" s="4">
        <v>12.270000000000001</v>
      </c>
      <c r="AI497" s="10">
        <v>1.2287576650000001</v>
      </c>
      <c r="AJ497" s="10">
        <v>0.104904312</v>
      </c>
      <c r="AK497" s="4">
        <v>16.613333333333333</v>
      </c>
      <c r="AL497" s="9">
        <v>1.719120932</v>
      </c>
      <c r="AM497" s="9">
        <v>5.4999999999999996E-9</v>
      </c>
      <c r="AN497" s="2"/>
      <c r="AO497" s="2"/>
      <c r="AP497" s="2"/>
      <c r="AQ497" s="2"/>
      <c r="AR497" s="2"/>
      <c r="AS497" s="2"/>
      <c r="AT497" s="2"/>
      <c r="AU497" s="2"/>
      <c r="AV497" s="2"/>
      <c r="AW497" s="2"/>
      <c r="AX497" s="2"/>
      <c r="AY497" s="2"/>
      <c r="BA497" s="2"/>
      <c r="BB497" s="2"/>
    </row>
    <row r="498" spans="1:54" ht="11.25" x14ac:dyDescent="0.2">
      <c r="A498" s="3" t="s">
        <v>857</v>
      </c>
      <c r="B498" s="3" t="e">
        <v>#N/A</v>
      </c>
      <c r="C498" s="3" t="e">
        <v>#N/A</v>
      </c>
      <c r="D498" s="3" t="s">
        <v>835</v>
      </c>
      <c r="I498" s="4">
        <v>4.8366666666666669</v>
      </c>
      <c r="J498" s="4">
        <v>6.4666666666666659</v>
      </c>
      <c r="K498" s="10">
        <v>1.378474677</v>
      </c>
      <c r="L498" s="10">
        <v>7.6909667000000001E-2</v>
      </c>
      <c r="M498" s="4">
        <v>3.6366666666666667</v>
      </c>
      <c r="N498" s="9">
        <v>0.78196277000000003</v>
      </c>
      <c r="O498" s="9">
        <v>0.31640862800000003</v>
      </c>
      <c r="P498" s="4">
        <v>3.89</v>
      </c>
      <c r="Q498" s="9">
        <v>0.85627807499999997</v>
      </c>
      <c r="R498" s="9">
        <v>0.58440558499999995</v>
      </c>
      <c r="S498" s="4">
        <v>10.636666666666665</v>
      </c>
      <c r="T498" s="10">
        <v>2.4489812770000001</v>
      </c>
      <c r="U498" s="10">
        <v>2.4E-9</v>
      </c>
      <c r="V498" s="4">
        <v>7.2333333333333334</v>
      </c>
      <c r="W498" s="10">
        <v>1.5817493929999999</v>
      </c>
      <c r="X498" s="10">
        <v>1.0224337E-2</v>
      </c>
      <c r="Y498" s="4">
        <v>5.4049999999999994</v>
      </c>
      <c r="Z498" s="9">
        <v>1.166094414</v>
      </c>
      <c r="AA498" s="9">
        <v>0.59378595700000003</v>
      </c>
      <c r="AB498" s="4">
        <v>5.0599999999999996</v>
      </c>
      <c r="AC498" s="10">
        <v>1.0711108060000001</v>
      </c>
      <c r="AD498" s="10">
        <v>0.85124891599999997</v>
      </c>
      <c r="AE498" s="4">
        <v>6.3500000000000005</v>
      </c>
      <c r="AF498" s="9">
        <v>1.371442373</v>
      </c>
      <c r="AG498" s="9">
        <v>0.137937526</v>
      </c>
      <c r="AH498" s="4">
        <v>8.2866666666666671</v>
      </c>
      <c r="AI498" s="10">
        <v>1.797389101</v>
      </c>
      <c r="AJ498" s="10">
        <v>1.1744349999999999E-3</v>
      </c>
      <c r="AK498" s="4">
        <v>4.7733333333333334</v>
      </c>
      <c r="AL498" s="9">
        <v>1.0684146590000001</v>
      </c>
      <c r="AM498" s="9">
        <v>0.79010823200000002</v>
      </c>
      <c r="AN498" s="2"/>
      <c r="AO498" s="2"/>
      <c r="AP498" s="2"/>
      <c r="AQ498" s="2"/>
      <c r="AR498" s="2"/>
      <c r="AS498" s="2"/>
      <c r="AT498" s="2"/>
      <c r="AU498" s="2"/>
      <c r="AV498" s="2"/>
      <c r="AW498" s="2"/>
      <c r="AX498" s="2"/>
      <c r="AY498" s="2"/>
      <c r="BA498" s="2"/>
      <c r="BB498" s="2"/>
    </row>
    <row r="499" spans="1:54" ht="11.25" x14ac:dyDescent="0.2">
      <c r="A499" s="3" t="s">
        <v>858</v>
      </c>
      <c r="B499" s="3" t="e">
        <v>#N/A</v>
      </c>
      <c r="C499" s="3" t="e">
        <v>#N/A</v>
      </c>
      <c r="D499" s="3" t="s">
        <v>835</v>
      </c>
      <c r="I499" s="4">
        <v>11.136666666666665</v>
      </c>
      <c r="J499" s="4">
        <v>39.416666666666664</v>
      </c>
      <c r="K499" s="10">
        <v>3.6275855610000001</v>
      </c>
      <c r="L499" s="10">
        <v>7.1700599999999996E-4</v>
      </c>
      <c r="M499" s="4">
        <v>9.9233333333333338</v>
      </c>
      <c r="N499" s="9">
        <v>0.926027661</v>
      </c>
      <c r="O499" s="9">
        <v>0.91946098899999995</v>
      </c>
      <c r="P499" s="4">
        <v>7.7733333333333334</v>
      </c>
      <c r="Q499" s="9">
        <v>0.73638942200000002</v>
      </c>
      <c r="R499" s="9">
        <v>0.62581028800000005</v>
      </c>
      <c r="S499" s="4">
        <v>6.3933333333333335</v>
      </c>
      <c r="T499" s="10">
        <v>0.63608488799999996</v>
      </c>
      <c r="U499" s="10">
        <v>0.282065232</v>
      </c>
      <c r="V499" s="4">
        <v>6.5633333333333335</v>
      </c>
      <c r="W499" s="10">
        <v>0.62120312300000002</v>
      </c>
      <c r="X499" s="10">
        <v>0.32431145099999997</v>
      </c>
      <c r="Y499" s="4">
        <v>29.645000000000003</v>
      </c>
      <c r="Z499" s="9">
        <v>2.7719088009999999</v>
      </c>
      <c r="AA499" s="9">
        <v>4.9405412000000003E-2</v>
      </c>
      <c r="AB499" s="4">
        <v>28.790000000000003</v>
      </c>
      <c r="AC499" s="10">
        <v>2.621753521</v>
      </c>
      <c r="AD499" s="10">
        <v>4.0936132E-2</v>
      </c>
      <c r="AE499" s="4">
        <v>22.233333333333334</v>
      </c>
      <c r="AF499" s="9">
        <v>2.0854651290000001</v>
      </c>
      <c r="AG499" s="9">
        <v>0.13087042500000001</v>
      </c>
      <c r="AH499" s="4">
        <v>9.1366666666666685</v>
      </c>
      <c r="AI499" s="10">
        <v>0.86104435099999999</v>
      </c>
      <c r="AJ499" s="10">
        <v>0.81910105899999996</v>
      </c>
      <c r="AK499" s="4">
        <v>9.8766666666666669</v>
      </c>
      <c r="AL499" s="9">
        <v>0.96159629400000002</v>
      </c>
      <c r="AM499" s="9">
        <v>0.94594488200000004</v>
      </c>
      <c r="AN499" s="2"/>
      <c r="AO499" s="2"/>
      <c r="AP499" s="2"/>
      <c r="AQ499" s="2"/>
      <c r="AR499" s="2"/>
      <c r="AS499" s="2"/>
      <c r="AT499" s="2"/>
      <c r="AU499" s="2"/>
      <c r="AV499" s="2"/>
      <c r="AW499" s="2"/>
      <c r="AX499" s="2"/>
      <c r="AY499" s="2"/>
      <c r="BA499" s="2"/>
      <c r="BB499" s="2"/>
    </row>
    <row r="500" spans="1:54" ht="11.25" x14ac:dyDescent="0.2">
      <c r="A500" s="3" t="s">
        <v>859</v>
      </c>
      <c r="B500" s="3" t="e">
        <v>#N/A</v>
      </c>
      <c r="C500" s="3" t="e">
        <v>#N/A</v>
      </c>
      <c r="D500" s="3" t="s">
        <v>835</v>
      </c>
      <c r="I500" s="4">
        <v>5.3</v>
      </c>
      <c r="J500" s="4">
        <v>19.430000000000003</v>
      </c>
      <c r="K500" s="10">
        <v>3.8109934810000001</v>
      </c>
      <c r="L500" s="10">
        <v>1.6099999999999998E-5</v>
      </c>
      <c r="M500" s="4">
        <v>5.0333333333333341</v>
      </c>
      <c r="N500" s="9">
        <v>0.985501611</v>
      </c>
      <c r="O500" s="9">
        <v>0.98331590599999996</v>
      </c>
      <c r="P500" s="4">
        <v>6.1233333333333322</v>
      </c>
      <c r="Q500" s="9">
        <v>1.233291516</v>
      </c>
      <c r="R500" s="9">
        <v>0.70326378899999997</v>
      </c>
      <c r="S500" s="4">
        <v>10.283333333333333</v>
      </c>
      <c r="T500" s="10">
        <v>2.1475990679999999</v>
      </c>
      <c r="U500" s="10">
        <v>1.5740743000000001E-2</v>
      </c>
      <c r="V500" s="4">
        <v>7.1966666666666663</v>
      </c>
      <c r="W500" s="10">
        <v>1.4327874039999999</v>
      </c>
      <c r="X500" s="10">
        <v>0.377434096</v>
      </c>
      <c r="Y500" s="4">
        <v>5.98</v>
      </c>
      <c r="Z500" s="9">
        <v>1.1722333410000001</v>
      </c>
      <c r="AA500" s="9">
        <v>0.79231432599999996</v>
      </c>
      <c r="AB500" s="4">
        <v>5.6099999999999994</v>
      </c>
      <c r="AC500" s="10">
        <v>1.080812506</v>
      </c>
      <c r="AD500" s="10">
        <v>0.91840876599999999</v>
      </c>
      <c r="AE500" s="4">
        <v>3.5766666666666667</v>
      </c>
      <c r="AF500" s="9">
        <v>0.70335590199999998</v>
      </c>
      <c r="AG500" s="9">
        <v>0.47668473500000003</v>
      </c>
      <c r="AH500" s="4">
        <v>7.37</v>
      </c>
      <c r="AI500" s="10">
        <v>1.46134202</v>
      </c>
      <c r="AJ500" s="10">
        <v>0.39282244999999999</v>
      </c>
      <c r="AK500" s="4">
        <v>3.186666666666667</v>
      </c>
      <c r="AL500" s="9">
        <v>0.65182018200000003</v>
      </c>
      <c r="AM500" s="9">
        <v>0.25891488400000001</v>
      </c>
      <c r="AN500" s="2"/>
      <c r="AO500" s="2"/>
      <c r="AP500" s="2"/>
      <c r="AQ500" s="2"/>
      <c r="AR500" s="2"/>
      <c r="AS500" s="2"/>
      <c r="AT500" s="2"/>
      <c r="AU500" s="2"/>
      <c r="AV500" s="2"/>
      <c r="AW500" s="2"/>
      <c r="AX500" s="2"/>
      <c r="AY500" s="2"/>
      <c r="BA500" s="2"/>
      <c r="BB500" s="2"/>
    </row>
    <row r="501" spans="1:54" ht="11.25" x14ac:dyDescent="0.2">
      <c r="A501" s="3" t="s">
        <v>860</v>
      </c>
      <c r="B501" s="3" t="e">
        <v>#N/A</v>
      </c>
      <c r="C501" s="3" t="e">
        <v>#N/A</v>
      </c>
      <c r="D501" s="3" t="s">
        <v>835</v>
      </c>
      <c r="I501" s="4">
        <v>440.03000000000003</v>
      </c>
      <c r="J501" s="4">
        <v>521.2700000000001</v>
      </c>
      <c r="K501" s="10">
        <v>1.2156364420000001</v>
      </c>
      <c r="L501" s="10">
        <v>0.11499124400000001</v>
      </c>
      <c r="M501" s="4">
        <v>775.98666666666668</v>
      </c>
      <c r="N501" s="9">
        <v>1.832787631</v>
      </c>
      <c r="O501" s="9">
        <v>3.25E-8</v>
      </c>
      <c r="P501" s="4">
        <v>727.82</v>
      </c>
      <c r="Q501" s="9">
        <v>1.759849599</v>
      </c>
      <c r="R501" s="9">
        <v>3.8099999999999998E-7</v>
      </c>
      <c r="S501" s="4">
        <v>543.76666666666665</v>
      </c>
      <c r="T501" s="10">
        <v>1.3706090799999999</v>
      </c>
      <c r="U501" s="10">
        <v>4.3785489999999998E-3</v>
      </c>
      <c r="V501" s="4">
        <v>553.37666666666667</v>
      </c>
      <c r="W501" s="10">
        <v>1.332930969</v>
      </c>
      <c r="X501" s="10">
        <v>2.0223358E-2</v>
      </c>
      <c r="Y501" s="4">
        <v>536.96</v>
      </c>
      <c r="Z501" s="9">
        <v>1.2661112990000001</v>
      </c>
      <c r="AA501" s="9">
        <v>0.14382081699999999</v>
      </c>
      <c r="AB501" s="4">
        <v>727.00666666666666</v>
      </c>
      <c r="AC501" s="10">
        <v>1.6914731380000001</v>
      </c>
      <c r="AD501" s="10">
        <v>3.8500000000000004E-6</v>
      </c>
      <c r="AE501" s="4">
        <v>922.69333333333327</v>
      </c>
      <c r="AF501" s="9">
        <v>2.1860233529999999</v>
      </c>
      <c r="AG501" s="9">
        <v>4.9400000000000003E-14</v>
      </c>
      <c r="AH501" s="4">
        <v>606.54333333333329</v>
      </c>
      <c r="AI501" s="10">
        <v>1.4544145799999999</v>
      </c>
      <c r="AJ501" s="10">
        <v>2.6470700000000001E-3</v>
      </c>
      <c r="AK501" s="4">
        <v>627.88333333333333</v>
      </c>
      <c r="AL501" s="9">
        <v>1.549350593</v>
      </c>
      <c r="AM501" s="9">
        <v>6.6500000000000004E-5</v>
      </c>
      <c r="AN501" s="2"/>
      <c r="AO501" s="2"/>
      <c r="AP501" s="2"/>
      <c r="AQ501" s="2"/>
      <c r="AR501" s="2"/>
      <c r="AS501" s="2"/>
      <c r="AT501" s="2"/>
      <c r="AU501" s="2"/>
      <c r="AV501" s="2"/>
      <c r="AW501" s="2"/>
      <c r="AX501" s="2"/>
      <c r="AY501" s="2"/>
      <c r="BA501" s="2"/>
      <c r="BB501" s="2"/>
    </row>
    <row r="502" spans="1:54" ht="11.25" x14ac:dyDescent="0.2">
      <c r="A502" s="3" t="s">
        <v>861</v>
      </c>
      <c r="B502" s="3" t="e">
        <v>#N/A</v>
      </c>
      <c r="C502" s="3" t="e">
        <v>#N/A</v>
      </c>
      <c r="D502" s="3" t="s">
        <v>835</v>
      </c>
      <c r="I502" s="4">
        <v>54.28</v>
      </c>
      <c r="J502" s="4">
        <v>85.646666666666661</v>
      </c>
      <c r="K502" s="10">
        <v>1.637554865</v>
      </c>
      <c r="L502" s="10">
        <v>5.0013425E-2</v>
      </c>
      <c r="M502" s="4">
        <v>41.603333333333332</v>
      </c>
      <c r="N502" s="9">
        <v>0.80234538899999996</v>
      </c>
      <c r="O502" s="9">
        <v>0.55118504199999996</v>
      </c>
      <c r="P502" s="4">
        <v>23.180000000000003</v>
      </c>
      <c r="Q502" s="9">
        <v>0.45540955799999999</v>
      </c>
      <c r="R502" s="9">
        <v>2.6192379999999999E-3</v>
      </c>
      <c r="S502" s="4">
        <v>36.580000000000005</v>
      </c>
      <c r="T502" s="10">
        <v>0.74988461200000001</v>
      </c>
      <c r="U502" s="10">
        <v>0.26935835699999999</v>
      </c>
      <c r="V502" s="4">
        <v>28.033333333333331</v>
      </c>
      <c r="W502" s="10">
        <v>0.54821893300000002</v>
      </c>
      <c r="X502" s="10">
        <v>2.2351649000000001E-2</v>
      </c>
      <c r="Y502" s="4">
        <v>81.35499999999999</v>
      </c>
      <c r="Z502" s="9">
        <v>1.5606566630000001</v>
      </c>
      <c r="AA502" s="9">
        <v>0.19709633400000001</v>
      </c>
      <c r="AB502" s="4">
        <v>79.066666666666663</v>
      </c>
      <c r="AC502" s="10">
        <v>1.493074053</v>
      </c>
      <c r="AD502" s="10">
        <v>0.24096404099999999</v>
      </c>
      <c r="AE502" s="4">
        <v>137.01</v>
      </c>
      <c r="AF502" s="9">
        <v>2.6522031680000002</v>
      </c>
      <c r="AG502" s="9">
        <v>3.8800000000000001E-5</v>
      </c>
      <c r="AH502" s="4">
        <v>72.436666666666667</v>
      </c>
      <c r="AI502" s="10">
        <v>1.4076609200000001</v>
      </c>
      <c r="AJ502" s="10">
        <v>0.27693067999999998</v>
      </c>
      <c r="AK502" s="4">
        <v>56.513333333333343</v>
      </c>
      <c r="AL502" s="9">
        <v>1.138178331</v>
      </c>
      <c r="AM502" s="9">
        <v>0.69081353599999995</v>
      </c>
      <c r="AN502" s="2"/>
      <c r="AO502" s="2"/>
      <c r="AP502" s="2"/>
      <c r="AQ502" s="2"/>
      <c r="AR502" s="2"/>
      <c r="AS502" s="2"/>
      <c r="AT502" s="2"/>
      <c r="AU502" s="2"/>
      <c r="AV502" s="2"/>
      <c r="AW502" s="2"/>
      <c r="AX502" s="2"/>
      <c r="AY502" s="2"/>
      <c r="BA502" s="2"/>
      <c r="BB502" s="2"/>
    </row>
    <row r="503" spans="1:54" ht="11.25" x14ac:dyDescent="0.2">
      <c r="A503" s="3" t="s">
        <v>862</v>
      </c>
      <c r="B503" s="3" t="e">
        <v>#N/A</v>
      </c>
      <c r="C503" s="3" t="e">
        <v>#N/A</v>
      </c>
      <c r="D503" s="3" t="s">
        <v>835</v>
      </c>
      <c r="I503" s="4">
        <v>70.783333333333346</v>
      </c>
      <c r="J503" s="4">
        <v>61.09</v>
      </c>
      <c r="K503" s="10">
        <v>0.89019688100000005</v>
      </c>
      <c r="L503" s="10">
        <v>0.31273261299999999</v>
      </c>
      <c r="M503" s="4">
        <v>81.489999999999995</v>
      </c>
      <c r="N503" s="9">
        <v>1.2007669350000001</v>
      </c>
      <c r="O503" s="9">
        <v>0.144164498</v>
      </c>
      <c r="P503" s="4">
        <v>71</v>
      </c>
      <c r="Q503" s="9">
        <v>1.0639766310000001</v>
      </c>
      <c r="R503" s="9">
        <v>0.71612610099999996</v>
      </c>
      <c r="S503" s="4">
        <v>87.286666666666676</v>
      </c>
      <c r="T503" s="10">
        <v>1.3688388339999999</v>
      </c>
      <c r="U503" s="10">
        <v>8.9440400000000001E-4</v>
      </c>
      <c r="V503" s="4">
        <v>65.513333333333335</v>
      </c>
      <c r="W503" s="10">
        <v>0.980784188</v>
      </c>
      <c r="X503" s="10">
        <v>0.90133828400000005</v>
      </c>
      <c r="Y503" s="4">
        <v>141.46</v>
      </c>
      <c r="Z503" s="9">
        <v>2.0788239389999998</v>
      </c>
      <c r="AA503" s="9">
        <v>3.9600000000000001E-12</v>
      </c>
      <c r="AB503" s="4">
        <v>68.17</v>
      </c>
      <c r="AC503" s="10">
        <v>0.98569875100000004</v>
      </c>
      <c r="AD503" s="10">
        <v>0.95546035799999995</v>
      </c>
      <c r="AE503" s="4">
        <v>110.69000000000001</v>
      </c>
      <c r="AF503" s="9">
        <v>1.6325904689999999</v>
      </c>
      <c r="AG503" s="9">
        <v>1.92E-7</v>
      </c>
      <c r="AH503" s="4">
        <v>65.410000000000011</v>
      </c>
      <c r="AI503" s="10">
        <v>0.97398806900000001</v>
      </c>
      <c r="AJ503" s="10">
        <v>0.88057106799999996</v>
      </c>
      <c r="AK503" s="4">
        <v>97.796666666666667</v>
      </c>
      <c r="AL503" s="9">
        <v>1.500825377</v>
      </c>
      <c r="AM503" s="9">
        <v>1.59E-5</v>
      </c>
      <c r="AN503" s="2"/>
      <c r="AO503" s="2"/>
      <c r="AP503" s="2"/>
      <c r="AQ503" s="2"/>
      <c r="AR503" s="2"/>
      <c r="AS503" s="2"/>
      <c r="AT503" s="2"/>
      <c r="AU503" s="2"/>
      <c r="AV503" s="2"/>
      <c r="AW503" s="2"/>
      <c r="AX503" s="2"/>
      <c r="AY503" s="2"/>
      <c r="BA503" s="2"/>
      <c r="BB503" s="2"/>
    </row>
    <row r="504" spans="1:54" ht="11.25" x14ac:dyDescent="0.2">
      <c r="A504" s="3" t="s">
        <v>863</v>
      </c>
      <c r="B504" s="3" t="e">
        <v>#N/A</v>
      </c>
      <c r="C504" s="3" t="e">
        <v>#N/A</v>
      </c>
      <c r="D504" s="3" t="s">
        <v>835</v>
      </c>
      <c r="I504" s="4">
        <v>272.20999999999998</v>
      </c>
      <c r="J504" s="4">
        <v>540.34</v>
      </c>
      <c r="K504" s="10">
        <v>2.0565762329999999</v>
      </c>
      <c r="L504" s="10">
        <v>2.0799999999999998E-9</v>
      </c>
      <c r="M504" s="4">
        <v>305.41666666666669</v>
      </c>
      <c r="N504" s="9">
        <v>1.1677329139999999</v>
      </c>
      <c r="O504" s="9">
        <v>0.39770146699999998</v>
      </c>
      <c r="P504" s="4">
        <v>271.78666666666663</v>
      </c>
      <c r="Q504" s="9">
        <v>1.062909444</v>
      </c>
      <c r="R504" s="9">
        <v>0.79472044100000006</v>
      </c>
      <c r="S504" s="4">
        <v>469.13333333333338</v>
      </c>
      <c r="T504" s="10">
        <v>1.9123343930000001</v>
      </c>
      <c r="U504" s="10">
        <v>3.62E-8</v>
      </c>
      <c r="V504" s="4">
        <v>363.04999999999995</v>
      </c>
      <c r="W504" s="10">
        <v>1.411667615</v>
      </c>
      <c r="X504" s="10">
        <v>1.1995970999999999E-2</v>
      </c>
      <c r="Y504" s="4">
        <v>234.72500000000002</v>
      </c>
      <c r="Z504" s="9">
        <v>0.89677459000000004</v>
      </c>
      <c r="AA504" s="9">
        <v>0.61732935600000005</v>
      </c>
      <c r="AB504" s="4">
        <v>199.28</v>
      </c>
      <c r="AC504" s="10">
        <v>0.75071660600000001</v>
      </c>
      <c r="AD504" s="10">
        <v>7.9572486999999997E-2</v>
      </c>
      <c r="AE504" s="4">
        <v>242.87333333333333</v>
      </c>
      <c r="AF504" s="9">
        <v>0.93112088000000004</v>
      </c>
      <c r="AG504" s="9">
        <v>0.76638016200000003</v>
      </c>
      <c r="AH504" s="4">
        <v>365.25666666666666</v>
      </c>
      <c r="AI504" s="10">
        <v>1.415921065</v>
      </c>
      <c r="AJ504" s="10">
        <v>1.7380001999999999E-2</v>
      </c>
      <c r="AK504" s="4">
        <v>388.48333333333335</v>
      </c>
      <c r="AL504" s="9">
        <v>1.551140739</v>
      </c>
      <c r="AM504" s="9">
        <v>4.7782800000000002E-4</v>
      </c>
      <c r="AN504" s="2"/>
      <c r="AO504" s="2"/>
      <c r="AP504" s="2"/>
      <c r="AQ504" s="2"/>
      <c r="AR504" s="2"/>
      <c r="AS504" s="2"/>
      <c r="AT504" s="2"/>
      <c r="AU504" s="2"/>
      <c r="AV504" s="2"/>
      <c r="AW504" s="2"/>
      <c r="AX504" s="2"/>
      <c r="AY504" s="2"/>
      <c r="BA504" s="2"/>
      <c r="BB504" s="2"/>
    </row>
    <row r="505" spans="1:54" ht="11.25" x14ac:dyDescent="0.2">
      <c r="A505" s="3" t="s">
        <v>864</v>
      </c>
      <c r="B505" s="3" t="e">
        <v>#N/A</v>
      </c>
      <c r="C505" s="3" t="e">
        <v>#N/A</v>
      </c>
      <c r="D505" s="3" t="s">
        <v>835</v>
      </c>
      <c r="I505" s="4">
        <v>41.646666666666668</v>
      </c>
      <c r="J505" s="4">
        <v>27.14</v>
      </c>
      <c r="K505" s="10">
        <v>0.67544643000000004</v>
      </c>
      <c r="L505" s="10">
        <v>0.28327551299999998</v>
      </c>
      <c r="M505" s="4">
        <v>30.623333333333335</v>
      </c>
      <c r="N505" s="9">
        <v>0.77151699100000004</v>
      </c>
      <c r="O505" s="9">
        <v>0.60617031499999996</v>
      </c>
      <c r="P505" s="4">
        <v>30.959999999999997</v>
      </c>
      <c r="Q505" s="9">
        <v>0.79196375900000004</v>
      </c>
      <c r="R505" s="9">
        <v>0.65693193900000002</v>
      </c>
      <c r="S505" s="4">
        <v>35.386666666666663</v>
      </c>
      <c r="T505" s="10">
        <v>0.94512351699999997</v>
      </c>
      <c r="U505" s="10">
        <v>0.89656994899999998</v>
      </c>
      <c r="V505" s="4">
        <v>39.49666666666667</v>
      </c>
      <c r="W505" s="10">
        <v>1.010538122</v>
      </c>
      <c r="X505" s="10">
        <v>0.98519907100000004</v>
      </c>
      <c r="Y505" s="4">
        <v>211.88499999999999</v>
      </c>
      <c r="Z505" s="9">
        <v>5.2932019270000001</v>
      </c>
      <c r="AA505" s="9">
        <v>6.63E-6</v>
      </c>
      <c r="AB505" s="4">
        <v>30.573333333333334</v>
      </c>
      <c r="AC505" s="10">
        <v>0.75379605599999999</v>
      </c>
      <c r="AD505" s="10">
        <v>0.613479255</v>
      </c>
      <c r="AE505" s="4">
        <v>22.416666666666668</v>
      </c>
      <c r="AF505" s="9">
        <v>0.562114789</v>
      </c>
      <c r="AG505" s="9">
        <v>0.15566100999999999</v>
      </c>
      <c r="AH505" s="4">
        <v>24.933333333333334</v>
      </c>
      <c r="AI505" s="10">
        <v>0.63126589099999997</v>
      </c>
      <c r="AJ505" s="10">
        <v>0.26793079400000003</v>
      </c>
      <c r="AK505" s="4">
        <v>50.756666666666661</v>
      </c>
      <c r="AL505" s="9">
        <v>1.323270715</v>
      </c>
      <c r="AM505" s="9">
        <v>0.47917429099999997</v>
      </c>
      <c r="AN505" s="2"/>
      <c r="AO505" s="2"/>
      <c r="AP505" s="2"/>
      <c r="AQ505" s="2"/>
      <c r="AR505" s="2"/>
      <c r="AS505" s="2"/>
      <c r="AT505" s="2"/>
      <c r="AU505" s="2"/>
      <c r="AV505" s="2"/>
      <c r="AW505" s="2"/>
      <c r="AX505" s="2"/>
      <c r="AY505" s="2"/>
      <c r="BA505" s="2"/>
      <c r="BB505" s="2"/>
    </row>
    <row r="506" spans="1:54" ht="11.25" x14ac:dyDescent="0.2">
      <c r="A506" s="3" t="s">
        <v>865</v>
      </c>
      <c r="B506" s="3" t="e">
        <v>#N/A</v>
      </c>
      <c r="C506" s="3" t="e">
        <v>#N/A</v>
      </c>
      <c r="D506" s="3" t="s">
        <v>835</v>
      </c>
      <c r="I506" s="4">
        <v>92.75333333333333</v>
      </c>
      <c r="J506" s="4">
        <v>257.94333333333333</v>
      </c>
      <c r="K506" s="10">
        <v>2.8591372860000002</v>
      </c>
      <c r="L506" s="10">
        <v>3.011293E-3</v>
      </c>
      <c r="M506" s="4">
        <v>113.34999999999998</v>
      </c>
      <c r="N506" s="9">
        <v>1.283835176</v>
      </c>
      <c r="O506" s="9">
        <v>0.66590730200000003</v>
      </c>
      <c r="P506" s="4">
        <v>109.88666666666667</v>
      </c>
      <c r="Q506" s="9">
        <v>1.269441746</v>
      </c>
      <c r="R506" s="9">
        <v>0.68923965600000003</v>
      </c>
      <c r="S506" s="4">
        <v>187.17</v>
      </c>
      <c r="T506" s="10">
        <v>2.237106056</v>
      </c>
      <c r="U506" s="10">
        <v>2.1527635E-2</v>
      </c>
      <c r="V506" s="4">
        <v>153.70333333333335</v>
      </c>
      <c r="W506" s="10">
        <v>1.753145899</v>
      </c>
      <c r="X506" s="10">
        <v>0.18009857100000001</v>
      </c>
      <c r="Y506" s="4">
        <v>24.45</v>
      </c>
      <c r="Z506" s="9">
        <v>0.27493833499999998</v>
      </c>
      <c r="AA506" s="9">
        <v>4.3573739999999998E-3</v>
      </c>
      <c r="AB506" s="4">
        <v>210.01666666666668</v>
      </c>
      <c r="AC506" s="10">
        <v>2.3100149820000002</v>
      </c>
      <c r="AD506" s="10">
        <v>5.7980169999999998E-2</v>
      </c>
      <c r="AE506" s="4">
        <v>99.660000000000011</v>
      </c>
      <c r="AF506" s="9">
        <v>1.123231479</v>
      </c>
      <c r="AG506" s="9">
        <v>0.87716098899999995</v>
      </c>
      <c r="AH506" s="4">
        <v>105.30333333333333</v>
      </c>
      <c r="AI506" s="10">
        <v>1.193281737</v>
      </c>
      <c r="AJ506" s="10">
        <v>0.75763278700000003</v>
      </c>
      <c r="AK506" s="4">
        <v>104.72666666666667</v>
      </c>
      <c r="AL506" s="9">
        <v>1.2268138710000001</v>
      </c>
      <c r="AM506" s="9">
        <v>0.66766523300000002</v>
      </c>
      <c r="AN506" s="2"/>
      <c r="AO506" s="2"/>
      <c r="AP506" s="2"/>
      <c r="AQ506" s="2"/>
      <c r="AR506" s="2"/>
      <c r="AS506" s="2"/>
      <c r="AT506" s="2"/>
      <c r="AU506" s="2"/>
      <c r="AV506" s="2"/>
      <c r="AW506" s="2"/>
      <c r="AX506" s="2"/>
      <c r="AY506" s="2"/>
      <c r="BA506" s="2"/>
      <c r="BB506" s="2"/>
    </row>
    <row r="507" spans="1:54" ht="11.25" x14ac:dyDescent="0.2">
      <c r="A507" s="3" t="s">
        <v>866</v>
      </c>
      <c r="B507" s="3" t="e">
        <v>#N/A</v>
      </c>
      <c r="C507" s="3" t="e">
        <v>#N/A</v>
      </c>
      <c r="D507" s="3" t="s">
        <v>835</v>
      </c>
      <c r="I507" s="4">
        <v>2.81</v>
      </c>
      <c r="J507" s="4">
        <v>25.526666666666667</v>
      </c>
      <c r="K507" s="10">
        <v>9.3752711729999998</v>
      </c>
      <c r="L507" s="10">
        <v>7.9132099999999999E-4</v>
      </c>
      <c r="M507" s="4">
        <v>2.97</v>
      </c>
      <c r="N507" s="9">
        <v>1.0980066310000001</v>
      </c>
      <c r="O507" s="9">
        <v>0.94369748200000003</v>
      </c>
      <c r="P507" s="4">
        <v>2.73</v>
      </c>
      <c r="Q507" s="9">
        <v>1.0370965780000001</v>
      </c>
      <c r="R507" s="9">
        <v>0.98055705699999995</v>
      </c>
      <c r="S507" s="4">
        <v>11.423333333333332</v>
      </c>
      <c r="T507" s="10">
        <v>4.4982811859999998</v>
      </c>
      <c r="U507" s="10">
        <v>2.5161316E-2</v>
      </c>
      <c r="V507" s="4">
        <v>7.126666666666666</v>
      </c>
      <c r="W507" s="10">
        <v>2.6478150880000002</v>
      </c>
      <c r="X507" s="10">
        <v>0.23307856299999999</v>
      </c>
      <c r="Y507" s="4">
        <v>2.085</v>
      </c>
      <c r="Z507" s="9">
        <v>0.761092514</v>
      </c>
      <c r="AA507" s="9">
        <v>0.83811764899999996</v>
      </c>
      <c r="AB507" s="4">
        <v>7.206666666666667</v>
      </c>
      <c r="AC507" s="10">
        <v>2.5984627260000002</v>
      </c>
      <c r="AD507" s="10">
        <v>0.35263447199999998</v>
      </c>
      <c r="AE507" s="4">
        <v>0.42666666666666658</v>
      </c>
      <c r="AF507" s="9">
        <v>0.15813375599999999</v>
      </c>
      <c r="AG507" s="9">
        <v>2.5075786999999999E-2</v>
      </c>
      <c r="AH507" s="4">
        <v>6.57</v>
      </c>
      <c r="AI507" s="10">
        <v>2.4461483300000002</v>
      </c>
      <c r="AJ507" s="10">
        <v>0.32345375100000001</v>
      </c>
      <c r="AK507" s="4">
        <v>1.1500000000000001</v>
      </c>
      <c r="AL507" s="9">
        <v>0.44417003999999999</v>
      </c>
      <c r="AM507" s="9">
        <v>0.32197551899999999</v>
      </c>
      <c r="AN507" s="2"/>
      <c r="AO507" s="2"/>
      <c r="AP507" s="2"/>
      <c r="AQ507" s="2"/>
      <c r="AR507" s="2"/>
      <c r="AS507" s="2"/>
      <c r="AT507" s="2"/>
      <c r="AU507" s="2"/>
      <c r="AV507" s="2"/>
      <c r="AW507" s="2"/>
      <c r="AX507" s="2"/>
      <c r="AY507" s="2"/>
      <c r="BA507" s="2"/>
      <c r="BB507" s="2"/>
    </row>
    <row r="508" spans="1:54" ht="11.25" x14ac:dyDescent="0.2">
      <c r="A508" s="3" t="s">
        <v>867</v>
      </c>
      <c r="B508" s="3" t="e">
        <v>#N/A</v>
      </c>
      <c r="C508" s="3" t="e">
        <v>#N/A</v>
      </c>
      <c r="D508" s="3" t="s">
        <v>835</v>
      </c>
      <c r="I508" s="4">
        <v>20.263333333333332</v>
      </c>
      <c r="J508" s="4">
        <v>35.033333333333331</v>
      </c>
      <c r="K508" s="10">
        <v>1.7794279559999999</v>
      </c>
      <c r="L508" s="10">
        <v>3.1969320000000002E-2</v>
      </c>
      <c r="M508" s="4">
        <v>14.840000000000002</v>
      </c>
      <c r="N508" s="9">
        <v>0.76423025</v>
      </c>
      <c r="O508" s="9">
        <v>0.48436501599999998</v>
      </c>
      <c r="P508" s="4">
        <v>16.323333333333334</v>
      </c>
      <c r="Q508" s="9">
        <v>0.85490144899999998</v>
      </c>
      <c r="R508" s="9">
        <v>0.72786821499999999</v>
      </c>
      <c r="S508" s="4">
        <v>15.44</v>
      </c>
      <c r="T508" s="10">
        <v>0.84632768999999997</v>
      </c>
      <c r="U508" s="10">
        <v>0.58420012200000004</v>
      </c>
      <c r="V508" s="4">
        <v>27.486666666666668</v>
      </c>
      <c r="W508" s="10">
        <v>1.4389532970000001</v>
      </c>
      <c r="X508" s="10">
        <v>0.24499141099999999</v>
      </c>
      <c r="Y508" s="4">
        <v>20.07</v>
      </c>
      <c r="Z508" s="9">
        <v>1.026745478</v>
      </c>
      <c r="AA508" s="9">
        <v>0.96200603399999995</v>
      </c>
      <c r="AB508" s="4">
        <v>31.526666666666667</v>
      </c>
      <c r="AC508" s="10">
        <v>1.5894720929999999</v>
      </c>
      <c r="AD508" s="10">
        <v>0.19680867099999999</v>
      </c>
      <c r="AE508" s="4">
        <v>21.903333333333336</v>
      </c>
      <c r="AF508" s="9">
        <v>1.134161556</v>
      </c>
      <c r="AG508" s="9">
        <v>0.80146657399999999</v>
      </c>
      <c r="AH508" s="4">
        <v>44.186666666666667</v>
      </c>
      <c r="AI508" s="10">
        <v>2.3048625729999999</v>
      </c>
      <c r="AJ508" s="10">
        <v>3.142452E-3</v>
      </c>
      <c r="AK508" s="4">
        <v>17.903333333333332</v>
      </c>
      <c r="AL508" s="9">
        <v>0.96239101699999996</v>
      </c>
      <c r="AM508" s="9">
        <v>0.92333405499999999</v>
      </c>
      <c r="AN508" s="2"/>
      <c r="AO508" s="2"/>
      <c r="AP508" s="2"/>
      <c r="AQ508" s="2"/>
      <c r="AR508" s="2"/>
      <c r="AS508" s="2"/>
      <c r="AT508" s="2"/>
      <c r="AU508" s="2"/>
      <c r="AV508" s="2"/>
      <c r="AW508" s="2"/>
      <c r="AX508" s="2"/>
      <c r="AY508" s="2"/>
      <c r="BA508" s="2"/>
      <c r="BB508" s="2"/>
    </row>
    <row r="509" spans="1:54" ht="11.25" x14ac:dyDescent="0.2">
      <c r="A509" s="3" t="s">
        <v>868</v>
      </c>
      <c r="B509" s="3" t="e">
        <v>#N/A</v>
      </c>
      <c r="C509" s="3" t="e">
        <v>#N/A</v>
      </c>
      <c r="D509" s="3" t="s">
        <v>835</v>
      </c>
      <c r="I509" s="4">
        <v>29.350000000000005</v>
      </c>
      <c r="J509" s="4">
        <v>12.513333333333334</v>
      </c>
      <c r="K509" s="10">
        <v>0.43909629700000002</v>
      </c>
      <c r="L509" s="10">
        <v>8.3399999999999998E-6</v>
      </c>
      <c r="M509" s="4">
        <v>22.39</v>
      </c>
      <c r="N509" s="9">
        <v>0.79268637799999997</v>
      </c>
      <c r="O509" s="9">
        <v>0.38883826300000002</v>
      </c>
      <c r="P509" s="4">
        <v>17.706666666666667</v>
      </c>
      <c r="Q509" s="9">
        <v>0.63977361099999996</v>
      </c>
      <c r="R509" s="9">
        <v>4.4644662000000002E-2</v>
      </c>
      <c r="S509" s="4">
        <v>14.493333333333334</v>
      </c>
      <c r="T509" s="10">
        <v>0.54690107200000004</v>
      </c>
      <c r="U509" s="10">
        <v>9.2856299999999998E-4</v>
      </c>
      <c r="V509" s="4">
        <v>14.296666666666667</v>
      </c>
      <c r="W509" s="10">
        <v>0.51608823000000004</v>
      </c>
      <c r="X509" s="10">
        <v>6.4543700000000001E-4</v>
      </c>
      <c r="Y509" s="4">
        <v>63.244999999999997</v>
      </c>
      <c r="Z509" s="9">
        <v>2.2332579469999998</v>
      </c>
      <c r="AA509" s="9">
        <v>5.03277E-4</v>
      </c>
      <c r="AB509" s="4">
        <v>22.286666666666665</v>
      </c>
      <c r="AC509" s="10">
        <v>0.77570819099999999</v>
      </c>
      <c r="AD509" s="10">
        <v>0.384647564</v>
      </c>
      <c r="AE509" s="4">
        <v>35.866666666666667</v>
      </c>
      <c r="AF509" s="9">
        <v>1.2704655789999999</v>
      </c>
      <c r="AG509" s="9">
        <v>0.38105647799999998</v>
      </c>
      <c r="AH509" s="4">
        <v>21.55</v>
      </c>
      <c r="AI509" s="10">
        <v>0.77233105199999996</v>
      </c>
      <c r="AJ509" s="10">
        <v>0.303817118</v>
      </c>
      <c r="AK509" s="4">
        <v>26.290000000000003</v>
      </c>
      <c r="AL509" s="9">
        <v>0.969087539</v>
      </c>
      <c r="AM509" s="9">
        <v>0.91302940799999999</v>
      </c>
      <c r="AN509" s="2"/>
      <c r="AO509" s="2"/>
      <c r="AP509" s="2"/>
      <c r="AQ509" s="2"/>
      <c r="AR509" s="2"/>
      <c r="AS509" s="2"/>
      <c r="AT509" s="2"/>
      <c r="AU509" s="2"/>
      <c r="AV509" s="2"/>
      <c r="AW509" s="2"/>
      <c r="AX509" s="2"/>
      <c r="AY509" s="2"/>
      <c r="BA509" s="2"/>
      <c r="BB509" s="2"/>
    </row>
    <row r="510" spans="1:54" ht="11.25" x14ac:dyDescent="0.2">
      <c r="A510" s="3" t="s">
        <v>869</v>
      </c>
      <c r="B510" s="3" t="e">
        <v>#N/A</v>
      </c>
      <c r="C510" s="3" t="e">
        <v>#N/A</v>
      </c>
      <c r="D510" s="3" t="s">
        <v>835</v>
      </c>
      <c r="I510" s="4">
        <v>190.62</v>
      </c>
      <c r="J510" s="4">
        <v>168.14000000000001</v>
      </c>
      <c r="K510" s="10">
        <v>0.90326430400000002</v>
      </c>
      <c r="L510" s="10">
        <v>0.77570348300000003</v>
      </c>
      <c r="M510" s="4">
        <v>181.18333333333331</v>
      </c>
      <c r="N510" s="9">
        <v>0.98544289799999996</v>
      </c>
      <c r="O510" s="9">
        <v>0.97843096100000004</v>
      </c>
      <c r="P510" s="4">
        <v>181.96666666666667</v>
      </c>
      <c r="Q510" s="9">
        <v>1.0159481539999999</v>
      </c>
      <c r="R510" s="9">
        <v>0.97677023200000002</v>
      </c>
      <c r="S510" s="4">
        <v>300.92</v>
      </c>
      <c r="T510" s="10">
        <v>1.742147082</v>
      </c>
      <c r="U510" s="10">
        <v>2.7027720000000002E-2</v>
      </c>
      <c r="V510" s="4">
        <v>331.38</v>
      </c>
      <c r="W510" s="10">
        <v>1.835027381</v>
      </c>
      <c r="X510" s="10">
        <v>2.7660995000000001E-2</v>
      </c>
      <c r="Y510" s="4">
        <v>179.89499999999998</v>
      </c>
      <c r="Z510" s="9">
        <v>0.97427873399999998</v>
      </c>
      <c r="AA510" s="9">
        <v>0.96138928400000001</v>
      </c>
      <c r="AB510" s="4">
        <v>218.83666666666667</v>
      </c>
      <c r="AC510" s="10">
        <v>1.1721440240000001</v>
      </c>
      <c r="AD510" s="10">
        <v>0.74234585600000003</v>
      </c>
      <c r="AE510" s="4">
        <v>199.91</v>
      </c>
      <c r="AF510" s="9">
        <v>1.09141635</v>
      </c>
      <c r="AG510" s="9">
        <v>0.86730733699999996</v>
      </c>
      <c r="AH510" s="4">
        <v>394.89000000000004</v>
      </c>
      <c r="AI510" s="10">
        <v>2.171648706</v>
      </c>
      <c r="AJ510" s="10">
        <v>5.5961960000000003E-3</v>
      </c>
      <c r="AK510" s="4">
        <v>193.0633333333333</v>
      </c>
      <c r="AL510" s="9">
        <v>1.094926844</v>
      </c>
      <c r="AM510" s="9">
        <v>0.802464187</v>
      </c>
      <c r="AN510" s="2"/>
      <c r="AO510" s="2"/>
      <c r="AP510" s="2"/>
      <c r="AQ510" s="2"/>
      <c r="AR510" s="2"/>
      <c r="AS510" s="2"/>
      <c r="AT510" s="2"/>
      <c r="AU510" s="2"/>
      <c r="AV510" s="2"/>
      <c r="AW510" s="2"/>
      <c r="AX510" s="2"/>
      <c r="AY510" s="2"/>
      <c r="BA510" s="2"/>
      <c r="BB510" s="2"/>
    </row>
    <row r="511" spans="1:54" ht="11.25" x14ac:dyDescent="0.2">
      <c r="A511" s="3" t="s">
        <v>870</v>
      </c>
      <c r="B511" s="3" t="e">
        <v>#N/A</v>
      </c>
      <c r="C511" s="3" t="e">
        <v>#N/A</v>
      </c>
      <c r="D511" s="3" t="s">
        <v>835</v>
      </c>
      <c r="I511" s="4">
        <v>6.82</v>
      </c>
      <c r="J511" s="4">
        <v>3.1433333333333331</v>
      </c>
      <c r="K511" s="10">
        <v>0.47683334100000002</v>
      </c>
      <c r="L511" s="10">
        <v>2.2520155E-2</v>
      </c>
      <c r="M511" s="4">
        <v>10.156666666666668</v>
      </c>
      <c r="N511" s="9">
        <v>1.5518380190000001</v>
      </c>
      <c r="O511" s="9">
        <v>0.28317617099999998</v>
      </c>
      <c r="P511" s="4">
        <v>7.4333333333333336</v>
      </c>
      <c r="Q511" s="9">
        <v>1.1622950670000001</v>
      </c>
      <c r="R511" s="9">
        <v>0.78423869199999996</v>
      </c>
      <c r="S511" s="4">
        <v>3.8633333333333333</v>
      </c>
      <c r="T511" s="10">
        <v>0.63058721699999998</v>
      </c>
      <c r="U511" s="10">
        <v>0.15693025799999999</v>
      </c>
      <c r="V511" s="4">
        <v>3.8966666666666665</v>
      </c>
      <c r="W511" s="10">
        <v>0.60707460800000002</v>
      </c>
      <c r="X511" s="10">
        <v>0.17263383199999999</v>
      </c>
      <c r="Y511" s="4">
        <v>26.259999999999998</v>
      </c>
      <c r="Z511" s="9">
        <v>4.0194595040000003</v>
      </c>
      <c r="AA511" s="9">
        <v>1.043E-4</v>
      </c>
      <c r="AB511" s="4">
        <v>5.166666666666667</v>
      </c>
      <c r="AC511" s="10">
        <v>0.77448704999999995</v>
      </c>
      <c r="AD511" s="10">
        <v>0.64366358000000001</v>
      </c>
      <c r="AE511" s="4">
        <v>4.1033333333333326</v>
      </c>
      <c r="AF511" s="9">
        <v>0.63031635200000002</v>
      </c>
      <c r="AG511" s="9">
        <v>0.27390483399999999</v>
      </c>
      <c r="AH511" s="4">
        <v>4.79</v>
      </c>
      <c r="AI511" s="10">
        <v>0.73977075800000003</v>
      </c>
      <c r="AJ511" s="10">
        <v>0.500614326</v>
      </c>
      <c r="AK511" s="4">
        <v>6.5366666666666662</v>
      </c>
      <c r="AL511" s="9">
        <v>1.041655295</v>
      </c>
      <c r="AM511" s="9">
        <v>0.93038669900000004</v>
      </c>
      <c r="AN511" s="2"/>
      <c r="AO511" s="2"/>
      <c r="AP511" s="2"/>
      <c r="AQ511" s="2"/>
      <c r="AR511" s="2"/>
      <c r="AS511" s="2"/>
      <c r="AT511" s="2"/>
      <c r="AU511" s="2"/>
      <c r="AV511" s="2"/>
      <c r="AW511" s="2"/>
      <c r="AX511" s="2"/>
      <c r="AY511" s="2"/>
      <c r="BA511" s="2"/>
      <c r="BB511" s="2"/>
    </row>
    <row r="512" spans="1:54" ht="11.25" x14ac:dyDescent="0.2">
      <c r="A512" s="3" t="s">
        <v>871</v>
      </c>
      <c r="B512" s="3" t="e">
        <v>#N/A</v>
      </c>
      <c r="C512" s="3" t="e">
        <v>#N/A</v>
      </c>
      <c r="D512" s="3" t="s">
        <v>835</v>
      </c>
      <c r="I512" s="4">
        <v>121.81666666666668</v>
      </c>
      <c r="J512" s="4">
        <v>238.62</v>
      </c>
      <c r="K512" s="10">
        <v>2.0317779969999998</v>
      </c>
      <c r="L512" s="10">
        <v>8.2600000000000002E-5</v>
      </c>
      <c r="M512" s="4">
        <v>78.8</v>
      </c>
      <c r="N512" s="9">
        <v>0.67268017499999999</v>
      </c>
      <c r="O512" s="9">
        <v>7.8666019000000004E-2</v>
      </c>
      <c r="P512" s="4">
        <v>74.280000000000015</v>
      </c>
      <c r="Q512" s="9">
        <v>0.64807155900000002</v>
      </c>
      <c r="R512" s="9">
        <v>4.4892769999999999E-2</v>
      </c>
      <c r="S512" s="4">
        <v>133.69000000000003</v>
      </c>
      <c r="T512" s="10">
        <v>1.2191117849999999</v>
      </c>
      <c r="U512" s="10">
        <v>0.32437522699999999</v>
      </c>
      <c r="V512" s="4">
        <v>82.006666666666661</v>
      </c>
      <c r="W512" s="10">
        <v>0.71265060099999999</v>
      </c>
      <c r="X512" s="10">
        <v>0.111171085</v>
      </c>
      <c r="Y512" s="4">
        <v>112.785</v>
      </c>
      <c r="Z512" s="9">
        <v>0.96242917500000003</v>
      </c>
      <c r="AA512" s="9">
        <v>0.91589556900000002</v>
      </c>
      <c r="AB512" s="4">
        <v>67.213333333333324</v>
      </c>
      <c r="AC512" s="10">
        <v>0.565148753</v>
      </c>
      <c r="AD512" s="10">
        <v>6.1823659999999999E-3</v>
      </c>
      <c r="AE512" s="4">
        <v>108.43666666666667</v>
      </c>
      <c r="AF512" s="9">
        <v>0.92993514700000002</v>
      </c>
      <c r="AG512" s="9">
        <v>0.84679511299999999</v>
      </c>
      <c r="AH512" s="4">
        <v>134.33333333333331</v>
      </c>
      <c r="AI512" s="10">
        <v>1.162492227</v>
      </c>
      <c r="AJ512" s="10">
        <v>0.58396504199999999</v>
      </c>
      <c r="AK512" s="4">
        <v>107.69</v>
      </c>
      <c r="AL512" s="9">
        <v>0.96203570999999999</v>
      </c>
      <c r="AM512" s="9">
        <v>0.88863171500000004</v>
      </c>
      <c r="AN512" s="2"/>
      <c r="AO512" s="2"/>
      <c r="AP512" s="2"/>
      <c r="AQ512" s="2"/>
      <c r="AR512" s="2"/>
      <c r="AS512" s="2"/>
      <c r="AT512" s="2"/>
      <c r="AU512" s="2"/>
      <c r="AV512" s="2"/>
      <c r="AW512" s="2"/>
      <c r="AX512" s="2"/>
      <c r="AY512" s="2"/>
      <c r="BA512" s="2"/>
      <c r="BB512" s="2"/>
    </row>
    <row r="513" spans="1:54" ht="11.25" x14ac:dyDescent="0.2">
      <c r="A513" s="3" t="s">
        <v>872</v>
      </c>
      <c r="B513" s="3" t="e">
        <v>#N/A</v>
      </c>
      <c r="C513" s="3" t="e">
        <v>#N/A</v>
      </c>
      <c r="D513" s="3" t="s">
        <v>835</v>
      </c>
      <c r="I513" s="4">
        <v>2.6966666666666668</v>
      </c>
      <c r="J513" s="4">
        <v>13.216666666666667</v>
      </c>
      <c r="K513" s="10">
        <v>5.0268358720000004</v>
      </c>
      <c r="L513" s="10">
        <v>4.5403550000000003E-3</v>
      </c>
      <c r="M513" s="4">
        <v>1.8366666666666667</v>
      </c>
      <c r="N513" s="9">
        <v>0.71634237000000001</v>
      </c>
      <c r="O513" s="9">
        <v>0.73076715400000003</v>
      </c>
      <c r="P513" s="4">
        <v>1.5133333333333334</v>
      </c>
      <c r="Q513" s="9">
        <v>0.59267662899999995</v>
      </c>
      <c r="R513" s="9">
        <v>0.56401630300000005</v>
      </c>
      <c r="S513" s="4">
        <v>2.0866666666666664</v>
      </c>
      <c r="T513" s="10">
        <v>0.86097422000000001</v>
      </c>
      <c r="U513" s="10">
        <v>0.84370615999999998</v>
      </c>
      <c r="V513" s="4">
        <v>2.15</v>
      </c>
      <c r="W513" s="10">
        <v>0.84243108099999997</v>
      </c>
      <c r="X513" s="10">
        <v>0.84555672299999995</v>
      </c>
      <c r="Y513" s="4">
        <v>8.5950000000000006</v>
      </c>
      <c r="Z513" s="9">
        <v>3.3313179119999998</v>
      </c>
      <c r="AA513" s="9">
        <v>0.12863873200000001</v>
      </c>
      <c r="AB513" s="4">
        <v>9.3666666666666671</v>
      </c>
      <c r="AC513" s="10">
        <v>3.5408147350000001</v>
      </c>
      <c r="AD513" s="10">
        <v>7.9039309000000002E-2</v>
      </c>
      <c r="AE513" s="4">
        <v>8.9599999999999991</v>
      </c>
      <c r="AF513" s="9">
        <v>3.5048334360000002</v>
      </c>
      <c r="AG513" s="9">
        <v>6.3309744000000001E-2</v>
      </c>
      <c r="AH513" s="4">
        <v>8.2966666666666669</v>
      </c>
      <c r="AI513" s="10">
        <v>3.2414313899999998</v>
      </c>
      <c r="AJ513" s="10">
        <v>8.4024580000000001E-2</v>
      </c>
      <c r="AK513" s="4">
        <v>3.1733333333333333</v>
      </c>
      <c r="AL513" s="9">
        <v>1.2818111679999999</v>
      </c>
      <c r="AM513" s="9">
        <v>0.75635529099999999</v>
      </c>
      <c r="AN513" s="2"/>
      <c r="AO513" s="2"/>
      <c r="AP513" s="2"/>
      <c r="AQ513" s="2"/>
      <c r="AR513" s="2"/>
      <c r="AS513" s="2"/>
      <c r="AT513" s="2"/>
      <c r="AU513" s="2"/>
      <c r="AV513" s="2"/>
      <c r="AW513" s="2"/>
      <c r="AX513" s="2"/>
      <c r="AY513" s="2"/>
      <c r="BA513" s="2"/>
      <c r="BB513" s="2"/>
    </row>
    <row r="514" spans="1:54" ht="11.25" x14ac:dyDescent="0.2">
      <c r="A514" s="3" t="s">
        <v>873</v>
      </c>
      <c r="B514" s="3" t="e">
        <v>#N/A</v>
      </c>
      <c r="C514" s="3" t="e">
        <v>#N/A</v>
      </c>
      <c r="D514" s="3" t="s">
        <v>835</v>
      </c>
      <c r="I514" s="4">
        <v>69.92</v>
      </c>
      <c r="J514" s="4">
        <v>73.253333333333345</v>
      </c>
      <c r="K514" s="10">
        <v>1.088677189</v>
      </c>
      <c r="L514" s="10">
        <v>0.71599114500000005</v>
      </c>
      <c r="M514" s="4">
        <v>50.02</v>
      </c>
      <c r="N514" s="9">
        <v>0.74551554200000003</v>
      </c>
      <c r="O514" s="9">
        <v>0.18433761700000001</v>
      </c>
      <c r="P514" s="4">
        <v>42.35</v>
      </c>
      <c r="Q514" s="9">
        <v>0.64795504999999998</v>
      </c>
      <c r="R514" s="9">
        <v>2.7518821999999998E-2</v>
      </c>
      <c r="S514" s="4">
        <v>45.65</v>
      </c>
      <c r="T514" s="10">
        <v>0.72634351200000002</v>
      </c>
      <c r="U514" s="10">
        <v>6.6231844999999998E-2</v>
      </c>
      <c r="V514" s="4">
        <v>42.693333333333328</v>
      </c>
      <c r="W514" s="10">
        <v>0.64817574099999997</v>
      </c>
      <c r="X514" s="10">
        <v>1.9372795000000002E-2</v>
      </c>
      <c r="Y514" s="4">
        <v>56.394999999999996</v>
      </c>
      <c r="Z514" s="9">
        <v>0.83788927999999996</v>
      </c>
      <c r="AA514" s="9">
        <v>0.52494995099999997</v>
      </c>
      <c r="AB514" s="4">
        <v>45</v>
      </c>
      <c r="AC514" s="10">
        <v>0.66102814499999996</v>
      </c>
      <c r="AD514" s="10">
        <v>5.1166676000000001E-2</v>
      </c>
      <c r="AE514" s="4">
        <v>302.37666666666667</v>
      </c>
      <c r="AF514" s="9">
        <v>4.5255325830000004</v>
      </c>
      <c r="AG514" s="9">
        <v>6.0199999999999999E-24</v>
      </c>
      <c r="AH514" s="4">
        <v>56.136666666666663</v>
      </c>
      <c r="AI514" s="10">
        <v>0.84791570599999999</v>
      </c>
      <c r="AJ514" s="10">
        <v>0.50497646799999996</v>
      </c>
      <c r="AK514" s="4">
        <v>54.283333333333331</v>
      </c>
      <c r="AL514" s="9">
        <v>0.84644057500000003</v>
      </c>
      <c r="AM514" s="9">
        <v>0.42527256499999999</v>
      </c>
      <c r="AN514" s="2"/>
      <c r="AO514" s="2"/>
      <c r="AP514" s="2"/>
      <c r="AQ514" s="2"/>
      <c r="AR514" s="2"/>
      <c r="AS514" s="2"/>
      <c r="AT514" s="2"/>
      <c r="AU514" s="2"/>
      <c r="AV514" s="2"/>
      <c r="AW514" s="2"/>
      <c r="AX514" s="2"/>
      <c r="AY514" s="2"/>
      <c r="BA514" s="2"/>
      <c r="BB514" s="2"/>
    </row>
    <row r="515" spans="1:54" ht="11.25" x14ac:dyDescent="0.2">
      <c r="A515" s="3" t="s">
        <v>874</v>
      </c>
      <c r="B515" s="3" t="e">
        <v>#N/A</v>
      </c>
      <c r="C515" s="3" t="e">
        <v>#N/A</v>
      </c>
      <c r="D515" s="3" t="s">
        <v>835</v>
      </c>
      <c r="I515" s="4">
        <v>19.576666666666664</v>
      </c>
      <c r="J515" s="4">
        <v>19.059999999999999</v>
      </c>
      <c r="K515" s="10">
        <v>1.0039440420000001</v>
      </c>
      <c r="L515" s="10">
        <v>0.98550229099999997</v>
      </c>
      <c r="M515" s="4">
        <v>19.393333333333334</v>
      </c>
      <c r="N515" s="9">
        <v>1.0324168739999999</v>
      </c>
      <c r="O515" s="9">
        <v>0.88714068899999998</v>
      </c>
      <c r="P515" s="4">
        <v>16.973333333333333</v>
      </c>
      <c r="Q515" s="9">
        <v>0.92063725399999996</v>
      </c>
      <c r="R515" s="9">
        <v>0.67417670600000001</v>
      </c>
      <c r="S515" s="4">
        <v>17.150000000000002</v>
      </c>
      <c r="T515" s="10">
        <v>0.971348604</v>
      </c>
      <c r="U515" s="10">
        <v>0.85300645399999997</v>
      </c>
      <c r="V515" s="4">
        <v>15.183333333333332</v>
      </c>
      <c r="W515" s="10">
        <v>0.82137661799999995</v>
      </c>
      <c r="X515" s="10">
        <v>0.15534626000000001</v>
      </c>
      <c r="Y515" s="4">
        <v>38.89</v>
      </c>
      <c r="Z515" s="9">
        <v>2.0677506939999999</v>
      </c>
      <c r="AA515" s="9">
        <v>1.5799999999999999E-8</v>
      </c>
      <c r="AB515" s="4">
        <v>17.436666666666667</v>
      </c>
      <c r="AC515" s="10">
        <v>0.91133895499999995</v>
      </c>
      <c r="AD515" s="10">
        <v>0.66314589400000001</v>
      </c>
      <c r="AE515" s="4">
        <v>21.583333333333332</v>
      </c>
      <c r="AF515" s="9">
        <v>1.150841749</v>
      </c>
      <c r="AG515" s="9">
        <v>0.41400448699999998</v>
      </c>
      <c r="AH515" s="4">
        <v>16.606666666666666</v>
      </c>
      <c r="AI515" s="10">
        <v>0.89289621699999999</v>
      </c>
      <c r="AJ515" s="10">
        <v>0.50962017999999998</v>
      </c>
      <c r="AK515" s="4">
        <v>23.256666666666664</v>
      </c>
      <c r="AL515" s="9">
        <v>1.289965998</v>
      </c>
      <c r="AM515" s="9">
        <v>3.8177885000000002E-2</v>
      </c>
      <c r="AN515" s="2"/>
      <c r="AO515" s="2"/>
      <c r="AP515" s="2"/>
      <c r="AQ515" s="2"/>
      <c r="AR515" s="2"/>
      <c r="AS515" s="2"/>
      <c r="AT515" s="2"/>
      <c r="AU515" s="2"/>
      <c r="AV515" s="2"/>
      <c r="AW515" s="2"/>
      <c r="AX515" s="2"/>
      <c r="AY515" s="2"/>
      <c r="BA515" s="2"/>
      <c r="BB515" s="2"/>
    </row>
    <row r="516" spans="1:54" ht="11.25" x14ac:dyDescent="0.2">
      <c r="A516" s="3" t="s">
        <v>875</v>
      </c>
      <c r="B516" s="3" t="e">
        <v>#N/A</v>
      </c>
      <c r="C516" s="3" t="e">
        <v>#N/A</v>
      </c>
      <c r="D516" s="3" t="s">
        <v>835</v>
      </c>
      <c r="I516" s="4">
        <v>32.293333333333337</v>
      </c>
      <c r="J516" s="4">
        <v>26.299999999999997</v>
      </c>
      <c r="K516" s="10">
        <v>0.83773593000000002</v>
      </c>
      <c r="L516" s="10">
        <v>0.42890419400000002</v>
      </c>
      <c r="M516" s="4">
        <v>40.896666666666668</v>
      </c>
      <c r="N516" s="9">
        <v>1.316643776</v>
      </c>
      <c r="O516" s="9">
        <v>0.26708431500000002</v>
      </c>
      <c r="P516" s="4">
        <v>30.430000000000003</v>
      </c>
      <c r="Q516" s="9">
        <v>1.0020384259999999</v>
      </c>
      <c r="R516" s="9">
        <v>0.99572955699999999</v>
      </c>
      <c r="S516" s="4">
        <v>17.363333333333333</v>
      </c>
      <c r="T516" s="10">
        <v>0.59632131200000005</v>
      </c>
      <c r="U516" s="10">
        <v>4.6484330000000004E-3</v>
      </c>
      <c r="V516" s="4">
        <v>25.173333333333332</v>
      </c>
      <c r="W516" s="10">
        <v>0.82764736900000002</v>
      </c>
      <c r="X516" s="10">
        <v>0.42768532199999998</v>
      </c>
      <c r="Y516" s="4">
        <v>26.785</v>
      </c>
      <c r="Z516" s="9">
        <v>0.85920862600000003</v>
      </c>
      <c r="AA516" s="9">
        <v>0.63211064800000005</v>
      </c>
      <c r="AB516" s="4">
        <v>69.513333333333335</v>
      </c>
      <c r="AC516" s="10">
        <v>2.2022968299999999</v>
      </c>
      <c r="AD516" s="10">
        <v>1.9000000000000001E-5</v>
      </c>
      <c r="AE516" s="4">
        <v>19.103333333333335</v>
      </c>
      <c r="AF516" s="9">
        <v>0.61692899099999998</v>
      </c>
      <c r="AG516" s="9">
        <v>2.2136211999999999E-2</v>
      </c>
      <c r="AH516" s="4">
        <v>26.590000000000003</v>
      </c>
      <c r="AI516" s="10">
        <v>0.86724741500000002</v>
      </c>
      <c r="AJ516" s="10">
        <v>0.61197660600000003</v>
      </c>
      <c r="AK516" s="4">
        <v>20.833333333333332</v>
      </c>
      <c r="AL516" s="9">
        <v>0.70192752700000005</v>
      </c>
      <c r="AM516" s="9">
        <v>7.8950546999999996E-2</v>
      </c>
      <c r="AN516" s="2"/>
      <c r="AO516" s="2"/>
      <c r="AP516" s="2"/>
      <c r="AQ516" s="2"/>
      <c r="AR516" s="2"/>
      <c r="AS516" s="2"/>
      <c r="AT516" s="2"/>
      <c r="AU516" s="2"/>
      <c r="AV516" s="2"/>
      <c r="AW516" s="2"/>
      <c r="AX516" s="2"/>
      <c r="AY516" s="2"/>
      <c r="BA516" s="2"/>
      <c r="BB516" s="2"/>
    </row>
    <row r="517" spans="1:54" ht="11.25" x14ac:dyDescent="0.2">
      <c r="A517" s="3" t="s">
        <v>876</v>
      </c>
      <c r="B517" s="3" t="e">
        <v>#N/A</v>
      </c>
      <c r="C517" s="3" t="e">
        <v>#N/A</v>
      </c>
      <c r="D517" s="3" t="s">
        <v>835</v>
      </c>
      <c r="I517" s="4">
        <v>43.033333333333331</v>
      </c>
      <c r="J517" s="4">
        <v>50.096666666666671</v>
      </c>
      <c r="K517" s="10">
        <v>1.19146891</v>
      </c>
      <c r="L517" s="10">
        <v>0.57503578200000005</v>
      </c>
      <c r="M517" s="4">
        <v>43.756666666666661</v>
      </c>
      <c r="N517" s="9">
        <v>1.0595486350000001</v>
      </c>
      <c r="O517" s="9">
        <v>0.90452219300000003</v>
      </c>
      <c r="P517" s="4">
        <v>41.376666666666665</v>
      </c>
      <c r="Q517" s="9">
        <v>1.0244969669999999</v>
      </c>
      <c r="R517" s="9">
        <v>0.96362839600000005</v>
      </c>
      <c r="S517" s="4">
        <v>43.29</v>
      </c>
      <c r="T517" s="10">
        <v>1.1148026639999999</v>
      </c>
      <c r="U517" s="10">
        <v>0.71959570299999998</v>
      </c>
      <c r="V517" s="4">
        <v>29.643333333333334</v>
      </c>
      <c r="W517" s="10">
        <v>0.72533792500000005</v>
      </c>
      <c r="X517" s="10">
        <v>0.28469830499999998</v>
      </c>
      <c r="Y517" s="4">
        <v>31.484999999999999</v>
      </c>
      <c r="Z517" s="9">
        <v>0.75721718100000002</v>
      </c>
      <c r="AA517" s="9">
        <v>0.47961393400000002</v>
      </c>
      <c r="AB517" s="4">
        <v>92.473333333333343</v>
      </c>
      <c r="AC517" s="10">
        <v>2.1916547340000001</v>
      </c>
      <c r="AD517" s="10">
        <v>3.9604210000000004E-3</v>
      </c>
      <c r="AE517" s="4">
        <v>62.95000000000001</v>
      </c>
      <c r="AF517" s="9">
        <v>1.5279767200000001</v>
      </c>
      <c r="AG517" s="9">
        <v>0.18327132500000001</v>
      </c>
      <c r="AH517" s="4">
        <v>38.233333333333341</v>
      </c>
      <c r="AI517" s="10">
        <v>0.93664828</v>
      </c>
      <c r="AJ517" s="10">
        <v>0.87987577699999997</v>
      </c>
      <c r="AK517" s="4">
        <v>42.75</v>
      </c>
      <c r="AL517" s="9">
        <v>1.078681169</v>
      </c>
      <c r="AM517" s="9">
        <v>0.83161337199999996</v>
      </c>
      <c r="AN517" s="2"/>
      <c r="AO517" s="2"/>
      <c r="AP517" s="2"/>
      <c r="AQ517" s="2"/>
      <c r="AR517" s="2"/>
      <c r="AS517" s="2"/>
      <c r="AT517" s="2"/>
      <c r="AU517" s="2"/>
      <c r="AV517" s="2"/>
      <c r="AW517" s="2"/>
      <c r="AX517" s="2"/>
      <c r="AY517" s="2"/>
      <c r="BA517" s="2"/>
      <c r="BB517" s="2"/>
    </row>
    <row r="518" spans="1:54" ht="11.25" x14ac:dyDescent="0.2">
      <c r="A518" s="3" t="s">
        <v>877</v>
      </c>
      <c r="B518" s="3" t="e">
        <v>#N/A</v>
      </c>
      <c r="C518" s="3" t="e">
        <v>#N/A</v>
      </c>
      <c r="D518" s="3" t="s">
        <v>835</v>
      </c>
      <c r="I518" s="4">
        <v>26.066666666666663</v>
      </c>
      <c r="J518" s="4">
        <v>51.919999999999995</v>
      </c>
      <c r="K518" s="10">
        <v>2.0591682439999999</v>
      </c>
      <c r="L518" s="10">
        <v>4.2400000000000001E-5</v>
      </c>
      <c r="M518" s="4">
        <v>24.583333333333332</v>
      </c>
      <c r="N518" s="9">
        <v>0.98131938299999999</v>
      </c>
      <c r="O518" s="9">
        <v>0.95844359899999998</v>
      </c>
      <c r="P518" s="4">
        <v>17.249999999999996</v>
      </c>
      <c r="Q518" s="9">
        <v>0.702612511</v>
      </c>
      <c r="R518" s="9">
        <v>0.11964625199999999</v>
      </c>
      <c r="S518" s="4">
        <v>36.536666666666662</v>
      </c>
      <c r="T518" s="10">
        <v>1.5565896340000001</v>
      </c>
      <c r="U518" s="10">
        <v>1.3150838E-2</v>
      </c>
      <c r="V518" s="4">
        <v>25.040000000000003</v>
      </c>
      <c r="W518" s="10">
        <v>1.0171944719999999</v>
      </c>
      <c r="X518" s="10">
        <v>0.95499496299999997</v>
      </c>
      <c r="Y518" s="4">
        <v>25.355</v>
      </c>
      <c r="Z518" s="9">
        <v>1.014127252</v>
      </c>
      <c r="AA518" s="9">
        <v>0.97047814399999999</v>
      </c>
      <c r="AB518" s="4">
        <v>13.086666666666668</v>
      </c>
      <c r="AC518" s="10">
        <v>0.51682879699999995</v>
      </c>
      <c r="AD518" s="10">
        <v>8.2687400000000001E-4</v>
      </c>
      <c r="AE518" s="4">
        <v>27.243333333333336</v>
      </c>
      <c r="AF518" s="9">
        <v>1.092837276</v>
      </c>
      <c r="AG518" s="9">
        <v>0.80049572199999997</v>
      </c>
      <c r="AH518" s="4">
        <v>26.943333333333332</v>
      </c>
      <c r="AI518" s="10">
        <v>1.0900935839999999</v>
      </c>
      <c r="AJ518" s="10">
        <v>0.771086775</v>
      </c>
      <c r="AK518" s="4">
        <v>45.389999999999993</v>
      </c>
      <c r="AL518" s="9">
        <v>1.893997733</v>
      </c>
      <c r="AM518" s="9">
        <v>2.9785199999999998E-4</v>
      </c>
      <c r="AN518" s="2"/>
      <c r="AO518" s="2"/>
      <c r="AP518" s="2"/>
      <c r="AQ518" s="2"/>
      <c r="AR518" s="2"/>
      <c r="AS518" s="2"/>
      <c r="AT518" s="2"/>
      <c r="AU518" s="2"/>
      <c r="AV518" s="2"/>
      <c r="AW518" s="2"/>
      <c r="AX518" s="2"/>
      <c r="AY518" s="2"/>
      <c r="BA518" s="2"/>
      <c r="BB518" s="2"/>
    </row>
    <row r="519" spans="1:54" ht="11.25" x14ac:dyDescent="0.2">
      <c r="A519" s="3" t="s">
        <v>878</v>
      </c>
      <c r="B519" s="3" t="e">
        <v>#N/A</v>
      </c>
      <c r="C519" s="3" t="e">
        <v>#N/A</v>
      </c>
      <c r="D519" s="3" t="s">
        <v>835</v>
      </c>
      <c r="I519" s="4">
        <v>33.583333333333336</v>
      </c>
      <c r="J519" s="4">
        <v>231.60666666666665</v>
      </c>
      <c r="K519" s="10">
        <v>7.092021935</v>
      </c>
      <c r="L519" s="10">
        <v>8.9600000000000006E-6</v>
      </c>
      <c r="M519" s="4">
        <v>10.62</v>
      </c>
      <c r="N519" s="9">
        <v>0.32874243800000003</v>
      </c>
      <c r="O519" s="9">
        <v>4.0446920999999997E-2</v>
      </c>
      <c r="P519" s="4">
        <v>8.7933333333333348</v>
      </c>
      <c r="Q519" s="9">
        <v>0.27758404599999997</v>
      </c>
      <c r="R519" s="9">
        <v>1.2253682E-2</v>
      </c>
      <c r="S519" s="4">
        <v>37.82</v>
      </c>
      <c r="T519" s="10">
        <v>1.2491092610000001</v>
      </c>
      <c r="U519" s="10">
        <v>0.68855875200000005</v>
      </c>
      <c r="V519" s="4">
        <v>28.836666666666662</v>
      </c>
      <c r="W519" s="10">
        <v>0.90463715</v>
      </c>
      <c r="X519" s="10">
        <v>0.88957374</v>
      </c>
      <c r="Y519" s="4">
        <v>17.399999999999999</v>
      </c>
      <c r="Z519" s="9">
        <v>0.53560240199999998</v>
      </c>
      <c r="AA519" s="9">
        <v>0.37633977000000002</v>
      </c>
      <c r="AB519" s="4">
        <v>49.556666666666672</v>
      </c>
      <c r="AC519" s="10">
        <v>1.4938879279999999</v>
      </c>
      <c r="AD519" s="10">
        <v>0.618185914</v>
      </c>
      <c r="AE519" s="4">
        <v>17.186666666666667</v>
      </c>
      <c r="AF519" s="9">
        <v>0.53364389000000001</v>
      </c>
      <c r="AG519" s="9">
        <v>0.33035198599999999</v>
      </c>
      <c r="AH519" s="4">
        <v>76.793333333333337</v>
      </c>
      <c r="AI519" s="10">
        <v>2.3842814670000001</v>
      </c>
      <c r="AJ519" s="10">
        <v>0.119586452</v>
      </c>
      <c r="AK519" s="4">
        <v>13.93</v>
      </c>
      <c r="AL519" s="9">
        <v>0.45054319100000001</v>
      </c>
      <c r="AM519" s="9">
        <v>0.112284679</v>
      </c>
      <c r="AN519" s="2"/>
      <c r="AO519" s="2"/>
      <c r="AP519" s="2"/>
      <c r="AQ519" s="2"/>
      <c r="AR519" s="2"/>
      <c r="AS519" s="2"/>
      <c r="AT519" s="2"/>
      <c r="AU519" s="2"/>
      <c r="AV519" s="2"/>
      <c r="AW519" s="2"/>
      <c r="AX519" s="2"/>
      <c r="AY519" s="2"/>
      <c r="BA519" s="2"/>
      <c r="BB519" s="2"/>
    </row>
    <row r="520" spans="1:54" ht="11.25" x14ac:dyDescent="0.2">
      <c r="A520" s="3" t="s">
        <v>879</v>
      </c>
      <c r="B520" s="3" t="e">
        <v>#N/A</v>
      </c>
      <c r="C520" s="3" t="e">
        <v>#N/A</v>
      </c>
      <c r="D520" s="3" t="s">
        <v>835</v>
      </c>
      <c r="I520" s="4">
        <v>26.136666666666667</v>
      </c>
      <c r="J520" s="4">
        <v>21.75</v>
      </c>
      <c r="K520" s="10">
        <v>0.85390074599999999</v>
      </c>
      <c r="L520" s="10">
        <v>0.41395261500000002</v>
      </c>
      <c r="M520" s="4">
        <v>50.973333333333329</v>
      </c>
      <c r="N520" s="9">
        <v>2.0224859519999998</v>
      </c>
      <c r="O520" s="9">
        <v>1.0499999999999999E-5</v>
      </c>
      <c r="P520" s="4">
        <v>36.223333333333329</v>
      </c>
      <c r="Q520" s="9">
        <v>1.4724664599999999</v>
      </c>
      <c r="R520" s="9">
        <v>3.7777232000000001E-2</v>
      </c>
      <c r="S520" s="4">
        <v>18.003333333333334</v>
      </c>
      <c r="T520" s="10">
        <v>0.76368203300000004</v>
      </c>
      <c r="U520" s="10">
        <v>0.10513927200000001</v>
      </c>
      <c r="V520" s="4">
        <v>27.080000000000002</v>
      </c>
      <c r="W520" s="10">
        <v>1.0974222149999999</v>
      </c>
      <c r="X520" s="10">
        <v>0.68085010999999995</v>
      </c>
      <c r="Y520" s="4">
        <v>32.33</v>
      </c>
      <c r="Z520" s="9">
        <v>1.283609666</v>
      </c>
      <c r="AA520" s="9">
        <v>0.297478034</v>
      </c>
      <c r="AB520" s="4">
        <v>34.01</v>
      </c>
      <c r="AC520" s="10">
        <v>1.3311504240000001</v>
      </c>
      <c r="AD520" s="10">
        <v>0.199238889</v>
      </c>
      <c r="AE520" s="4">
        <v>40.453333333333333</v>
      </c>
      <c r="AF520" s="9">
        <v>1.6148086500000001</v>
      </c>
      <c r="AG520" s="9">
        <v>5.3684140000000002E-3</v>
      </c>
      <c r="AH520" s="4">
        <v>25.836666666666662</v>
      </c>
      <c r="AI520" s="10">
        <v>1.040278601</v>
      </c>
      <c r="AJ520" s="10">
        <v>0.89149430900000004</v>
      </c>
      <c r="AK520" s="4">
        <v>22.91</v>
      </c>
      <c r="AL520" s="9">
        <v>0.95077656099999996</v>
      </c>
      <c r="AM520" s="9">
        <v>0.82883855799999995</v>
      </c>
      <c r="AN520" s="2"/>
      <c r="AO520" s="2"/>
      <c r="AP520" s="2"/>
      <c r="AQ520" s="2"/>
      <c r="AR520" s="2"/>
      <c r="AS520" s="2"/>
      <c r="AT520" s="2"/>
      <c r="AU520" s="2"/>
      <c r="AV520" s="2"/>
      <c r="AW520" s="2"/>
      <c r="AX520" s="2"/>
      <c r="AY520" s="2"/>
      <c r="BA520" s="2"/>
      <c r="BB520" s="2"/>
    </row>
    <row r="521" spans="1:54" ht="11.25" x14ac:dyDescent="0.2">
      <c r="A521" s="3" t="s">
        <v>880</v>
      </c>
      <c r="B521" s="3" t="e">
        <v>#N/A</v>
      </c>
      <c r="C521" s="3" t="e">
        <v>#N/A</v>
      </c>
      <c r="D521" s="3" t="s">
        <v>835</v>
      </c>
      <c r="I521" s="4">
        <v>16.926666666666666</v>
      </c>
      <c r="J521" s="4">
        <v>36.793333333333329</v>
      </c>
      <c r="K521" s="10">
        <v>2.2588613870000001</v>
      </c>
      <c r="L521" s="10">
        <v>5.4399999999999998E-10</v>
      </c>
      <c r="M521" s="4">
        <v>13.860000000000001</v>
      </c>
      <c r="N521" s="9">
        <v>0.85369587700000005</v>
      </c>
      <c r="O521" s="9">
        <v>0.44322417600000003</v>
      </c>
      <c r="P521" s="4">
        <v>13.226666666666667</v>
      </c>
      <c r="Q521" s="9">
        <v>0.83144587599999997</v>
      </c>
      <c r="R521" s="9">
        <v>0.360983316</v>
      </c>
      <c r="S521" s="4">
        <v>21.939999999999998</v>
      </c>
      <c r="T521" s="10">
        <v>1.4399097270000001</v>
      </c>
      <c r="U521" s="10">
        <v>8.159332E-3</v>
      </c>
      <c r="V521" s="4">
        <v>15.693333333333333</v>
      </c>
      <c r="W521" s="10">
        <v>0.98356107999999998</v>
      </c>
      <c r="X521" s="10">
        <v>0.94357190199999996</v>
      </c>
      <c r="Y521" s="4">
        <v>17.385000000000002</v>
      </c>
      <c r="Z521" s="9">
        <v>1.0675064169999999</v>
      </c>
      <c r="AA521" s="9">
        <v>0.80830944699999996</v>
      </c>
      <c r="AB521" s="4">
        <v>11.586666666666666</v>
      </c>
      <c r="AC521" s="10">
        <v>0.70109319599999997</v>
      </c>
      <c r="AD521" s="10">
        <v>4.182752E-2</v>
      </c>
      <c r="AE521" s="4">
        <v>11.950000000000001</v>
      </c>
      <c r="AF521" s="9">
        <v>0.73921118900000005</v>
      </c>
      <c r="AG521" s="9">
        <v>8.0504834999999997E-2</v>
      </c>
      <c r="AH521" s="4">
        <v>18.306666666666668</v>
      </c>
      <c r="AI521" s="10">
        <v>1.1402079629999999</v>
      </c>
      <c r="AJ521" s="10">
        <v>0.52637642100000004</v>
      </c>
      <c r="AK521" s="4">
        <v>13.106666666666667</v>
      </c>
      <c r="AL521" s="9">
        <v>0.84307735399999995</v>
      </c>
      <c r="AM521" s="9">
        <v>0.30852435700000003</v>
      </c>
      <c r="AN521" s="2"/>
      <c r="AO521" s="2"/>
      <c r="AP521" s="2"/>
      <c r="AQ521" s="2"/>
      <c r="AR521" s="2"/>
      <c r="AS521" s="2"/>
      <c r="AT521" s="2"/>
      <c r="AU521" s="2"/>
      <c r="AV521" s="2"/>
      <c r="AW521" s="2"/>
      <c r="AX521" s="2"/>
      <c r="AY521" s="2"/>
      <c r="BA521" s="2"/>
      <c r="BB521" s="2"/>
    </row>
    <row r="522" spans="1:54" ht="11.25" x14ac:dyDescent="0.2">
      <c r="A522" s="3" t="s">
        <v>881</v>
      </c>
      <c r="B522" s="3" t="e">
        <v>#N/A</v>
      </c>
      <c r="C522" s="3" t="e">
        <v>#N/A</v>
      </c>
      <c r="D522" s="3" t="s">
        <v>835</v>
      </c>
      <c r="I522" s="4">
        <v>12.586666666666668</v>
      </c>
      <c r="J522" s="4">
        <v>25.00333333333333</v>
      </c>
      <c r="K522" s="10">
        <v>2.036330542</v>
      </c>
      <c r="L522" s="10">
        <v>5.6237599999999996E-4</v>
      </c>
      <c r="M522" s="4">
        <v>9.7900000000000009</v>
      </c>
      <c r="N522" s="9">
        <v>0.81054327599999998</v>
      </c>
      <c r="O522" s="9">
        <v>0.51830310599999996</v>
      </c>
      <c r="P522" s="4">
        <v>7.7133333333333338</v>
      </c>
      <c r="Q522" s="9">
        <v>0.64860420799999996</v>
      </c>
      <c r="R522" s="9">
        <v>0.107714964</v>
      </c>
      <c r="S522" s="4">
        <v>12.096666666666669</v>
      </c>
      <c r="T522" s="10">
        <v>1.0601329669999999</v>
      </c>
      <c r="U522" s="10">
        <v>0.83648492500000005</v>
      </c>
      <c r="V522" s="4">
        <v>12.403333333333334</v>
      </c>
      <c r="W522" s="10">
        <v>1.0392274379999999</v>
      </c>
      <c r="X522" s="10">
        <v>0.91098626299999996</v>
      </c>
      <c r="Y522" s="4">
        <v>11.824999999999999</v>
      </c>
      <c r="Z522" s="9">
        <v>0.97803057999999998</v>
      </c>
      <c r="AA522" s="9">
        <v>0.96138928400000001</v>
      </c>
      <c r="AB522" s="4">
        <v>11.88</v>
      </c>
      <c r="AC522" s="10">
        <v>0.95987015600000003</v>
      </c>
      <c r="AD522" s="10">
        <v>0.93804242999999998</v>
      </c>
      <c r="AE522" s="4">
        <v>8.2166666666666668</v>
      </c>
      <c r="AF522" s="9">
        <v>0.68103250199999998</v>
      </c>
      <c r="AG522" s="9">
        <v>0.17102352600000001</v>
      </c>
      <c r="AH522" s="4">
        <v>8.9833333333333325</v>
      </c>
      <c r="AI522" s="10">
        <v>0.75275679299999998</v>
      </c>
      <c r="AJ522" s="10">
        <v>0.335854983</v>
      </c>
      <c r="AK522" s="4">
        <v>10.936666666666667</v>
      </c>
      <c r="AL522" s="9">
        <v>0.94127745600000001</v>
      </c>
      <c r="AM522" s="9">
        <v>0.84836787000000002</v>
      </c>
      <c r="AN522" s="2"/>
      <c r="AO522" s="2"/>
      <c r="AP522" s="2"/>
      <c r="AQ522" s="2"/>
      <c r="AR522" s="2"/>
      <c r="AS522" s="2"/>
      <c r="AT522" s="2"/>
      <c r="AU522" s="2"/>
      <c r="AV522" s="2"/>
      <c r="AW522" s="2"/>
      <c r="AX522" s="2"/>
      <c r="AY522" s="2"/>
      <c r="BA522" s="2"/>
      <c r="BB522" s="2"/>
    </row>
    <row r="523" spans="1:54" ht="11.25" x14ac:dyDescent="0.2">
      <c r="A523" s="3" t="s">
        <v>882</v>
      </c>
      <c r="B523" s="3" t="e">
        <v>#N/A</v>
      </c>
      <c r="C523" s="3" t="e">
        <v>#N/A</v>
      </c>
      <c r="D523" s="3" t="s">
        <v>835</v>
      </c>
      <c r="I523" s="4">
        <v>19.759999999999998</v>
      </c>
      <c r="J523" s="4">
        <v>11.950000000000001</v>
      </c>
      <c r="K523" s="10">
        <v>0.61917884999999995</v>
      </c>
      <c r="L523" s="10">
        <v>3.8285342999999999E-2</v>
      </c>
      <c r="M523" s="4">
        <v>19.459999999999997</v>
      </c>
      <c r="N523" s="9">
        <v>1.0208502209999999</v>
      </c>
      <c r="O523" s="9">
        <v>0.96286138600000004</v>
      </c>
      <c r="P523" s="4">
        <v>11.543333333333331</v>
      </c>
      <c r="Q523" s="9">
        <v>0.62011254000000005</v>
      </c>
      <c r="R523" s="9">
        <v>7.1600770999999994E-2</v>
      </c>
      <c r="S523" s="4">
        <v>5.8566666666666665</v>
      </c>
      <c r="T523" s="10">
        <v>0.327931431</v>
      </c>
      <c r="U523" s="10">
        <v>7.2499999999999994E-8</v>
      </c>
      <c r="V523" s="4">
        <v>13.766666666666666</v>
      </c>
      <c r="W523" s="10">
        <v>0.738419661</v>
      </c>
      <c r="X523" s="10">
        <v>0.25836453999999998</v>
      </c>
      <c r="Y523" s="4">
        <v>17.14</v>
      </c>
      <c r="Z523" s="9">
        <v>0.89116916999999995</v>
      </c>
      <c r="AA523" s="9">
        <v>0.77634583199999996</v>
      </c>
      <c r="AB523" s="4">
        <v>40.033333333333331</v>
      </c>
      <c r="AC523" s="10">
        <v>2.0668074679999999</v>
      </c>
      <c r="AD523" s="10">
        <v>2.6283270000000002E-3</v>
      </c>
      <c r="AE523" s="4">
        <v>9.5666666666666682</v>
      </c>
      <c r="AF523" s="9">
        <v>0.50315443299999996</v>
      </c>
      <c r="AG523" s="9">
        <v>3.7424379999999998E-3</v>
      </c>
      <c r="AH523" s="4">
        <v>23.623333333333335</v>
      </c>
      <c r="AI523" s="10">
        <v>1.257181009</v>
      </c>
      <c r="AJ523" s="10">
        <v>0.46062457299999998</v>
      </c>
      <c r="AK523" s="4">
        <v>6.56</v>
      </c>
      <c r="AL523" s="9">
        <v>0.35957259200000002</v>
      </c>
      <c r="AM523" s="9">
        <v>1.1400000000000001E-6</v>
      </c>
      <c r="AN523" s="2"/>
      <c r="AO523" s="2"/>
      <c r="AP523" s="2"/>
      <c r="AQ523" s="2"/>
      <c r="AR523" s="2"/>
      <c r="AS523" s="2"/>
      <c r="AT523" s="2"/>
      <c r="AU523" s="2"/>
      <c r="AV523" s="2"/>
      <c r="AW523" s="2"/>
      <c r="AX523" s="2"/>
      <c r="AY523" s="2"/>
      <c r="BA523" s="2"/>
      <c r="BB523" s="2"/>
    </row>
    <row r="524" spans="1:54" ht="11.25" x14ac:dyDescent="0.2">
      <c r="A524" s="3" t="s">
        <v>883</v>
      </c>
      <c r="B524" s="3" t="e">
        <v>#N/A</v>
      </c>
      <c r="C524" s="3" t="e">
        <v>#N/A</v>
      </c>
      <c r="D524" s="3" t="s">
        <v>835</v>
      </c>
      <c r="I524" s="4">
        <v>59.373333333333335</v>
      </c>
      <c r="J524" s="4">
        <v>47.333333333333336</v>
      </c>
      <c r="K524" s="10">
        <v>0.81835323500000001</v>
      </c>
      <c r="L524" s="10">
        <v>0.52768405900000004</v>
      </c>
      <c r="M524" s="4">
        <v>52.483333333333327</v>
      </c>
      <c r="N524" s="9">
        <v>0.91972205699999998</v>
      </c>
      <c r="O524" s="9">
        <v>0.858153477</v>
      </c>
      <c r="P524" s="4">
        <v>58.07</v>
      </c>
      <c r="Q524" s="9">
        <v>1.0400073219999999</v>
      </c>
      <c r="R524" s="9">
        <v>0.943886377</v>
      </c>
      <c r="S524" s="4">
        <v>68.413333333333341</v>
      </c>
      <c r="T524" s="10">
        <v>1.281554106</v>
      </c>
      <c r="U524" s="10">
        <v>0.37145878199999999</v>
      </c>
      <c r="V524" s="4">
        <v>97.56</v>
      </c>
      <c r="W524" s="10">
        <v>1.746652568</v>
      </c>
      <c r="X524" s="10">
        <v>4.4469863999999998E-2</v>
      </c>
      <c r="Y524" s="4">
        <v>47.45</v>
      </c>
      <c r="Z524" s="9">
        <v>0.83646901600000001</v>
      </c>
      <c r="AA524" s="9">
        <v>0.69101285400000001</v>
      </c>
      <c r="AB524" s="4">
        <v>50.266666666666673</v>
      </c>
      <c r="AC524" s="10">
        <v>0.87103807099999997</v>
      </c>
      <c r="AD524" s="10">
        <v>0.78361810799999998</v>
      </c>
      <c r="AE524" s="4">
        <v>54.966666666666661</v>
      </c>
      <c r="AF524" s="9">
        <v>0.96700697499999999</v>
      </c>
      <c r="AG524" s="9">
        <v>0.95522660400000003</v>
      </c>
      <c r="AH524" s="4">
        <v>117.32000000000001</v>
      </c>
      <c r="AI524" s="10">
        <v>2.085298012</v>
      </c>
      <c r="AJ524" s="10">
        <v>8.7604910000000005E-3</v>
      </c>
      <c r="AK524" s="4">
        <v>40.276666666666664</v>
      </c>
      <c r="AL524" s="9">
        <v>0.73766177399999999</v>
      </c>
      <c r="AM524" s="9">
        <v>0.30852435700000003</v>
      </c>
      <c r="AN524" s="2"/>
      <c r="AO524" s="2"/>
      <c r="AP524" s="2"/>
      <c r="AQ524" s="2"/>
      <c r="AR524" s="2"/>
      <c r="AS524" s="2"/>
      <c r="AT524" s="2"/>
      <c r="AU524" s="2"/>
      <c r="AV524" s="2"/>
      <c r="AW524" s="2"/>
      <c r="AX524" s="2"/>
      <c r="AY524" s="2"/>
      <c r="BA524" s="2"/>
      <c r="BB524" s="2"/>
    </row>
    <row r="525" spans="1:54" ht="11.25" x14ac:dyDescent="0.2">
      <c r="A525" s="3" t="s">
        <v>884</v>
      </c>
      <c r="B525" s="3" t="e">
        <v>#N/A</v>
      </c>
      <c r="C525" s="3" t="e">
        <v>#N/A</v>
      </c>
      <c r="D525" s="3" t="s">
        <v>835</v>
      </c>
      <c r="I525" s="4">
        <v>65.576666666666668</v>
      </c>
      <c r="J525" s="4">
        <v>139.14666666666668</v>
      </c>
      <c r="K525" s="10">
        <v>2.1975646580000001</v>
      </c>
      <c r="L525" s="10">
        <v>5.6599999999999996E-7</v>
      </c>
      <c r="M525" s="4">
        <v>65.226666666666674</v>
      </c>
      <c r="N525" s="9">
        <v>1.036909659</v>
      </c>
      <c r="O525" s="9">
        <v>0.91168150999999997</v>
      </c>
      <c r="P525" s="4">
        <v>70.263333333333335</v>
      </c>
      <c r="Q525" s="9">
        <v>1.1425211500000001</v>
      </c>
      <c r="R525" s="9">
        <v>0.62023905300000004</v>
      </c>
      <c r="S525" s="4">
        <v>90.823333333333338</v>
      </c>
      <c r="T525" s="10">
        <v>1.537467608</v>
      </c>
      <c r="U525" s="10">
        <v>7.9759970000000003E-3</v>
      </c>
      <c r="V525" s="4">
        <v>94.716666666666654</v>
      </c>
      <c r="W525" s="10">
        <v>1.5353733759999999</v>
      </c>
      <c r="X525" s="10">
        <v>1.6262971000000001E-2</v>
      </c>
      <c r="Y525" s="4">
        <v>64.64</v>
      </c>
      <c r="Z525" s="9">
        <v>1.0290629090000001</v>
      </c>
      <c r="AA525" s="9">
        <v>0.93243605500000004</v>
      </c>
      <c r="AB525" s="4">
        <v>46.693333333333328</v>
      </c>
      <c r="AC525" s="10">
        <v>0.73088303399999999</v>
      </c>
      <c r="AD525" s="10">
        <v>0.17843218499999999</v>
      </c>
      <c r="AE525" s="4">
        <v>75.976666666666674</v>
      </c>
      <c r="AF525" s="9">
        <v>1.2084600130000001</v>
      </c>
      <c r="AG525" s="9">
        <v>0.44851078999999999</v>
      </c>
      <c r="AH525" s="4">
        <v>86.906666666666652</v>
      </c>
      <c r="AI525" s="10">
        <v>1.3948688899999999</v>
      </c>
      <c r="AJ525" s="10">
        <v>9.9011638999999999E-2</v>
      </c>
      <c r="AK525" s="4">
        <v>111.18</v>
      </c>
      <c r="AL525" s="9">
        <v>1.8450358609999999</v>
      </c>
      <c r="AM525" s="9">
        <v>1.1985399999999999E-4</v>
      </c>
      <c r="AN525" s="2"/>
      <c r="AO525" s="2"/>
      <c r="AP525" s="2"/>
      <c r="AQ525" s="2"/>
      <c r="AR525" s="2"/>
      <c r="AS525" s="2"/>
      <c r="AT525" s="2"/>
      <c r="AU525" s="2"/>
      <c r="AV525" s="2"/>
      <c r="AW525" s="2"/>
      <c r="AX525" s="2"/>
      <c r="AY525" s="2"/>
      <c r="BA525" s="2"/>
      <c r="BB525" s="2"/>
    </row>
    <row r="526" spans="1:54" ht="11.25" x14ac:dyDescent="0.2">
      <c r="A526" s="3" t="s">
        <v>885</v>
      </c>
      <c r="B526" s="3" t="e">
        <v>#N/A</v>
      </c>
      <c r="C526" s="3" t="e">
        <v>#N/A</v>
      </c>
      <c r="D526" s="3" t="s">
        <v>835</v>
      </c>
      <c r="I526" s="4">
        <v>6.1133333333333333</v>
      </c>
      <c r="J526" s="4">
        <v>14.356666666666667</v>
      </c>
      <c r="K526" s="10">
        <v>2.433772963</v>
      </c>
      <c r="L526" s="10">
        <v>4.4599999999999996E-6</v>
      </c>
      <c r="M526" s="4">
        <v>10.033333333333333</v>
      </c>
      <c r="N526" s="9">
        <v>1.7139740809999999</v>
      </c>
      <c r="O526" s="9">
        <v>2.0561407E-2</v>
      </c>
      <c r="P526" s="4">
        <v>7.7533333333333339</v>
      </c>
      <c r="Q526" s="9">
        <v>1.344304851</v>
      </c>
      <c r="R526" s="9">
        <v>0.28986220099999999</v>
      </c>
      <c r="S526" s="4">
        <v>8.4333333333333318</v>
      </c>
      <c r="T526" s="10">
        <v>1.529632455</v>
      </c>
      <c r="U526" s="10">
        <v>3.8527783000000003E-2</v>
      </c>
      <c r="V526" s="4">
        <v>8.0266666666666655</v>
      </c>
      <c r="W526" s="10">
        <v>1.388966825</v>
      </c>
      <c r="X526" s="10">
        <v>0.173856811</v>
      </c>
      <c r="Y526" s="4">
        <v>5.2249999999999996</v>
      </c>
      <c r="Z526" s="9">
        <v>0.88892915299999997</v>
      </c>
      <c r="AA526" s="9">
        <v>0.75904191600000004</v>
      </c>
      <c r="AB526" s="4">
        <v>7.11</v>
      </c>
      <c r="AC526" s="10">
        <v>1.1896968290000001</v>
      </c>
      <c r="AD526" s="10">
        <v>0.63766677199999999</v>
      </c>
      <c r="AE526" s="4">
        <v>7.77</v>
      </c>
      <c r="AF526" s="9">
        <v>1.3267466859999999</v>
      </c>
      <c r="AG526" s="9">
        <v>0.32438503000000002</v>
      </c>
      <c r="AH526" s="4">
        <v>5.9966666666666661</v>
      </c>
      <c r="AI526" s="10">
        <v>1.031260815</v>
      </c>
      <c r="AJ526" s="10">
        <v>0.93883640899999998</v>
      </c>
      <c r="AK526" s="4">
        <v>8.3266666666666662</v>
      </c>
      <c r="AL526" s="9">
        <v>1.478637075</v>
      </c>
      <c r="AM526" s="9">
        <v>7.5755802999999997E-2</v>
      </c>
      <c r="AN526" s="2"/>
      <c r="AO526" s="2"/>
      <c r="AP526" s="2"/>
      <c r="AQ526" s="2"/>
      <c r="AR526" s="2"/>
      <c r="AS526" s="2"/>
      <c r="AT526" s="2"/>
      <c r="AU526" s="2"/>
      <c r="AV526" s="2"/>
      <c r="AW526" s="2"/>
      <c r="AX526" s="2"/>
      <c r="AY526" s="2"/>
      <c r="BA526" s="2"/>
      <c r="BB526" s="2"/>
    </row>
    <row r="527" spans="1:54" ht="11.25" x14ac:dyDescent="0.2">
      <c r="A527" s="3" t="s">
        <v>886</v>
      </c>
      <c r="B527" s="3" t="e">
        <v>#N/A</v>
      </c>
      <c r="C527" s="3" t="e">
        <v>#N/A</v>
      </c>
      <c r="D527" s="3" t="s">
        <v>835</v>
      </c>
      <c r="I527" s="4">
        <v>17.123333333333331</v>
      </c>
      <c r="J527" s="4">
        <v>22.08</v>
      </c>
      <c r="K527" s="10">
        <v>1.329902259</v>
      </c>
      <c r="L527" s="10">
        <v>0.246684135</v>
      </c>
      <c r="M527" s="4">
        <v>22.743333333333329</v>
      </c>
      <c r="N527" s="9">
        <v>1.3894135729999999</v>
      </c>
      <c r="O527" s="9">
        <v>0.25888682099999999</v>
      </c>
      <c r="P527" s="4">
        <v>20.893333333333334</v>
      </c>
      <c r="Q527" s="9">
        <v>1.306370373</v>
      </c>
      <c r="R527" s="9">
        <v>0.39170746000000001</v>
      </c>
      <c r="S527" s="4">
        <v>22.983333333333334</v>
      </c>
      <c r="T527" s="10">
        <v>1.4888748249999999</v>
      </c>
      <c r="U527" s="10">
        <v>7.1198829000000005E-2</v>
      </c>
      <c r="V527" s="4">
        <v>20.253333333333334</v>
      </c>
      <c r="W527" s="10">
        <v>1.249575077</v>
      </c>
      <c r="X527" s="10">
        <v>0.42386703399999998</v>
      </c>
      <c r="Y527" s="4">
        <v>13.15</v>
      </c>
      <c r="Z527" s="9">
        <v>0.79728675400000004</v>
      </c>
      <c r="AA527" s="9">
        <v>0.52319389699999996</v>
      </c>
      <c r="AB527" s="4">
        <v>38.073333333333331</v>
      </c>
      <c r="AC527" s="10">
        <v>2.2707902720000002</v>
      </c>
      <c r="AD527" s="10">
        <v>3.2084300000000002E-4</v>
      </c>
      <c r="AE527" s="4">
        <v>18.986666666666665</v>
      </c>
      <c r="AF527" s="9">
        <v>1.1578443430000001</v>
      </c>
      <c r="AG527" s="9">
        <v>0.70180780799999998</v>
      </c>
      <c r="AH527" s="4">
        <v>19.023333333333333</v>
      </c>
      <c r="AI527" s="10">
        <v>1.169924934</v>
      </c>
      <c r="AJ527" s="10">
        <v>0.63327415799999998</v>
      </c>
      <c r="AK527" s="4">
        <v>20.506666666666668</v>
      </c>
      <c r="AL527" s="9">
        <v>1.301557504</v>
      </c>
      <c r="AM527" s="9">
        <v>0.30104667000000002</v>
      </c>
      <c r="AN527" s="2"/>
      <c r="AO527" s="2"/>
      <c r="AP527" s="2"/>
      <c r="AQ527" s="2"/>
      <c r="AR527" s="2"/>
      <c r="AS527" s="2"/>
      <c r="AT527" s="2"/>
      <c r="AU527" s="2"/>
      <c r="AV527" s="2"/>
      <c r="AW527" s="2"/>
      <c r="AX527" s="2"/>
      <c r="AY527" s="2"/>
      <c r="BA527" s="2"/>
      <c r="BB527" s="2"/>
    </row>
    <row r="528" spans="1:54" ht="11.25" x14ac:dyDescent="0.2">
      <c r="A528" s="3" t="s">
        <v>887</v>
      </c>
      <c r="B528" s="3" t="e">
        <v>#N/A</v>
      </c>
      <c r="C528" s="3" t="e">
        <v>#N/A</v>
      </c>
      <c r="D528" s="3" t="s">
        <v>835</v>
      </c>
      <c r="I528" s="4">
        <v>30.246666666666666</v>
      </c>
      <c r="J528" s="4">
        <v>24.893333333333331</v>
      </c>
      <c r="K528" s="10">
        <v>0.84538914300000001</v>
      </c>
      <c r="L528" s="10">
        <v>0.41365653000000002</v>
      </c>
      <c r="M528" s="4">
        <v>61.116666666666674</v>
      </c>
      <c r="N528" s="9">
        <v>2.0917352309999999</v>
      </c>
      <c r="O528" s="9">
        <v>1.2E-5</v>
      </c>
      <c r="P528" s="4">
        <v>47.49666666666667</v>
      </c>
      <c r="Q528" s="9">
        <v>1.6677985479999999</v>
      </c>
      <c r="R528" s="9">
        <v>5.4451430000000004E-3</v>
      </c>
      <c r="S528" s="4">
        <v>23.406666666666666</v>
      </c>
      <c r="T528" s="10">
        <v>0.85530546900000004</v>
      </c>
      <c r="U528" s="10">
        <v>0.41510786199999999</v>
      </c>
      <c r="V528" s="4">
        <v>39.353333333333332</v>
      </c>
      <c r="W528" s="10">
        <v>1.375356459</v>
      </c>
      <c r="X528" s="10">
        <v>0.100479662</v>
      </c>
      <c r="Y528" s="4">
        <v>28.25</v>
      </c>
      <c r="Z528" s="9">
        <v>0.96457355700000003</v>
      </c>
      <c r="AA528" s="9">
        <v>0.91552321199999998</v>
      </c>
      <c r="AB528" s="4">
        <v>49.59</v>
      </c>
      <c r="AC528" s="10">
        <v>1.6748169589999999</v>
      </c>
      <c r="AD528" s="10">
        <v>6.8928210000000004E-3</v>
      </c>
      <c r="AE528" s="4">
        <v>29.973333333333333</v>
      </c>
      <c r="AF528" s="9">
        <v>1.0308658580000001</v>
      </c>
      <c r="AG528" s="9">
        <v>0.937713617</v>
      </c>
      <c r="AH528" s="4">
        <v>33.286666666666662</v>
      </c>
      <c r="AI528" s="10">
        <v>1.1561683089999999</v>
      </c>
      <c r="AJ528" s="10">
        <v>0.56507700699999996</v>
      </c>
      <c r="AK528" s="4">
        <v>17.07</v>
      </c>
      <c r="AL528" s="9">
        <v>0.61026602200000002</v>
      </c>
      <c r="AM528" s="9">
        <v>4.3827320000000003E-3</v>
      </c>
      <c r="AN528" s="2"/>
      <c r="AO528" s="2"/>
      <c r="AP528" s="2"/>
      <c r="AQ528" s="2"/>
      <c r="AR528" s="2"/>
      <c r="AS528" s="2"/>
      <c r="AT528" s="2"/>
      <c r="AU528" s="2"/>
      <c r="AV528" s="2"/>
      <c r="AW528" s="2"/>
      <c r="AX528" s="2"/>
      <c r="AY528" s="2"/>
      <c r="BA528" s="2"/>
      <c r="BB528" s="2"/>
    </row>
    <row r="529" spans="1:54" ht="11.25" x14ac:dyDescent="0.2">
      <c r="A529" s="3" t="s">
        <v>888</v>
      </c>
      <c r="B529" s="3" t="e">
        <v>#N/A</v>
      </c>
      <c r="C529" s="3" t="e">
        <v>#N/A</v>
      </c>
      <c r="D529" s="3" t="s">
        <v>835</v>
      </c>
      <c r="I529" s="4">
        <v>9.1266666666666669</v>
      </c>
      <c r="J529" s="4">
        <v>7.333333333333333</v>
      </c>
      <c r="K529" s="10">
        <v>0.82409147699999996</v>
      </c>
      <c r="L529" s="10">
        <v>0.44550560700000003</v>
      </c>
      <c r="M529" s="4">
        <v>6.2666666666666657</v>
      </c>
      <c r="N529" s="9">
        <v>0.71290748500000001</v>
      </c>
      <c r="O529" s="9">
        <v>0.219676387</v>
      </c>
      <c r="P529" s="4">
        <v>5.5166666666666666</v>
      </c>
      <c r="Q529" s="9">
        <v>0.64305670699999995</v>
      </c>
      <c r="R529" s="9">
        <v>8.4916218000000002E-2</v>
      </c>
      <c r="S529" s="4">
        <v>8.08</v>
      </c>
      <c r="T529" s="10">
        <v>0.98638450300000002</v>
      </c>
      <c r="U529" s="10">
        <v>0.96240268299999998</v>
      </c>
      <c r="V529" s="4">
        <v>15.36</v>
      </c>
      <c r="W529" s="10">
        <v>1.784730106</v>
      </c>
      <c r="X529" s="10">
        <v>6.0729989999999999E-3</v>
      </c>
      <c r="Y529" s="4">
        <v>7.3849999999999998</v>
      </c>
      <c r="Z529" s="9">
        <v>0.85058081299999999</v>
      </c>
      <c r="AA529" s="9">
        <v>0.65401805400000002</v>
      </c>
      <c r="AB529" s="4">
        <v>7.3499999999999988</v>
      </c>
      <c r="AC529" s="10">
        <v>0.82761953300000002</v>
      </c>
      <c r="AD529" s="10">
        <v>0.60260748200000003</v>
      </c>
      <c r="AE529" s="4">
        <v>10.97</v>
      </c>
      <c r="AF529" s="9">
        <v>1.258164912</v>
      </c>
      <c r="AG529" s="9">
        <v>0.449777025</v>
      </c>
      <c r="AH529" s="4">
        <v>17.343333333333334</v>
      </c>
      <c r="AI529" s="10">
        <v>2.0033850520000001</v>
      </c>
      <c r="AJ529" s="10">
        <v>1.2546059999999999E-3</v>
      </c>
      <c r="AK529" s="4">
        <v>5.95</v>
      </c>
      <c r="AL529" s="9">
        <v>0.71101803600000002</v>
      </c>
      <c r="AM529" s="9">
        <v>0.14374062300000001</v>
      </c>
      <c r="AN529" s="2"/>
      <c r="AO529" s="2"/>
      <c r="AP529" s="2"/>
      <c r="AQ529" s="2"/>
      <c r="AR529" s="2"/>
      <c r="AS529" s="2"/>
      <c r="AT529" s="2"/>
      <c r="AU529" s="2"/>
      <c r="AV529" s="2"/>
      <c r="AW529" s="2"/>
      <c r="AX529" s="2"/>
      <c r="AY529" s="2"/>
      <c r="BA529" s="2"/>
      <c r="BB529" s="2"/>
    </row>
    <row r="530" spans="1:54" ht="11.25" x14ac:dyDescent="0.2">
      <c r="A530" s="3" t="s">
        <v>889</v>
      </c>
      <c r="B530" s="3" t="e">
        <v>#N/A</v>
      </c>
      <c r="C530" s="3" t="e">
        <v>#N/A</v>
      </c>
      <c r="D530" s="3" t="s">
        <v>835</v>
      </c>
      <c r="I530" s="4">
        <v>5.8633333333333333</v>
      </c>
      <c r="J530" s="4">
        <v>222.54</v>
      </c>
      <c r="K530" s="10">
        <v>38.614372410000001</v>
      </c>
      <c r="L530" s="10">
        <v>3.3000000000000003E-32</v>
      </c>
      <c r="M530" s="4">
        <v>9.8666666666666654</v>
      </c>
      <c r="N530" s="9">
        <v>1.7477328560000001</v>
      </c>
      <c r="O530" s="9">
        <v>0.234673673</v>
      </c>
      <c r="P530" s="4">
        <v>5.0233333333333334</v>
      </c>
      <c r="Q530" s="9">
        <v>0.89701317899999999</v>
      </c>
      <c r="R530" s="9">
        <v>0.880458831</v>
      </c>
      <c r="S530" s="4">
        <v>4.7666666666666666</v>
      </c>
      <c r="T530" s="10">
        <v>0.89672263600000002</v>
      </c>
      <c r="U530" s="10">
        <v>0.81356082900000004</v>
      </c>
      <c r="V530" s="4">
        <v>9.9266666666666676</v>
      </c>
      <c r="W530" s="10">
        <v>1.7852611140000001</v>
      </c>
      <c r="X530" s="10">
        <v>0.16307454699999999</v>
      </c>
      <c r="Y530" s="4">
        <v>4.0750000000000002</v>
      </c>
      <c r="Z530" s="9">
        <v>0.72171099699999997</v>
      </c>
      <c r="AA530" s="9">
        <v>0.58420890999999997</v>
      </c>
      <c r="AB530" s="4">
        <v>12.37</v>
      </c>
      <c r="AC530" s="10">
        <v>2.1382703780000001</v>
      </c>
      <c r="AD530" s="10">
        <v>9.5476236000000006E-2</v>
      </c>
      <c r="AE530" s="4">
        <v>11.590000000000002</v>
      </c>
      <c r="AF530" s="9">
        <v>2.0629886489999998</v>
      </c>
      <c r="AG530" s="9">
        <v>9.3855683999999995E-2</v>
      </c>
      <c r="AH530" s="4">
        <v>4.7733333333333334</v>
      </c>
      <c r="AI530" s="10">
        <v>0.85319056100000001</v>
      </c>
      <c r="AJ530" s="10">
        <v>0.786576465</v>
      </c>
      <c r="AK530" s="4">
        <v>2.5666666666666669</v>
      </c>
      <c r="AL530" s="9">
        <v>0.47344171899999998</v>
      </c>
      <c r="AM530" s="9">
        <v>5.2024834999999998E-2</v>
      </c>
      <c r="AN530" s="2"/>
      <c r="AO530" s="2"/>
      <c r="AP530" s="2"/>
      <c r="AQ530" s="2"/>
      <c r="AR530" s="2"/>
      <c r="AS530" s="2"/>
      <c r="AT530" s="2"/>
      <c r="AU530" s="2"/>
      <c r="AV530" s="2"/>
      <c r="AW530" s="2"/>
      <c r="AX530" s="2"/>
      <c r="AY530" s="2"/>
      <c r="BA530" s="2"/>
      <c r="BB530" s="2"/>
    </row>
    <row r="531" spans="1:54" ht="11.25" x14ac:dyDescent="0.2">
      <c r="A531" s="3" t="s">
        <v>890</v>
      </c>
      <c r="B531" s="3" t="e">
        <v>#N/A</v>
      </c>
      <c r="C531" s="3" t="e">
        <v>#N/A</v>
      </c>
      <c r="D531" s="3" t="s">
        <v>835</v>
      </c>
      <c r="I531" s="4">
        <v>12.483333333333334</v>
      </c>
      <c r="J531" s="4">
        <v>103.11666666666667</v>
      </c>
      <c r="K531" s="10">
        <v>8.5295569899999997</v>
      </c>
      <c r="L531" s="10">
        <v>1.67522E-4</v>
      </c>
      <c r="M531" s="4">
        <v>2.8699999999999997</v>
      </c>
      <c r="N531" s="9">
        <v>0.239561303</v>
      </c>
      <c r="O531" s="9">
        <v>4.0051265000000003E-2</v>
      </c>
      <c r="P531" s="4">
        <v>2.436666666666667</v>
      </c>
      <c r="Q531" s="9">
        <v>0.20691646</v>
      </c>
      <c r="R531" s="9">
        <v>1.8133740999999998E-2</v>
      </c>
      <c r="S531" s="4">
        <v>22.566666666666663</v>
      </c>
      <c r="T531" s="10">
        <v>2.003323424</v>
      </c>
      <c r="U531" s="10">
        <v>0.26807502100000002</v>
      </c>
      <c r="V531" s="4">
        <v>8.4333333333333318</v>
      </c>
      <c r="W531" s="10">
        <v>0.70743861100000005</v>
      </c>
      <c r="X531" s="10">
        <v>0.67203903399999998</v>
      </c>
      <c r="Y531" s="4">
        <v>10.199999999999999</v>
      </c>
      <c r="Z531" s="9">
        <v>0.84580181799999998</v>
      </c>
      <c r="AA531" s="9">
        <v>0.88594461499999999</v>
      </c>
      <c r="AB531" s="4">
        <v>15.11</v>
      </c>
      <c r="AC531" s="10">
        <v>1.2229112600000001</v>
      </c>
      <c r="AD531" s="10">
        <v>0.86991540300000003</v>
      </c>
      <c r="AE531" s="4">
        <v>7.6533333333333333</v>
      </c>
      <c r="AF531" s="9">
        <v>0.63875065900000005</v>
      </c>
      <c r="AG531" s="9">
        <v>0.64903379299999997</v>
      </c>
      <c r="AH531" s="4">
        <v>28.243333333333336</v>
      </c>
      <c r="AI531" s="10">
        <v>2.362210031</v>
      </c>
      <c r="AJ531" s="10">
        <v>0.25553453399999998</v>
      </c>
      <c r="AK531" s="4">
        <v>2.5166666666666666</v>
      </c>
      <c r="AL531" s="9">
        <v>0.219717359</v>
      </c>
      <c r="AM531" s="9">
        <v>1.1963898000000001E-2</v>
      </c>
      <c r="AN531" s="2"/>
      <c r="AO531" s="2"/>
      <c r="AP531" s="2"/>
      <c r="AQ531" s="2"/>
      <c r="AR531" s="2"/>
      <c r="AS531" s="2"/>
      <c r="AT531" s="2"/>
      <c r="AU531" s="2"/>
      <c r="AV531" s="2"/>
      <c r="AW531" s="2"/>
      <c r="AX531" s="2"/>
      <c r="AY531" s="2"/>
      <c r="BA531" s="2"/>
      <c r="BB531" s="2"/>
    </row>
    <row r="532" spans="1:54" ht="11.25" x14ac:dyDescent="0.2">
      <c r="A532" s="3" t="s">
        <v>891</v>
      </c>
      <c r="B532" s="3" t="e">
        <v>#N/A</v>
      </c>
      <c r="C532" s="3" t="e">
        <v>#N/A</v>
      </c>
      <c r="D532" s="3" t="s">
        <v>835</v>
      </c>
      <c r="I532" s="4">
        <v>6.003333333333333</v>
      </c>
      <c r="J532" s="4">
        <v>4.6433333333333335</v>
      </c>
      <c r="K532" s="10">
        <v>0.79674779900000003</v>
      </c>
      <c r="L532" s="10">
        <v>0.246667461</v>
      </c>
      <c r="M532" s="4">
        <v>6.5333333333333341</v>
      </c>
      <c r="N532" s="9">
        <v>1.1290320780000001</v>
      </c>
      <c r="O532" s="9">
        <v>0.65776325000000002</v>
      </c>
      <c r="P532" s="4">
        <v>4.8666666666666671</v>
      </c>
      <c r="Q532" s="9">
        <v>0.85943216300000003</v>
      </c>
      <c r="R532" s="9">
        <v>0.57786941300000005</v>
      </c>
      <c r="S532" s="4">
        <v>3.5700000000000003</v>
      </c>
      <c r="T532" s="10">
        <v>0.65700972700000004</v>
      </c>
      <c r="U532" s="10">
        <v>1.5683625E-2</v>
      </c>
      <c r="V532" s="4">
        <v>5.19</v>
      </c>
      <c r="W532" s="10">
        <v>0.91338527599999997</v>
      </c>
      <c r="X532" s="10">
        <v>0.71009280900000005</v>
      </c>
      <c r="Y532" s="4">
        <v>5.8250000000000002</v>
      </c>
      <c r="Z532" s="9">
        <v>0.998695051</v>
      </c>
      <c r="AA532" s="9">
        <v>0.99621407200000001</v>
      </c>
      <c r="AB532" s="4">
        <v>12.063333333333333</v>
      </c>
      <c r="AC532" s="10">
        <v>2.050131667</v>
      </c>
      <c r="AD532" s="10">
        <v>1.7600000000000001E-5</v>
      </c>
      <c r="AE532" s="4">
        <v>4.3266666666666671</v>
      </c>
      <c r="AF532" s="9">
        <v>0.74879511099999996</v>
      </c>
      <c r="AG532" s="9">
        <v>0.200819629</v>
      </c>
      <c r="AH532" s="4">
        <v>6.4466666666666663</v>
      </c>
      <c r="AI532" s="10">
        <v>1.125117583</v>
      </c>
      <c r="AJ532" s="10">
        <v>0.65166991600000002</v>
      </c>
      <c r="AK532" s="4">
        <v>3.4800000000000004</v>
      </c>
      <c r="AL532" s="9">
        <v>0.62756201599999994</v>
      </c>
      <c r="AM532" s="9">
        <v>8.7633199999999998E-3</v>
      </c>
      <c r="AN532" s="2"/>
      <c r="AO532" s="2"/>
      <c r="AP532" s="2"/>
      <c r="AQ532" s="2"/>
      <c r="AR532" s="2"/>
      <c r="AS532" s="2"/>
      <c r="AT532" s="2"/>
      <c r="AU532" s="2"/>
      <c r="AV532" s="2"/>
      <c r="AW532" s="2"/>
      <c r="AX532" s="2"/>
      <c r="AY532" s="2"/>
      <c r="BA532" s="2"/>
      <c r="BB532" s="2"/>
    </row>
    <row r="533" spans="1:54" ht="11.25" x14ac:dyDescent="0.2">
      <c r="A533" s="3" t="s">
        <v>892</v>
      </c>
      <c r="B533" s="3" t="e">
        <v>#N/A</v>
      </c>
      <c r="C533" s="3" t="e">
        <v>#N/A</v>
      </c>
      <c r="D533" s="3" t="s">
        <v>835</v>
      </c>
      <c r="I533" s="4">
        <v>3.66</v>
      </c>
      <c r="J533" s="4">
        <v>1.8833333333333335</v>
      </c>
      <c r="K533" s="10">
        <v>0.54015961700000004</v>
      </c>
      <c r="L533" s="10">
        <v>1.8937494999999999E-2</v>
      </c>
      <c r="M533" s="4">
        <v>3.6</v>
      </c>
      <c r="N533" s="9">
        <v>1.035157533</v>
      </c>
      <c r="O533" s="9">
        <v>0.93908826099999998</v>
      </c>
      <c r="P533" s="4">
        <v>3.0266666666666668</v>
      </c>
      <c r="Q533" s="9">
        <v>0.887740164</v>
      </c>
      <c r="R533" s="9">
        <v>0.78169307600000004</v>
      </c>
      <c r="S533" s="4">
        <v>1.8800000000000001</v>
      </c>
      <c r="T533" s="10">
        <v>0.56907121000000005</v>
      </c>
      <c r="U533" s="10">
        <v>2.7235990000000002E-2</v>
      </c>
      <c r="V533" s="4">
        <v>1.78</v>
      </c>
      <c r="W533" s="10">
        <v>0.51922677699999997</v>
      </c>
      <c r="X533" s="10">
        <v>1.6983999999999999E-2</v>
      </c>
      <c r="Y533" s="4">
        <v>10.085000000000001</v>
      </c>
      <c r="Z533" s="9">
        <v>2.8998047090000001</v>
      </c>
      <c r="AA533" s="9">
        <v>4.3399999999999998E-5</v>
      </c>
      <c r="AB533" s="4">
        <v>3.0933333333333333</v>
      </c>
      <c r="AC533" s="10">
        <v>0.87510072000000005</v>
      </c>
      <c r="AD533" s="10">
        <v>0.77741539599999998</v>
      </c>
      <c r="AE533" s="4">
        <v>4.4366666666666665</v>
      </c>
      <c r="AF533" s="9">
        <v>1.2760757220000001</v>
      </c>
      <c r="AG533" s="9">
        <v>0.48631026300000002</v>
      </c>
      <c r="AH533" s="4">
        <v>2.5099999999999998</v>
      </c>
      <c r="AI533" s="10">
        <v>0.73376439900000001</v>
      </c>
      <c r="AJ533" s="10">
        <v>0.35913019400000001</v>
      </c>
      <c r="AK533" s="4">
        <v>4.0866666666666669</v>
      </c>
      <c r="AL533" s="9">
        <v>1.2230929829999999</v>
      </c>
      <c r="AM533" s="9">
        <v>0.48565425099999998</v>
      </c>
      <c r="AN533" s="2"/>
      <c r="AO533" s="2"/>
      <c r="AP533" s="2"/>
      <c r="AQ533" s="2"/>
      <c r="AR533" s="2"/>
      <c r="AS533" s="2"/>
      <c r="AT533" s="2"/>
      <c r="AU533" s="2"/>
      <c r="AV533" s="2"/>
      <c r="AW533" s="2"/>
      <c r="AX533" s="2"/>
      <c r="AY533" s="2"/>
      <c r="BA533" s="2"/>
      <c r="BB533" s="2"/>
    </row>
    <row r="534" spans="1:54" ht="11.25" x14ac:dyDescent="0.2">
      <c r="A534" s="3" t="s">
        <v>893</v>
      </c>
      <c r="B534" s="3" t="e">
        <v>#N/A</v>
      </c>
      <c r="C534" s="3" t="e">
        <v>#N/A</v>
      </c>
      <c r="D534" s="3" t="s">
        <v>835</v>
      </c>
      <c r="I534" s="4">
        <v>7.2133333333333338</v>
      </c>
      <c r="J534" s="4">
        <v>5.4566666666666661</v>
      </c>
      <c r="K534" s="10">
        <v>0.77441349500000001</v>
      </c>
      <c r="L534" s="10">
        <v>0.67492521999999999</v>
      </c>
      <c r="M534" s="4">
        <v>14.72</v>
      </c>
      <c r="N534" s="9">
        <v>2.111072842</v>
      </c>
      <c r="O534" s="9">
        <v>0.20788126500000001</v>
      </c>
      <c r="P534" s="4">
        <v>18.936666666666667</v>
      </c>
      <c r="Q534" s="9">
        <v>2.8074258649999999</v>
      </c>
      <c r="R534" s="9">
        <v>5.3137131999999997E-2</v>
      </c>
      <c r="S534" s="4">
        <v>10.686666666666666</v>
      </c>
      <c r="T534" s="10">
        <v>1.6360522719999999</v>
      </c>
      <c r="U534" s="10">
        <v>0.31900663299999998</v>
      </c>
      <c r="V534" s="4">
        <v>8.7466666666666679</v>
      </c>
      <c r="W534" s="10">
        <v>1.2699012940000001</v>
      </c>
      <c r="X534" s="10">
        <v>0.71203441199999995</v>
      </c>
      <c r="Y534" s="4">
        <v>7.88</v>
      </c>
      <c r="Z534" s="9">
        <v>1.124690907</v>
      </c>
      <c r="AA534" s="9">
        <v>0.89772980499999999</v>
      </c>
      <c r="AB534" s="4">
        <v>29.100000000000005</v>
      </c>
      <c r="AC534" s="10">
        <v>4.1076879450000003</v>
      </c>
      <c r="AD534" s="10">
        <v>5.3658040000000001E-3</v>
      </c>
      <c r="AE534" s="4">
        <v>9.9366666666666674</v>
      </c>
      <c r="AF534" s="9">
        <v>1.4197718180000001</v>
      </c>
      <c r="AG534" s="9">
        <v>0.64559546899999998</v>
      </c>
      <c r="AH534" s="4">
        <v>8.84</v>
      </c>
      <c r="AI534" s="10">
        <v>1.282491388</v>
      </c>
      <c r="AJ534" s="10">
        <v>0.73272841300000002</v>
      </c>
      <c r="AK534" s="4">
        <v>18.34333333333333</v>
      </c>
      <c r="AL534" s="9">
        <v>2.7505552789999999</v>
      </c>
      <c r="AM534" s="9">
        <v>3.3102784000000003E-2</v>
      </c>
      <c r="AN534" s="2"/>
      <c r="AO534" s="2"/>
      <c r="AP534" s="2"/>
      <c r="AQ534" s="2"/>
      <c r="AR534" s="2"/>
      <c r="AS534" s="2"/>
      <c r="AT534" s="2"/>
      <c r="AU534" s="2"/>
      <c r="AV534" s="2"/>
      <c r="AW534" s="2"/>
      <c r="AX534" s="2"/>
      <c r="AY534" s="2"/>
      <c r="BA534" s="2"/>
      <c r="BB534" s="2"/>
    </row>
    <row r="535" spans="1:54" ht="11.25" x14ac:dyDescent="0.2">
      <c r="A535" s="3" t="s">
        <v>894</v>
      </c>
      <c r="B535" s="3" t="e">
        <v>#N/A</v>
      </c>
      <c r="C535" s="3" t="e">
        <v>#N/A</v>
      </c>
      <c r="D535" s="3" t="s">
        <v>835</v>
      </c>
      <c r="I535" s="4">
        <v>4.3233333333333333</v>
      </c>
      <c r="J535" s="4">
        <v>10.65</v>
      </c>
      <c r="K535" s="10">
        <v>2.5609783730000002</v>
      </c>
      <c r="L535" s="10">
        <v>4.7452699999999998E-4</v>
      </c>
      <c r="M535" s="4">
        <v>4.0933333333333337</v>
      </c>
      <c r="N535" s="9">
        <v>0.98598265399999996</v>
      </c>
      <c r="O535" s="9">
        <v>0.98157501899999999</v>
      </c>
      <c r="P535" s="4">
        <v>4.41</v>
      </c>
      <c r="Q535" s="9">
        <v>1.088326463</v>
      </c>
      <c r="R535" s="9">
        <v>0.88070500900000004</v>
      </c>
      <c r="S535" s="4">
        <v>7.25</v>
      </c>
      <c r="T535" s="10">
        <v>1.8581193090000001</v>
      </c>
      <c r="U535" s="10">
        <v>2.3649040999999999E-2</v>
      </c>
      <c r="V535" s="4">
        <v>5.09</v>
      </c>
      <c r="W535" s="10">
        <v>1.2447276410000001</v>
      </c>
      <c r="X535" s="10">
        <v>0.558907241</v>
      </c>
      <c r="Y535" s="4">
        <v>3.88</v>
      </c>
      <c r="Z535" s="9">
        <v>0.93269831700000005</v>
      </c>
      <c r="AA535" s="9">
        <v>0.902384454</v>
      </c>
      <c r="AB535" s="4">
        <v>4.3933333333333335</v>
      </c>
      <c r="AC535" s="10">
        <v>1.0398945239999999</v>
      </c>
      <c r="AD535" s="10">
        <v>0.95793139900000002</v>
      </c>
      <c r="AE535" s="4">
        <v>3.1766666666666672</v>
      </c>
      <c r="AF535" s="9">
        <v>0.76812802599999996</v>
      </c>
      <c r="AG535" s="9">
        <v>0.556176526</v>
      </c>
      <c r="AH535" s="4">
        <v>4.3299999999999992</v>
      </c>
      <c r="AI535" s="10">
        <v>1.056949285</v>
      </c>
      <c r="AJ535" s="10">
        <v>0.91486614799999999</v>
      </c>
      <c r="AK535" s="4">
        <v>2.6933333333333334</v>
      </c>
      <c r="AL535" s="9">
        <v>0.67580774399999999</v>
      </c>
      <c r="AM535" s="9">
        <v>0.231599479</v>
      </c>
      <c r="AN535" s="2"/>
      <c r="AO535" s="2"/>
      <c r="AP535" s="2"/>
      <c r="AQ535" s="2"/>
      <c r="AR535" s="2"/>
      <c r="AS535" s="2"/>
      <c r="AT535" s="2"/>
      <c r="AU535" s="2"/>
      <c r="AV535" s="2"/>
      <c r="AW535" s="2"/>
      <c r="AX535" s="2"/>
      <c r="AY535" s="2"/>
      <c r="BA535" s="2"/>
      <c r="BB535" s="2"/>
    </row>
    <row r="536" spans="1:54" ht="11.25" x14ac:dyDescent="0.2">
      <c r="A536" s="3" t="s">
        <v>895</v>
      </c>
      <c r="B536" s="3" t="e">
        <v>#N/A</v>
      </c>
      <c r="C536" s="3" t="e">
        <v>#N/A</v>
      </c>
      <c r="D536" s="3" t="s">
        <v>835</v>
      </c>
      <c r="I536" s="4">
        <v>6.0066666666666677</v>
      </c>
      <c r="J536" s="4">
        <v>13.813333333333333</v>
      </c>
      <c r="K536" s="10">
        <v>2.370801191</v>
      </c>
      <c r="L536" s="10">
        <v>2.7599999999999999E-8</v>
      </c>
      <c r="M536" s="4">
        <v>4.8666666666666671</v>
      </c>
      <c r="N536" s="9">
        <v>0.84542879500000001</v>
      </c>
      <c r="O536" s="9">
        <v>0.51434242799999996</v>
      </c>
      <c r="P536" s="4">
        <v>4.3633333333333333</v>
      </c>
      <c r="Q536" s="9">
        <v>0.77021271300000005</v>
      </c>
      <c r="R536" s="9">
        <v>0.26039006599999998</v>
      </c>
      <c r="S536" s="4">
        <v>10.153333333333334</v>
      </c>
      <c r="T536" s="10">
        <v>1.877027097</v>
      </c>
      <c r="U536" s="10">
        <v>5.49E-5</v>
      </c>
      <c r="V536" s="4">
        <v>7.13</v>
      </c>
      <c r="W536" s="10">
        <v>1.2547092419999999</v>
      </c>
      <c r="X536" s="10">
        <v>0.266312987</v>
      </c>
      <c r="Y536" s="4">
        <v>4.0350000000000001</v>
      </c>
      <c r="Z536" s="9">
        <v>0.70524891300000003</v>
      </c>
      <c r="AA536" s="9">
        <v>0.16412262999999999</v>
      </c>
      <c r="AB536" s="4">
        <v>4.7</v>
      </c>
      <c r="AC536" s="10">
        <v>0.80164733600000004</v>
      </c>
      <c r="AD536" s="10">
        <v>0.41438534100000002</v>
      </c>
      <c r="AE536" s="4">
        <v>4.2</v>
      </c>
      <c r="AF536" s="9">
        <v>0.729536988</v>
      </c>
      <c r="AG536" s="9">
        <v>0.15157913100000001</v>
      </c>
      <c r="AH536" s="4">
        <v>7.919999999999999</v>
      </c>
      <c r="AI536" s="10">
        <v>1.387105193</v>
      </c>
      <c r="AJ536" s="10">
        <v>0.110211739</v>
      </c>
      <c r="AK536" s="4">
        <v>7.2466666666666661</v>
      </c>
      <c r="AL536" s="9">
        <v>1.3087227159999999</v>
      </c>
      <c r="AM536" s="9">
        <v>0.14862044799999999</v>
      </c>
      <c r="AN536" s="2"/>
      <c r="AO536" s="2"/>
      <c r="AP536" s="2"/>
      <c r="AQ536" s="2"/>
      <c r="AR536" s="2"/>
      <c r="AS536" s="2"/>
      <c r="AT536" s="2"/>
      <c r="AU536" s="2"/>
      <c r="AV536" s="2"/>
      <c r="AW536" s="2"/>
      <c r="AX536" s="2"/>
      <c r="AY536" s="2"/>
      <c r="BA536" s="2"/>
      <c r="BB536" s="2"/>
    </row>
    <row r="537" spans="1:54" ht="11.25" x14ac:dyDescent="0.2">
      <c r="A537" s="3" t="s">
        <v>896</v>
      </c>
      <c r="B537" s="3" t="e">
        <v>#N/A</v>
      </c>
      <c r="C537" s="3" t="e">
        <v>#N/A</v>
      </c>
      <c r="D537" s="3" t="s">
        <v>835</v>
      </c>
      <c r="I537" s="4">
        <v>5.21</v>
      </c>
      <c r="J537" s="4">
        <v>2.3833333333333333</v>
      </c>
      <c r="K537" s="10">
        <v>0.46018583099999999</v>
      </c>
      <c r="L537" s="10">
        <v>9.1593557000000006E-2</v>
      </c>
      <c r="M537" s="4">
        <v>2.3733333333333335</v>
      </c>
      <c r="N537" s="9">
        <v>0.47123568799999999</v>
      </c>
      <c r="O537" s="9">
        <v>0.16931169200000001</v>
      </c>
      <c r="P537" s="4">
        <v>2.1666666666666665</v>
      </c>
      <c r="Q537" s="9">
        <v>0.440944589</v>
      </c>
      <c r="R537" s="9">
        <v>0.123535636</v>
      </c>
      <c r="S537" s="4">
        <v>2.4866666666666668</v>
      </c>
      <c r="T537" s="10">
        <v>0.52911888799999995</v>
      </c>
      <c r="U537" s="10">
        <v>0.154405973</v>
      </c>
      <c r="V537" s="4">
        <v>10.316666666666668</v>
      </c>
      <c r="W537" s="10">
        <v>2.100056806</v>
      </c>
      <c r="X537" s="10">
        <v>0.12554628800000001</v>
      </c>
      <c r="Y537" s="4">
        <v>3.04</v>
      </c>
      <c r="Z537" s="9">
        <v>0.60676836300000003</v>
      </c>
      <c r="AA537" s="9">
        <v>0.46344027100000001</v>
      </c>
      <c r="AB537" s="4">
        <v>1.8166666666666664</v>
      </c>
      <c r="AC537" s="10">
        <v>0.35686170499999997</v>
      </c>
      <c r="AD537" s="10">
        <v>5.5314002000000001E-2</v>
      </c>
      <c r="AE537" s="4">
        <v>11.49</v>
      </c>
      <c r="AF537" s="9">
        <v>2.2950481059999999</v>
      </c>
      <c r="AG537" s="9">
        <v>0.10848775500000001</v>
      </c>
      <c r="AH537" s="4">
        <v>17.616666666666667</v>
      </c>
      <c r="AI537" s="10">
        <v>3.5423138220000001</v>
      </c>
      <c r="AJ537" s="10">
        <v>6.353844E-3</v>
      </c>
      <c r="AK537" s="4">
        <v>3.3133333333333339</v>
      </c>
      <c r="AL537" s="9">
        <v>0.69001892499999995</v>
      </c>
      <c r="AM537" s="9">
        <v>0.48364875299999999</v>
      </c>
      <c r="AN537" s="2"/>
      <c r="AO537" s="2"/>
      <c r="AP537" s="2"/>
      <c r="AQ537" s="2"/>
      <c r="AR537" s="2"/>
      <c r="AS537" s="2"/>
      <c r="AT537" s="2"/>
      <c r="AU537" s="2"/>
      <c r="AV537" s="2"/>
      <c r="AW537" s="2"/>
      <c r="AX537" s="2"/>
      <c r="AY537" s="2"/>
      <c r="BA537" s="2"/>
      <c r="BB537" s="2"/>
    </row>
    <row r="538" spans="1:54" ht="11.25" x14ac:dyDescent="0.2">
      <c r="A538" s="3" t="s">
        <v>897</v>
      </c>
      <c r="B538" s="3" t="e">
        <v>#N/A</v>
      </c>
      <c r="C538" s="3" t="e">
        <v>#N/A</v>
      </c>
      <c r="D538" s="3" t="s">
        <v>835</v>
      </c>
      <c r="I538" s="4">
        <v>4.72</v>
      </c>
      <c r="J538" s="4">
        <v>10.276666666666666</v>
      </c>
      <c r="K538" s="10">
        <v>2.2507329789999999</v>
      </c>
      <c r="L538" s="10">
        <v>1.7900000000000001E-8</v>
      </c>
      <c r="M538" s="4">
        <v>5.4233333333333329</v>
      </c>
      <c r="N538" s="9">
        <v>1.1955569619999999</v>
      </c>
      <c r="O538" s="9">
        <v>0.43591862199999998</v>
      </c>
      <c r="P538" s="4">
        <v>4.3</v>
      </c>
      <c r="Q538" s="9">
        <v>0.97214277999999998</v>
      </c>
      <c r="R538" s="9">
        <v>0.93663000900000004</v>
      </c>
      <c r="S538" s="4">
        <v>7.54</v>
      </c>
      <c r="T538" s="10">
        <v>1.784946087</v>
      </c>
      <c r="U538" s="10">
        <v>7.7700000000000005E-5</v>
      </c>
      <c r="V538" s="4">
        <v>6.583333333333333</v>
      </c>
      <c r="W538" s="10">
        <v>1.484421244</v>
      </c>
      <c r="X538" s="10">
        <v>1.9358092E-2</v>
      </c>
      <c r="Y538" s="4">
        <v>3.41</v>
      </c>
      <c r="Z538" s="9">
        <v>0.75780571500000005</v>
      </c>
      <c r="AA538" s="9">
        <v>0.27090783099999999</v>
      </c>
      <c r="AB538" s="4">
        <v>3.8699999999999997</v>
      </c>
      <c r="AC538" s="10">
        <v>0.84397014199999998</v>
      </c>
      <c r="AD538" s="10">
        <v>0.54100277799999996</v>
      </c>
      <c r="AE538" s="4">
        <v>4.4000000000000004</v>
      </c>
      <c r="AF538" s="9">
        <v>0.97896093699999998</v>
      </c>
      <c r="AG538" s="9">
        <v>0.95528090700000001</v>
      </c>
      <c r="AH538" s="4">
        <v>5.6133333333333333</v>
      </c>
      <c r="AI538" s="10">
        <v>1.256911715</v>
      </c>
      <c r="AJ538" s="10">
        <v>0.27849281100000001</v>
      </c>
      <c r="AK538" s="4">
        <v>6.1566666666666663</v>
      </c>
      <c r="AL538" s="9">
        <v>1.4246661110000001</v>
      </c>
      <c r="AM538" s="9">
        <v>3.0646439000000001E-2</v>
      </c>
      <c r="AN538" s="2"/>
      <c r="AO538" s="2"/>
      <c r="AP538" s="2"/>
      <c r="AQ538" s="2"/>
      <c r="AR538" s="2"/>
      <c r="AS538" s="2"/>
      <c r="AT538" s="2"/>
      <c r="AU538" s="2"/>
      <c r="AV538" s="2"/>
      <c r="AW538" s="2"/>
      <c r="AX538" s="2"/>
      <c r="AY538" s="2"/>
      <c r="BA538" s="2"/>
      <c r="BB538" s="2"/>
    </row>
    <row r="539" spans="1:54" ht="11.25" x14ac:dyDescent="0.2">
      <c r="A539" s="3" t="s">
        <v>898</v>
      </c>
      <c r="B539" s="3" t="e">
        <v>#N/A</v>
      </c>
      <c r="C539" s="3" t="e">
        <v>#N/A</v>
      </c>
      <c r="D539" s="3" t="s">
        <v>835</v>
      </c>
      <c r="I539" s="4">
        <v>84.429999999999993</v>
      </c>
      <c r="J539" s="4">
        <v>157.54666666666665</v>
      </c>
      <c r="K539" s="10">
        <v>1.9307272369999999</v>
      </c>
      <c r="L539" s="10">
        <v>7.1123300000000003E-4</v>
      </c>
      <c r="M539" s="4">
        <v>102.77</v>
      </c>
      <c r="N539" s="9">
        <v>1.2672560669999999</v>
      </c>
      <c r="O539" s="9">
        <v>0.40021901300000001</v>
      </c>
      <c r="P539" s="4">
        <v>86.623333333333335</v>
      </c>
      <c r="Q539" s="9">
        <v>1.092352765</v>
      </c>
      <c r="R539" s="9">
        <v>0.81038453600000004</v>
      </c>
      <c r="S539" s="4">
        <v>160.0566666666667</v>
      </c>
      <c r="T539" s="10">
        <v>2.1038266440000002</v>
      </c>
      <c r="U539" s="10">
        <v>6.02E-5</v>
      </c>
      <c r="V539" s="4">
        <v>110.71333333333332</v>
      </c>
      <c r="W539" s="10">
        <v>1.3888392140000001</v>
      </c>
      <c r="X539" s="10">
        <v>0.15621550400000001</v>
      </c>
      <c r="Y539" s="4">
        <v>51.384999999999998</v>
      </c>
      <c r="Z539" s="9">
        <v>0.63472638199999998</v>
      </c>
      <c r="AA539" s="9">
        <v>9.6500425000000001E-2</v>
      </c>
      <c r="AB539" s="4">
        <v>74.393333333333331</v>
      </c>
      <c r="AC539" s="10">
        <v>0.90358295899999996</v>
      </c>
      <c r="AD539" s="10">
        <v>0.80129698299999996</v>
      </c>
      <c r="AE539" s="4">
        <v>72.876666666666665</v>
      </c>
      <c r="AF539" s="9">
        <v>0.90147941099999995</v>
      </c>
      <c r="AG539" s="9">
        <v>0.78092295599999995</v>
      </c>
      <c r="AH539" s="4">
        <v>107.64666666666666</v>
      </c>
      <c r="AI539" s="10">
        <v>1.3458663550000001</v>
      </c>
      <c r="AJ539" s="10">
        <v>0.24507870600000001</v>
      </c>
      <c r="AK539" s="4">
        <v>167.81</v>
      </c>
      <c r="AL539" s="9">
        <v>2.1605550509999998</v>
      </c>
      <c r="AM539" s="9">
        <v>4.6199999999999998E-5</v>
      </c>
      <c r="AN539" s="2"/>
      <c r="AO539" s="2"/>
      <c r="AP539" s="2"/>
      <c r="AQ539" s="2"/>
      <c r="AR539" s="2"/>
      <c r="AS539" s="2"/>
      <c r="AT539" s="2"/>
      <c r="AU539" s="2"/>
      <c r="AV539" s="2"/>
      <c r="AW539" s="2"/>
      <c r="AX539" s="2"/>
      <c r="AY539" s="2"/>
      <c r="BA539" s="2"/>
      <c r="BB539" s="2"/>
    </row>
    <row r="540" spans="1:54" ht="11.25" x14ac:dyDescent="0.2">
      <c r="A540" s="3" t="s">
        <v>899</v>
      </c>
      <c r="B540" s="3" t="e">
        <v>#N/A</v>
      </c>
      <c r="C540" s="3" t="e">
        <v>#N/A</v>
      </c>
      <c r="D540" s="3" t="s">
        <v>835</v>
      </c>
      <c r="I540" s="4">
        <v>9.6</v>
      </c>
      <c r="J540" s="4">
        <v>10.363333333333332</v>
      </c>
      <c r="K540" s="10">
        <v>1.1144099139999999</v>
      </c>
      <c r="L540" s="10">
        <v>0.56777152500000005</v>
      </c>
      <c r="M540" s="4">
        <v>12.556666666666667</v>
      </c>
      <c r="N540" s="9">
        <v>1.367801912</v>
      </c>
      <c r="O540" s="9">
        <v>8.1918669999999999E-2</v>
      </c>
      <c r="P540" s="4">
        <v>11.333333333333334</v>
      </c>
      <c r="Q540" s="9">
        <v>1.2540723170000001</v>
      </c>
      <c r="R540" s="9">
        <v>0.25044180799999999</v>
      </c>
      <c r="S540" s="4">
        <v>15.133333333333333</v>
      </c>
      <c r="T540" s="10">
        <v>1.7505924420000001</v>
      </c>
      <c r="U540" s="10">
        <v>4.99E-5</v>
      </c>
      <c r="V540" s="4">
        <v>11.06</v>
      </c>
      <c r="W540" s="10">
        <v>1.21996204</v>
      </c>
      <c r="X540" s="10">
        <v>0.26914813300000001</v>
      </c>
      <c r="Y540" s="4">
        <v>15.045</v>
      </c>
      <c r="Z540" s="9">
        <v>1.6298581999999999</v>
      </c>
      <c r="AA540" s="9">
        <v>9.4529609999999993E-3</v>
      </c>
      <c r="AB540" s="4">
        <v>13.863333333333332</v>
      </c>
      <c r="AC540" s="10">
        <v>1.4777042789999999</v>
      </c>
      <c r="AD540" s="10">
        <v>2.5252439000000002E-2</v>
      </c>
      <c r="AE540" s="4">
        <v>18.433333333333334</v>
      </c>
      <c r="AF540" s="9">
        <v>2.0067690470000001</v>
      </c>
      <c r="AG540" s="9">
        <v>6.2500000000000005E-7</v>
      </c>
      <c r="AH540" s="4">
        <v>11.713333333333333</v>
      </c>
      <c r="AI540" s="10">
        <v>1.2941761460000001</v>
      </c>
      <c r="AJ540" s="10">
        <v>0.164441804</v>
      </c>
      <c r="AK540" s="4">
        <v>23.313333333333333</v>
      </c>
      <c r="AL540" s="9">
        <v>2.6410613710000002</v>
      </c>
      <c r="AM540" s="9">
        <v>8.2500000000000002E-14</v>
      </c>
      <c r="AN540" s="2"/>
      <c r="AO540" s="2"/>
      <c r="AP540" s="2"/>
      <c r="AQ540" s="2"/>
      <c r="AR540" s="2"/>
      <c r="AS540" s="2"/>
      <c r="AT540" s="2"/>
      <c r="AU540" s="2"/>
      <c r="AV540" s="2"/>
      <c r="AW540" s="2"/>
      <c r="AX540" s="2"/>
      <c r="AY540" s="2"/>
      <c r="BA540" s="2"/>
      <c r="BB540" s="2"/>
    </row>
    <row r="541" spans="1:54" ht="11.25" x14ac:dyDescent="0.2">
      <c r="A541" s="3" t="s">
        <v>900</v>
      </c>
      <c r="B541" s="3" t="e">
        <v>#N/A</v>
      </c>
      <c r="C541" s="3" t="e">
        <v>#N/A</v>
      </c>
      <c r="D541" s="3" t="s">
        <v>835</v>
      </c>
      <c r="I541" s="4">
        <v>3.9033333333333338</v>
      </c>
      <c r="J541" s="4">
        <v>3.25</v>
      </c>
      <c r="K541" s="10">
        <v>0.86693816899999998</v>
      </c>
      <c r="L541" s="10">
        <v>0.581088194</v>
      </c>
      <c r="M541" s="4">
        <v>3.1833333333333336</v>
      </c>
      <c r="N541" s="9">
        <v>0.85381820500000005</v>
      </c>
      <c r="O541" s="9">
        <v>0.62270408200000005</v>
      </c>
      <c r="P541" s="4">
        <v>3.1166666666666667</v>
      </c>
      <c r="Q541" s="9">
        <v>0.85351785899999999</v>
      </c>
      <c r="R541" s="9">
        <v>0.62783486200000005</v>
      </c>
      <c r="S541" s="4">
        <v>4.0733333333333333</v>
      </c>
      <c r="T541" s="10">
        <v>1.1673543289999999</v>
      </c>
      <c r="U541" s="10">
        <v>0.49942930400000002</v>
      </c>
      <c r="V541" s="4">
        <v>4.1766666666666667</v>
      </c>
      <c r="W541" s="10">
        <v>1.1381735479999999</v>
      </c>
      <c r="X541" s="10">
        <v>0.63737573999999997</v>
      </c>
      <c r="Y541" s="4">
        <v>4.0649999999999995</v>
      </c>
      <c r="Z541" s="9">
        <v>1.0888541709999999</v>
      </c>
      <c r="AA541" s="9">
        <v>0.82501461700000001</v>
      </c>
      <c r="AB541" s="4">
        <v>3.0833333333333335</v>
      </c>
      <c r="AC541" s="10">
        <v>0.81207701799999998</v>
      </c>
      <c r="AD541" s="10">
        <v>0.54174217000000002</v>
      </c>
      <c r="AE541" s="4">
        <v>9.2000000000000011</v>
      </c>
      <c r="AF541" s="9">
        <v>2.469213404</v>
      </c>
      <c r="AG541" s="9">
        <v>1.1599999999999999E-6</v>
      </c>
      <c r="AH541" s="4">
        <v>5.5200000000000005</v>
      </c>
      <c r="AI541" s="10">
        <v>1.4975110309999999</v>
      </c>
      <c r="AJ541" s="10">
        <v>9.0582009000000005E-2</v>
      </c>
      <c r="AK541" s="4">
        <v>11.270000000000001</v>
      </c>
      <c r="AL541" s="9">
        <v>3.1572497570000002</v>
      </c>
      <c r="AM541" s="9">
        <v>4.4299999999999998E-11</v>
      </c>
      <c r="AN541" s="2"/>
      <c r="AO541" s="2"/>
      <c r="AP541" s="2"/>
      <c r="AQ541" s="2"/>
      <c r="AR541" s="2"/>
      <c r="AS541" s="2"/>
      <c r="AT541" s="2"/>
      <c r="AU541" s="2"/>
      <c r="AV541" s="2"/>
      <c r="AW541" s="2"/>
      <c r="AX541" s="2"/>
      <c r="AY541" s="2"/>
      <c r="BA541" s="2"/>
      <c r="BB541" s="2"/>
    </row>
    <row r="542" spans="1:54" ht="11.25" x14ac:dyDescent="0.2">
      <c r="A542" s="3" t="s">
        <v>901</v>
      </c>
      <c r="B542" s="3" t="e">
        <v>#N/A</v>
      </c>
      <c r="C542" s="3" t="e">
        <v>#N/A</v>
      </c>
      <c r="D542" s="3" t="s">
        <v>835</v>
      </c>
      <c r="I542" s="4">
        <v>20.526666666666667</v>
      </c>
      <c r="J542" s="4">
        <v>80.463333333333338</v>
      </c>
      <c r="K542" s="10">
        <v>4.0705783350000004</v>
      </c>
      <c r="L542" s="10">
        <v>1.36E-17</v>
      </c>
      <c r="M542" s="4">
        <v>18.816666666666666</v>
      </c>
      <c r="N542" s="9">
        <v>0.95545585200000005</v>
      </c>
      <c r="O542" s="9">
        <v>0.89834440000000004</v>
      </c>
      <c r="P542" s="4">
        <v>14.813333333333333</v>
      </c>
      <c r="Q542" s="9">
        <v>0.76389263100000004</v>
      </c>
      <c r="R542" s="9">
        <v>0.28286436700000001</v>
      </c>
      <c r="S542" s="4">
        <v>37.343333333333334</v>
      </c>
      <c r="T542" s="10">
        <v>2.0167038260000001</v>
      </c>
      <c r="U542" s="10">
        <v>4.1600000000000002E-5</v>
      </c>
      <c r="V542" s="4">
        <v>19.183333333333334</v>
      </c>
      <c r="W542" s="10">
        <v>0.987546912</v>
      </c>
      <c r="X542" s="10">
        <v>0.96735669700000004</v>
      </c>
      <c r="Y542" s="4">
        <v>20.78</v>
      </c>
      <c r="Z542" s="9">
        <v>1.054711905</v>
      </c>
      <c r="AA542" s="9">
        <v>0.88446106899999999</v>
      </c>
      <c r="AB542" s="4">
        <v>13.659999999999998</v>
      </c>
      <c r="AC542" s="10">
        <v>0.68006021000000005</v>
      </c>
      <c r="AD542" s="10">
        <v>0.111376947</v>
      </c>
      <c r="AE542" s="4">
        <v>23.05</v>
      </c>
      <c r="AF542" s="9">
        <v>1.172867501</v>
      </c>
      <c r="AG542" s="9">
        <v>0.59160084400000001</v>
      </c>
      <c r="AH542" s="4">
        <v>18.146666666666665</v>
      </c>
      <c r="AI542" s="10">
        <v>0.93186520299999998</v>
      </c>
      <c r="AJ542" s="10">
        <v>0.82045206900000001</v>
      </c>
      <c r="AK542" s="4">
        <v>28.473333333333329</v>
      </c>
      <c r="AL542" s="9">
        <v>1.506710708</v>
      </c>
      <c r="AM542" s="9">
        <v>3.2307254000000001E-2</v>
      </c>
      <c r="AN542" s="2"/>
      <c r="AO542" s="2"/>
      <c r="AP542" s="2"/>
      <c r="AQ542" s="2"/>
      <c r="AR542" s="2"/>
      <c r="AS542" s="2"/>
      <c r="AT542" s="2"/>
      <c r="AU542" s="2"/>
      <c r="AV542" s="2"/>
      <c r="AW542" s="2"/>
      <c r="AX542" s="2"/>
      <c r="AY542" s="2"/>
      <c r="BA542" s="2"/>
      <c r="BB542" s="2"/>
    </row>
    <row r="543" spans="1:54" ht="11.25" x14ac:dyDescent="0.2">
      <c r="A543" s="3" t="s">
        <v>902</v>
      </c>
      <c r="B543" s="3" t="e">
        <v>#N/A</v>
      </c>
      <c r="C543" s="3" t="e">
        <v>#N/A</v>
      </c>
      <c r="D543" s="3" t="s">
        <v>835</v>
      </c>
      <c r="I543" s="4">
        <v>93.470000000000013</v>
      </c>
      <c r="J543" s="4">
        <v>371.46000000000004</v>
      </c>
      <c r="K543" s="10">
        <v>4.1292134239999996</v>
      </c>
      <c r="L543" s="10">
        <v>1.68E-9</v>
      </c>
      <c r="M543" s="4">
        <v>87.11333333333333</v>
      </c>
      <c r="N543" s="9">
        <v>0.96914050500000004</v>
      </c>
      <c r="O543" s="9">
        <v>0.94811720899999996</v>
      </c>
      <c r="P543" s="4">
        <v>64.63666666666667</v>
      </c>
      <c r="Q543" s="9">
        <v>0.73653247700000002</v>
      </c>
      <c r="R543" s="9">
        <v>0.40154800499999999</v>
      </c>
      <c r="S543" s="4">
        <v>232.20000000000002</v>
      </c>
      <c r="T543" s="10">
        <v>2.7610786690000002</v>
      </c>
      <c r="U543" s="10">
        <v>1.5299999999999999E-5</v>
      </c>
      <c r="V543" s="4">
        <v>87.176666666666662</v>
      </c>
      <c r="W543" s="10">
        <v>0.98525878300000003</v>
      </c>
      <c r="X543" s="10">
        <v>0.97181562700000002</v>
      </c>
      <c r="Y543" s="4">
        <v>69.694999999999993</v>
      </c>
      <c r="Z543" s="9">
        <v>0.77764892299999999</v>
      </c>
      <c r="AA543" s="9">
        <v>0.54027724700000002</v>
      </c>
      <c r="AB543" s="4">
        <v>48.43</v>
      </c>
      <c r="AC543" s="10">
        <v>0.53208927900000003</v>
      </c>
      <c r="AD543" s="10">
        <v>3.9466613999999997E-2</v>
      </c>
      <c r="AE543" s="4">
        <v>76.59333333333332</v>
      </c>
      <c r="AF543" s="9">
        <v>0.85371927999999997</v>
      </c>
      <c r="AG543" s="9">
        <v>0.72796915900000003</v>
      </c>
      <c r="AH543" s="4">
        <v>80.793333333333337</v>
      </c>
      <c r="AI543" s="10">
        <v>0.91241544399999996</v>
      </c>
      <c r="AJ543" s="10">
        <v>0.83063822200000004</v>
      </c>
      <c r="AK543" s="4">
        <v>153.86666666666667</v>
      </c>
      <c r="AL543" s="9">
        <v>1.793170473</v>
      </c>
      <c r="AM543" s="9">
        <v>2.5710199999999999E-2</v>
      </c>
      <c r="AN543" s="2"/>
      <c r="AO543" s="2"/>
      <c r="AP543" s="2"/>
      <c r="AQ543" s="2"/>
      <c r="AR543" s="2"/>
      <c r="AS543" s="2"/>
      <c r="AT543" s="2"/>
      <c r="AU543" s="2"/>
      <c r="AV543" s="2"/>
      <c r="AW543" s="2"/>
      <c r="AX543" s="2"/>
      <c r="AY543" s="2"/>
      <c r="BA543" s="2"/>
      <c r="BB543" s="2"/>
    </row>
    <row r="544" spans="1:54" ht="11.25" x14ac:dyDescent="0.2">
      <c r="A544" s="3" t="s">
        <v>903</v>
      </c>
      <c r="B544" s="3" t="e">
        <v>#N/A</v>
      </c>
      <c r="C544" s="3" t="e">
        <v>#N/A</v>
      </c>
      <c r="D544" s="3" t="s">
        <v>835</v>
      </c>
      <c r="I544" s="4">
        <v>10.313333333333333</v>
      </c>
      <c r="J544" s="4">
        <v>9</v>
      </c>
      <c r="K544" s="10">
        <v>0.89528483699999994</v>
      </c>
      <c r="L544" s="10">
        <v>0.82658958100000002</v>
      </c>
      <c r="M544" s="4">
        <v>4.3066666666666666</v>
      </c>
      <c r="N544" s="9">
        <v>0.43441655699999998</v>
      </c>
      <c r="O544" s="9">
        <v>4.6373584000000002E-2</v>
      </c>
      <c r="P544" s="4">
        <v>9.7966666666666669</v>
      </c>
      <c r="Q544" s="9">
        <v>1.0100793530000001</v>
      </c>
      <c r="R544" s="9">
        <v>0.98910271100000002</v>
      </c>
      <c r="S544" s="4">
        <v>28.900000000000002</v>
      </c>
      <c r="T544" s="10">
        <v>3.1131969939999999</v>
      </c>
      <c r="U544" s="10">
        <v>5.8689300000000001E-4</v>
      </c>
      <c r="V544" s="4">
        <v>26.633333333333336</v>
      </c>
      <c r="W544" s="10">
        <v>2.7137260360000002</v>
      </c>
      <c r="X544" s="10">
        <v>6.4385070000000004E-3</v>
      </c>
      <c r="Y544" s="4">
        <v>12.104999999999999</v>
      </c>
      <c r="Z544" s="9">
        <v>1.2135227070000001</v>
      </c>
      <c r="AA544" s="9">
        <v>0.76021021899999996</v>
      </c>
      <c r="AB544" s="4">
        <v>9.8433333333333337</v>
      </c>
      <c r="AC544" s="10">
        <v>0.97603454700000003</v>
      </c>
      <c r="AD544" s="10">
        <v>0.97932070100000002</v>
      </c>
      <c r="AE544" s="4">
        <v>9.1166666666666671</v>
      </c>
      <c r="AF544" s="9">
        <v>0.92014077000000005</v>
      </c>
      <c r="AG544" s="9">
        <v>0.91286914500000005</v>
      </c>
      <c r="AH544" s="4">
        <v>7.9633333333333338</v>
      </c>
      <c r="AI544" s="10">
        <v>0.81391521300000003</v>
      </c>
      <c r="AJ544" s="10">
        <v>0.71006929500000004</v>
      </c>
      <c r="AK544" s="4">
        <v>3.9733333333333332</v>
      </c>
      <c r="AL544" s="9">
        <v>0.41939578500000002</v>
      </c>
      <c r="AM544" s="9">
        <v>1.6723393999999999E-2</v>
      </c>
      <c r="AN544" s="2"/>
      <c r="AO544" s="2"/>
      <c r="AP544" s="2"/>
      <c r="AQ544" s="2"/>
      <c r="AR544" s="2"/>
      <c r="AS544" s="2"/>
      <c r="AT544" s="2"/>
      <c r="AU544" s="2"/>
      <c r="AV544" s="2"/>
      <c r="AW544" s="2"/>
      <c r="AX544" s="2"/>
      <c r="AY544" s="2"/>
      <c r="BA544" s="2"/>
      <c r="BB544" s="2"/>
    </row>
    <row r="545" spans="1:54" ht="11.25" x14ac:dyDescent="0.2">
      <c r="A545" s="3" t="s">
        <v>904</v>
      </c>
      <c r="B545" s="3" t="e">
        <v>#N/A</v>
      </c>
      <c r="C545" s="3" t="e">
        <v>#N/A</v>
      </c>
      <c r="D545" s="3" t="s">
        <v>835</v>
      </c>
      <c r="I545" s="4">
        <v>21.816666666666663</v>
      </c>
      <c r="J545" s="4">
        <v>49.736666666666657</v>
      </c>
      <c r="K545" s="10">
        <v>2.3608829550000001</v>
      </c>
      <c r="L545" s="10">
        <v>2.7599999999999999E-8</v>
      </c>
      <c r="M545" s="4">
        <v>15.873333333333333</v>
      </c>
      <c r="N545" s="9">
        <v>0.75956811199999996</v>
      </c>
      <c r="O545" s="9">
        <v>0.215894274</v>
      </c>
      <c r="P545" s="4">
        <v>16.926666666666666</v>
      </c>
      <c r="Q545" s="9">
        <v>0.82399853700000003</v>
      </c>
      <c r="R545" s="9">
        <v>0.43926923699999998</v>
      </c>
      <c r="S545" s="4">
        <v>51.083333333333336</v>
      </c>
      <c r="T545" s="10">
        <v>2.5925804289999999</v>
      </c>
      <c r="U545" s="10">
        <v>1.2400000000000001E-10</v>
      </c>
      <c r="V545" s="4">
        <v>35.583333333333336</v>
      </c>
      <c r="W545" s="10">
        <v>1.7229212869999999</v>
      </c>
      <c r="X545" s="10">
        <v>1.2776370000000001E-3</v>
      </c>
      <c r="Y545" s="4">
        <v>16.045000000000002</v>
      </c>
      <c r="Z545" s="9">
        <v>0.76777951700000002</v>
      </c>
      <c r="AA545" s="9">
        <v>0.30083025499999999</v>
      </c>
      <c r="AB545" s="4">
        <v>24.303333333333331</v>
      </c>
      <c r="AC545" s="10">
        <v>1.1394057289999999</v>
      </c>
      <c r="AD545" s="10">
        <v>0.66608082700000004</v>
      </c>
      <c r="AE545" s="4">
        <v>15.606666666666667</v>
      </c>
      <c r="AF545" s="9">
        <v>0.74589508800000004</v>
      </c>
      <c r="AG545" s="9">
        <v>0.18236165500000001</v>
      </c>
      <c r="AH545" s="4">
        <v>35.323333333333331</v>
      </c>
      <c r="AI545" s="10">
        <v>1.7018924849999999</v>
      </c>
      <c r="AJ545" s="10">
        <v>3.328765E-3</v>
      </c>
      <c r="AK545" s="4">
        <v>22.52333333333333</v>
      </c>
      <c r="AL545" s="9">
        <v>1.119777638</v>
      </c>
      <c r="AM545" s="9">
        <v>0.60440287299999995</v>
      </c>
      <c r="AN545" s="2"/>
      <c r="AO545" s="2"/>
      <c r="AP545" s="2"/>
      <c r="AQ545" s="2"/>
      <c r="AR545" s="2"/>
      <c r="AS545" s="2"/>
      <c r="AT545" s="2"/>
      <c r="AU545" s="2"/>
      <c r="AV545" s="2"/>
      <c r="AW545" s="2"/>
      <c r="AX545" s="2"/>
      <c r="AY545" s="2"/>
      <c r="BA545" s="2"/>
      <c r="BB545" s="2"/>
    </row>
    <row r="546" spans="1:54" ht="11.25" x14ac:dyDescent="0.2">
      <c r="A546" s="3" t="s">
        <v>905</v>
      </c>
      <c r="B546" s="3" t="e">
        <v>#N/A</v>
      </c>
      <c r="C546" s="3" t="e">
        <v>#N/A</v>
      </c>
      <c r="D546" s="3" t="s">
        <v>835</v>
      </c>
      <c r="I546" s="4">
        <v>12.226666666666667</v>
      </c>
      <c r="J546" s="4">
        <v>18.923333333333332</v>
      </c>
      <c r="K546" s="10">
        <v>1.5940308750000001</v>
      </c>
      <c r="L546" s="10">
        <v>9.1447999999999996E-4</v>
      </c>
      <c r="M546" s="4">
        <v>16.883333333333336</v>
      </c>
      <c r="N546" s="9">
        <v>1.4355450860000001</v>
      </c>
      <c r="O546" s="9">
        <v>2.9686865999999999E-2</v>
      </c>
      <c r="P546" s="4">
        <v>17.636666666666667</v>
      </c>
      <c r="Q546" s="9">
        <v>1.533185131</v>
      </c>
      <c r="R546" s="9">
        <v>5.9402229999999997E-3</v>
      </c>
      <c r="S546" s="4">
        <v>25.413333333333338</v>
      </c>
      <c r="T546" s="10">
        <v>2.3023609469999999</v>
      </c>
      <c r="U546" s="10">
        <v>8.2800000000000001E-11</v>
      </c>
      <c r="V546" s="4">
        <v>23.646666666666665</v>
      </c>
      <c r="W546" s="10">
        <v>2.0464236260000002</v>
      </c>
      <c r="X546" s="10">
        <v>1.15E-7</v>
      </c>
      <c r="Y546" s="4">
        <v>11.195</v>
      </c>
      <c r="Z546" s="9">
        <v>0.94965163399999997</v>
      </c>
      <c r="AA546" s="9">
        <v>0.85507844799999999</v>
      </c>
      <c r="AB546" s="4">
        <v>21.433333333333334</v>
      </c>
      <c r="AC546" s="10">
        <v>1.792137616</v>
      </c>
      <c r="AD546" s="10">
        <v>6.3499999999999999E-5</v>
      </c>
      <c r="AE546" s="4">
        <v>12.286666666666667</v>
      </c>
      <c r="AF546" s="9">
        <v>1.0454471270000001</v>
      </c>
      <c r="AG546" s="9">
        <v>0.88618331400000006</v>
      </c>
      <c r="AH546" s="4">
        <v>15.549999999999999</v>
      </c>
      <c r="AI546" s="10">
        <v>1.336506712</v>
      </c>
      <c r="AJ546" s="10">
        <v>9.2982037000000003E-2</v>
      </c>
      <c r="AK546" s="4">
        <v>13.993333333333334</v>
      </c>
      <c r="AL546" s="9">
        <v>1.2400729269999999</v>
      </c>
      <c r="AM546" s="9">
        <v>0.18000501499999999</v>
      </c>
      <c r="AN546" s="2"/>
      <c r="AO546" s="2"/>
      <c r="AP546" s="2"/>
      <c r="AQ546" s="2"/>
      <c r="AR546" s="2"/>
      <c r="AS546" s="2"/>
      <c r="AT546" s="2"/>
      <c r="AU546" s="2"/>
      <c r="AV546" s="2"/>
      <c r="AW546" s="2"/>
      <c r="AX546" s="2"/>
      <c r="AY546" s="2"/>
      <c r="BA546" s="2"/>
      <c r="BB546" s="2"/>
    </row>
    <row r="547" spans="1:54" ht="11.25" x14ac:dyDescent="0.2">
      <c r="A547" s="3" t="s">
        <v>906</v>
      </c>
      <c r="B547" s="3" t="e">
        <v>#N/A</v>
      </c>
      <c r="C547" s="3" t="e">
        <v>#N/A</v>
      </c>
      <c r="D547" s="3" t="s">
        <v>835</v>
      </c>
      <c r="I547" s="4">
        <v>18.666666666666668</v>
      </c>
      <c r="J547" s="4">
        <v>71.283333333333331</v>
      </c>
      <c r="K547" s="10">
        <v>3.9883855220000002</v>
      </c>
      <c r="L547" s="10">
        <v>8.0100000000000004E-7</v>
      </c>
      <c r="M547" s="4">
        <v>16.586666666666666</v>
      </c>
      <c r="N547" s="9">
        <v>0.92603811000000003</v>
      </c>
      <c r="O547" s="9">
        <v>0.89370497500000001</v>
      </c>
      <c r="P547" s="4">
        <v>14.43</v>
      </c>
      <c r="Q547" s="9">
        <v>0.82630375300000003</v>
      </c>
      <c r="R547" s="9">
        <v>0.71010110800000004</v>
      </c>
      <c r="S547" s="4">
        <v>45.75333333333333</v>
      </c>
      <c r="T547" s="10">
        <v>2.7247110349999999</v>
      </c>
      <c r="U547" s="10">
        <v>3.2154599999999997E-4</v>
      </c>
      <c r="V547" s="4">
        <v>24.5</v>
      </c>
      <c r="W547" s="10">
        <v>1.389085801</v>
      </c>
      <c r="X547" s="10">
        <v>0.380208508</v>
      </c>
      <c r="Y547" s="4">
        <v>16.805</v>
      </c>
      <c r="Z547" s="9">
        <v>0.94004322399999996</v>
      </c>
      <c r="AA547" s="9">
        <v>0.91611738600000003</v>
      </c>
      <c r="AB547" s="4">
        <v>8.3266666666666662</v>
      </c>
      <c r="AC547" s="10">
        <v>0.458758942</v>
      </c>
      <c r="AD547" s="10">
        <v>3.4868324999999999E-2</v>
      </c>
      <c r="AE547" s="4">
        <v>10.443333333333333</v>
      </c>
      <c r="AF547" s="9">
        <v>0.58493155900000005</v>
      </c>
      <c r="AG547" s="9">
        <v>0.16737144500000001</v>
      </c>
      <c r="AH547" s="4">
        <v>31.053333333333331</v>
      </c>
      <c r="AI547" s="10">
        <v>1.7534607259999999</v>
      </c>
      <c r="AJ547" s="10">
        <v>0.1199872</v>
      </c>
      <c r="AK547" s="4">
        <v>22.133333333333336</v>
      </c>
      <c r="AL547" s="9">
        <v>1.2909955609999999</v>
      </c>
      <c r="AM547" s="9">
        <v>0.49122103</v>
      </c>
      <c r="AN547" s="2"/>
      <c r="AO547" s="2"/>
      <c r="AP547" s="2"/>
      <c r="AQ547" s="2"/>
      <c r="AR547" s="2"/>
      <c r="AS547" s="2"/>
      <c r="AT547" s="2"/>
      <c r="AU547" s="2"/>
      <c r="AV547" s="2"/>
      <c r="AW547" s="2"/>
      <c r="AX547" s="2"/>
      <c r="AY547" s="2"/>
      <c r="BA547" s="2"/>
      <c r="BB547" s="2"/>
    </row>
    <row r="548" spans="1:54" ht="11.25" x14ac:dyDescent="0.2">
      <c r="A548" s="3" t="s">
        <v>907</v>
      </c>
      <c r="B548" s="3" t="e">
        <v>#N/A</v>
      </c>
      <c r="C548" s="3" t="e">
        <v>#N/A</v>
      </c>
      <c r="D548" s="3" t="s">
        <v>835</v>
      </c>
      <c r="I548" s="4">
        <v>6.876666666666666</v>
      </c>
      <c r="J548" s="4">
        <v>20.923333333333336</v>
      </c>
      <c r="K548" s="10">
        <v>3.14139145</v>
      </c>
      <c r="L548" s="10">
        <v>4.32E-5</v>
      </c>
      <c r="M548" s="4">
        <v>10.24</v>
      </c>
      <c r="N548" s="9">
        <v>1.5471168909999999</v>
      </c>
      <c r="O548" s="9">
        <v>0.26674932800000001</v>
      </c>
      <c r="P548" s="4">
        <v>10.35</v>
      </c>
      <c r="Q548" s="9">
        <v>1.6030819110000001</v>
      </c>
      <c r="R548" s="9">
        <v>0.216001585</v>
      </c>
      <c r="S548" s="4">
        <v>16.91</v>
      </c>
      <c r="T548" s="10">
        <v>2.7204992180000001</v>
      </c>
      <c r="U548" s="10">
        <v>2.5145400000000002E-4</v>
      </c>
      <c r="V548" s="4">
        <v>11.216666666666667</v>
      </c>
      <c r="W548" s="10">
        <v>1.727853444</v>
      </c>
      <c r="X548" s="10">
        <v>0.100560996</v>
      </c>
      <c r="Y548" s="4">
        <v>3.4850000000000003</v>
      </c>
      <c r="Z548" s="9">
        <v>0.525848223</v>
      </c>
      <c r="AA548" s="9">
        <v>0.14382081699999999</v>
      </c>
      <c r="AB548" s="4">
        <v>11.036666666666667</v>
      </c>
      <c r="AC548" s="10">
        <v>1.635462749</v>
      </c>
      <c r="AD548" s="10">
        <v>0.23465190699999999</v>
      </c>
      <c r="AE548" s="4">
        <v>3.6566666666666663</v>
      </c>
      <c r="AF548" s="9">
        <v>0.55491252199999996</v>
      </c>
      <c r="AG548" s="9">
        <v>0.12138122799999999</v>
      </c>
      <c r="AH548" s="4">
        <v>7.6033333333333326</v>
      </c>
      <c r="AI548" s="10">
        <v>1.1615166969999999</v>
      </c>
      <c r="AJ548" s="10">
        <v>0.754586702</v>
      </c>
      <c r="AK548" s="4">
        <v>8.9833333333333325</v>
      </c>
      <c r="AL548" s="9">
        <v>1.4169742670000001</v>
      </c>
      <c r="AM548" s="9">
        <v>0.31123697700000003</v>
      </c>
      <c r="AN548" s="2"/>
      <c r="AO548" s="2"/>
      <c r="AP548" s="2"/>
      <c r="AQ548" s="2"/>
      <c r="AR548" s="2"/>
      <c r="AS548" s="2"/>
      <c r="AT548" s="2"/>
      <c r="AU548" s="2"/>
      <c r="AV548" s="2"/>
      <c r="AW548" s="2"/>
      <c r="AX548" s="2"/>
      <c r="AY548" s="2"/>
      <c r="BA548" s="2"/>
      <c r="BB548" s="2"/>
    </row>
    <row r="549" spans="1:54" ht="11.25" x14ac:dyDescent="0.2">
      <c r="A549" s="3" t="s">
        <v>908</v>
      </c>
      <c r="B549" s="3" t="e">
        <v>#N/A</v>
      </c>
      <c r="C549" s="3" t="e">
        <v>#N/A</v>
      </c>
      <c r="D549" s="3" t="s">
        <v>835</v>
      </c>
      <c r="I549" s="4">
        <v>29.756666666666664</v>
      </c>
      <c r="J549" s="4">
        <v>31.866666666666664</v>
      </c>
      <c r="K549" s="10">
        <v>1.0981373670000001</v>
      </c>
      <c r="L549" s="10">
        <v>0.68856380399999995</v>
      </c>
      <c r="M549" s="4">
        <v>25.700000000000003</v>
      </c>
      <c r="N549" s="9">
        <v>0.89669351500000005</v>
      </c>
      <c r="O549" s="9">
        <v>0.70745877000000001</v>
      </c>
      <c r="P549" s="4">
        <v>23.536666666666665</v>
      </c>
      <c r="Q549" s="9">
        <v>0.836889314</v>
      </c>
      <c r="R549" s="9">
        <v>0.50421353700000004</v>
      </c>
      <c r="S549" s="4">
        <v>16.64</v>
      </c>
      <c r="T549" s="10">
        <v>0.61847713199999999</v>
      </c>
      <c r="U549" s="10">
        <v>4.6894079999999999E-3</v>
      </c>
      <c r="V549" s="4">
        <v>16.853333333333335</v>
      </c>
      <c r="W549" s="10">
        <v>0.59816798400000004</v>
      </c>
      <c r="X549" s="10">
        <v>5.2593129999999998E-3</v>
      </c>
      <c r="Y549" s="4">
        <v>62.649999999999991</v>
      </c>
      <c r="Z549" s="9">
        <v>2.1887847260000002</v>
      </c>
      <c r="AA549" s="9">
        <v>1.9438499999999999E-4</v>
      </c>
      <c r="AB549" s="4">
        <v>30.89</v>
      </c>
      <c r="AC549" s="10">
        <v>1.0595011009999999</v>
      </c>
      <c r="AD549" s="10">
        <v>0.87610083599999999</v>
      </c>
      <c r="AE549" s="4">
        <v>59.303333333333335</v>
      </c>
      <c r="AF549" s="9">
        <v>2.0753925529999999</v>
      </c>
      <c r="AG549" s="9">
        <v>1.7799999999999999E-5</v>
      </c>
      <c r="AH549" s="4">
        <v>13.696666666666665</v>
      </c>
      <c r="AI549" s="10">
        <v>0.484198986</v>
      </c>
      <c r="AJ549" s="10">
        <v>6.9200000000000002E-5</v>
      </c>
      <c r="AK549" s="4">
        <v>30.693333333333339</v>
      </c>
      <c r="AL549" s="9">
        <v>1.117927431</v>
      </c>
      <c r="AM549" s="9">
        <v>0.62777876700000002</v>
      </c>
      <c r="AN549" s="2"/>
      <c r="AO549" s="2"/>
      <c r="AP549" s="2"/>
      <c r="AQ549" s="2"/>
      <c r="AR549" s="2"/>
      <c r="AS549" s="2"/>
      <c r="AT549" s="2"/>
      <c r="AU549" s="2"/>
      <c r="AV549" s="2"/>
      <c r="AW549" s="2"/>
      <c r="AX549" s="2"/>
      <c r="AY549" s="2"/>
      <c r="BA549" s="2"/>
      <c r="BB549" s="2"/>
    </row>
    <row r="550" spans="1:54" ht="11.25" x14ac:dyDescent="0.2">
      <c r="A550" s="3" t="s">
        <v>909</v>
      </c>
      <c r="B550" s="3" t="e">
        <v>#N/A</v>
      </c>
      <c r="C550" s="3" t="e">
        <v>#N/A</v>
      </c>
      <c r="D550" s="3" t="s">
        <v>835</v>
      </c>
      <c r="I550" s="4">
        <v>7.1000000000000005</v>
      </c>
      <c r="J550" s="4">
        <v>17.68</v>
      </c>
      <c r="K550" s="10">
        <v>2.5533678430000002</v>
      </c>
      <c r="L550" s="10">
        <v>8.0119279999999998E-3</v>
      </c>
      <c r="M550" s="4">
        <v>5.6433333333333335</v>
      </c>
      <c r="N550" s="9">
        <v>0.83081512400000002</v>
      </c>
      <c r="O550" s="9">
        <v>0.75812563300000002</v>
      </c>
      <c r="P550" s="4">
        <v>5.1766666666666667</v>
      </c>
      <c r="Q550" s="9">
        <v>0.77383649799999998</v>
      </c>
      <c r="R550" s="9">
        <v>0.65830634700000001</v>
      </c>
      <c r="S550" s="4">
        <v>10.343333333333334</v>
      </c>
      <c r="T550" s="10">
        <v>1.6206887240000001</v>
      </c>
      <c r="U550" s="10">
        <v>0.189986143</v>
      </c>
      <c r="V550" s="4">
        <v>9.9066666666666663</v>
      </c>
      <c r="W550" s="10">
        <v>1.4805116629999999</v>
      </c>
      <c r="X550" s="10">
        <v>0.37334068100000001</v>
      </c>
      <c r="Y550" s="4">
        <v>12.870000000000001</v>
      </c>
      <c r="Z550" s="9">
        <v>1.882967703</v>
      </c>
      <c r="AA550" s="9">
        <v>0.21003225</v>
      </c>
      <c r="AB550" s="4">
        <v>12.453333333333333</v>
      </c>
      <c r="AC550" s="10">
        <v>1.7924969829999999</v>
      </c>
      <c r="AD550" s="10">
        <v>0.24109634399999999</v>
      </c>
      <c r="AE550" s="4">
        <v>15.046666666666667</v>
      </c>
      <c r="AF550" s="9">
        <v>2.2269882569999999</v>
      </c>
      <c r="AG550" s="9">
        <v>5.1167468000000001E-2</v>
      </c>
      <c r="AH550" s="4">
        <v>24.333333333333332</v>
      </c>
      <c r="AI550" s="10">
        <v>3.6093422319999999</v>
      </c>
      <c r="AJ550" s="10">
        <v>5.0281499999999999E-4</v>
      </c>
      <c r="AK550" s="4">
        <v>11.076666666666666</v>
      </c>
      <c r="AL550" s="9">
        <v>1.699363183</v>
      </c>
      <c r="AM550" s="9">
        <v>0.17629441400000001</v>
      </c>
      <c r="AN550" s="2"/>
      <c r="AO550" s="2"/>
      <c r="AP550" s="2"/>
      <c r="AQ550" s="2"/>
      <c r="AR550" s="2"/>
      <c r="AS550" s="2"/>
      <c r="AT550" s="2"/>
      <c r="AU550" s="2"/>
      <c r="AV550" s="2"/>
      <c r="AW550" s="2"/>
      <c r="AX550" s="2"/>
      <c r="AY550" s="2"/>
      <c r="BA550" s="2"/>
      <c r="BB550" s="2"/>
    </row>
    <row r="551" spans="1:54" ht="11.25" x14ac:dyDescent="0.2">
      <c r="A551" s="3" t="s">
        <v>910</v>
      </c>
      <c r="B551" s="3" t="e">
        <v>#N/A</v>
      </c>
      <c r="C551" s="3" t="e">
        <v>#N/A</v>
      </c>
      <c r="D551" s="3" t="s">
        <v>835</v>
      </c>
      <c r="I551" s="4">
        <v>1.0466666666666666</v>
      </c>
      <c r="J551" s="4">
        <v>4.623333333333334</v>
      </c>
      <c r="K551" s="10">
        <v>4.5710696960000003</v>
      </c>
      <c r="L551" s="10">
        <v>2.6472570000000001E-3</v>
      </c>
      <c r="M551" s="4">
        <v>0.66333333333333344</v>
      </c>
      <c r="N551" s="9">
        <v>0.663200919</v>
      </c>
      <c r="O551" s="9">
        <v>0.62852183100000003</v>
      </c>
      <c r="P551" s="4">
        <v>0.78666666666666663</v>
      </c>
      <c r="Q551" s="9">
        <v>0.79314107</v>
      </c>
      <c r="R551" s="9">
        <v>0.81547641500000001</v>
      </c>
      <c r="S551" s="4">
        <v>1.0266666666666666</v>
      </c>
      <c r="T551" s="10">
        <v>1.0761246870000001</v>
      </c>
      <c r="U551" s="10">
        <v>0.91950242400000004</v>
      </c>
      <c r="V551" s="4">
        <v>0.66</v>
      </c>
      <c r="W551" s="10">
        <v>0.66634545599999995</v>
      </c>
      <c r="X551" s="10">
        <v>0.57291805799999995</v>
      </c>
      <c r="Y551" s="4">
        <v>2.915</v>
      </c>
      <c r="Z551" s="9">
        <v>2.9050963420000002</v>
      </c>
      <c r="AA551" s="9">
        <v>0.133469491</v>
      </c>
      <c r="AB551" s="4">
        <v>2.0433333333333334</v>
      </c>
      <c r="AC551" s="10">
        <v>1.9834828980000001</v>
      </c>
      <c r="AD551" s="10">
        <v>0.384647564</v>
      </c>
      <c r="AE551" s="4">
        <v>2.2666666666666666</v>
      </c>
      <c r="AF551" s="9">
        <v>2.2747693450000002</v>
      </c>
      <c r="AG551" s="9">
        <v>0.225631051</v>
      </c>
      <c r="AH551" s="4">
        <v>4.6766666666666667</v>
      </c>
      <c r="AI551" s="10">
        <v>4.685144846</v>
      </c>
      <c r="AJ551" s="10">
        <v>5.9737820000000004E-3</v>
      </c>
      <c r="AK551" s="4">
        <v>1.39</v>
      </c>
      <c r="AL551" s="9">
        <v>1.4404078730000001</v>
      </c>
      <c r="AM551" s="9">
        <v>0.586558307</v>
      </c>
      <c r="AN551" s="2"/>
      <c r="AO551" s="2"/>
      <c r="AP551" s="2"/>
      <c r="AQ551" s="2"/>
      <c r="AR551" s="2"/>
      <c r="AS551" s="2"/>
      <c r="AT551" s="2"/>
      <c r="AU551" s="2"/>
      <c r="AV551" s="2"/>
      <c r="AW551" s="2"/>
      <c r="AX551" s="2"/>
      <c r="AY551" s="2"/>
      <c r="BA551" s="2"/>
      <c r="BB551" s="2"/>
    </row>
    <row r="552" spans="1:54" ht="11.25" x14ac:dyDescent="0.2">
      <c r="A552" s="3" t="s">
        <v>911</v>
      </c>
      <c r="B552" s="3" t="e">
        <v>#N/A</v>
      </c>
      <c r="C552" s="3" t="e">
        <v>#N/A</v>
      </c>
      <c r="D552" s="3" t="s">
        <v>835</v>
      </c>
      <c r="I552" s="4">
        <v>5.1533333333333333</v>
      </c>
      <c r="J552" s="4">
        <v>9.3699999999999992</v>
      </c>
      <c r="K552" s="10">
        <v>1.8844298100000001</v>
      </c>
      <c r="L552" s="10">
        <v>5.6465699999999998E-4</v>
      </c>
      <c r="M552" s="4">
        <v>5.6566666666666663</v>
      </c>
      <c r="N552" s="9">
        <v>1.147501536</v>
      </c>
      <c r="O552" s="9">
        <v>0.65617304600000004</v>
      </c>
      <c r="P552" s="4">
        <v>6.8633333333333333</v>
      </c>
      <c r="Q552" s="9">
        <v>1.4191482479999999</v>
      </c>
      <c r="R552" s="9">
        <v>0.13793872700000001</v>
      </c>
      <c r="S552" s="4">
        <v>8.4600000000000009</v>
      </c>
      <c r="T552" s="10">
        <v>1.834688294</v>
      </c>
      <c r="U552" s="10">
        <v>6.9620499999999998E-4</v>
      </c>
      <c r="V552" s="4">
        <v>5.1166666666666663</v>
      </c>
      <c r="W552" s="10">
        <v>1.0554640230000001</v>
      </c>
      <c r="X552" s="10">
        <v>0.85625164600000003</v>
      </c>
      <c r="Y552" s="4">
        <v>7.2650000000000006</v>
      </c>
      <c r="Z552" s="9">
        <v>1.469869952</v>
      </c>
      <c r="AA552" s="9">
        <v>0.14766621899999999</v>
      </c>
      <c r="AB552" s="4">
        <v>11.503333333333332</v>
      </c>
      <c r="AC552" s="10">
        <v>2.2864795259999999</v>
      </c>
      <c r="AD552" s="10">
        <v>8.2300000000000008E-6</v>
      </c>
      <c r="AE552" s="4">
        <v>10.299999999999999</v>
      </c>
      <c r="AF552" s="9">
        <v>2.0902661820000001</v>
      </c>
      <c r="AG552" s="9">
        <v>6.5500000000000006E-5</v>
      </c>
      <c r="AH552" s="4">
        <v>7.61</v>
      </c>
      <c r="AI552" s="10">
        <v>1.5652500570000001</v>
      </c>
      <c r="AJ552" s="10">
        <v>4.3738998000000001E-2</v>
      </c>
      <c r="AK552" s="4">
        <v>7.6833333333333336</v>
      </c>
      <c r="AL552" s="9">
        <v>1.6253240149999999</v>
      </c>
      <c r="AM552" s="9">
        <v>1.1062215E-2</v>
      </c>
      <c r="AN552" s="2"/>
      <c r="AO552" s="2"/>
      <c r="AP552" s="2"/>
      <c r="AQ552" s="2"/>
      <c r="AR552" s="2"/>
      <c r="AS552" s="2"/>
      <c r="AT552" s="2"/>
      <c r="AU552" s="2"/>
      <c r="AV552" s="2"/>
      <c r="AW552" s="2"/>
      <c r="AX552" s="2"/>
      <c r="AY552" s="2"/>
      <c r="BA552" s="2"/>
      <c r="BB552" s="2"/>
    </row>
    <row r="553" spans="1:54" ht="11.25" x14ac:dyDescent="0.2">
      <c r="A553" s="3" t="s">
        <v>912</v>
      </c>
      <c r="B553" s="3" t="e">
        <v>#N/A</v>
      </c>
      <c r="C553" s="3" t="e">
        <v>#N/A</v>
      </c>
      <c r="D553" s="3" t="s">
        <v>835</v>
      </c>
      <c r="I553" s="4">
        <v>120.49666666666667</v>
      </c>
      <c r="J553" s="4">
        <v>59.79666666666666</v>
      </c>
      <c r="K553" s="10">
        <v>0.50679521800000005</v>
      </c>
      <c r="L553" s="10">
        <v>6.0928370000000003E-3</v>
      </c>
      <c r="M553" s="4">
        <v>115.26</v>
      </c>
      <c r="N553" s="9">
        <v>1.0000388579999999</v>
      </c>
      <c r="O553" s="9">
        <v>0.999927907</v>
      </c>
      <c r="P553" s="4">
        <v>111.59666666666665</v>
      </c>
      <c r="Q553" s="9">
        <v>0.98029334599999995</v>
      </c>
      <c r="R553" s="9">
        <v>0.96905510299999997</v>
      </c>
      <c r="S553" s="4">
        <v>311.72666666666669</v>
      </c>
      <c r="T553" s="10">
        <v>2.869038464</v>
      </c>
      <c r="U553" s="10">
        <v>3.4800000000000001E-6</v>
      </c>
      <c r="V553" s="4">
        <v>134.37</v>
      </c>
      <c r="W553" s="10">
        <v>1.178062806</v>
      </c>
      <c r="X553" s="10">
        <v>0.62761409499999998</v>
      </c>
      <c r="Y553" s="4">
        <v>199.42000000000002</v>
      </c>
      <c r="Z553" s="9">
        <v>1.723881674</v>
      </c>
      <c r="AA553" s="9">
        <v>0.108048297</v>
      </c>
      <c r="AB553" s="4">
        <v>143.26</v>
      </c>
      <c r="AC553" s="10">
        <v>1.21547578</v>
      </c>
      <c r="AD553" s="10">
        <v>0.65846635799999997</v>
      </c>
      <c r="AE553" s="4">
        <v>307.33333333333331</v>
      </c>
      <c r="AF553" s="9">
        <v>2.6642420690000002</v>
      </c>
      <c r="AG553" s="9">
        <v>5.6700000000000003E-5</v>
      </c>
      <c r="AH553" s="4">
        <v>197.92999999999998</v>
      </c>
      <c r="AI553" s="10">
        <v>1.7254938420000001</v>
      </c>
      <c r="AJ553" s="10">
        <v>5.9975331E-2</v>
      </c>
      <c r="AK553" s="4">
        <v>384.35000000000008</v>
      </c>
      <c r="AL553" s="9">
        <v>3.4625684739999998</v>
      </c>
      <c r="AM553" s="9">
        <v>3.92E-8</v>
      </c>
      <c r="AN553" s="2"/>
      <c r="AO553" s="2"/>
      <c r="AP553" s="2"/>
      <c r="AQ553" s="2"/>
      <c r="AR553" s="2"/>
      <c r="AS553" s="2"/>
      <c r="AT553" s="2"/>
      <c r="AU553" s="2"/>
      <c r="AV553" s="2"/>
      <c r="AW553" s="2"/>
      <c r="AX553" s="2"/>
      <c r="AY553" s="2"/>
      <c r="BA553" s="2"/>
      <c r="BB553" s="2"/>
    </row>
    <row r="554" spans="1:54" ht="11.25" x14ac:dyDescent="0.2">
      <c r="A554" s="3" t="s">
        <v>913</v>
      </c>
      <c r="B554" s="3" t="e">
        <v>#N/A</v>
      </c>
      <c r="C554" s="3" t="e">
        <v>#N/A</v>
      </c>
      <c r="D554" s="3" t="s">
        <v>835</v>
      </c>
      <c r="I554" s="4">
        <v>14.159999999999998</v>
      </c>
      <c r="J554" s="4">
        <v>38.056666666666665</v>
      </c>
      <c r="K554" s="10">
        <v>2.7893685960000001</v>
      </c>
      <c r="L554" s="10">
        <v>2.5599999999999999E-5</v>
      </c>
      <c r="M554" s="4">
        <v>25.636666666666667</v>
      </c>
      <c r="N554" s="9">
        <v>1.885471906</v>
      </c>
      <c r="O554" s="9">
        <v>3.1071879E-2</v>
      </c>
      <c r="P554" s="4">
        <v>22.626666666666665</v>
      </c>
      <c r="Q554" s="9">
        <v>1.69927574</v>
      </c>
      <c r="R554" s="9">
        <v>8.0324004000000004E-2</v>
      </c>
      <c r="S554" s="4">
        <v>39.413333333333334</v>
      </c>
      <c r="T554" s="10">
        <v>3.086539031</v>
      </c>
      <c r="U554" s="10">
        <v>1.2300000000000001E-6</v>
      </c>
      <c r="V554" s="4">
        <v>25.843333333333334</v>
      </c>
      <c r="W554" s="10">
        <v>1.9344020280000001</v>
      </c>
      <c r="X554" s="10">
        <v>1.4523275E-2</v>
      </c>
      <c r="Y554" s="4">
        <v>11.7</v>
      </c>
      <c r="Z554" s="9">
        <v>0.86257307999999999</v>
      </c>
      <c r="AA554" s="9">
        <v>0.74876669500000004</v>
      </c>
      <c r="AB554" s="4">
        <v>27.133333333333336</v>
      </c>
      <c r="AC554" s="10">
        <v>1.9579122229999999</v>
      </c>
      <c r="AD554" s="10">
        <v>2.4107192999999999E-2</v>
      </c>
      <c r="AE554" s="4">
        <v>11.723333333333334</v>
      </c>
      <c r="AF554" s="9">
        <v>0.86477350900000005</v>
      </c>
      <c r="AG554" s="9">
        <v>0.75773324799999997</v>
      </c>
      <c r="AH554" s="4">
        <v>18.026666666666667</v>
      </c>
      <c r="AI554" s="10">
        <v>1.3409455560000001</v>
      </c>
      <c r="AJ554" s="10">
        <v>0.39990455600000002</v>
      </c>
      <c r="AK554" s="4">
        <v>40.65</v>
      </c>
      <c r="AL554" s="9">
        <v>3.1171954739999999</v>
      </c>
      <c r="AM554" s="9">
        <v>1.4100000000000001E-6</v>
      </c>
      <c r="AN554" s="2"/>
      <c r="AO554" s="2"/>
      <c r="AP554" s="2"/>
      <c r="AQ554" s="2"/>
      <c r="AR554" s="2"/>
      <c r="AS554" s="2"/>
      <c r="AT554" s="2"/>
      <c r="AU554" s="2"/>
      <c r="AV554" s="2"/>
      <c r="AW554" s="2"/>
      <c r="AX554" s="2"/>
      <c r="AY554" s="2"/>
      <c r="BA554" s="2"/>
      <c r="BB554" s="2"/>
    </row>
    <row r="555" spans="1:54" ht="11.25" x14ac:dyDescent="0.2">
      <c r="A555" s="3" t="s">
        <v>914</v>
      </c>
      <c r="B555" s="3" t="e">
        <v>#N/A</v>
      </c>
      <c r="C555" s="3" t="e">
        <v>#N/A</v>
      </c>
      <c r="D555" s="3" t="s">
        <v>835</v>
      </c>
      <c r="I555" s="4">
        <v>20.413333333333334</v>
      </c>
      <c r="J555" s="4">
        <v>43.883333333333333</v>
      </c>
      <c r="K555" s="10">
        <v>2.2274318040000001</v>
      </c>
      <c r="L555" s="10">
        <v>2.61E-6</v>
      </c>
      <c r="M555" s="4">
        <v>11.453333333333333</v>
      </c>
      <c r="N555" s="9">
        <v>0.58621327499999998</v>
      </c>
      <c r="O555" s="9">
        <v>9.5519349999999992E-3</v>
      </c>
      <c r="P555" s="4">
        <v>10.87</v>
      </c>
      <c r="Q555" s="9">
        <v>0.56589297400000005</v>
      </c>
      <c r="R555" s="9">
        <v>4.6927319999999998E-3</v>
      </c>
      <c r="S555" s="4">
        <v>55.733333333333327</v>
      </c>
      <c r="T555" s="10">
        <v>3.0330529340000001</v>
      </c>
      <c r="U555" s="10">
        <v>2.8700000000000001E-12</v>
      </c>
      <c r="V555" s="4">
        <v>30.276666666666671</v>
      </c>
      <c r="W555" s="10">
        <v>1.569142636</v>
      </c>
      <c r="X555" s="10">
        <v>1.9576587999999999E-2</v>
      </c>
      <c r="Y555" s="4">
        <v>18.405000000000001</v>
      </c>
      <c r="Z555" s="9">
        <v>0.93995422399999995</v>
      </c>
      <c r="AA555" s="9">
        <v>0.86217764900000005</v>
      </c>
      <c r="AB555" s="4">
        <v>10.066666666666666</v>
      </c>
      <c r="AC555" s="10">
        <v>0.50556087699999996</v>
      </c>
      <c r="AD555" s="10">
        <v>6.1298699999999995E-4</v>
      </c>
      <c r="AE555" s="4">
        <v>24.72</v>
      </c>
      <c r="AF555" s="9">
        <v>1.2648258720000001</v>
      </c>
      <c r="AG555" s="9">
        <v>0.35965262100000001</v>
      </c>
      <c r="AH555" s="4">
        <v>30.360000000000003</v>
      </c>
      <c r="AI555" s="10">
        <v>1.5665733630000001</v>
      </c>
      <c r="AJ555" s="10">
        <v>3.0114209999999999E-2</v>
      </c>
      <c r="AK555" s="4">
        <v>56.919999999999995</v>
      </c>
      <c r="AL555" s="9">
        <v>3.0341792710000002</v>
      </c>
      <c r="AM555" s="9">
        <v>3.2099999999999999E-12</v>
      </c>
      <c r="AN555" s="2"/>
      <c r="AO555" s="2"/>
      <c r="AP555" s="2"/>
      <c r="AQ555" s="2"/>
      <c r="AR555" s="2"/>
      <c r="AS555" s="2"/>
      <c r="AT555" s="2"/>
      <c r="AU555" s="2"/>
      <c r="AV555" s="2"/>
      <c r="AW555" s="2"/>
      <c r="AX555" s="2"/>
      <c r="AY555" s="2"/>
      <c r="BA555" s="2"/>
      <c r="BB555" s="2"/>
    </row>
    <row r="556" spans="1:54" ht="11.25" x14ac:dyDescent="0.2">
      <c r="A556" s="3" t="s">
        <v>915</v>
      </c>
      <c r="B556" s="3" t="e">
        <v>#N/A</v>
      </c>
      <c r="C556" s="3" t="e">
        <v>#N/A</v>
      </c>
      <c r="D556" s="3" t="s">
        <v>835</v>
      </c>
      <c r="I556" s="4">
        <v>7.44</v>
      </c>
      <c r="J556" s="4">
        <v>14.813333333333333</v>
      </c>
      <c r="K556" s="10">
        <v>2.0660012609999998</v>
      </c>
      <c r="L556" s="10">
        <v>2.0299999999999999E-5</v>
      </c>
      <c r="M556" s="4">
        <v>9.56</v>
      </c>
      <c r="N556" s="9">
        <v>1.343059816</v>
      </c>
      <c r="O556" s="9">
        <v>0.20228890099999999</v>
      </c>
      <c r="P556" s="4">
        <v>8.8766666666666669</v>
      </c>
      <c r="Q556" s="9">
        <v>1.2737881550000001</v>
      </c>
      <c r="R556" s="9">
        <v>0.32942382999999997</v>
      </c>
      <c r="S556" s="4">
        <v>21.003333333333334</v>
      </c>
      <c r="T556" s="10">
        <v>3.140683632</v>
      </c>
      <c r="U556" s="10">
        <v>2.26E-13</v>
      </c>
      <c r="V556" s="4">
        <v>10.263333333333334</v>
      </c>
      <c r="W556" s="10">
        <v>1.4640974790000001</v>
      </c>
      <c r="X556" s="10">
        <v>5.3501937999999999E-2</v>
      </c>
      <c r="Y556" s="4">
        <v>11.469999999999999</v>
      </c>
      <c r="Z556" s="9">
        <v>1.610849727</v>
      </c>
      <c r="AA556" s="9">
        <v>4.2817194000000003E-2</v>
      </c>
      <c r="AB556" s="4">
        <v>10.903333333333334</v>
      </c>
      <c r="AC556" s="10">
        <v>1.501608423</v>
      </c>
      <c r="AD556" s="10">
        <v>6.8417993999999996E-2</v>
      </c>
      <c r="AE556" s="4">
        <v>6.77</v>
      </c>
      <c r="AF556" s="9">
        <v>0.95066430599999996</v>
      </c>
      <c r="AG556" s="9">
        <v>0.89757598100000002</v>
      </c>
      <c r="AH556" s="4">
        <v>8.8666666666666671</v>
      </c>
      <c r="AI556" s="10">
        <v>1.260672327</v>
      </c>
      <c r="AJ556" s="10">
        <v>0.335854983</v>
      </c>
      <c r="AK556" s="4">
        <v>19.796666666666667</v>
      </c>
      <c r="AL556" s="9">
        <v>2.8985537250000002</v>
      </c>
      <c r="AM556" s="9">
        <v>1.48E-11</v>
      </c>
      <c r="AN556" s="2"/>
      <c r="AO556" s="2"/>
      <c r="AP556" s="2"/>
      <c r="AQ556" s="2"/>
      <c r="AR556" s="2"/>
      <c r="AS556" s="2"/>
      <c r="AT556" s="2"/>
      <c r="AU556" s="2"/>
      <c r="AV556" s="2"/>
      <c r="AW556" s="2"/>
      <c r="AX556" s="2"/>
      <c r="AY556" s="2"/>
      <c r="BA556" s="2"/>
      <c r="BB556" s="2"/>
    </row>
    <row r="557" spans="1:54" ht="11.25" x14ac:dyDescent="0.2">
      <c r="A557" s="3" t="s">
        <v>916</v>
      </c>
      <c r="B557" s="3" t="e">
        <v>#N/A</v>
      </c>
      <c r="C557" s="3" t="e">
        <v>#N/A</v>
      </c>
      <c r="D557" s="3" t="s">
        <v>835</v>
      </c>
      <c r="I557" s="4">
        <v>27.26</v>
      </c>
      <c r="J557" s="4">
        <v>64.283333333333331</v>
      </c>
      <c r="K557" s="10">
        <v>2.4509262490000001</v>
      </c>
      <c r="L557" s="10">
        <v>1.13E-9</v>
      </c>
      <c r="M557" s="4">
        <v>32.65</v>
      </c>
      <c r="N557" s="9">
        <v>1.2498798440000001</v>
      </c>
      <c r="O557" s="9">
        <v>0.30297036599999999</v>
      </c>
      <c r="P557" s="4">
        <v>36.423333333333332</v>
      </c>
      <c r="Q557" s="9">
        <v>1.4196570100000001</v>
      </c>
      <c r="R557" s="9">
        <v>6.1732123999999999E-2</v>
      </c>
      <c r="S557" s="4">
        <v>58.716666666666669</v>
      </c>
      <c r="T557" s="10">
        <v>2.3918320319999999</v>
      </c>
      <c r="U557" s="10">
        <v>1.1200000000000001E-9</v>
      </c>
      <c r="V557" s="4">
        <v>39.269999999999996</v>
      </c>
      <c r="W557" s="10">
        <v>1.52820344</v>
      </c>
      <c r="X557" s="10">
        <v>1.181491E-2</v>
      </c>
      <c r="Y557" s="4">
        <v>26.42</v>
      </c>
      <c r="Z557" s="9">
        <v>1.010474393</v>
      </c>
      <c r="AA557" s="9">
        <v>0.97542077699999996</v>
      </c>
      <c r="AB557" s="4">
        <v>25.543333333333333</v>
      </c>
      <c r="AC557" s="10">
        <v>0.96087408200000002</v>
      </c>
      <c r="AD557" s="10">
        <v>0.91457466899999995</v>
      </c>
      <c r="AE557" s="4">
        <v>23.903333333333336</v>
      </c>
      <c r="AF557" s="9">
        <v>0.914888021</v>
      </c>
      <c r="AG557" s="9">
        <v>0.76195043900000003</v>
      </c>
      <c r="AH557" s="4">
        <v>32.583333333333336</v>
      </c>
      <c r="AI557" s="10">
        <v>1.2616111109999999</v>
      </c>
      <c r="AJ557" s="10">
        <v>0.25818639199999999</v>
      </c>
      <c r="AK557" s="4">
        <v>51.693333333333328</v>
      </c>
      <c r="AL557" s="9">
        <v>2.0620793050000001</v>
      </c>
      <c r="AM557" s="9">
        <v>9.7300000000000004E-7</v>
      </c>
      <c r="AN557" s="2"/>
      <c r="AO557" s="2"/>
      <c r="AP557" s="2"/>
      <c r="AQ557" s="2"/>
      <c r="AR557" s="2"/>
      <c r="AS557" s="2"/>
      <c r="AT557" s="2"/>
      <c r="AU557" s="2"/>
      <c r="AV557" s="2"/>
      <c r="AW557" s="2"/>
      <c r="AX557" s="2"/>
      <c r="AY557" s="2"/>
      <c r="BA557" s="2"/>
      <c r="BB557" s="2"/>
    </row>
    <row r="558" spans="1:54" ht="11.25" x14ac:dyDescent="0.2">
      <c r="A558" s="3" t="s">
        <v>917</v>
      </c>
      <c r="B558" s="3" t="e">
        <v>#N/A</v>
      </c>
      <c r="C558" s="3" t="e">
        <v>#N/A</v>
      </c>
      <c r="D558" s="3" t="s">
        <v>835</v>
      </c>
      <c r="I558" s="4">
        <v>6.7266666666666666</v>
      </c>
      <c r="J558" s="4">
        <v>16.363333333333333</v>
      </c>
      <c r="K558" s="10">
        <v>2.513633284</v>
      </c>
      <c r="L558" s="10">
        <v>7.0900000000000001E-7</v>
      </c>
      <c r="M558" s="4">
        <v>8.2466666666666679</v>
      </c>
      <c r="N558" s="9">
        <v>1.2803058709999999</v>
      </c>
      <c r="O558" s="9">
        <v>0.38037052500000001</v>
      </c>
      <c r="P558" s="4">
        <v>7.78</v>
      </c>
      <c r="Q558" s="9">
        <v>1.231885769</v>
      </c>
      <c r="R558" s="9">
        <v>0.49193461199999999</v>
      </c>
      <c r="S558" s="4">
        <v>15.049999999999999</v>
      </c>
      <c r="T558" s="10">
        <v>2.485522263</v>
      </c>
      <c r="U558" s="10">
        <v>4.2199999999999999E-7</v>
      </c>
      <c r="V558" s="4">
        <v>11.806666666666667</v>
      </c>
      <c r="W558" s="10">
        <v>1.859413904</v>
      </c>
      <c r="X558" s="10">
        <v>2.2263589999999998E-3</v>
      </c>
      <c r="Y558" s="4">
        <v>7.4150000000000009</v>
      </c>
      <c r="Z558" s="9">
        <v>1.154769546</v>
      </c>
      <c r="AA558" s="9">
        <v>0.68461249999999996</v>
      </c>
      <c r="AB558" s="4">
        <v>7.88</v>
      </c>
      <c r="AC558" s="10">
        <v>1.1999188789999999</v>
      </c>
      <c r="AD558" s="10">
        <v>0.60236773499999996</v>
      </c>
      <c r="AE558" s="4">
        <v>7.68</v>
      </c>
      <c r="AF558" s="9">
        <v>1.1904556470000001</v>
      </c>
      <c r="AG558" s="9">
        <v>0.589257696</v>
      </c>
      <c r="AH558" s="4">
        <v>11.38</v>
      </c>
      <c r="AI558" s="10">
        <v>1.7802049040000001</v>
      </c>
      <c r="AJ558" s="10">
        <v>9.4453260000000004E-3</v>
      </c>
      <c r="AK558" s="4">
        <v>13.603333333333333</v>
      </c>
      <c r="AL558" s="9">
        <v>2.1995546020000001</v>
      </c>
      <c r="AM558" s="9">
        <v>2.1999999999999999E-5</v>
      </c>
      <c r="AN558" s="2"/>
      <c r="AO558" s="2"/>
      <c r="AP558" s="2"/>
      <c r="AQ558" s="2"/>
      <c r="AR558" s="2"/>
      <c r="AS558" s="2"/>
      <c r="AT558" s="2"/>
      <c r="AU558" s="2"/>
      <c r="AV558" s="2"/>
      <c r="AW558" s="2"/>
      <c r="AX558" s="2"/>
      <c r="AY558" s="2"/>
      <c r="BA558" s="2"/>
      <c r="BB558" s="2"/>
    </row>
    <row r="559" spans="1:54" ht="11.25" x14ac:dyDescent="0.2">
      <c r="A559" s="3" t="s">
        <v>918</v>
      </c>
      <c r="B559" s="3" t="e">
        <v>#N/A</v>
      </c>
      <c r="C559" s="3" t="e">
        <v>#N/A</v>
      </c>
      <c r="D559" s="3" t="s">
        <v>835</v>
      </c>
      <c r="I559" s="4">
        <v>10.53</v>
      </c>
      <c r="J559" s="4">
        <v>10.443333333333333</v>
      </c>
      <c r="K559" s="10">
        <v>1.0272433620000001</v>
      </c>
      <c r="L559" s="10">
        <v>0.93830458699999997</v>
      </c>
      <c r="M559" s="4">
        <v>24.576666666666668</v>
      </c>
      <c r="N559" s="9">
        <v>2.4414427220000001</v>
      </c>
      <c r="O559" s="9">
        <v>2.4528000000000001E-4</v>
      </c>
      <c r="P559" s="4">
        <v>26.116666666666664</v>
      </c>
      <c r="Q559" s="9">
        <v>2.6353094490000002</v>
      </c>
      <c r="R559" s="9">
        <v>4.5200000000000001E-5</v>
      </c>
      <c r="S559" s="4">
        <v>12.01</v>
      </c>
      <c r="T559" s="10">
        <v>1.268017046</v>
      </c>
      <c r="U559" s="10">
        <v>0.36070338899999999</v>
      </c>
      <c r="V559" s="4">
        <v>11.99</v>
      </c>
      <c r="W559" s="10">
        <v>1.2107981320000001</v>
      </c>
      <c r="X559" s="10">
        <v>0.54486689499999996</v>
      </c>
      <c r="Y559" s="4">
        <v>18.414999999999999</v>
      </c>
      <c r="Z559" s="9">
        <v>1.8239085150000001</v>
      </c>
      <c r="AA559" s="9">
        <v>5.8038425999999997E-2</v>
      </c>
      <c r="AB559" s="4">
        <v>21.75333333333333</v>
      </c>
      <c r="AC559" s="10">
        <v>2.1154929400000002</v>
      </c>
      <c r="AD559" s="10">
        <v>4.2150870000000002E-3</v>
      </c>
      <c r="AE559" s="4">
        <v>18.13</v>
      </c>
      <c r="AF559" s="9">
        <v>1.8065875140000001</v>
      </c>
      <c r="AG559" s="9">
        <v>2.7441444999999998E-2</v>
      </c>
      <c r="AH559" s="4">
        <v>9.85</v>
      </c>
      <c r="AI559" s="10">
        <v>0.988039055</v>
      </c>
      <c r="AJ559" s="10">
        <v>0.980250073</v>
      </c>
      <c r="AK559" s="4">
        <v>16.573333333333334</v>
      </c>
      <c r="AL559" s="9">
        <v>1.710107987</v>
      </c>
      <c r="AM559" s="9">
        <v>2.9053466999999999E-2</v>
      </c>
      <c r="AN559" s="2"/>
      <c r="AO559" s="2"/>
      <c r="AP559" s="2"/>
      <c r="AQ559" s="2"/>
      <c r="AR559" s="2"/>
      <c r="AS559" s="2"/>
      <c r="AT559" s="2"/>
      <c r="AU559" s="2"/>
      <c r="AV559" s="2"/>
      <c r="AW559" s="2"/>
      <c r="AX559" s="2"/>
      <c r="AY559" s="2"/>
      <c r="BA559" s="2"/>
      <c r="BB559" s="2"/>
    </row>
    <row r="560" spans="1:54" ht="11.25" x14ac:dyDescent="0.2">
      <c r="A560" s="3" t="s">
        <v>919</v>
      </c>
      <c r="B560" s="3" t="e">
        <v>#N/A</v>
      </c>
      <c r="C560" s="3" t="e">
        <v>#N/A</v>
      </c>
      <c r="D560" s="3" t="s">
        <v>835</v>
      </c>
      <c r="I560" s="4">
        <v>4.7866666666666662</v>
      </c>
      <c r="J560" s="4">
        <v>3.7366666666666668</v>
      </c>
      <c r="K560" s="10">
        <v>0.79485681399999997</v>
      </c>
      <c r="L560" s="10">
        <v>0.52766990899999999</v>
      </c>
      <c r="M560" s="4">
        <v>6.0099999999999989</v>
      </c>
      <c r="N560" s="9">
        <v>1.3106726769999999</v>
      </c>
      <c r="O560" s="9">
        <v>0.52865417100000001</v>
      </c>
      <c r="P560" s="4">
        <v>6.23</v>
      </c>
      <c r="Q560" s="9">
        <v>1.385215605</v>
      </c>
      <c r="R560" s="9">
        <v>0.43651590899999998</v>
      </c>
      <c r="S560" s="4">
        <v>2.3433333333333333</v>
      </c>
      <c r="T560" s="10">
        <v>0.54105033700000005</v>
      </c>
      <c r="U560" s="10">
        <v>4.0983227999999997E-2</v>
      </c>
      <c r="V560" s="4">
        <v>9.7166666666666668</v>
      </c>
      <c r="W560" s="10">
        <v>2.1545004919999999</v>
      </c>
      <c r="X560" s="10">
        <v>9.8778830000000005E-3</v>
      </c>
      <c r="Y560" s="4">
        <v>2.7199999999999998</v>
      </c>
      <c r="Z560" s="9">
        <v>0.59251770100000001</v>
      </c>
      <c r="AA560" s="9">
        <v>0.22784146999999999</v>
      </c>
      <c r="AB560" s="4">
        <v>15.15</v>
      </c>
      <c r="AC560" s="10">
        <v>3.2268904119999999</v>
      </c>
      <c r="AD560" s="10">
        <v>3.4700000000000003E-5</v>
      </c>
      <c r="AE560" s="4">
        <v>5.5366666666666662</v>
      </c>
      <c r="AF560" s="9">
        <v>1.206668393</v>
      </c>
      <c r="AG560" s="9">
        <v>0.71014744600000002</v>
      </c>
      <c r="AH560" s="4">
        <v>10.54</v>
      </c>
      <c r="AI560" s="10">
        <v>2.3200301149999998</v>
      </c>
      <c r="AJ560" s="10">
        <v>7.0565690000000004E-3</v>
      </c>
      <c r="AK560" s="4">
        <v>2.9499999999999997</v>
      </c>
      <c r="AL560" s="9">
        <v>0.67145331200000002</v>
      </c>
      <c r="AM560" s="9">
        <v>0.23426754</v>
      </c>
      <c r="AN560" s="2"/>
      <c r="AO560" s="2"/>
      <c r="AP560" s="2"/>
      <c r="AQ560" s="2"/>
      <c r="AR560" s="2"/>
      <c r="AS560" s="2"/>
      <c r="AT560" s="2"/>
      <c r="AU560" s="2"/>
      <c r="AV560" s="2"/>
      <c r="AW560" s="2"/>
      <c r="AX560" s="2"/>
      <c r="AY560" s="2"/>
      <c r="BA560" s="2"/>
      <c r="BB560" s="2"/>
    </row>
    <row r="561" spans="1:54" ht="11.25" x14ac:dyDescent="0.2">
      <c r="A561" s="3" t="s">
        <v>920</v>
      </c>
      <c r="B561" s="3" t="e">
        <v>#N/A</v>
      </c>
      <c r="C561" s="3" t="e">
        <v>#N/A</v>
      </c>
      <c r="D561" s="3" t="s">
        <v>835</v>
      </c>
      <c r="I561" s="4">
        <v>0.94999999999999984</v>
      </c>
      <c r="J561" s="4">
        <v>20.636666666666667</v>
      </c>
      <c r="K561" s="10">
        <v>22.323742190000001</v>
      </c>
      <c r="L561" s="10">
        <v>9.6199999999999994E-5</v>
      </c>
      <c r="M561" s="4">
        <v>1.54</v>
      </c>
      <c r="N561" s="9">
        <v>1.665865685</v>
      </c>
      <c r="O561" s="9">
        <v>0.71233967600000003</v>
      </c>
      <c r="P561" s="4">
        <v>1.95</v>
      </c>
      <c r="Q561" s="9">
        <v>2.1373721140000002</v>
      </c>
      <c r="R561" s="9">
        <v>0.55904041199999999</v>
      </c>
      <c r="S561" s="4">
        <v>2.2400000000000002</v>
      </c>
      <c r="T561" s="10">
        <v>2.5726076739999999</v>
      </c>
      <c r="U561" s="10">
        <v>0.28835569300000002</v>
      </c>
      <c r="V561" s="4">
        <v>0.63</v>
      </c>
      <c r="W561" s="10">
        <v>0.691179973</v>
      </c>
      <c r="X561" s="10">
        <v>0.76723285200000002</v>
      </c>
      <c r="Y561" s="4">
        <v>9.89</v>
      </c>
      <c r="Z561" s="9">
        <v>10.55440456</v>
      </c>
      <c r="AA561" s="9">
        <v>2.8236106E-2</v>
      </c>
      <c r="AB561" s="4">
        <v>53.633333333333326</v>
      </c>
      <c r="AC561" s="10">
        <v>56.068074490000001</v>
      </c>
      <c r="AD561" s="10">
        <v>4.8500000000000002E-7</v>
      </c>
      <c r="AE561" s="4">
        <v>2.57</v>
      </c>
      <c r="AF561" s="9">
        <v>2.786861466</v>
      </c>
      <c r="AG561" s="9">
        <v>0.39171543399999997</v>
      </c>
      <c r="AH561" s="4">
        <v>10.253333333333334</v>
      </c>
      <c r="AI561" s="10">
        <v>11.13586795</v>
      </c>
      <c r="AJ561" s="10">
        <v>8.3067820000000004E-3</v>
      </c>
      <c r="AK561" s="4">
        <v>3.11</v>
      </c>
      <c r="AL561" s="9">
        <v>3.4948442850000001</v>
      </c>
      <c r="AM561" s="9">
        <v>0.17372523300000001</v>
      </c>
      <c r="AN561" s="2"/>
      <c r="AO561" s="2"/>
      <c r="AP561" s="2"/>
      <c r="AQ561" s="2"/>
      <c r="AR561" s="2"/>
      <c r="AS561" s="2"/>
      <c r="AT561" s="2"/>
      <c r="AU561" s="2"/>
      <c r="AV561" s="2"/>
      <c r="AW561" s="2"/>
      <c r="AX561" s="2"/>
      <c r="AY561" s="2"/>
      <c r="BA561" s="2"/>
      <c r="BB561" s="2"/>
    </row>
    <row r="562" spans="1:54" ht="11.25" x14ac:dyDescent="0.2">
      <c r="A562" s="3" t="s">
        <v>921</v>
      </c>
      <c r="B562" s="3" t="e">
        <v>#N/A</v>
      </c>
      <c r="C562" s="3" t="e">
        <v>#N/A</v>
      </c>
      <c r="D562" s="3" t="s">
        <v>835</v>
      </c>
      <c r="I562" s="4">
        <v>5.82</v>
      </c>
      <c r="J562" s="4">
        <v>61.379999999999995</v>
      </c>
      <c r="K562" s="10">
        <v>10.944198910000001</v>
      </c>
      <c r="L562" s="10">
        <v>1.65E-20</v>
      </c>
      <c r="M562" s="4">
        <v>12.423333333333334</v>
      </c>
      <c r="N562" s="9">
        <v>2.2352155360000001</v>
      </c>
      <c r="O562" s="9">
        <v>1.4069817E-2</v>
      </c>
      <c r="P562" s="4">
        <v>6.2433333333333332</v>
      </c>
      <c r="Q562" s="9">
        <v>1.1413132960000001</v>
      </c>
      <c r="R562" s="9">
        <v>0.807943682</v>
      </c>
      <c r="S562" s="4">
        <v>60.9</v>
      </c>
      <c r="T562" s="10">
        <v>11.61692702</v>
      </c>
      <c r="U562" s="10">
        <v>2.28E-22</v>
      </c>
      <c r="V562" s="4">
        <v>26.74666666666667</v>
      </c>
      <c r="W562" s="10">
        <v>4.8613311120000002</v>
      </c>
      <c r="X562" s="10">
        <v>5.1099999999999999E-9</v>
      </c>
      <c r="Y562" s="4">
        <v>8.2199999999999989</v>
      </c>
      <c r="Z562" s="9">
        <v>1.4824968350000001</v>
      </c>
      <c r="AA562" s="9">
        <v>0.38090128299999998</v>
      </c>
      <c r="AB562" s="4">
        <v>3.77</v>
      </c>
      <c r="AC562" s="10">
        <v>0.66558201800000005</v>
      </c>
      <c r="AD562" s="10">
        <v>0.36976385499999997</v>
      </c>
      <c r="AE562" s="4">
        <v>8.8566666666666674</v>
      </c>
      <c r="AF562" s="9">
        <v>1.586364434</v>
      </c>
      <c r="AG562" s="9">
        <v>0.236737172</v>
      </c>
      <c r="AH562" s="4">
        <v>12.329999999999998</v>
      </c>
      <c r="AI562" s="10">
        <v>2.228567156</v>
      </c>
      <c r="AJ562" s="10">
        <v>1.4964132999999999E-2</v>
      </c>
      <c r="AK562" s="4">
        <v>80.11999999999999</v>
      </c>
      <c r="AL562" s="9">
        <v>14.9823018</v>
      </c>
      <c r="AM562" s="9">
        <v>3.0599999999999999E-27</v>
      </c>
      <c r="AN562" s="2"/>
      <c r="AO562" s="2"/>
      <c r="AP562" s="2"/>
      <c r="AQ562" s="2"/>
      <c r="AR562" s="2"/>
      <c r="AS562" s="2"/>
      <c r="AT562" s="2"/>
      <c r="AU562" s="2"/>
      <c r="AV562" s="2"/>
      <c r="AW562" s="2"/>
      <c r="AX562" s="2"/>
      <c r="AY562" s="2"/>
      <c r="BA562" s="2"/>
      <c r="BB562" s="2"/>
    </row>
    <row r="563" spans="1:54" ht="11.25" x14ac:dyDescent="0.2">
      <c r="A563" s="3" t="s">
        <v>922</v>
      </c>
      <c r="B563" s="3" t="e">
        <v>#N/A</v>
      </c>
      <c r="C563" s="3" t="e">
        <v>#N/A</v>
      </c>
      <c r="D563" s="3" t="s">
        <v>835</v>
      </c>
      <c r="I563" s="4">
        <v>512.47666666666657</v>
      </c>
      <c r="J563" s="4">
        <v>1096.3566666666666</v>
      </c>
      <c r="K563" s="10">
        <v>2.2151036550000001</v>
      </c>
      <c r="L563" s="10">
        <v>3.8399999999999997E-6</v>
      </c>
      <c r="M563" s="4">
        <v>726.9133333333333</v>
      </c>
      <c r="N563" s="9">
        <v>1.4766086009999999</v>
      </c>
      <c r="O563" s="9">
        <v>7.3512628999999996E-2</v>
      </c>
      <c r="P563" s="4">
        <v>786.51666666666677</v>
      </c>
      <c r="Q563" s="9">
        <v>1.637877947</v>
      </c>
      <c r="R563" s="9">
        <v>1.3417444000000001E-2</v>
      </c>
      <c r="S563" s="4">
        <v>1497.26</v>
      </c>
      <c r="T563" s="10">
        <v>3.2421719329999998</v>
      </c>
      <c r="U563" s="10">
        <v>2.0399999999999999E-13</v>
      </c>
      <c r="V563" s="4">
        <v>982</v>
      </c>
      <c r="W563" s="10">
        <v>2.0304561400000001</v>
      </c>
      <c r="X563" s="10">
        <v>6.7299999999999996E-5</v>
      </c>
      <c r="Y563" s="4">
        <v>592.79</v>
      </c>
      <c r="Z563" s="9">
        <v>1.2023626860000001</v>
      </c>
      <c r="AA563" s="9">
        <v>0.52657934299999998</v>
      </c>
      <c r="AB563" s="4">
        <v>521.39333333333332</v>
      </c>
      <c r="AC563" s="10">
        <v>1.0425916120000001</v>
      </c>
      <c r="AD563" s="10">
        <v>0.92012778500000003</v>
      </c>
      <c r="AE563" s="4">
        <v>618.40666666666675</v>
      </c>
      <c r="AF563" s="9">
        <v>1.2578478049999999</v>
      </c>
      <c r="AG563" s="9">
        <v>0.37403965099999997</v>
      </c>
      <c r="AH563" s="4">
        <v>916.5866666666667</v>
      </c>
      <c r="AI563" s="10">
        <v>1.8906752710000001</v>
      </c>
      <c r="AJ563" s="10">
        <v>8.4044100000000004E-4</v>
      </c>
      <c r="AK563" s="4">
        <v>1308.01</v>
      </c>
      <c r="AL563" s="9">
        <v>2.773560528</v>
      </c>
      <c r="AM563" s="9">
        <v>4.03E-10</v>
      </c>
      <c r="AN563" s="2"/>
      <c r="AO563" s="2"/>
      <c r="AP563" s="2"/>
      <c r="AQ563" s="2"/>
      <c r="AR563" s="2"/>
      <c r="AS563" s="2"/>
      <c r="AT563" s="2"/>
      <c r="AU563" s="2"/>
      <c r="AV563" s="2"/>
      <c r="AW563" s="2"/>
      <c r="AX563" s="2"/>
      <c r="AY563" s="2"/>
      <c r="BA563" s="2"/>
      <c r="BB563" s="2"/>
    </row>
    <row r="564" spans="1:54" ht="11.25" x14ac:dyDescent="0.2">
      <c r="A564" s="3" t="s">
        <v>923</v>
      </c>
      <c r="B564" s="3" t="e">
        <v>#N/A</v>
      </c>
      <c r="C564" s="3" t="e">
        <v>#N/A</v>
      </c>
      <c r="D564" s="3" t="s">
        <v>835</v>
      </c>
      <c r="I564" s="4">
        <v>7.32</v>
      </c>
      <c r="J564" s="4">
        <v>13.043333333333335</v>
      </c>
      <c r="K564" s="10">
        <v>1.836175227</v>
      </c>
      <c r="L564" s="10">
        <v>1.2099999999999999E-5</v>
      </c>
      <c r="M564" s="4">
        <v>11.383333333333333</v>
      </c>
      <c r="N564" s="9">
        <v>1.6267163229999999</v>
      </c>
      <c r="O564" s="9">
        <v>1.4976519999999999E-3</v>
      </c>
      <c r="P564" s="4">
        <v>11.833333333333334</v>
      </c>
      <c r="Q564" s="9">
        <v>1.7126391480000001</v>
      </c>
      <c r="R564" s="9">
        <v>2.9163099999999999E-4</v>
      </c>
      <c r="S564" s="4">
        <v>33.173333333333332</v>
      </c>
      <c r="T564" s="10">
        <v>5.0341203239999999</v>
      </c>
      <c r="U564" s="10">
        <v>7.4399999999999996E-41</v>
      </c>
      <c r="V564" s="4">
        <v>17.443333333333332</v>
      </c>
      <c r="W564" s="10">
        <v>2.5226892840000001</v>
      </c>
      <c r="X564" s="10">
        <v>1.28E-12</v>
      </c>
      <c r="Y564" s="4">
        <v>11.605</v>
      </c>
      <c r="Z564" s="9">
        <v>1.6520820060000001</v>
      </c>
      <c r="AA564" s="9">
        <v>6.1773130000000002E-3</v>
      </c>
      <c r="AB564" s="4">
        <v>16.736666666666665</v>
      </c>
      <c r="AC564" s="10">
        <v>2.340371862</v>
      </c>
      <c r="AD564" s="10">
        <v>3.1200000000000001E-10</v>
      </c>
      <c r="AE564" s="4">
        <v>11.966666666666667</v>
      </c>
      <c r="AF564" s="9">
        <v>1.7086978740000001</v>
      </c>
      <c r="AG564" s="9">
        <v>2.2485300000000001E-4</v>
      </c>
      <c r="AH564" s="4">
        <v>13.1</v>
      </c>
      <c r="AI564" s="10">
        <v>1.8886837889999999</v>
      </c>
      <c r="AJ564" s="10">
        <v>1.4600000000000001E-5</v>
      </c>
      <c r="AK564" s="4">
        <v>24.046666666666667</v>
      </c>
      <c r="AL564" s="9">
        <v>3.57050775</v>
      </c>
      <c r="AM564" s="9">
        <v>3.9399999999999999E-25</v>
      </c>
      <c r="AN564" s="2"/>
      <c r="AO564" s="2"/>
      <c r="AP564" s="2"/>
      <c r="AQ564" s="2"/>
      <c r="AR564" s="2"/>
      <c r="AS564" s="2"/>
      <c r="AT564" s="2"/>
      <c r="AU564" s="2"/>
      <c r="AV564" s="2"/>
      <c r="AW564" s="2"/>
      <c r="AX564" s="2"/>
      <c r="AY564" s="2"/>
      <c r="BA564" s="2"/>
      <c r="BB564" s="2"/>
    </row>
    <row r="565" spans="1:54" ht="11.25" x14ac:dyDescent="0.2">
      <c r="A565" s="3" t="s">
        <v>924</v>
      </c>
      <c r="B565" s="3" t="e">
        <v>#N/A</v>
      </c>
      <c r="C565" s="3" t="e">
        <v>#N/A</v>
      </c>
      <c r="D565" s="3" t="s">
        <v>835</v>
      </c>
      <c r="I565" s="4">
        <v>21.74666666666667</v>
      </c>
      <c r="J565" s="4">
        <v>40.516666666666666</v>
      </c>
      <c r="K565" s="10">
        <v>1.914666899</v>
      </c>
      <c r="L565" s="10">
        <v>3.5143039000000001E-2</v>
      </c>
      <c r="M565" s="4">
        <v>52.023333333333333</v>
      </c>
      <c r="N565" s="9">
        <v>2.480521108</v>
      </c>
      <c r="O565" s="9">
        <v>5.145284E-3</v>
      </c>
      <c r="P565" s="4">
        <v>29.953333333333333</v>
      </c>
      <c r="Q565" s="9">
        <v>1.472557363</v>
      </c>
      <c r="R565" s="9">
        <v>0.35734811399999999</v>
      </c>
      <c r="S565" s="4">
        <v>26.516666666666666</v>
      </c>
      <c r="T565" s="10">
        <v>1.353974834</v>
      </c>
      <c r="U565" s="10">
        <v>0.35337232000000002</v>
      </c>
      <c r="V565" s="4">
        <v>12.910000000000002</v>
      </c>
      <c r="W565" s="10">
        <v>0.62947278399999995</v>
      </c>
      <c r="X565" s="10">
        <v>0.19464151599999999</v>
      </c>
      <c r="Y565" s="4">
        <v>75.39</v>
      </c>
      <c r="Z565" s="9">
        <v>3.5928737900000001</v>
      </c>
      <c r="AA565" s="9">
        <v>3.7229800000000002E-4</v>
      </c>
      <c r="AB565" s="4">
        <v>42.203333333333333</v>
      </c>
      <c r="AC565" s="10">
        <v>1.9910837260000001</v>
      </c>
      <c r="AD565" s="10">
        <v>6.3222557999999998E-2</v>
      </c>
      <c r="AE565" s="4">
        <v>107.02666666666669</v>
      </c>
      <c r="AF565" s="9">
        <v>5.0700057100000002</v>
      </c>
      <c r="AG565" s="9">
        <v>4.08E-9</v>
      </c>
      <c r="AH565" s="4">
        <v>26.426666666666666</v>
      </c>
      <c r="AI565" s="10">
        <v>1.2842804320000001</v>
      </c>
      <c r="AJ565" s="10">
        <v>0.57003893699999997</v>
      </c>
      <c r="AK565" s="4">
        <v>58.19</v>
      </c>
      <c r="AL565" s="9">
        <v>2.9076095190000002</v>
      </c>
      <c r="AM565" s="9">
        <v>1.93394E-4</v>
      </c>
      <c r="AN565" s="2"/>
      <c r="AO565" s="2"/>
      <c r="AP565" s="2"/>
      <c r="AQ565" s="2"/>
      <c r="AR565" s="2"/>
      <c r="AS565" s="2"/>
      <c r="AT565" s="2"/>
      <c r="AU565" s="2"/>
      <c r="AV565" s="2"/>
      <c r="AW565" s="2"/>
      <c r="AX565" s="2"/>
      <c r="AY565" s="2"/>
      <c r="BA565" s="2"/>
      <c r="BB565" s="2"/>
    </row>
    <row r="566" spans="1:54" ht="11.25" x14ac:dyDescent="0.2">
      <c r="A566" s="3" t="s">
        <v>925</v>
      </c>
      <c r="B566" s="3" t="e">
        <v>#N/A</v>
      </c>
      <c r="C566" s="3" t="e">
        <v>#N/A</v>
      </c>
      <c r="D566" s="3" t="s">
        <v>835</v>
      </c>
      <c r="I566" s="4">
        <v>32.53</v>
      </c>
      <c r="J566" s="4">
        <v>78.11333333333333</v>
      </c>
      <c r="K566" s="10">
        <v>2.4815025309999998</v>
      </c>
      <c r="L566" s="10">
        <v>9.1100000000000001E-16</v>
      </c>
      <c r="M566" s="4">
        <v>37.363333333333337</v>
      </c>
      <c r="N566" s="9">
        <v>1.2002796630000001</v>
      </c>
      <c r="O566" s="9">
        <v>0.28185634500000001</v>
      </c>
      <c r="P566" s="4">
        <v>39.346666666666664</v>
      </c>
      <c r="Q566" s="9">
        <v>1.283574553</v>
      </c>
      <c r="R566" s="9">
        <v>0.101569116</v>
      </c>
      <c r="S566" s="4">
        <v>110.65666666666668</v>
      </c>
      <c r="T566" s="10">
        <v>3.7771521269999999</v>
      </c>
      <c r="U566" s="10">
        <v>2.53E-35</v>
      </c>
      <c r="V566" s="4">
        <v>74.646666666666661</v>
      </c>
      <c r="W566" s="10">
        <v>2.4311200089999998</v>
      </c>
      <c r="X566" s="10">
        <v>4.3699999999999996E-15</v>
      </c>
      <c r="Y566" s="4">
        <v>45.08</v>
      </c>
      <c r="Z566" s="9">
        <v>1.4432021310000001</v>
      </c>
      <c r="AA566" s="9">
        <v>2.5589072000000001E-2</v>
      </c>
      <c r="AB566" s="4">
        <v>35.603333333333332</v>
      </c>
      <c r="AC566" s="10">
        <v>1.121059209</v>
      </c>
      <c r="AD566" s="10">
        <v>0.60236773499999996</v>
      </c>
      <c r="AE566" s="4">
        <v>45.993333333333339</v>
      </c>
      <c r="AF566" s="9">
        <v>1.4807021389999999</v>
      </c>
      <c r="AG566" s="9">
        <v>2.9551690000000001E-3</v>
      </c>
      <c r="AH566" s="4">
        <v>64.559999999999988</v>
      </c>
      <c r="AI566" s="10">
        <v>2.0926151540000002</v>
      </c>
      <c r="AJ566" s="10">
        <v>4.79E-10</v>
      </c>
      <c r="AK566" s="4">
        <v>43.613333333333337</v>
      </c>
      <c r="AL566" s="9">
        <v>1.4573588150000001</v>
      </c>
      <c r="AM566" s="9">
        <v>2.4300239999999998E-3</v>
      </c>
      <c r="AN566" s="2"/>
      <c r="AO566" s="2"/>
      <c r="AP566" s="2"/>
      <c r="AQ566" s="2"/>
      <c r="AR566" s="2"/>
      <c r="AS566" s="2"/>
      <c r="AT566" s="2"/>
      <c r="AU566" s="2"/>
      <c r="AV566" s="2"/>
      <c r="AW566" s="2"/>
      <c r="AX566" s="2"/>
      <c r="AY566" s="2"/>
      <c r="BA566" s="2"/>
      <c r="BB566" s="2"/>
    </row>
    <row r="567" spans="1:54" ht="11.25" x14ac:dyDescent="0.2">
      <c r="A567" s="3" t="s">
        <v>926</v>
      </c>
      <c r="B567" s="3" t="e">
        <v>#N/A</v>
      </c>
      <c r="C567" s="3" t="e">
        <v>#N/A</v>
      </c>
      <c r="D567" s="3" t="s">
        <v>835</v>
      </c>
      <c r="I567" s="4">
        <v>5.2666666666666666</v>
      </c>
      <c r="J567" s="4">
        <v>12.579999999999998</v>
      </c>
      <c r="K567" s="10">
        <v>2.4708466019999999</v>
      </c>
      <c r="L567" s="10">
        <v>3.43E-5</v>
      </c>
      <c r="M567" s="4">
        <v>6.253333333333333</v>
      </c>
      <c r="N567" s="9">
        <v>1.240572732</v>
      </c>
      <c r="O567" s="9">
        <v>0.53237150899999997</v>
      </c>
      <c r="P567" s="4">
        <v>5.7033333333333331</v>
      </c>
      <c r="Q567" s="9">
        <v>1.149568071</v>
      </c>
      <c r="R567" s="9">
        <v>0.72281131200000004</v>
      </c>
      <c r="S567" s="4">
        <v>11.44</v>
      </c>
      <c r="T567" s="10">
        <v>2.41446972</v>
      </c>
      <c r="U567" s="10">
        <v>2.8900000000000001E-5</v>
      </c>
      <c r="V567" s="4">
        <v>12.61</v>
      </c>
      <c r="W567" s="10">
        <v>2.5373881009999999</v>
      </c>
      <c r="X567" s="10">
        <v>2.51E-5</v>
      </c>
      <c r="Y567" s="4">
        <v>8.9400000000000013</v>
      </c>
      <c r="Z567" s="9">
        <v>1.768453262</v>
      </c>
      <c r="AA567" s="9">
        <v>6.0754029000000001E-2</v>
      </c>
      <c r="AB567" s="4">
        <v>11.453333333333333</v>
      </c>
      <c r="AC567" s="10">
        <v>2.2266038940000001</v>
      </c>
      <c r="AD567" s="10">
        <v>8.9183000000000003E-4</v>
      </c>
      <c r="AE567" s="4">
        <v>8.7133333333333329</v>
      </c>
      <c r="AF567" s="9">
        <v>1.740071645</v>
      </c>
      <c r="AG567" s="9">
        <v>3.2521497000000003E-2</v>
      </c>
      <c r="AH567" s="4">
        <v>8.2899999999999991</v>
      </c>
      <c r="AI567" s="10">
        <v>1.6670949799999999</v>
      </c>
      <c r="AJ567" s="10">
        <v>5.6574731000000003E-2</v>
      </c>
      <c r="AK567" s="4">
        <v>5.7166666666666659</v>
      </c>
      <c r="AL567" s="9">
        <v>1.182840253</v>
      </c>
      <c r="AM567" s="9">
        <v>0.56742039200000005</v>
      </c>
      <c r="AN567" s="2"/>
      <c r="AO567" s="2"/>
      <c r="AP567" s="2"/>
      <c r="AQ567" s="2"/>
      <c r="AR567" s="2"/>
      <c r="AS567" s="2"/>
      <c r="AT567" s="2"/>
      <c r="AU567" s="2"/>
      <c r="AV567" s="2"/>
      <c r="AW567" s="2"/>
      <c r="AX567" s="2"/>
      <c r="AY567" s="2"/>
      <c r="BA567" s="2"/>
      <c r="BB567" s="2"/>
    </row>
    <row r="568" spans="1:54" ht="11.25" x14ac:dyDescent="0.2">
      <c r="A568" s="3" t="s">
        <v>927</v>
      </c>
      <c r="B568" s="3" t="e">
        <v>#N/A</v>
      </c>
      <c r="C568" s="3" t="e">
        <v>#N/A</v>
      </c>
      <c r="D568" s="3" t="s">
        <v>835</v>
      </c>
      <c r="I568" s="4">
        <v>25.3</v>
      </c>
      <c r="J568" s="4">
        <v>67.586666666666659</v>
      </c>
      <c r="K568" s="10">
        <v>2.7703153239999998</v>
      </c>
      <c r="L568" s="10">
        <v>5.7100000000000002E-7</v>
      </c>
      <c r="M568" s="4">
        <v>29.743333333333329</v>
      </c>
      <c r="N568" s="9">
        <v>1.226379219</v>
      </c>
      <c r="O568" s="9">
        <v>0.53186198900000003</v>
      </c>
      <c r="P568" s="4">
        <v>26.45</v>
      </c>
      <c r="Q568" s="9">
        <v>1.1150026420000001</v>
      </c>
      <c r="R568" s="9">
        <v>0.77750166099999996</v>
      </c>
      <c r="S568" s="4">
        <v>124.21999999999998</v>
      </c>
      <c r="T568" s="10">
        <v>5.4522811320000004</v>
      </c>
      <c r="U568" s="10">
        <v>1.58E-19</v>
      </c>
      <c r="V568" s="4">
        <v>65.796666666666667</v>
      </c>
      <c r="W568" s="10">
        <v>2.7516286829999999</v>
      </c>
      <c r="X568" s="10">
        <v>7.3900000000000004E-7</v>
      </c>
      <c r="Y568" s="4">
        <v>20.63</v>
      </c>
      <c r="Z568" s="9">
        <v>0.85154692300000001</v>
      </c>
      <c r="AA568" s="9">
        <v>0.66971231399999998</v>
      </c>
      <c r="AB568" s="4">
        <v>30.040000000000003</v>
      </c>
      <c r="AC568" s="10">
        <v>1.217339752</v>
      </c>
      <c r="AD568" s="10">
        <v>0.60110342999999999</v>
      </c>
      <c r="AE568" s="4">
        <v>58.603333333333332</v>
      </c>
      <c r="AF568" s="9">
        <v>2.4227114250000001</v>
      </c>
      <c r="AG568" s="9">
        <v>2.69E-5</v>
      </c>
      <c r="AH568" s="4">
        <v>40.646666666666668</v>
      </c>
      <c r="AI568" s="10">
        <v>1.6971315680000001</v>
      </c>
      <c r="AJ568" s="10">
        <v>3.3056296999999998E-2</v>
      </c>
      <c r="AK568" s="4">
        <v>49.373333333333335</v>
      </c>
      <c r="AL568" s="9">
        <v>2.1250754249999999</v>
      </c>
      <c r="AM568" s="9">
        <v>2.8502600000000002E-4</v>
      </c>
      <c r="AN568" s="2"/>
      <c r="AO568" s="2"/>
      <c r="AP568" s="2"/>
      <c r="AQ568" s="2"/>
      <c r="AR568" s="2"/>
      <c r="AS568" s="2"/>
      <c r="AT568" s="2"/>
      <c r="AU568" s="2"/>
      <c r="AV568" s="2"/>
      <c r="AW568" s="2"/>
      <c r="AX568" s="2"/>
      <c r="AY568" s="2"/>
      <c r="BA568" s="2"/>
      <c r="BB568" s="2"/>
    </row>
    <row r="569" spans="1:54" ht="11.25" x14ac:dyDescent="0.2">
      <c r="A569" s="3" t="s">
        <v>928</v>
      </c>
      <c r="B569" s="3" t="e">
        <v>#N/A</v>
      </c>
      <c r="C569" s="3" t="e">
        <v>#N/A</v>
      </c>
      <c r="D569" s="3" t="s">
        <v>835</v>
      </c>
      <c r="I569" s="4">
        <v>5.5933333333333337</v>
      </c>
      <c r="J569" s="4">
        <v>38.94</v>
      </c>
      <c r="K569" s="10">
        <v>7.2126954550000004</v>
      </c>
      <c r="L569" s="10">
        <v>7.0199999999999999E-17</v>
      </c>
      <c r="M569" s="4">
        <v>9.2633333333333336</v>
      </c>
      <c r="N569" s="9">
        <v>1.7274331279999999</v>
      </c>
      <c r="O569" s="9">
        <v>9.0081118000000002E-2</v>
      </c>
      <c r="P569" s="4">
        <v>5.5266666666666664</v>
      </c>
      <c r="Q569" s="9">
        <v>1.0443202659999999</v>
      </c>
      <c r="R569" s="9">
        <v>0.94077275999999999</v>
      </c>
      <c r="S569" s="4">
        <v>46.563333333333333</v>
      </c>
      <c r="T569" s="10">
        <v>9.2311493280000008</v>
      </c>
      <c r="U569" s="10">
        <v>2.8199999999999998E-22</v>
      </c>
      <c r="V569" s="4">
        <v>13.396666666666667</v>
      </c>
      <c r="W569" s="10">
        <v>2.5157322340000001</v>
      </c>
      <c r="X569" s="10">
        <v>5.1708600000000004E-4</v>
      </c>
      <c r="Y569" s="4">
        <v>7.2799999999999994</v>
      </c>
      <c r="Z569" s="9">
        <v>1.3605662000000001</v>
      </c>
      <c r="AA569" s="9">
        <v>0.46395144900000002</v>
      </c>
      <c r="AB569" s="4">
        <v>6.919999999999999</v>
      </c>
      <c r="AC569" s="10">
        <v>1.2635014099999999</v>
      </c>
      <c r="AD569" s="10">
        <v>0.61446694700000004</v>
      </c>
      <c r="AE569" s="4">
        <v>12.116666666666667</v>
      </c>
      <c r="AF569" s="9">
        <v>2.2575340800000001</v>
      </c>
      <c r="AG569" s="9">
        <v>3.4978309999999999E-3</v>
      </c>
      <c r="AH569" s="4">
        <v>9.1933333333333334</v>
      </c>
      <c r="AI569" s="10">
        <v>1.7319027789999999</v>
      </c>
      <c r="AJ569" s="10">
        <v>8.2415000000000002E-2</v>
      </c>
      <c r="AK569" s="4">
        <v>24.633333333333329</v>
      </c>
      <c r="AL569" s="9">
        <v>4.7887718289999999</v>
      </c>
      <c r="AM569" s="9">
        <v>3.7800000000000001E-11</v>
      </c>
      <c r="AN569" s="2"/>
      <c r="AO569" s="2"/>
      <c r="AP569" s="2"/>
      <c r="AQ569" s="2"/>
      <c r="AR569" s="2"/>
      <c r="AS569" s="2"/>
      <c r="AT569" s="2"/>
      <c r="AU569" s="2"/>
      <c r="AV569" s="2"/>
      <c r="AW569" s="2"/>
      <c r="AX569" s="2"/>
      <c r="AY569" s="2"/>
      <c r="BA569" s="2"/>
      <c r="BB569" s="2"/>
    </row>
    <row r="570" spans="1:54" ht="11.25" x14ac:dyDescent="0.2">
      <c r="A570" s="3" t="s">
        <v>929</v>
      </c>
      <c r="B570" s="3" t="e">
        <v>#N/A</v>
      </c>
      <c r="C570" s="3" t="e">
        <v>#N/A</v>
      </c>
      <c r="D570" s="3" t="s">
        <v>835</v>
      </c>
      <c r="I570" s="4">
        <v>27.346666666666664</v>
      </c>
      <c r="J570" s="4">
        <v>23.066666666666666</v>
      </c>
      <c r="K570" s="10">
        <v>0.86673700099999995</v>
      </c>
      <c r="L570" s="10">
        <v>0.66169300600000003</v>
      </c>
      <c r="M570" s="4">
        <v>65.62</v>
      </c>
      <c r="N570" s="9">
        <v>2.4918843810000002</v>
      </c>
      <c r="O570" s="9">
        <v>3.8245999999999999E-4</v>
      </c>
      <c r="P570" s="4">
        <v>30.909999999999997</v>
      </c>
      <c r="Q570" s="9">
        <v>1.1939249220000001</v>
      </c>
      <c r="R570" s="9">
        <v>0.66593064599999996</v>
      </c>
      <c r="S570" s="4">
        <v>106.76333333333334</v>
      </c>
      <c r="T570" s="10">
        <v>4.3079847830000002</v>
      </c>
      <c r="U570" s="10">
        <v>5.01E-11</v>
      </c>
      <c r="V570" s="4">
        <v>62.603333333333332</v>
      </c>
      <c r="W570" s="10">
        <v>2.4087448939999998</v>
      </c>
      <c r="X570" s="10">
        <v>4.1513900000000002E-4</v>
      </c>
      <c r="Y570" s="4">
        <v>39.32</v>
      </c>
      <c r="Z570" s="9">
        <v>1.487037199</v>
      </c>
      <c r="AA570" s="9">
        <v>0.27731557299999998</v>
      </c>
      <c r="AB570" s="4">
        <v>32.99666666666667</v>
      </c>
      <c r="AC570" s="10">
        <v>1.2292867009999999</v>
      </c>
      <c r="AD570" s="10">
        <v>0.64094185699999995</v>
      </c>
      <c r="AE570" s="4">
        <v>188.73666666666668</v>
      </c>
      <c r="AF570" s="9">
        <v>7.155829786</v>
      </c>
      <c r="AG570" s="9">
        <v>3.1500000000000001E-19</v>
      </c>
      <c r="AH570" s="4">
        <v>71.516666666666666</v>
      </c>
      <c r="AI570" s="10">
        <v>2.727852022</v>
      </c>
      <c r="AJ570" s="10">
        <v>8.1899999999999999E-5</v>
      </c>
      <c r="AK570" s="4">
        <v>47.173333333333325</v>
      </c>
      <c r="AL570" s="9">
        <v>1.862938432</v>
      </c>
      <c r="AM570" s="9">
        <v>1.3774478E-2</v>
      </c>
      <c r="AN570" s="2"/>
      <c r="AO570" s="2"/>
      <c r="AP570" s="2"/>
      <c r="AQ570" s="2"/>
      <c r="AR570" s="2"/>
      <c r="AS570" s="2"/>
      <c r="AT570" s="2"/>
      <c r="AU570" s="2"/>
      <c r="AV570" s="2"/>
      <c r="AW570" s="2"/>
      <c r="AX570" s="2"/>
      <c r="AY570" s="2"/>
      <c r="BA570" s="2"/>
      <c r="BB570" s="2"/>
    </row>
    <row r="571" spans="1:54" ht="11.25" x14ac:dyDescent="0.2">
      <c r="A571" s="3" t="s">
        <v>930</v>
      </c>
      <c r="B571" s="3" t="e">
        <v>#N/A</v>
      </c>
      <c r="C571" s="3" t="e">
        <v>#N/A</v>
      </c>
      <c r="D571" s="3" t="s">
        <v>835</v>
      </c>
      <c r="I571" s="4">
        <v>5.6566666666666663</v>
      </c>
      <c r="J571" s="4">
        <v>31.606666666666666</v>
      </c>
      <c r="K571" s="10">
        <v>5.7696395279999999</v>
      </c>
      <c r="L571" s="10">
        <v>5.7400000000000003E-7</v>
      </c>
      <c r="M571" s="4">
        <v>8.7733333333333334</v>
      </c>
      <c r="N571" s="9">
        <v>1.615975248</v>
      </c>
      <c r="O571" s="9">
        <v>0.35248082600000002</v>
      </c>
      <c r="P571" s="4">
        <v>9.7666666666666675</v>
      </c>
      <c r="Q571" s="9">
        <v>1.814492046</v>
      </c>
      <c r="R571" s="9">
        <v>0.21807106900000001</v>
      </c>
      <c r="S571" s="4">
        <v>20.98</v>
      </c>
      <c r="T571" s="10">
        <v>4.1039247659999996</v>
      </c>
      <c r="U571" s="10">
        <v>4.1999999999999998E-5</v>
      </c>
      <c r="V571" s="4">
        <v>28.566666666666666</v>
      </c>
      <c r="W571" s="10">
        <v>5.3167333369999996</v>
      </c>
      <c r="X571" s="10">
        <v>2.3800000000000001E-6</v>
      </c>
      <c r="Y571" s="4">
        <v>9.0250000000000004</v>
      </c>
      <c r="Z571" s="9">
        <v>1.658073533</v>
      </c>
      <c r="AA571" s="9">
        <v>0.37373682000000003</v>
      </c>
      <c r="AB571" s="4">
        <v>30.193333333333332</v>
      </c>
      <c r="AC571" s="10">
        <v>5.4166267819999998</v>
      </c>
      <c r="AD571" s="10">
        <v>3.7500000000000001E-6</v>
      </c>
      <c r="AE571" s="4">
        <v>10.603333333333333</v>
      </c>
      <c r="AF571" s="9">
        <v>1.9664335820000001</v>
      </c>
      <c r="AG571" s="9">
        <v>0.148993073</v>
      </c>
      <c r="AH571" s="4">
        <v>17.353333333333335</v>
      </c>
      <c r="AI571" s="10">
        <v>3.2237284220000002</v>
      </c>
      <c r="AJ571" s="10">
        <v>3.710105E-3</v>
      </c>
      <c r="AK571" s="4">
        <v>11.219999999999999</v>
      </c>
      <c r="AL571" s="9">
        <v>2.14668386</v>
      </c>
      <c r="AM571" s="9">
        <v>5.1268238000000001E-2</v>
      </c>
      <c r="AN571" s="2"/>
      <c r="AO571" s="2"/>
      <c r="AP571" s="2"/>
      <c r="AQ571" s="2"/>
      <c r="AR571" s="2"/>
      <c r="AS571" s="2"/>
      <c r="AT571" s="2"/>
      <c r="AU571" s="2"/>
      <c r="AV571" s="2"/>
      <c r="AW571" s="2"/>
      <c r="AX571" s="2"/>
      <c r="AY571" s="2"/>
      <c r="BA571" s="2"/>
      <c r="BB571" s="2"/>
    </row>
    <row r="572" spans="1:54" ht="11.25" x14ac:dyDescent="0.2">
      <c r="A572" s="3" t="s">
        <v>931</v>
      </c>
      <c r="B572" s="3" t="e">
        <v>#N/A</v>
      </c>
      <c r="C572" s="3" t="e">
        <v>#N/A</v>
      </c>
      <c r="D572" s="3" t="s">
        <v>835</v>
      </c>
      <c r="I572" s="4">
        <v>3.5366666666666666</v>
      </c>
      <c r="J572" s="4">
        <v>19.79</v>
      </c>
      <c r="K572" s="10">
        <v>5.7701965099999999</v>
      </c>
      <c r="L572" s="10">
        <v>2.5600000000000002E-13</v>
      </c>
      <c r="M572" s="4">
        <v>5.7733333333333334</v>
      </c>
      <c r="N572" s="9">
        <v>1.7049649309999999</v>
      </c>
      <c r="O572" s="9">
        <v>0.101257056</v>
      </c>
      <c r="P572" s="4">
        <v>7.3900000000000006</v>
      </c>
      <c r="Q572" s="9">
        <v>2.2113540010000001</v>
      </c>
      <c r="R572" s="9">
        <v>5.6722350000000003E-3</v>
      </c>
      <c r="S572" s="4">
        <v>11.196666666666667</v>
      </c>
      <c r="T572" s="10">
        <v>3.511849497</v>
      </c>
      <c r="U572" s="10">
        <v>1.9500000000000001E-7</v>
      </c>
      <c r="V572" s="4">
        <v>6.6466666666666656</v>
      </c>
      <c r="W572" s="10">
        <v>1.994632218</v>
      </c>
      <c r="X572" s="10">
        <v>1.4633469E-2</v>
      </c>
      <c r="Y572" s="4">
        <v>7.0600000000000005</v>
      </c>
      <c r="Z572" s="9">
        <v>2.072461482</v>
      </c>
      <c r="AA572" s="9">
        <v>3.7161556999999998E-2</v>
      </c>
      <c r="AB572" s="4">
        <v>23.49</v>
      </c>
      <c r="AC572" s="10">
        <v>6.7867487679999998</v>
      </c>
      <c r="AD572" s="10">
        <v>1.0399999999999999E-15</v>
      </c>
      <c r="AE572" s="4">
        <v>18.28</v>
      </c>
      <c r="AF572" s="9">
        <v>5.415557948</v>
      </c>
      <c r="AG572" s="9">
        <v>1.48E-12</v>
      </c>
      <c r="AH572" s="4">
        <v>9.7266666666666666</v>
      </c>
      <c r="AI572" s="10">
        <v>2.9032628919999999</v>
      </c>
      <c r="AJ572" s="10">
        <v>9.1000000000000003E-5</v>
      </c>
      <c r="AK572" s="4">
        <v>8.08</v>
      </c>
      <c r="AL572" s="9">
        <v>2.4799628810000001</v>
      </c>
      <c r="AM572" s="9">
        <v>3.9832499999999999E-4</v>
      </c>
      <c r="AN572" s="2"/>
      <c r="AO572" s="2"/>
      <c r="AP572" s="2"/>
      <c r="AQ572" s="2"/>
      <c r="AR572" s="2"/>
      <c r="AS572" s="2"/>
      <c r="AT572" s="2"/>
      <c r="AU572" s="2"/>
      <c r="AV572" s="2"/>
      <c r="AW572" s="2"/>
      <c r="AX572" s="2"/>
      <c r="AY572" s="2"/>
      <c r="BA572" s="2"/>
      <c r="BB572" s="2"/>
    </row>
    <row r="573" spans="1:54" ht="11.25" x14ac:dyDescent="0.2">
      <c r="A573" s="3" t="s">
        <v>932</v>
      </c>
      <c r="B573" s="3" t="e">
        <v>#N/A</v>
      </c>
      <c r="C573" s="3" t="e">
        <v>#N/A</v>
      </c>
      <c r="D573" s="3" t="s">
        <v>835</v>
      </c>
      <c r="I573" s="4">
        <v>12.136666666666665</v>
      </c>
      <c r="J573" s="4">
        <v>111.58</v>
      </c>
      <c r="K573" s="10">
        <v>9.4327371650000007</v>
      </c>
      <c r="L573" s="10">
        <v>2.3099999999999998E-8</v>
      </c>
      <c r="M573" s="4">
        <v>51.936666666666667</v>
      </c>
      <c r="N573" s="9">
        <v>4.4802368000000001</v>
      </c>
      <c r="O573" s="9">
        <v>8.4703800000000004E-4</v>
      </c>
      <c r="P573" s="4">
        <v>39.073333333333331</v>
      </c>
      <c r="Q573" s="9">
        <v>3.4103390999999998</v>
      </c>
      <c r="R573" s="9">
        <v>9.0423889999999996E-3</v>
      </c>
      <c r="S573" s="4">
        <v>62.786666666666662</v>
      </c>
      <c r="T573" s="10">
        <v>5.7240241799999998</v>
      </c>
      <c r="U573" s="10">
        <v>1.1199999999999999E-5</v>
      </c>
      <c r="V573" s="4">
        <v>112.96</v>
      </c>
      <c r="W573" s="10">
        <v>9.7972365109999995</v>
      </c>
      <c r="X573" s="10">
        <v>1.22E-8</v>
      </c>
      <c r="Y573" s="4">
        <v>27.3</v>
      </c>
      <c r="Z573" s="9">
        <v>2.327207182</v>
      </c>
      <c r="AA573" s="9">
        <v>0.163987567</v>
      </c>
      <c r="AB573" s="4">
        <v>125.33666666666666</v>
      </c>
      <c r="AC573" s="10">
        <v>10.54076416</v>
      </c>
      <c r="AD573" s="10">
        <v>8.3099999999999996E-9</v>
      </c>
      <c r="AE573" s="4">
        <v>36.113333333333337</v>
      </c>
      <c r="AF573" s="9">
        <v>3.1217700709999998</v>
      </c>
      <c r="AG573" s="9">
        <v>1.6898447E-2</v>
      </c>
      <c r="AH573" s="4">
        <v>42.43</v>
      </c>
      <c r="AI573" s="10">
        <v>3.698127532</v>
      </c>
      <c r="AJ573" s="10">
        <v>5.6042000000000002E-3</v>
      </c>
      <c r="AK573" s="4">
        <v>19.13</v>
      </c>
      <c r="AL573" s="9">
        <v>1.7066230490000001</v>
      </c>
      <c r="AM573" s="9">
        <v>0.28600733499999997</v>
      </c>
      <c r="AN573" s="2"/>
      <c r="AO573" s="2"/>
      <c r="AP573" s="2"/>
      <c r="AQ573" s="2"/>
      <c r="AR573" s="2"/>
      <c r="AS573" s="2"/>
      <c r="AT573" s="2"/>
      <c r="AU573" s="2"/>
      <c r="AV573" s="2"/>
      <c r="AW573" s="2"/>
      <c r="AX573" s="2"/>
      <c r="AY573" s="2"/>
      <c r="BA573" s="2"/>
      <c r="BB573" s="2"/>
    </row>
    <row r="574" spans="1:54" ht="11.25" x14ac:dyDescent="0.2">
      <c r="A574" s="3" t="s">
        <v>933</v>
      </c>
      <c r="B574" s="3" t="e">
        <v>#N/A</v>
      </c>
      <c r="C574" s="3" t="e">
        <v>#N/A</v>
      </c>
      <c r="D574" s="3" t="s">
        <v>835</v>
      </c>
      <c r="I574" s="4">
        <v>63.833333333333336</v>
      </c>
      <c r="J574" s="4">
        <v>142.47333333333333</v>
      </c>
      <c r="K574" s="10">
        <v>2.2936810169999999</v>
      </c>
      <c r="L574" s="10">
        <v>1.33E-8</v>
      </c>
      <c r="M574" s="4">
        <v>183.94000000000003</v>
      </c>
      <c r="N574" s="9">
        <v>2.989063985</v>
      </c>
      <c r="O574" s="9">
        <v>7.28E-15</v>
      </c>
      <c r="P574" s="4">
        <v>182.88333333333333</v>
      </c>
      <c r="Q574" s="9">
        <v>3.0398837319999998</v>
      </c>
      <c r="R574" s="9">
        <v>4.15E-15</v>
      </c>
      <c r="S574" s="4">
        <v>247.20333333333335</v>
      </c>
      <c r="T574" s="10">
        <v>4.2841027279999997</v>
      </c>
      <c r="U574" s="10">
        <v>2.4200000000000002E-27</v>
      </c>
      <c r="V574" s="4">
        <v>170.12666666666667</v>
      </c>
      <c r="W574" s="10">
        <v>2.8128362230000001</v>
      </c>
      <c r="X574" s="10">
        <v>2.8999999999999998E-13</v>
      </c>
      <c r="Y574" s="4">
        <v>111.965</v>
      </c>
      <c r="Z574" s="9">
        <v>1.819948481</v>
      </c>
      <c r="AA574" s="9">
        <v>1.945895E-3</v>
      </c>
      <c r="AB574" s="4">
        <v>130.16333333333333</v>
      </c>
      <c r="AC574" s="10">
        <v>2.0815531599999999</v>
      </c>
      <c r="AD574" s="10">
        <v>1.7600000000000001E-6</v>
      </c>
      <c r="AE574" s="4">
        <v>154.62666666666667</v>
      </c>
      <c r="AF574" s="9">
        <v>2.5091282370000001</v>
      </c>
      <c r="AG574" s="9">
        <v>1.2500000000000001E-10</v>
      </c>
      <c r="AH574" s="4">
        <v>114.54666666666667</v>
      </c>
      <c r="AI574" s="10">
        <v>1.8868532</v>
      </c>
      <c r="AJ574" s="10">
        <v>7.8999999999999996E-5</v>
      </c>
      <c r="AK574" s="4">
        <v>142.91999999999999</v>
      </c>
      <c r="AL574" s="9">
        <v>2.4241959949999998</v>
      </c>
      <c r="AM574" s="9">
        <v>3.3E-10</v>
      </c>
      <c r="AN574" s="2"/>
      <c r="AO574" s="2"/>
      <c r="AP574" s="2"/>
      <c r="AQ574" s="2"/>
      <c r="AR574" s="2"/>
      <c r="AS574" s="2"/>
      <c r="AT574" s="2"/>
      <c r="AU574" s="2"/>
      <c r="AV574" s="2"/>
      <c r="AW574" s="2"/>
      <c r="AX574" s="2"/>
      <c r="AY574" s="2"/>
      <c r="BA574" s="2"/>
      <c r="BB574" s="2"/>
    </row>
    <row r="575" spans="1:54" ht="11.25" x14ac:dyDescent="0.2">
      <c r="A575" s="3" t="s">
        <v>934</v>
      </c>
      <c r="B575" s="3" t="e">
        <v>#N/A</v>
      </c>
      <c r="C575" s="3" t="e">
        <v>#N/A</v>
      </c>
      <c r="D575" s="3" t="s">
        <v>835</v>
      </c>
      <c r="I575" s="4">
        <v>13.013333333333334</v>
      </c>
      <c r="J575" s="4">
        <v>123.62333333333333</v>
      </c>
      <c r="K575" s="10">
        <v>9.7986922209999996</v>
      </c>
      <c r="L575" s="10">
        <v>3.5600000000000002E-20</v>
      </c>
      <c r="M575" s="4">
        <v>89.193333333333328</v>
      </c>
      <c r="N575" s="9">
        <v>7.1316771560000003</v>
      </c>
      <c r="O575" s="9">
        <v>6.43E-15</v>
      </c>
      <c r="P575" s="4">
        <v>33.543333333333329</v>
      </c>
      <c r="Q575" s="9">
        <v>2.745813965</v>
      </c>
      <c r="R575" s="9">
        <v>4.7734200000000001E-4</v>
      </c>
      <c r="S575" s="4">
        <v>67.463333333333324</v>
      </c>
      <c r="T575" s="10">
        <v>5.7563256200000001</v>
      </c>
      <c r="U575" s="10">
        <v>1.81E-12</v>
      </c>
      <c r="V575" s="4">
        <v>39.653333333333336</v>
      </c>
      <c r="W575" s="10">
        <v>3.2338498370000002</v>
      </c>
      <c r="X575" s="10">
        <v>1.5500000000000001E-5</v>
      </c>
      <c r="Y575" s="4">
        <v>57.92</v>
      </c>
      <c r="Z575" s="9">
        <v>4.6329457510000003</v>
      </c>
      <c r="AA575" s="9">
        <v>1.44E-6</v>
      </c>
      <c r="AB575" s="4">
        <v>29.52666666666666</v>
      </c>
      <c r="AC575" s="10">
        <v>2.3284030229999999</v>
      </c>
      <c r="AD575" s="10">
        <v>7.1298749999999999E-3</v>
      </c>
      <c r="AE575" s="4">
        <v>171.15333333333334</v>
      </c>
      <c r="AF575" s="9">
        <v>13.62762702</v>
      </c>
      <c r="AG575" s="9">
        <v>4.2000000000000003E-27</v>
      </c>
      <c r="AH575" s="4">
        <v>35.713333333333331</v>
      </c>
      <c r="AI575" s="10">
        <v>2.8980022669999999</v>
      </c>
      <c r="AJ575" s="10">
        <v>2.6887100000000001E-4</v>
      </c>
      <c r="AK575" s="4">
        <v>115.86666666666667</v>
      </c>
      <c r="AL575" s="9">
        <v>9.6703034320000008</v>
      </c>
      <c r="AM575" s="9">
        <v>1.06E-20</v>
      </c>
      <c r="AN575" s="2"/>
      <c r="AO575" s="2"/>
      <c r="AP575" s="2"/>
      <c r="AQ575" s="2"/>
      <c r="AR575" s="2"/>
      <c r="AS575" s="2"/>
      <c r="AT575" s="2"/>
      <c r="AU575" s="2"/>
      <c r="AV575" s="2"/>
      <c r="AW575" s="2"/>
      <c r="AX575" s="2"/>
      <c r="AY575" s="2"/>
      <c r="BA575" s="2"/>
      <c r="BB575" s="2"/>
    </row>
    <row r="576" spans="1:54" ht="11.25" x14ac:dyDescent="0.2">
      <c r="I576" s="4"/>
      <c r="J576" s="4"/>
      <c r="M576" s="4"/>
      <c r="N576" s="6"/>
      <c r="O576" s="6"/>
      <c r="P576" s="4"/>
      <c r="Q576" s="6"/>
      <c r="R576" s="6"/>
      <c r="S576" s="4"/>
      <c r="V576" s="4"/>
      <c r="Y576" s="4"/>
      <c r="Z576" s="6"/>
      <c r="AA576" s="6"/>
      <c r="AB576" s="4"/>
      <c r="AE576" s="4"/>
      <c r="AF576" s="6"/>
      <c r="AG576" s="6"/>
      <c r="AH576" s="4"/>
      <c r="AK576" s="4"/>
      <c r="AL576" s="6"/>
      <c r="AM576" s="6"/>
      <c r="AN576" s="2"/>
      <c r="AO576" s="2"/>
      <c r="AP576" s="2"/>
      <c r="AQ576" s="2"/>
      <c r="AR576" s="2"/>
      <c r="AS576" s="2"/>
      <c r="AT576" s="2"/>
      <c r="AU576" s="2"/>
      <c r="AV576" s="2"/>
      <c r="AW576" s="2"/>
      <c r="AX576" s="2"/>
      <c r="AY576" s="2"/>
      <c r="BA576" s="2"/>
      <c r="BB576" s="2"/>
    </row>
    <row r="577" spans="8:54" ht="11.25" x14ac:dyDescent="0.2">
      <c r="H577" s="5"/>
      <c r="I577" s="4"/>
      <c r="J577" s="4"/>
      <c r="M577" s="4"/>
      <c r="N577" s="6"/>
      <c r="O577" s="6"/>
      <c r="P577" s="4"/>
      <c r="Q577" s="6"/>
      <c r="R577" s="6"/>
      <c r="S577" s="4"/>
      <c r="V577" s="4"/>
      <c r="Y577" s="4"/>
      <c r="Z577" s="6"/>
      <c r="AA577" s="6"/>
      <c r="AB577" s="4"/>
      <c r="AE577" s="4"/>
      <c r="AF577" s="6"/>
      <c r="AG577" s="6"/>
      <c r="AH577" s="4"/>
      <c r="AK577" s="4"/>
      <c r="AL577" s="6"/>
      <c r="AM577" s="6"/>
      <c r="AN577" s="2"/>
      <c r="AO577" s="2"/>
      <c r="AP577" s="2"/>
      <c r="AQ577" s="2"/>
      <c r="AR577" s="2"/>
      <c r="AS577" s="2"/>
      <c r="AT577" s="2"/>
      <c r="AU577" s="2"/>
      <c r="AV577" s="2"/>
      <c r="AW577" s="2"/>
      <c r="AX577" s="2"/>
      <c r="AY577" s="2"/>
      <c r="BA577" s="2"/>
      <c r="BB577" s="2"/>
    </row>
    <row r="578" spans="8:54" ht="11.25" x14ac:dyDescent="0.2">
      <c r="H578" s="5"/>
      <c r="I578" s="4"/>
      <c r="J578" s="4"/>
      <c r="M578" s="4"/>
      <c r="N578" s="6"/>
      <c r="O578" s="6"/>
      <c r="P578" s="4"/>
      <c r="Q578" s="6"/>
      <c r="R578" s="6"/>
      <c r="S578" s="4"/>
      <c r="V578" s="4"/>
      <c r="Y578" s="4"/>
      <c r="Z578" s="6"/>
      <c r="AA578" s="6"/>
      <c r="AB578" s="4"/>
      <c r="AE578" s="4"/>
      <c r="AF578" s="6"/>
      <c r="AG578" s="6"/>
      <c r="AH578" s="4"/>
      <c r="AK578" s="4"/>
      <c r="AL578" s="6"/>
      <c r="AM578" s="6"/>
      <c r="AN578" s="2"/>
      <c r="AO578" s="2"/>
      <c r="AP578" s="2"/>
      <c r="AQ578" s="2"/>
      <c r="AR578" s="2"/>
      <c r="AS578" s="2"/>
      <c r="AT578" s="2"/>
      <c r="AU578" s="2"/>
      <c r="AV578" s="2"/>
      <c r="AW578" s="2"/>
      <c r="AX578" s="2"/>
      <c r="AY578" s="2"/>
      <c r="BA578" s="2"/>
      <c r="BB578" s="2"/>
    </row>
    <row r="579" spans="8:54" ht="11.25" x14ac:dyDescent="0.2">
      <c r="H579" s="5"/>
      <c r="I579" s="4"/>
      <c r="J579" s="4"/>
      <c r="M579" s="4"/>
      <c r="N579" s="6"/>
      <c r="O579" s="6"/>
      <c r="P579" s="4"/>
      <c r="Q579" s="6"/>
      <c r="R579" s="6"/>
      <c r="S579" s="4"/>
      <c r="V579" s="4"/>
      <c r="Y579" s="4"/>
      <c r="Z579" s="6"/>
      <c r="AA579" s="6"/>
      <c r="AB579" s="4"/>
      <c r="AE579" s="4"/>
      <c r="AF579" s="6"/>
      <c r="AG579" s="6"/>
      <c r="AH579" s="4"/>
      <c r="AK579" s="4"/>
      <c r="AL579" s="6"/>
      <c r="AM579" s="6"/>
      <c r="AN579" s="2"/>
      <c r="AO579" s="2"/>
      <c r="AP579" s="2"/>
      <c r="AQ579" s="2"/>
      <c r="AR579" s="2"/>
      <c r="AS579" s="2"/>
      <c r="AT579" s="2"/>
      <c r="AU579" s="2"/>
      <c r="AV579" s="2"/>
      <c r="AW579" s="2"/>
      <c r="AX579" s="2"/>
      <c r="AY579" s="2"/>
      <c r="BA579" s="2"/>
      <c r="BB579" s="2"/>
    </row>
    <row r="580" spans="8:54" ht="11.25" x14ac:dyDescent="0.2">
      <c r="I580" s="4"/>
      <c r="J580" s="4"/>
      <c r="M580" s="4"/>
      <c r="N580" s="6"/>
      <c r="O580" s="6"/>
      <c r="P580" s="4"/>
      <c r="Q580" s="6"/>
      <c r="R580" s="6"/>
      <c r="S580" s="4"/>
      <c r="V580" s="4"/>
      <c r="Y580" s="4"/>
      <c r="Z580" s="6"/>
      <c r="AA580" s="6"/>
      <c r="AB580" s="4"/>
      <c r="AE580" s="4"/>
      <c r="AF580" s="6"/>
      <c r="AG580" s="6"/>
      <c r="AH580" s="4"/>
      <c r="AK580" s="4"/>
      <c r="AL580" s="6"/>
      <c r="AM580" s="6"/>
      <c r="AN580" s="2"/>
      <c r="AO580" s="2"/>
      <c r="AP580" s="2"/>
      <c r="AQ580" s="2"/>
      <c r="AR580" s="2"/>
      <c r="AS580" s="2"/>
      <c r="AT580" s="2"/>
      <c r="AU580" s="2"/>
      <c r="AV580" s="2"/>
      <c r="AW580" s="2"/>
      <c r="AX580" s="2"/>
      <c r="AY580" s="2"/>
      <c r="BA580" s="2"/>
      <c r="BB580" s="2"/>
    </row>
    <row r="581" spans="8:54" ht="11.25" x14ac:dyDescent="0.2">
      <c r="AN581" s="2"/>
      <c r="AO581" s="2"/>
      <c r="AP581" s="2"/>
      <c r="AQ581" s="2"/>
      <c r="AR581" s="2"/>
      <c r="AS581" s="2"/>
      <c r="AT581" s="2"/>
      <c r="AU581" s="2"/>
      <c r="AV581" s="2"/>
      <c r="AW581" s="2"/>
      <c r="AX581" s="2"/>
      <c r="AY581" s="2"/>
      <c r="BA581" s="2"/>
      <c r="BB581" s="2"/>
    </row>
  </sheetData>
  <autoFilter ref="A4:AM575">
    <sortState ref="A5:AM575">
      <sortCondition ref="F4:F575"/>
    </sortState>
  </autoFilter>
  <mergeCells count="1">
    <mergeCell ref="A1:N1"/>
  </mergeCells>
  <conditionalFormatting sqref="K5:K575 AL5:AL575 AI5:AI575 AF5:AF575 AC5:AC575 Z5:Z575 W5:W575 T5:T575 Q5:Q575 N5:N575">
    <cfRule type="cellIs" dxfId="11" priority="11" operator="lessThan">
      <formula>0.5</formula>
    </cfRule>
    <cfRule type="cellIs" dxfId="10" priority="12" operator="greaterThan">
      <formula>2</formula>
    </cfRule>
  </conditionalFormatting>
  <conditionalFormatting sqref="L5:L575">
    <cfRule type="cellIs" dxfId="9" priority="10" operator="lessThan">
      <formula>0.01</formula>
    </cfRule>
  </conditionalFormatting>
  <conditionalFormatting sqref="O5:O575">
    <cfRule type="cellIs" dxfId="8" priority="9" operator="lessThan">
      <formula>0.01</formula>
    </cfRule>
  </conditionalFormatting>
  <conditionalFormatting sqref="R5:R575">
    <cfRule type="cellIs" dxfId="7" priority="8" operator="lessThan">
      <formula>0.01</formula>
    </cfRule>
  </conditionalFormatting>
  <conditionalFormatting sqref="U5:U575">
    <cfRule type="cellIs" dxfId="6" priority="7" operator="lessThan">
      <formula>0.01</formula>
    </cfRule>
  </conditionalFormatting>
  <conditionalFormatting sqref="X5:X574">
    <cfRule type="cellIs" dxfId="5" priority="6" operator="lessThan">
      <formula>0.01</formula>
    </cfRule>
  </conditionalFormatting>
  <conditionalFormatting sqref="AA5:AA575">
    <cfRule type="cellIs" dxfId="4" priority="5" operator="lessThan">
      <formula>0.01</formula>
    </cfRule>
  </conditionalFormatting>
  <conditionalFormatting sqref="AD5:AD575">
    <cfRule type="cellIs" dxfId="3" priority="4" operator="lessThan">
      <formula>0.01</formula>
    </cfRule>
  </conditionalFormatting>
  <conditionalFormatting sqref="AG5:AG575">
    <cfRule type="cellIs" dxfId="2" priority="3" operator="lessThan">
      <formula>0.01</formula>
    </cfRule>
  </conditionalFormatting>
  <conditionalFormatting sqref="AJ5:AJ575">
    <cfRule type="cellIs" dxfId="1" priority="2" operator="lessThan">
      <formula>0.01</formula>
    </cfRule>
  </conditionalFormatting>
  <conditionalFormatting sqref="AM5:AM575">
    <cfRule type="cellIs" dxfId="0" priority="1" operator="lessThan">
      <formula>0.01</formula>
    </cfRule>
  </conditionalFormatting>
  <pageMargins left="0.7" right="0.7" top="0.75" bottom="0.75" header="0.3" footer="0.3"/>
  <pageSetup paperSize="9" orientation="portrait" horizontalDpi="30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walczyk, Joanna</dc:creator>
  <cp:lastModifiedBy>Kowalczyk, Joanna</cp:lastModifiedBy>
  <dcterms:created xsi:type="dcterms:W3CDTF">2019-06-26T15:16:33Z</dcterms:created>
  <dcterms:modified xsi:type="dcterms:W3CDTF">2019-09-02T15:10:04Z</dcterms:modified>
</cp:coreProperties>
</file>